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rarified_6596_genus_table_all_s" sheetId="1" state="visible" r:id="rId2"/>
    <sheet name="ForTreeview" sheetId="2" state="visible" r:id="rId3"/>
  </sheets>
  <definedNames>
    <definedName function="false" hidden="false" name="A" vbProcedure="false">NA(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6" uniqueCount="366">
  <si>
    <t xml:space="preserve">Genus</t>
  </si>
  <si>
    <t xml:space="preserve">BC9F1</t>
  </si>
  <si>
    <t xml:space="preserve">BC9F2</t>
  </si>
  <si>
    <t xml:space="preserve">BC9F3</t>
  </si>
  <si>
    <t xml:space="preserve">BC9F4</t>
  </si>
  <si>
    <t xml:space="preserve">BC9F5</t>
  </si>
  <si>
    <t xml:space="preserve">BC13F1</t>
  </si>
  <si>
    <t xml:space="preserve">BC13F2</t>
  </si>
  <si>
    <t xml:space="preserve">BC13F3</t>
  </si>
  <si>
    <t xml:space="preserve">BC13F4</t>
  </si>
  <si>
    <t xml:space="preserve">BC13F5</t>
  </si>
  <si>
    <t xml:space="preserve">BC12M1</t>
  </si>
  <si>
    <t xml:space="preserve">BC12M2</t>
  </si>
  <si>
    <t xml:space="preserve">BC12M3</t>
  </si>
  <si>
    <t xml:space="preserve">BC12M4</t>
  </si>
  <si>
    <t xml:space="preserve">BC12M5</t>
  </si>
  <si>
    <t xml:space="preserve">BC13M1</t>
  </si>
  <si>
    <t xml:space="preserve">BC13M2</t>
  </si>
  <si>
    <t xml:space="preserve">BC13M3</t>
  </si>
  <si>
    <t xml:space="preserve">BC13M4</t>
  </si>
  <si>
    <t xml:space="preserve">BC13M5</t>
  </si>
  <si>
    <t xml:space="preserve">UC12F1</t>
  </si>
  <si>
    <t xml:space="preserve">UC12F2</t>
  </si>
  <si>
    <t xml:space="preserve">UC12F3</t>
  </si>
  <si>
    <t xml:space="preserve">UC12F4</t>
  </si>
  <si>
    <t xml:space="preserve">UC12F5</t>
  </si>
  <si>
    <t xml:space="preserve">UC12F6</t>
  </si>
  <si>
    <t xml:space="preserve">UC14F1</t>
  </si>
  <si>
    <t xml:space="preserve">UC14F2</t>
  </si>
  <si>
    <t xml:space="preserve">UC14F3</t>
  </si>
  <si>
    <t xml:space="preserve">UC14F4</t>
  </si>
  <si>
    <t xml:space="preserve">UC14F5</t>
  </si>
  <si>
    <t xml:space="preserve">UC14F6</t>
  </si>
  <si>
    <t xml:space="preserve">UC10M1</t>
  </si>
  <si>
    <t xml:space="preserve">UC10M2</t>
  </si>
  <si>
    <t xml:space="preserve">UC10M3</t>
  </si>
  <si>
    <t xml:space="preserve">UC10M4</t>
  </si>
  <si>
    <t xml:space="preserve">UC10M5</t>
  </si>
  <si>
    <t xml:space="preserve">UC10M6</t>
  </si>
  <si>
    <t xml:space="preserve">UC13M1</t>
  </si>
  <si>
    <t xml:space="preserve">UC13M2</t>
  </si>
  <si>
    <t xml:space="preserve">UC13M3</t>
  </si>
  <si>
    <t xml:space="preserve">UC13M4</t>
  </si>
  <si>
    <t xml:space="preserve">UC13M5</t>
  </si>
  <si>
    <t xml:space="preserve">UC13M6</t>
  </si>
  <si>
    <t xml:space="preserve">BK8F</t>
  </si>
  <si>
    <t xml:space="preserve">BK9F</t>
  </si>
  <si>
    <t xml:space="preserve">BA35F</t>
  </si>
  <si>
    <t xml:space="preserve">BA25M</t>
  </si>
  <si>
    <t xml:space="preserve">BA33M</t>
  </si>
  <si>
    <t xml:space="preserve">BA41M</t>
  </si>
  <si>
    <t xml:space="preserve">SUM</t>
  </si>
  <si>
    <t xml:space="preserve">d__Bacteria;Other;Other;Other;Other;Other;Other</t>
  </si>
  <si>
    <t xml:space="preserve">d__Bacteria;p__Actinobacteria_1;c__Actinobacteria_1;o__Actinomycetales_1;f__Nocardioidaceae_1;g__Propionicimonas;Other</t>
  </si>
  <si>
    <t xml:space="preserve">d__Bacteria;p__Actinobacteria_1;c__Actinobacteria_1;o__Actinomycetales_2;f__Actinomycetaceae;g__Actinomyces_1;Other</t>
  </si>
  <si>
    <t xml:space="preserve">d__Bacteria;p__Actinobacteria_1;c__Actinobacteria_1;o__Actinomycetales_2;f__Micrococcaceae_1;g__Rothia;Other</t>
  </si>
  <si>
    <t xml:space="preserve">d__Bacteria;p__Actinobacteria_1;c__Actinobacteria_1;o__Bifidobacteriales;f__Bifidobacteriaceae;g__Bifidobacterium_1;Other</t>
  </si>
  <si>
    <t xml:space="preserve">d__Bacteria;p__Actinobacteria_2;c__Actinobacteria_2;o__Coriobacteriales;f__Coriobacteriaceae;g__Collinsella;Other</t>
  </si>
  <si>
    <t xml:space="preserve">d__Bacteria;p__Actinobacteria_2;c__Actinobacteria_2;o__Coriobacteriales;f__Coriobacteriaceae;g__Olsenella;Other</t>
  </si>
  <si>
    <t xml:space="preserve">d__Bacteria;p__Actinobacteria_2;c__Actinobacteria_2;o__Coriobacteriales;f__Coriobacteriaceae;g__Unclassified_Coriobacteriaceae_2;Other</t>
  </si>
  <si>
    <t xml:space="preserve">d__Bacteria;p__Actinobacteria_2;c__Actinobacteria_2;o__Coriobacteriales;f__Coriobacteriaceae;Other;Other</t>
  </si>
  <si>
    <t xml:space="preserve">d__Bacteria;p__Actinobacteria_2;c__Actinobacteria_2;o__Coriobacteriales;f__Unclassified_Coriobacteriales;g__Unc_Unclassified_Coriobacteriales;Other</t>
  </si>
  <si>
    <t xml:space="preserve">d__Bacteria;p__Actinobacteria_2;c__Actinobacteria_2;o__Coriobacteriales;Other;Other;Other</t>
  </si>
  <si>
    <t xml:space="preserve">d__Bacteria;p__Bacteroidetes;c__Bacteroidia;o__Bacteroidales;f__Bacteroidaceae;g__Bacteroides;Other</t>
  </si>
  <si>
    <t xml:space="preserve">d__Bacteria;p__Bacteroidetes;c__Bacteroidia;o__Bacteroidales;f__Porphyromonadaceae_1;g__Parabacteroides_1;Other</t>
  </si>
  <si>
    <t xml:space="preserve">d__Bacteria;p__Bacteroidetes;c__Bacteroidia;o__Bacteroidales;f__Porphyromonadaceae_1;g__Porphyromonas;Other</t>
  </si>
  <si>
    <t xml:space="preserve">d__Bacteria;p__Bacteroidetes;c__Bacteroidia;o__Bacteroidales;f__Porphyromonadaceae_2;g__Odoribacter;Other</t>
  </si>
  <si>
    <t xml:space="preserve">d__Bacteria;p__Bacteroidetes;c__Bacteroidia;o__Bacteroidales;f__Porphyromonadaceae_2;g__Unclassified_Porphyromonadaceae_2;Other</t>
  </si>
  <si>
    <t xml:space="preserve">d__Bacteria;p__Bacteroidetes;c__Bacteroidia;o__Bacteroidales;f__Prevotellaceae;g__Prevotella;Other</t>
  </si>
  <si>
    <t xml:space="preserve">d__Bacteria;p__Bacteroidetes;c__Bacteroidia;o__Bacteroidales;f__Prevotellaceae;g__Unclassified_Prevotellaceae;Other</t>
  </si>
  <si>
    <t xml:space="preserve">d__Bacteria;p__Bacteroidetes;c__Bacteroidia;o__Bacteroidales;f__Rikenellaceae;g__Alistipes;Other</t>
  </si>
  <si>
    <t xml:space="preserve">d__Bacteria;p__Bacteroidetes;c__Bacteroidia;o__Bacteroidales;f__Rikenellaceae;g__Unclassified_Rikenellaceae;Other</t>
  </si>
  <si>
    <t xml:space="preserve">d__Bacteria;p__Bacteroidetes;c__Bacteroidia;o__Bacteroidales;f__Unclassified_Bacteroidales_3;g__Unc_Unclassified_Bacteroidales_3;Other</t>
  </si>
  <si>
    <t xml:space="preserve">d__Bacteria;p__Bacteroidetes;c__Bacteroidia;o__Bacteroidales;f__Unclassified_Bacteroidales_4;g__Unc_Unclassified_Bacteroidales_4;Other</t>
  </si>
  <si>
    <t xml:space="preserve">d__Bacteria;p__Bacteroidetes;c__Bacteroidia;o__Bacteroidales;Other;Other;Other</t>
  </si>
  <si>
    <t xml:space="preserve">d__Bacteria;p__Bacteroidetes;c__Flavobacteria;o__Flavobacteriales;f__Flavobacteriaceae_1;g__Chryseobacterium;Other</t>
  </si>
  <si>
    <t xml:space="preserve">d__Bacteria;p__Bacteroidetes;c__Flavobacteria;o__Flavobacteriales;f__Flavobacteriaceae_1;g__Haloanella;Other</t>
  </si>
  <si>
    <t xml:space="preserve">d__Bacteria;p__Bacteroidetes;c__Flavobacteria;o__Flavobacteriales;f__Flavobacteriaceae_1;g__Sejongia;Other</t>
  </si>
  <si>
    <t xml:space="preserve">d__Bacteria;p__Bacteroidetes;c__Flavobacteria;o__Flavobacteriales;f__Flavobacteriaceae_1;g__Unclassified_Flavobacteriaceae_1_2;Other</t>
  </si>
  <si>
    <t xml:space="preserve">d__Bacteria;p__Bacteroidetes;c__Flavobacteria;o__Flavobacteriales;f__Flavobacteriaceae_1;Other;Other</t>
  </si>
  <si>
    <t xml:space="preserve">d__Bacteria;p__Bacteroidetes;c__Flavobacteria;o__Flavobacteriales;f__Flavobacteriaceae_2;g__Unclassified_Flavobacteriaceae_2_1;Other</t>
  </si>
  <si>
    <t xml:space="preserve">d__Bacteria;p__Bacteroidetes;c__Sphingobacteria;o__Sphingobacteriales;f__Sphingobacteriaceae;g__Pedobacter;Other</t>
  </si>
  <si>
    <t xml:space="preserve">d__Bacteria;p__Bacteroidetes;c__Sphingobacteria;o__Sphingobacteriales;f__Sphingobacteriaceae;g__Sphingobacterium;Other</t>
  </si>
  <si>
    <t xml:space="preserve">d__Bacteria;p__Bacteroidetes;c__Sphingobacteria;o__Sphingobacteriales;f__Unclassified_Sphingobacteriales_4;g__Unc_Unclassified_Sphingobacteriales_4_6;Other</t>
  </si>
  <si>
    <t xml:space="preserve">d__Bacteria;p__Cyanobacteria;c__4C0d-2;o__YS2;f__Unclassified_YS2;g__Unc_Unclassified_YS2;Other</t>
  </si>
  <si>
    <t xml:space="preserve">d__Bacteria;p__Cyanobacteria;c__Chloroplast;o__Streptophyta;f__Unclassified_Streptophyta;g__Unc_Unclassified_Streptophyta;Other</t>
  </si>
  <si>
    <t xml:space="preserve">d__Bacteria;p__Elusimicrobia;c__Elusimicrobia;o__Elusimicrobiales;f__Elusimicrobiaceae;g__Unclassified_Elusimicrobiaceae;Other</t>
  </si>
  <si>
    <t xml:space="preserve">d__Bacteria;p__Firmicutes_2;c__Bacilli;o__Gemellales;f__Gemellaceae;g__Gemella;Other</t>
  </si>
  <si>
    <t xml:space="preserve">d__Bacteria;p__Firmicutes_2;c__Bacilli;o__Lactobacillales;f__Carnobacteriaceae_1;g__Granulicatella;Other</t>
  </si>
  <si>
    <t xml:space="preserve">d__Bacteria;p__Firmicutes_2;c__Bacilli;o__Lactobacillales;f__Enterococcaceae;g__Enterococcus_1;Other</t>
  </si>
  <si>
    <t xml:space="preserve">d__Bacteria;p__Firmicutes_2;c__Bacilli;o__Lactobacillales;f__Lactobacillaceae;g__Lactobacillus_1;Other</t>
  </si>
  <si>
    <t xml:space="preserve">d__Bacteria;p__Firmicutes_2;c__Bacilli;o__Lactobacillales;f__Lactobacillaceae;g__Lactobacillus_2;Other</t>
  </si>
  <si>
    <t xml:space="preserve">d__Bacteria;p__Firmicutes_2;c__Bacilli;o__Lactobacillales;f__Leuconostocaceae;g__Leuconostoc_1;Other</t>
  </si>
  <si>
    <t xml:space="preserve">d__Bacteria;p__Firmicutes_2;c__Bacilli;o__Lactobacillales;f__Leuconostocaceae;g__Weissella;Other</t>
  </si>
  <si>
    <t xml:space="preserve">d__Bacteria;p__Firmicutes_2;c__Bacilli;o__Lactobacillales;f__Streptococcaceae;g__Lactococcus;Other</t>
  </si>
  <si>
    <t xml:space="preserve">d__Bacteria;p__Firmicutes_2;c__Bacilli;o__Lactobacillales;f__Streptococcaceae;g__Streptococcus;Other</t>
  </si>
  <si>
    <t xml:space="preserve">d__Bacteria;p__Firmicutes_2;c__Bacilli;o__Lactobacillales;f__Streptococcaceae;Other;Other</t>
  </si>
  <si>
    <t xml:space="preserve">d__Bacteria;p__Firmicutes_2;c__Bacilli;o__Turicibacterales;f__Turicibacteraceae;g__Unclassified_Turicibacteraceae_1;Other</t>
  </si>
  <si>
    <t xml:space="preserve">d__Bacteria;p__Firmicutes_2;c__Clostridia_2;o__Clostridiales_1;f__Catabacteriaceae;g__Unclassified_Catabacteriaceae;Other</t>
  </si>
  <si>
    <t xml:space="preserve">d__Bacteria;p__Firmicutes_2;c__Clostridia_2;o__Clostridiales_1;f__Clostridiaceae_3;g__Clostridium_11;Other</t>
  </si>
  <si>
    <t xml:space="preserve">d__Bacteria;p__Firmicutes_2;c__Clostridia_2;o__Clostridiales_1;f__Clostridiaceae_3;g__Clostridium_12;Other</t>
  </si>
  <si>
    <t xml:space="preserve">d__Bacteria;p__Firmicutes_2;c__Clostridia_2;o__Clostridiales_1;f__Clostridiaceae_3;g__Sarcina;Other</t>
  </si>
  <si>
    <t xml:space="preserve">d__Bacteria;p__Firmicutes_2;c__Clostridia_2;o__Clostridiales_1;f__Clostridiaceae_3;g__Unclassified_Clostridiaceae_1;Other</t>
  </si>
  <si>
    <t xml:space="preserve">d__Bacteria;p__Firmicutes_2;c__Clostridia_2;o__Clostridiales_1;f__Clostridiaceae_3;Other;Other</t>
  </si>
  <si>
    <t xml:space="preserve">d__Bacteria;p__Firmicutes_2;c__Clostridia_2;o__Clostridiales_1;f__Clostridiaceae_5;g__Clostridium_15;Other</t>
  </si>
  <si>
    <t xml:space="preserve">d__Bacteria;p__Firmicutes_2;c__Clostridia_2;o__Clostridiales_1;f__ClostridialesFamilyXI.IncertaeSedis;g__Unclassified_Clostridiales_1FamilyXI.IncertaeSedis_4;Other</t>
  </si>
  <si>
    <t xml:space="preserve">d__Bacteria;p__Firmicutes_2;c__Clostridia_2;o__Clostridiales_1;f__ClostridialesFamilyXIII.IncertaeSedis;g__Unclassified_Clostridiales_1FamilyXIII.IncertaeSedis_1;Other</t>
  </si>
  <si>
    <t xml:space="preserve">d__Bacteria;p__Firmicutes_2;c__Clostridia_2;o__Clostridiales_1;f__ClostridialesFamilyXIII.IncertaeSedis;g__Unclassified_Clostridiales_1FamilyXIII.IncertaeSedis_3;Other</t>
  </si>
  <si>
    <t xml:space="preserve">d__Bacteria;p__Firmicutes_2;c__Clostridia_2;o__Clostridiales_1;f__Eubacteriaceae_2;g__Anaerofustis;Other</t>
  </si>
  <si>
    <t xml:space="preserve">d__Bacteria;p__Firmicutes_2;c__Clostridia_2;o__Clostridiales_1;f__Lachnospiraceae;g__Blautia;Other</t>
  </si>
  <si>
    <t xml:space="preserve">d__Bacteria;p__Firmicutes_2;c__Clostridia_2;o__Clostridiales_1;f__Lachnospiraceae;g__Butyrivibrio;Other</t>
  </si>
  <si>
    <t xml:space="preserve">d__Bacteria;p__Firmicutes_2;c__Clostridia_2;o__Clostridiales_1;f__Lachnospiraceae;g__Clostridium_2;Other</t>
  </si>
  <si>
    <t xml:space="preserve">d__Bacteria;p__Firmicutes_2;c__Clostridia_2;o__Clostridiales_1;f__Lachnospiraceae;g__Clostridium_3;Other</t>
  </si>
  <si>
    <t xml:space="preserve">d__Bacteria;p__Firmicutes_2;c__Clostridia_2;o__Clostridiales_1;f__Lachnospiraceae;g__Clostridium_4;Other</t>
  </si>
  <si>
    <t xml:space="preserve">d__Bacteria;p__Firmicutes_2;c__Clostridia_2;o__Clostridiales_1;f__Lachnospiraceae;g__Clostridium_6;Other</t>
  </si>
  <si>
    <t xml:space="preserve">d__Bacteria;p__Firmicutes_2;c__Clostridia_2;o__Clostridiales_1;f__Lachnospiraceae;g__Coprococcus;Other</t>
  </si>
  <si>
    <t xml:space="preserve">d__Bacteria;p__Firmicutes_2;c__Clostridia_2;o__Clostridiales_1;f__Lachnospiraceae;g__Eubacterium_2;Other</t>
  </si>
  <si>
    <t xml:space="preserve">d__Bacteria;p__Firmicutes_2;c__Clostridia_2;o__Clostridiales_1;f__Lachnospiraceae;g__Lachnobacterium;Other</t>
  </si>
  <si>
    <t xml:space="preserve">d__Bacteria;p__Firmicutes_2;c__Clostridia_2;o__Clostridiales_1;f__Lachnospiraceae;g__Lachnospira;Other</t>
  </si>
  <si>
    <t xml:space="preserve">d__Bacteria;p__Firmicutes_2;c__Clostridia_2;o__Clostridiales_1;f__Lachnospiraceae;g__Roseburia;Other</t>
  </si>
  <si>
    <t xml:space="preserve">d__Bacteria;p__Firmicutes_2;c__Clostridia_2;o__Clostridiales_1;f__Lachnospiraceae;g__Ruminococcus_1;Other</t>
  </si>
  <si>
    <t xml:space="preserve">d__Bacteria;p__Firmicutes_2;c__Clostridia_2;o__Clostridiales_1;f__Lachnospiraceae;g__Unclassified_Lachnospiraceae_1;Other</t>
  </si>
  <si>
    <t xml:space="preserve">d__Bacteria;p__Firmicutes_2;c__Clostridia_2;o__Clostridiales_1;f__Lachnospiraceae;g__Unclassified_Lachnospiraceae_11;Other</t>
  </si>
  <si>
    <t xml:space="preserve">d__Bacteria;p__Firmicutes_2;c__Clostridia_2;o__Clostridiales_1;f__Lachnospiraceae;g__Unclassified_Lachnospiraceae_12;Other</t>
  </si>
  <si>
    <t xml:space="preserve">d__Bacteria;p__Firmicutes_2;c__Clostridia_2;o__Clostridiales_1;f__Lachnospiraceae;g__Unclassified_Lachnospiraceae_13;Other</t>
  </si>
  <si>
    <t xml:space="preserve">d__Bacteria;p__Firmicutes_2;c__Clostridia_2;o__Clostridiales_1;f__Lachnospiraceae;g__Unclassified_Lachnospiraceae_14;Other</t>
  </si>
  <si>
    <t xml:space="preserve">d__Bacteria;p__Firmicutes_2;c__Clostridia_2;o__Clostridiales_1;f__Lachnospiraceae;g__Unclassified_Lachnospiraceae_16;Other</t>
  </si>
  <si>
    <t xml:space="preserve">d__Bacteria;p__Firmicutes_2;c__Clostridia_2;o__Clostridiales_1;f__Lachnospiraceae;g__Unclassified_Lachnospiraceae_3;Other</t>
  </si>
  <si>
    <t xml:space="preserve">d__Bacteria;p__Firmicutes_2;c__Clostridia_2;o__Clostridiales_1;f__Lachnospiraceae;g__Unclassified_Lachnospiraceae_5;Other</t>
  </si>
  <si>
    <t xml:space="preserve">d__Bacteria;p__Firmicutes_2;c__Clostridia_2;o__Clostridiales_1;f__Lachnospiraceae;g__Unclassified_Lachnospiraceae_6;Other</t>
  </si>
  <si>
    <t xml:space="preserve">d__Bacteria;p__Firmicutes_2;c__Clostridia_2;o__Clostridiales_1;f__Lachnospiraceae;g__Unclassified_Lachnospiraceae_7;Other</t>
  </si>
  <si>
    <t xml:space="preserve">d__Bacteria;p__Firmicutes_2;c__Clostridia_2;o__Clostridiales_1;f__Lachnospiraceae;g__Unclassified_Lachnospiraceae_8;Other</t>
  </si>
  <si>
    <t xml:space="preserve">d__Bacteria;p__Firmicutes_2;c__Clostridia_2;o__Clostridiales_1;f__Lachnospiraceae;g__Unclassified_Lachnospiraceae_9;Other</t>
  </si>
  <si>
    <t xml:space="preserve">d__Bacteria;p__Firmicutes_2;c__Clostridia_2;o__Clostridiales_1;f__Lachnospiraceae;Other;Other</t>
  </si>
  <si>
    <t xml:space="preserve">d__Bacteria;p__Firmicutes_2;c__Clostridia_2;o__Clostridiales_1;f__Ruminococcaceae_1;g__Anaerotruncus;Other</t>
  </si>
  <si>
    <t xml:space="preserve">d__Bacteria;p__Firmicutes_2;c__Clostridia_2;o__Clostridiales_1;f__Ruminococcaceae_1;g__Clostridium_8;Other</t>
  </si>
  <si>
    <t xml:space="preserve">d__Bacteria;p__Firmicutes_2;c__Clostridia_2;o__Clostridiales_1;f__Ruminococcaceae_1;g__Clostridium_MISPLACED_NOT_GENUINE;Other</t>
  </si>
  <si>
    <t xml:space="preserve">d__Bacteria;p__Firmicutes_2;c__Clostridia_2;o__Clostridiales_1;f__Ruminococcaceae_1;g__Eubacterium_3;Other</t>
  </si>
  <si>
    <t xml:space="preserve">d__Bacteria;p__Firmicutes_2;c__Clostridia_2;o__Clostridiales_1;f__Ruminococcaceae_1;g__Faecalibacterium;Other</t>
  </si>
  <si>
    <t xml:space="preserve">d__Bacteria;p__Firmicutes_2;c__Clostridia_2;o__Clostridiales_1;f__Ruminococcaceae_1;g__Oscillospira;Other</t>
  </si>
  <si>
    <t xml:space="preserve">d__Bacteria;p__Firmicutes_2;c__Clostridia_2;o__Clostridiales_1;f__Ruminococcaceae_1;g__Ruminococcus_2;Other</t>
  </si>
  <si>
    <t xml:space="preserve">d__Bacteria;p__Firmicutes_2;c__Clostridia_2;o__Clostridiales_1;f__Ruminococcaceae_1;g__Ruminococcus_3;Other</t>
  </si>
  <si>
    <t xml:space="preserve">d__Bacteria;p__Firmicutes_2;c__Clostridia_2;o__Clostridiales_1;f__Ruminococcaceae_1;g__Subdoligranulum;Other</t>
  </si>
  <si>
    <t xml:space="preserve">d__Bacteria;p__Firmicutes_2;c__Clostridia_2;o__Clostridiales_1;f__Ruminococcaceae_1;g__Unclassified_Ruminococcaceae_1_1;Other</t>
  </si>
  <si>
    <t xml:space="preserve">d__Bacteria;p__Firmicutes_2;c__Clostridia_2;o__Clostridiales_1;f__Ruminococcaceae_1;g__Unclassified_Ruminococcaceae_1_10;Other</t>
  </si>
  <si>
    <t xml:space="preserve">d__Bacteria;p__Firmicutes_2;c__Clostridia_2;o__Clostridiales_1;f__Ruminococcaceae_1;g__Unclassified_Ruminococcaceae_1_2;Other</t>
  </si>
  <si>
    <t xml:space="preserve">d__Bacteria;p__Firmicutes_2;c__Clostridia_2;o__Clostridiales_1;f__Ruminococcaceae_1;g__Unclassified_Ruminococcaceae_1_3;Other</t>
  </si>
  <si>
    <t xml:space="preserve">d__Bacteria;p__Firmicutes_2;c__Clostridia_2;o__Clostridiales_1;f__Ruminococcaceae_1;g__Unclassified_Ruminococcaceae_1_4;Other</t>
  </si>
  <si>
    <t xml:space="preserve">d__Bacteria;p__Firmicutes_2;c__Clostridia_2;o__Clostridiales_1;f__Ruminococcaceae_1;g__Unclassified_Ruminococcaceae_1_5;Other</t>
  </si>
  <si>
    <t xml:space="preserve">d__Bacteria;p__Firmicutes_2;c__Clostridia_2;o__Clostridiales_1;f__Ruminococcaceae_1;g__Unclassified_Ruminococcaceae_1_6;Other</t>
  </si>
  <si>
    <t xml:space="preserve">d__Bacteria;p__Firmicutes_2;c__Clostridia_2;o__Clostridiales_1;f__Ruminococcaceae_1;g__Unclassified_Ruminococcaceae_1_7;Other</t>
  </si>
  <si>
    <t xml:space="preserve">d__Bacteria;p__Firmicutes_2;c__Clostridia_2;o__Clostridiales_1;f__Ruminococcaceae_1;g__Unclassified_Ruminococcaceae_1_8;Other</t>
  </si>
  <si>
    <t xml:space="preserve">d__Bacteria;p__Firmicutes_2;c__Clostridia_2;o__Clostridiales_1;f__Ruminococcaceae_1;g__Unclassified_Ruminococcaceae_1_9;Other</t>
  </si>
  <si>
    <t xml:space="preserve">d__Bacteria;p__Firmicutes_2;c__Clostridia_2;o__Clostridiales_1;f__Ruminococcaceae_1;Other;Other</t>
  </si>
  <si>
    <t xml:space="preserve">d__Bacteria;p__Firmicutes_2;c__Clostridia_2;o__Clostridiales_1;f__Unclassified_Clostridiales_1_11;g__Unc_Unclassified_Clostridiales_1_11;Other</t>
  </si>
  <si>
    <t xml:space="preserve">d__Bacteria;p__Firmicutes_2;c__Clostridia_2;o__Clostridiales_1;f__Unclassified_Clostridiales_1_2;g__Unc_Unclassified_Clostridiales_1_2;Other</t>
  </si>
  <si>
    <t xml:space="preserve">d__Bacteria;p__Firmicutes_2;c__Clostridia_2;o__Clostridiales_1;f__Unclassified_Clostridiales_1_4;g__Unc_Unclassified_Clostridiales_1_4;Other</t>
  </si>
  <si>
    <t xml:space="preserve">d__Bacteria;p__Firmicutes_2;c__Clostridia_2;o__Clostridiales_1;f__Unclassified_Clostridiales_1_7;g__Unc_Unclassified_Clostridiales_1_7;Other</t>
  </si>
  <si>
    <t xml:space="preserve">d__Bacteria;p__Firmicutes_2;c__Clostridia_2;o__Clostridiales_1;Other;Other;Other</t>
  </si>
  <si>
    <t xml:space="preserve">d__Bacteria;p__Firmicutes_2;c__Clostridia_3;o__Clostridiales_3;f__Dehalobacteriaceae;g__Dehalobacterium;Other</t>
  </si>
  <si>
    <t xml:space="preserve">d__Bacteria;p__Firmicutes_2;c__Clostridia_3;o__Clostridiales_3;f__Peptococcaceae_1;g__Peptococcus;Other</t>
  </si>
  <si>
    <t xml:space="preserve">d__Bacteria;p__Firmicutes_2;c__Clostridia_3;o__Clostridiales_3;f__Peptococcaceae_1;Other;Other</t>
  </si>
  <si>
    <t xml:space="preserve">d__Bacteria;p__Firmicutes_2;c__Clostridia_3;o__Clostridiales_3;f__Veillonellaceae;g__Acidaminococcus;Other</t>
  </si>
  <si>
    <t xml:space="preserve">d__Bacteria;p__Firmicutes_2;c__Clostridia_3;o__Clostridiales_3;f__Veillonellaceae;g__Dialister;Other</t>
  </si>
  <si>
    <t xml:space="preserve">d__Bacteria;p__Firmicutes_2;c__Clostridia_3;o__Clostridiales_3;f__Veillonellaceae;g__Megamonas;Other</t>
  </si>
  <si>
    <t xml:space="preserve">d__Bacteria;p__Firmicutes_2;c__Clostridia_3;o__Clostridiales_3;f__Veillonellaceae;g__Megasphaera;Other</t>
  </si>
  <si>
    <t xml:space="preserve">d__Bacteria;p__Firmicutes_2;c__Clostridia_3;o__Clostridiales_3;f__Veillonellaceae;g__Mitsuokella;Other</t>
  </si>
  <si>
    <t xml:space="preserve">d__Bacteria;p__Firmicutes_2;c__Clostridia_3;o__Clostridiales_3;f__Veillonellaceae;g__Phascolarctobacterium;Other</t>
  </si>
  <si>
    <t xml:space="preserve">d__Bacteria;p__Firmicutes_2;c__Clostridia_3;o__Clostridiales_3;f__Veillonellaceae;g__Unclassified_Veillonellaceae_3;Other</t>
  </si>
  <si>
    <t xml:space="preserve">d__Bacteria;p__Firmicutes_2;c__Clostridia_3;o__Clostridiales_3;f__Veillonellaceae;g__Unclassified_Veillonellaceae_9;Other</t>
  </si>
  <si>
    <t xml:space="preserve">d__Bacteria;p__Firmicutes_2;c__Clostridia_3;o__Clostridiales_3;f__Veillonellaceae;g__Veillonella;Other</t>
  </si>
  <si>
    <t xml:space="preserve">d__Bacteria;p__Firmicutes_2;c__Clostridia_3;o__Clostridiales_3;f__Veillonellaceae;Other;Other</t>
  </si>
  <si>
    <t xml:space="preserve">d__Bacteria;p__Firmicutes_2;Other;Other;Other;Other;Other</t>
  </si>
  <si>
    <t xml:space="preserve">d__Bacteria;p__Fusobacteria;c__Fusobacteria;o__Fusobacteriales;f__Fusobacteriaceae;g__Fusobacterium;Other</t>
  </si>
  <si>
    <t xml:space="preserve">d__Bacteria;p__Lentisphaerae;c__Lentisphaerae;o__Victivallales;f__Victivallaceae;g__Unclassified_Victivallaceae;Other</t>
  </si>
  <si>
    <t xml:space="preserve">d__Bacteria;p__Proteobacteria_1;c__Alphaproteobacteria;o__Caulobacterales;f__Caulobacteraceae;Other;Other</t>
  </si>
  <si>
    <t xml:space="preserve">d__Bacteria;p__Proteobacteria_1;c__Alphaproteobacteria;o__Sphingomonadales;f__Sphingomonadaceae_1;Other;Other</t>
  </si>
  <si>
    <t xml:space="preserve">d__Bacteria;p__Proteobacteria_1;c__Alphaproteobacteria;o__Sphingomonadales;f__Unclassified_Sphingomonadales_1;g__Unc_Unclassified_Sphingomonadales_1;Other</t>
  </si>
  <si>
    <t xml:space="preserve">d__Bacteria;p__Proteobacteria_1;c__Alphaproteobacteria;o__Sphingomonadales;Other;Other;Other</t>
  </si>
  <si>
    <t xml:space="preserve">d__Bacteria;p__Proteobacteria_1;c__Alphaproteobacteria;o__Unclassified_Alphaproteobacteria_3;f__Unc_Unclassified_Alphaproteobacteria_3;g__Unc_Unc_Unclassified_Alphaproteobacteria_3;Other</t>
  </si>
  <si>
    <t xml:space="preserve">d__Bacteria;p__Proteobacteria_1;c__Alphaproteobacteria;Other;Other;Other;Other</t>
  </si>
  <si>
    <t xml:space="preserve">d__Bacteria;p__Proteobacteria_1;c__Betaproteobacteria;o__Burkholderiales_1;f__Comamonadaceae_1;g__Acidovorax_1;Other</t>
  </si>
  <si>
    <t xml:space="preserve">d__Bacteria;p__Proteobacteria_1;c__Betaproteobacteria;o__Burkholderiales_1;f__Comamonadaceae_1;g__Brachymonas;Other</t>
  </si>
  <si>
    <t xml:space="preserve">d__Bacteria;p__Proteobacteria_1;c__Betaproteobacteria;o__Burkholderiales_1;f__Comamonadaceae_1;g__Comamonas;Other</t>
  </si>
  <si>
    <t xml:space="preserve">d__Bacteria;p__Proteobacteria_1;c__Betaproteobacteria;o__Burkholderiales_1;f__Comamonadaceae_1;g__Hylemonella;Other</t>
  </si>
  <si>
    <t xml:space="preserve">d__Bacteria;p__Proteobacteria_1;c__Betaproteobacteria;o__Burkholderiales_1;f__Comamonadaceae_1;Other;Other</t>
  </si>
  <si>
    <t xml:space="preserve">d__Bacteria;p__Proteobacteria_1;c__Betaproteobacteria;o__Burkholderiales_2;f__Alcaligenaceae_2;g__Sutterella;Other</t>
  </si>
  <si>
    <t xml:space="preserve">d__Bacteria;p__Proteobacteria_1;c__Betaproteobacteria;o__Burkholderiales_2;f__Alcaligenaceae_2;g__Unclassified_Alcaligenaceae_2_1;Other</t>
  </si>
  <si>
    <t xml:space="preserve">d__Bacteria;p__Proteobacteria_1;c__Betaproteobacteria;o__Burkholderiales_2;f__Alcaligenaceae_2;Other;Other</t>
  </si>
  <si>
    <t xml:space="preserve">d__Bacteria;p__Proteobacteria_1;c__Betaproteobacteria;o__Neisseriales_1;f__Neisseriaceae_1;g__Microvirgula;Other</t>
  </si>
  <si>
    <t xml:space="preserve">d__Bacteria;p__Proteobacteria_1;c__Betaproteobacteria;o__Neisseriales_1;f__Neisseriaceae_1;g__Neisseria_1;Other</t>
  </si>
  <si>
    <t xml:space="preserve">d__Bacteria;p__Proteobacteria_1;c__Betaproteobacteria;o__Neisseriales_1;f__Neisseriaceae_1;g__Unclassified_Neisseriaceae_1_4;Other</t>
  </si>
  <si>
    <t xml:space="preserve">d__Bacteria;p__Proteobacteria_1;c__Betaproteobacteria;o__Neisseriales_1;f__Neisseriaceae_1;g__Vitreoscilla;Other</t>
  </si>
  <si>
    <t xml:space="preserve">d__Bacteria;p__Proteobacteria_1;c__Deltaproteobacteria_1;o__Unclassified_Deltaproteobacteria_1_1;f__Unc_Unclassified_Deltaproteobacteria_1_1;g__Unc_Unc_Unclassified_Deltaproteobacteria_1_1;Other</t>
  </si>
  <si>
    <t xml:space="preserve">d__Bacteria;p__Proteobacteria_1;c__Epsilonproteobacteria;o__Campylobacterales;f__Campylobacteraceae;g__Campylobacter;Other</t>
  </si>
  <si>
    <t xml:space="preserve">d__Bacteria;p__Proteobacteria_1;c__Gammaproteobacteria_1;o__Aeromonadales_1;f__Succinivibrionaceae;g__Succinivibrio;Other</t>
  </si>
  <si>
    <t xml:space="preserve">d__Bacteria;p__Proteobacteria_1;c__Gammaproteobacteria_1;o__Enterobacteriales;f__Enterobacteriaceae;g__Citrobacter;Other</t>
  </si>
  <si>
    <t xml:space="preserve">d__Bacteria;p__Proteobacteria_1;c__Gammaproteobacteria_1;o__Enterobacteriales;f__Enterobacteriaceae;g__Enterobacter_3;Other</t>
  </si>
  <si>
    <t xml:space="preserve">d__Bacteria;p__Proteobacteria_1;c__Gammaproteobacteria_1;o__Enterobacteriales;f__Enterobacteriaceae;g__Escherichia_1;Other</t>
  </si>
  <si>
    <t xml:space="preserve">d__Bacteria;p__Proteobacteria_1;c__Gammaproteobacteria_1;o__Enterobacteriales;f__Enterobacteriaceae;g__Escherichia_3;Other</t>
  </si>
  <si>
    <t xml:space="preserve">d__Bacteria;p__Proteobacteria_1;c__Gammaproteobacteria_1;o__Enterobacteriales;f__Enterobacteriaceae;g__Escherichia_9;Other</t>
  </si>
  <si>
    <t xml:space="preserve">d__Bacteria;p__Proteobacteria_1;c__Gammaproteobacteria_1;o__Enterobacteriales;f__Enterobacteriaceae;g__Klebsiella_1;Other</t>
  </si>
  <si>
    <t xml:space="preserve">d__Bacteria;p__Proteobacteria_1;c__Gammaproteobacteria_1;o__Enterobacteriales;f__Enterobacteriaceae;g__Raoultella_2;Other</t>
  </si>
  <si>
    <t xml:space="preserve">d__Bacteria;p__Proteobacteria_1;c__Gammaproteobacteria_1;o__Enterobacteriales;f__Enterobacteriaceae;Other;Other</t>
  </si>
  <si>
    <t xml:space="preserve">d__Bacteria;p__Proteobacteria_1;c__Gammaproteobacteria_1;o__Pasteurellales;f__Pasteurellaceae;g__Actinobacillus_1;Other</t>
  </si>
  <si>
    <t xml:space="preserve">d__Bacteria;p__Proteobacteria_1;c__Gammaproteobacteria_1;o__Pasteurellales;f__Pasteurellaceae;g__Haemophilus_3;Other</t>
  </si>
  <si>
    <t xml:space="preserve">d__Bacteria;p__Proteobacteria_1;c__Gammaproteobacteria_1;o__Pseudomonadales;f__Moraxellaceae;g__Acinetobacter;Other</t>
  </si>
  <si>
    <t xml:space="preserve">d__Bacteria;p__Proteobacteria_1;c__Gammaproteobacteria_1;o__Pseudomonadales;f__Moraxellaceae;g__Unclassified_Moraxellaceae_2;Other</t>
  </si>
  <si>
    <t xml:space="preserve">d__Bacteria;p__Proteobacteria_1;c__Gammaproteobacteria_1;o__Pseudomonadales;f__Pseudomonadaceae;g__Pseudomonas_1;Other</t>
  </si>
  <si>
    <t xml:space="preserve">d__Bacteria;p__Proteobacteria_1;c__Gammaproteobacteria_1;o__Xanthomonadales;f__Xanthomonadaceae;g__Unclassified_Xanthomonadaceae_5;Other</t>
  </si>
  <si>
    <t xml:space="preserve">d__Bacteria;p__Proteobacteria_1;c__Gammaproteobacteria_1;o__Xanthomonadales;f__Xanthomonadaceae;Other;Other</t>
  </si>
  <si>
    <t xml:space="preserve">d__Bacteria;p__Proteobacteria_1;Other;Other;Other;Other;Other</t>
  </si>
  <si>
    <t xml:space="preserve">d__Bacteria;p__Proteobacteria_2;c__Deltaproteobacteria_2;o__Desulfovibrionales;f__Desulfovibrionaceae;g__Bilophila;Other</t>
  </si>
  <si>
    <t xml:space="preserve">d__Bacteria;p__Proteobacteria_2;c__Deltaproteobacteria_2;o__Desulfovibrionales;f__Desulfovibrionaceae;g__Desulfovibrio_1;Other</t>
  </si>
  <si>
    <t xml:space="preserve">d__Bacteria;p__Spirochaetes;c__Brachyspirae;o__Brachyspirales;f__Brachyspiraceae;g__Brachyspira;Other</t>
  </si>
  <si>
    <t xml:space="preserve">d__Bacteria;p__Spirochaetes;c__Spirochaetes;o__Sphaerochaetales;f__Sphaerochaetaceae;g__Sphaerochaeta;Other</t>
  </si>
  <si>
    <t xml:space="preserve">d__Bacteria;p__Spirochaetes;c__Spirochaetes;o__Spirochaetales;f__Spirochaetaceae;g__Treponema;Other</t>
  </si>
  <si>
    <t xml:space="preserve">d__Bacteria;p__Tenericutes_1;c__Erysipelotrichi;o__Erysipelotrichales;f__Erysipelotrichaceae_1;g__Bulleidia;Other</t>
  </si>
  <si>
    <t xml:space="preserve">d__Bacteria;p__Tenericutes_1;c__Erysipelotrichi;o__Erysipelotrichales;f__Erysipelotrichaceae_1;g__Holdemania;Other</t>
  </si>
  <si>
    <t xml:space="preserve">d__Bacteria;p__Tenericutes_1;c__Erysipelotrichi;o__Erysipelotrichales;f__Erysipelotrichaceae_1;g__p-75-a5;Other</t>
  </si>
  <si>
    <t xml:space="preserve">d__Bacteria;p__Tenericutes_1;c__Erysipelotrichi;o__Erysipelotrichales;f__Erysipelotrichaceae_1;g__Unclassified_Erysipelotrichaceae_1_1;Other</t>
  </si>
  <si>
    <t xml:space="preserve">d__Bacteria;p__Tenericutes_1;c__Erysipelotrichi;o__Erysipelotrichales;f__Erysipelotrichaceae_2;g__Catenibacterium;Other</t>
  </si>
  <si>
    <t xml:space="preserve">d__Bacteria;p__Tenericutes_1;c__Erysipelotrichi;o__Erysipelotrichales;f__Erysipelotrichaceae_2;g__Clostridium_1;Other</t>
  </si>
  <si>
    <t xml:space="preserve">d__Bacteria;p__Tenericutes_1;c__Erysipelotrichi;o__Erysipelotrichales;f__Erysipelotrichaceae_2;g__Coprobacillus;Other</t>
  </si>
  <si>
    <t xml:space="preserve">d__Bacteria;p__Tenericutes_1;c__Erysipelotrichi;o__Erysipelotrichales;f__vadinHA31;g__RFN20;Other</t>
  </si>
  <si>
    <t xml:space="preserve">d__Bacteria;p__Tenericutes_1;c__ML615J-28;o__Unclassified_ML615J-28;f__Unc_Unclassified_ML615J-28;g__Unc_Unc_Unclassified_ML615J-28;Other</t>
  </si>
  <si>
    <t xml:space="preserve">d__Bacteria;p__Tenericutes_1;c__Mollicutes_1;o__RF39;f__Unclassified_RF39;g__Unc_Unclassified_RF39;Other</t>
  </si>
  <si>
    <t xml:space="preserve">d__Bacteria;p__Tenericutes_2;c__Mollicutes_2;o__Anaeroplasmatales_2;f__Anaeroplasmataceae_2;g__Asteroleplasma;Other</t>
  </si>
  <si>
    <t xml:space="preserve">d__Bacteria;p__TM7;c__TM7-3;o__EW055;f__Unclassified_EW055;g__Unc_Unclassified_EW055;Other</t>
  </si>
  <si>
    <t xml:space="preserve">d__Bacteria;p__TM7;c__TM7-3;o__I025;f__Rs-045;g__Unclassified_Rs-045;Other</t>
  </si>
  <si>
    <t xml:space="preserve">d__Bacteria;p__TM7;c__TM7-3;Other;Other;Other;Other</t>
  </si>
  <si>
    <t xml:space="preserve">d__Bacteria;p__Verrucomicrobia;c__Verrucomicrobiae_1;o__Verrucomicrobiales_1;f__Verrucomicrobiaceae;g__Akkermansia;Other</t>
  </si>
  <si>
    <t xml:space="preserve">UniqueID</t>
  </si>
  <si>
    <t xml:space="preserve">Other Bacteria</t>
  </si>
  <si>
    <t xml:space="preserve">Actinobacteria-Actinomycetales-Actinomycetaceae-Actinomyces</t>
  </si>
  <si>
    <t xml:space="preserve">Actinobacteria-Actinomycetales-Micrococcaceae-Rothia</t>
  </si>
  <si>
    <t xml:space="preserve">Actinobacteria-Actinomycetales-Nocardioidaceae-Propionicimonas</t>
  </si>
  <si>
    <t xml:space="preserve">Actinobacteria-Bifidobacteriales-Bifidobacteriaceae-Bifidobacterium</t>
  </si>
  <si>
    <t xml:space="preserve">Actinobacteria-Coriobacteriales-Coriobacteriaceae-Collinsella</t>
  </si>
  <si>
    <t xml:space="preserve">Actinobacteria-Coriobacteriales-Coriobacteriaceae-Olsenella</t>
  </si>
  <si>
    <t xml:space="preserve">Actinobacteria-Coriobacteriales-Coriobacteriaceae-Unclassified</t>
  </si>
  <si>
    <t xml:space="preserve">Actinobacteria-Coriobacteriales-Unclassified</t>
  </si>
  <si>
    <t xml:space="preserve">Bacteroidetes-Bacteroidia-Bacteroidales-Bacteroidaceae-Bacteroides</t>
  </si>
  <si>
    <t xml:space="preserve">Bacteroidetes-Bacteroidia-Bacteroidales-Porphyromonadaceae-Odoribacter</t>
  </si>
  <si>
    <t xml:space="preserve">Bacteroidetes-Bacteroidia-Bacteroidales-Porphyromonadaceae-Parabacteroides</t>
  </si>
  <si>
    <t xml:space="preserve">Bacteroidetes-Bacteroidia-Bacteroidales-Porphyromonadaceae-Porphyromonas</t>
  </si>
  <si>
    <t xml:space="preserve">Bacteroidetes-Bacteroidia-Bacteroidales-Porphyromonadaceae-Unclassified</t>
  </si>
  <si>
    <t xml:space="preserve">Bacteroidetes-Bacteroidia-Bacteroidales-Prevotellaceae-Prevotella</t>
  </si>
  <si>
    <t xml:space="preserve">Bacteroidetes-Bacteroidia-Bacteroidales-Prevotellaceae-Unclassified</t>
  </si>
  <si>
    <t xml:space="preserve">Bacteroidetes-Bacteroidia-Bacteroidales-Rikenellaceae-Alistipes</t>
  </si>
  <si>
    <t xml:space="preserve">Bacteroidetes-Bacteroidia-Bacteroidales-Rikenellaceae-Unclassified</t>
  </si>
  <si>
    <t xml:space="preserve">Bacteroidetes-Bacteroidia-Bacteroidales-Unclassified</t>
  </si>
  <si>
    <t xml:space="preserve">Bacteroidetes-Flavobacteria-Flavobacteriales-Flavobacteriaceae-Chryseobacterium</t>
  </si>
  <si>
    <t xml:space="preserve">Bacteroidetes-Flavobacteria-Flavobacteriales-Flavobacteriaceae-Haloanella</t>
  </si>
  <si>
    <t xml:space="preserve">Bacteroidetes-Flavobacteria-Flavobacteriales-Flavobacteriaceae-Sejongia</t>
  </si>
  <si>
    <t xml:space="preserve">Bacteroidetes-Flavobacteria-Flavobacteriales-Flavobacteriaceae-Unclassified</t>
  </si>
  <si>
    <t xml:space="preserve">Bacteroidetes-Sphingobacteria-Sphingobacteriales-Sphingobacteriaceae-Pedobacter</t>
  </si>
  <si>
    <t xml:space="preserve">Bacteroidetes-Sphingobacteria-Sphingobacteriales-Sphingobacteriaceae-Sphingobacterium</t>
  </si>
  <si>
    <t xml:space="preserve">Bacteroidetes-Sphingobacteria-Sphingobacteriales-Unclassified</t>
  </si>
  <si>
    <t xml:space="preserve">Cyanobacteria-4C0d-2-YS2-Unclassified</t>
  </si>
  <si>
    <t xml:space="preserve">Cyanobacteria-Chloroplast-Streptophyta-Unclassified</t>
  </si>
  <si>
    <t xml:space="preserve">Elusimicrobia-Elusimicrobiales-Elusimicrobiaceae-Unclassified</t>
  </si>
  <si>
    <t xml:space="preserve">Firmicutes-Bacilli-Gemellales-Gemellaceae-Gemella</t>
  </si>
  <si>
    <t xml:space="preserve">Firmicutes-Bacilli-Lactobacillales-Carnobacteriaceae-Granulicatella</t>
  </si>
  <si>
    <t xml:space="preserve">Firmicutes-Bacilli-Lactobacillales-Enterococcaceae-Enterococcus</t>
  </si>
  <si>
    <t xml:space="preserve">Firmicutes-Bacilli-Lactobacillales-Lactobacillaceae-Lactobacillus</t>
  </si>
  <si>
    <t xml:space="preserve">Firmicutes-Bacilli-Lactobacillales-Leuconostocaceae-Leuconostoc</t>
  </si>
  <si>
    <t xml:space="preserve">Firmicutes-Bacilli-Lactobacillales-Leuconostocaceae-Weissella</t>
  </si>
  <si>
    <t xml:space="preserve">Firmicutes-Bacilli-Lactobacillales-Streptococcaceae-Lactococcus</t>
  </si>
  <si>
    <t xml:space="preserve">Firmicutes-Bacilli-Lactobacillales-Streptococcaceae-Streptococcus</t>
  </si>
  <si>
    <t xml:space="preserve">Firmicutes-Bacilli-Lactobacillales-Streptococcaceae-Unclassified</t>
  </si>
  <si>
    <t xml:space="preserve">Firmicutes-Bacilli-Turicibacterales-Turicibacteraceae-Unclassified</t>
  </si>
  <si>
    <t xml:space="preserve">Firmicutes-Clostridia-Clostridiales-Catabacteriaceae-Unclassified</t>
  </si>
  <si>
    <t xml:space="preserve">Firmicutes-Clostridia-Clostridiales-Clostridiaceae-Clostridium</t>
  </si>
  <si>
    <t xml:space="preserve">Firmicutes-Clostridia-Clostridiales-Clostridiaceae-Sarcina</t>
  </si>
  <si>
    <t xml:space="preserve">Firmicutes-Clostridia-Clostridiales-Clostridiaceae-Unclassified</t>
  </si>
  <si>
    <t xml:space="preserve">Firmicutes-Clostridia-Clostridiales-Clostridiales Family XI Incertae Sedis-Unclassified</t>
  </si>
  <si>
    <t xml:space="preserve">Firmicutes-Clostridia-Clostridiales-Clostridiales Family XIII Incertae Sedis-Unclassified </t>
  </si>
  <si>
    <t xml:space="preserve">Firmicutes-Clostridia-Clostridiales-Dehalobacteriaceae-Dehalobacterium</t>
  </si>
  <si>
    <t xml:space="preserve">Firmicutes-Clostridia-Clostridiales-Eubacteriaceae-Anaerofustis</t>
  </si>
  <si>
    <t xml:space="preserve">Firmicutes-Clostridia-Clostridiales-Lachnospiraceae-Blautia</t>
  </si>
  <si>
    <t xml:space="preserve">Firmicutes-Clostridia-Clostridiales-Lachnospiraceae-Butyrivibrio</t>
  </si>
  <si>
    <t xml:space="preserve">Firmicutes-Clostridia-Clostridiales-Lachnospiraceae-Clostridium</t>
  </si>
  <si>
    <t xml:space="preserve">Firmicutes-Clostridia-Clostridiales-Lachnospiraceae-Coprococcus</t>
  </si>
  <si>
    <t xml:space="preserve">Firmicutes-Clostridia-Clostridiales-Lachnospiraceae-Eubacterium</t>
  </si>
  <si>
    <t xml:space="preserve">Firmicutes-Clostridia-Clostridiales-Lachnospiraceae-Lachnobacterium</t>
  </si>
  <si>
    <t xml:space="preserve">Firmicutes-Clostridia-Clostridiales-Lachnospiraceae-Lachnospira</t>
  </si>
  <si>
    <t xml:space="preserve">Firmicutes-Clostridia-Clostridiales-Lachnospiraceae-Roseburia</t>
  </si>
  <si>
    <t xml:space="preserve">Firmicutes-Clostridia-Clostridiales-Lachnospiraceae-Ruminococcus</t>
  </si>
  <si>
    <t xml:space="preserve">Firmicutes-Clostridia-Clostridiales-Lachnospiraceae-Unclassified</t>
  </si>
  <si>
    <t xml:space="preserve">Firmicutes-Clostridia-Clostridiales-Peptococcaceae-Peptococcus</t>
  </si>
  <si>
    <t xml:space="preserve">Firmicutes-Clostridia-Clostridiales-Peptococcaceae-Unclassified</t>
  </si>
  <si>
    <t xml:space="preserve">Firmicutes-Clostridia-Clostridiales-Ruminococcaceae-Anaerotruncus</t>
  </si>
  <si>
    <t xml:space="preserve">Firmicutes-Clostridia-Clostridiales-Ruminococcaceae-Clostridium</t>
  </si>
  <si>
    <t xml:space="preserve">Firmicutes-Clostridia-Clostridiales-Ruminococcaceae-Clostridium Incertae Sedis</t>
  </si>
  <si>
    <t xml:space="preserve">Firmicutes-Clostridia-Clostridiales-Ruminococcaceae-Eubacterium</t>
  </si>
  <si>
    <t xml:space="preserve">Firmicutes-Clostridia-Clostridiales-Ruminococcaceae-Faecalibacterium</t>
  </si>
  <si>
    <t xml:space="preserve">Firmicutes-Clostridia-Clostridiales-Ruminococcaceae-Oscillospira</t>
  </si>
  <si>
    <t xml:space="preserve">Firmicutes-Clostridia-Clostridiales-Ruminococcaceae-Ruminococcus</t>
  </si>
  <si>
    <t xml:space="preserve">Firmicutes-Clostridia-Clostridiales-Ruminococcaceae-Subdoligranulum</t>
  </si>
  <si>
    <t xml:space="preserve">Firmicutes-Clostridia-Clostridiales-Ruminococcaceae-Unclassified</t>
  </si>
  <si>
    <t xml:space="preserve">Firmicutes-Clostridia-Clostridiales-Unclassified</t>
  </si>
  <si>
    <t xml:space="preserve">Firmicutes-Clostridia-Clostridiales-Veillonellaceae-Acidaminococcus</t>
  </si>
  <si>
    <t xml:space="preserve">Firmicutes-Clostridia-Clostridiales-Veillonellaceae-Dialister</t>
  </si>
  <si>
    <t xml:space="preserve">Firmicutes-Clostridia-Clostridiales-Veillonellaceae-Megamonas</t>
  </si>
  <si>
    <t xml:space="preserve">Firmicutes-Clostridia-Clostridiales-Veillonellaceae-Megasphaera</t>
  </si>
  <si>
    <t xml:space="preserve">Firmicutes-Clostridia-Clostridiales-Veillonellaceae-Mitsuokella</t>
  </si>
  <si>
    <t xml:space="preserve">Firmicutes-Clostridia-Clostridiales-Veillonellaceae-Phascolarctobacterium</t>
  </si>
  <si>
    <t xml:space="preserve">Firmicutes-Clostridia-Clostridiales-Veillonellaceae-Unclassified</t>
  </si>
  <si>
    <t xml:space="preserve">Firmicutes-Clostridia-Clostridiales-Veillonellaceae-Veillonella</t>
  </si>
  <si>
    <t xml:space="preserve">Firmicutes-Unclassified</t>
  </si>
  <si>
    <t xml:space="preserve">Fusobacteria-Fusobacteria-Fusobacteriales-Fusobacteriaceae-Fusobacterium</t>
  </si>
  <si>
    <t xml:space="preserve">Lentisphaerae-Lentisphaerae-Victivallales-Victivallaceae-Unclassified</t>
  </si>
  <si>
    <t xml:space="preserve">Proteobacteria-Alphaproteobacteria-Caulobacterales-Caulobacteraceae-Unclassified</t>
  </si>
  <si>
    <t xml:space="preserve">Proteobacteria-Alphaproteobacteria-Sphingomonadales-Sphingomonadaceae-Unclassified</t>
  </si>
  <si>
    <t xml:space="preserve">Proteobacteria-Alphaproteobacteria-Sphingomonadales-Unclassified</t>
  </si>
  <si>
    <t xml:space="preserve">Proteobacteria-Alphaproteobacteria-Unclassified</t>
  </si>
  <si>
    <t xml:space="preserve">Proteobacteria-Betaproteobacteria-Burkholderiales-Alcaligenaceae-Sutterella</t>
  </si>
  <si>
    <t xml:space="preserve">Proteobacteria-Betaproteobacteria-Burkholderiales-Alcaligenaceae-Unclassified</t>
  </si>
  <si>
    <t xml:space="preserve">Proteobacteria-Betaproteobacteria-Burkholderiales-Comamonadaceae-Acidovorax</t>
  </si>
  <si>
    <t xml:space="preserve">Proteobacteria-Betaproteobacteria-Burkholderiales-Comamonadaceae-Brachymonas</t>
  </si>
  <si>
    <t xml:space="preserve">Proteobacteria-Betaproteobacteria-Burkholderiales-Comamonadaceae-Comamonas</t>
  </si>
  <si>
    <t xml:space="preserve">Proteobacteria-Betaproteobacteria-Burkholderiales-Comamonadaceae-Hylemonella</t>
  </si>
  <si>
    <t xml:space="preserve">Proteobacteria-Betaproteobacteria-Burkholderiales-Comamonadaceae-Unclassified</t>
  </si>
  <si>
    <t xml:space="preserve">Proteobacteria-Betaproteobacteria-Neisseriales-Neisseriaceae-Microvirgula</t>
  </si>
  <si>
    <t xml:space="preserve">Proteobacteria-Betaproteobacteria-Neisseriales-Neisseriaceae-Neisseria</t>
  </si>
  <si>
    <t xml:space="preserve">Proteobacteria-Betaproteobacteria-Neisseriales-Neisseriaceae-Unclassified</t>
  </si>
  <si>
    <t xml:space="preserve">Proteobacteria-Betaproteobacteria-Neisseriales-Neisseriaceae-Vitreoscilla</t>
  </si>
  <si>
    <t xml:space="preserve">Proteobacteria-Deltaproteobacteria-Desulfovibrionales-Desulfovibrionaceae-Bilophila</t>
  </si>
  <si>
    <t xml:space="preserve">Proteobacteria-Deltaproteobacteria-Desulfovibrionales-Desulfovibrionaceae-Desulfovibrio</t>
  </si>
  <si>
    <t xml:space="preserve">Proteobacteria-Deltaproteobacteria-Unclassified</t>
  </si>
  <si>
    <t xml:space="preserve">Proteobacteria-Epsilonproteobacteria-Campylobacterales-Campylobacteraceae-Campylobacter</t>
  </si>
  <si>
    <t xml:space="preserve">Proteobacteria-Gammaproteobacteria-Aeromonadales-Succinivibrionaceae-Succinivibrio</t>
  </si>
  <si>
    <t xml:space="preserve">Proteobacteria-Gammaproteobacteria-Enterobacteriales-Enterobacteriaceae-Citrobacter</t>
  </si>
  <si>
    <t xml:space="preserve">Proteobacteria-Gammaproteobacteria-Enterobacteriales-Enterobacteriaceae-Enterobacter</t>
  </si>
  <si>
    <t xml:space="preserve">Proteobacteria-Gammaproteobacteria-Enterobacteriales-Enterobacteriaceae-Escherichia</t>
  </si>
  <si>
    <t xml:space="preserve">Proteobacteria-Gammaproteobacteria-Enterobacteriales-Enterobacteriaceae-Klebsiella</t>
  </si>
  <si>
    <t xml:space="preserve">Proteobacteria-Gammaproteobacteria-Enterobacteriales-Enterobacteriaceae-Raoultella</t>
  </si>
  <si>
    <t xml:space="preserve">Proteobacteria-Gammaproteobacteria-Enterobacteriales-Enterobacteriaceae-Unclassified</t>
  </si>
  <si>
    <t xml:space="preserve">Proteobacteria-Gammaproteobacteria-Pasteurellales-Pasteurellaceae-Actinobacillus</t>
  </si>
  <si>
    <t xml:space="preserve">Proteobacteria-Gammaproteobacteria-Pasteurellales-Pasteurellaceae-Haemophilus</t>
  </si>
  <si>
    <t xml:space="preserve">Proteobacteria-Gammaproteobacteria-Pseudomonadales-Moraxellaceae-Acinetobacter</t>
  </si>
  <si>
    <t xml:space="preserve">Proteobacteria-Gammaproteobacteria-Pseudomonadales-Moraxellaceae-Unclassified</t>
  </si>
  <si>
    <t xml:space="preserve">Proteobacteria-Gammaproteobacteria-Pseudomonadales-Pseudomonadaceae-Pseudomonas</t>
  </si>
  <si>
    <t xml:space="preserve">Proteobacteria-Gammaproteobacteria-Xanthomonadales-Xanthomonadaceae</t>
  </si>
  <si>
    <t xml:space="preserve">Proteobacteria-Gammaproteobacteria-Xanthomonadales-Xanthomonadaceae-Unclassified</t>
  </si>
  <si>
    <t xml:space="preserve">Proteobacteria-Unclassified</t>
  </si>
  <si>
    <t xml:space="preserve">Spirochaetes-Brachyspirae-Brachyspirales-Brachyspiraceae-Brachyspira</t>
  </si>
  <si>
    <t xml:space="preserve">Spirochaetes-Spirochaetes-Sphaerochaetales-Sphaerochaetaceae-Sphaerochaeta</t>
  </si>
  <si>
    <t xml:space="preserve">Spirochaetes-Spirochaetes-Spirochaetales-Spirochaetaceae-Treponema</t>
  </si>
  <si>
    <t xml:space="preserve">Tenericutes-Erysipelotrichi-Erysipelotrichales-Erysipelotrichaceae-Bulleidia</t>
  </si>
  <si>
    <t xml:space="preserve">Tenericutes-Erysipelotrichi-Erysipelotrichales-Erysipelotrichaceae-Catenibacterium</t>
  </si>
  <si>
    <t xml:space="preserve">Tenericutes-Erysipelotrichi-Erysipelotrichales-Erysipelotrichaceae-Clostridium</t>
  </si>
  <si>
    <t xml:space="preserve">Tenericutes-Erysipelotrichi-Erysipelotrichales-Erysipelotrichaceae-Coprobacillus</t>
  </si>
  <si>
    <t xml:space="preserve">Tenericutes-Erysipelotrichi-Erysipelotrichales-Erysipelotrichaceae-Holdemania</t>
  </si>
  <si>
    <t xml:space="preserve">Tenericutes-Erysipelotrichi-Erysipelotrichales-Erysipelotrichaceae-p-75-a5</t>
  </si>
  <si>
    <t xml:space="preserve">Tenericutes-Erysipelotrichi-Erysipelotrichales-Erysipelotrichaceae-Unclassified</t>
  </si>
  <si>
    <t xml:space="preserve">Tenericutes-Erysipelotrichi-Erysipelotrichales-vadinHA31-RFN20</t>
  </si>
  <si>
    <t xml:space="preserve">Tenericutes-ML615J-28-Unclassified</t>
  </si>
  <si>
    <t xml:space="preserve">Tenericutes-Mollicutes-Anaeroplasmatales-Anaeroplasmataceae-Asteroleplasma</t>
  </si>
  <si>
    <t xml:space="preserve">Tenericutes-Mollicutes-RF39-Unclassified</t>
  </si>
  <si>
    <t xml:space="preserve">TM7-TM7-3-EW055-Unclassified</t>
  </si>
  <si>
    <t xml:space="preserve">TM7-TM7-3-I025-Rs-045-Unclassified</t>
  </si>
  <si>
    <t xml:space="preserve">TM7-TM7-3-Unclassified</t>
  </si>
  <si>
    <t xml:space="preserve">Verrucomicrobia-Verrucomicrobiae-Verrucomicrobiales-Verrucomicrobiaceae-Akkermansia</t>
  </si>
  <si>
    <t xml:space="preserve">Scal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B183"/>
  <sheetViews>
    <sheetView showFormulas="false" showGridLines="true" showRowColHeaders="true" showZeros="true" rightToLeft="false" tabSelected="false" showOutlineSymbols="true" defaultGridColor="true" view="normal" topLeftCell="AY1" colorId="64" zoomScale="100" zoomScaleNormal="100" zoomScalePageLayoutView="100" workbookViewId="0">
      <selection pane="topLeft" activeCell="BD32" activeCellId="0" sqref="BD32"/>
    </sheetView>
  </sheetViews>
  <sheetFormatPr defaultColWidth="4.15625" defaultRowHeight="13" zeroHeight="false" outlineLevelRow="0" outlineLevelCol="0"/>
  <cols>
    <col collapsed="false" customWidth="true" hidden="false" outlineLevel="0" max="53" min="53" style="0" width="7.99"/>
    <col collapsed="false" customWidth="true" hidden="false" outlineLevel="0" max="56" min="56" style="0" width="22.66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BA1" s="0" t="s">
        <v>51</v>
      </c>
      <c r="BD1" s="0" t="s">
        <v>0</v>
      </c>
      <c r="BE1" s="0" t="s">
        <v>1</v>
      </c>
      <c r="BF1" s="0" t="s">
        <v>2</v>
      </c>
      <c r="BG1" s="0" t="s">
        <v>3</v>
      </c>
      <c r="BH1" s="0" t="s">
        <v>4</v>
      </c>
      <c r="BI1" s="0" t="s">
        <v>5</v>
      </c>
      <c r="BJ1" s="0" t="s">
        <v>6</v>
      </c>
      <c r="BK1" s="0" t="s">
        <v>7</v>
      </c>
      <c r="BL1" s="0" t="s">
        <v>8</v>
      </c>
      <c r="BM1" s="0" t="s">
        <v>9</v>
      </c>
      <c r="BN1" s="0" t="s">
        <v>10</v>
      </c>
      <c r="BO1" s="0" t="s">
        <v>11</v>
      </c>
      <c r="BP1" s="0" t="s">
        <v>12</v>
      </c>
      <c r="BQ1" s="0" t="s">
        <v>13</v>
      </c>
      <c r="BR1" s="0" t="s">
        <v>14</v>
      </c>
      <c r="BS1" s="0" t="s">
        <v>15</v>
      </c>
      <c r="BT1" s="0" t="s">
        <v>16</v>
      </c>
      <c r="BU1" s="0" t="s">
        <v>17</v>
      </c>
      <c r="BV1" s="0" t="s">
        <v>18</v>
      </c>
      <c r="BW1" s="0" t="s">
        <v>19</v>
      </c>
      <c r="BX1" s="0" t="s">
        <v>20</v>
      </c>
      <c r="BY1" s="0" t="s">
        <v>21</v>
      </c>
      <c r="BZ1" s="0" t="s">
        <v>22</v>
      </c>
      <c r="CA1" s="0" t="s">
        <v>23</v>
      </c>
      <c r="CB1" s="0" t="s">
        <v>24</v>
      </c>
      <c r="CC1" s="0" t="s">
        <v>25</v>
      </c>
      <c r="CD1" s="0" t="s">
        <v>26</v>
      </c>
      <c r="CE1" s="0" t="s">
        <v>27</v>
      </c>
      <c r="CF1" s="0" t="s">
        <v>28</v>
      </c>
      <c r="CG1" s="0" t="s">
        <v>29</v>
      </c>
      <c r="CH1" s="0" t="s">
        <v>30</v>
      </c>
      <c r="CI1" s="0" t="s">
        <v>31</v>
      </c>
      <c r="CJ1" s="0" t="s">
        <v>32</v>
      </c>
      <c r="CK1" s="0" t="s">
        <v>33</v>
      </c>
      <c r="CL1" s="0" t="s">
        <v>34</v>
      </c>
      <c r="CM1" s="0" t="s">
        <v>35</v>
      </c>
      <c r="CN1" s="0" t="s">
        <v>36</v>
      </c>
      <c r="CO1" s="0" t="s">
        <v>37</v>
      </c>
      <c r="CP1" s="0" t="s">
        <v>38</v>
      </c>
      <c r="CQ1" s="0" t="s">
        <v>39</v>
      </c>
      <c r="CR1" s="0" t="s">
        <v>40</v>
      </c>
      <c r="CS1" s="0" t="s">
        <v>41</v>
      </c>
      <c r="CT1" s="0" t="s">
        <v>42</v>
      </c>
      <c r="CU1" s="0" t="s">
        <v>43</v>
      </c>
      <c r="CV1" s="0" t="s">
        <v>44</v>
      </c>
      <c r="CW1" s="0" t="s">
        <v>45</v>
      </c>
      <c r="CX1" s="0" t="s">
        <v>46</v>
      </c>
      <c r="CY1" s="0" t="s">
        <v>47</v>
      </c>
      <c r="CZ1" s="0" t="s">
        <v>48</v>
      </c>
      <c r="DA1" s="0" t="s">
        <v>49</v>
      </c>
      <c r="DB1" s="0" t="s">
        <v>50</v>
      </c>
    </row>
    <row r="2" customFormat="false" ht="13" hidden="false" customHeight="false" outlineLevel="0" collapsed="false">
      <c r="A2" s="0" t="s">
        <v>52</v>
      </c>
      <c r="B2" s="0" t="n">
        <v>1</v>
      </c>
      <c r="C2" s="0" t="n">
        <v>0</v>
      </c>
      <c r="D2" s="0" t="n">
        <v>11</v>
      </c>
      <c r="E2" s="0" t="n">
        <v>28</v>
      </c>
      <c r="F2" s="0" t="n">
        <v>2</v>
      </c>
      <c r="G2" s="0" t="n">
        <v>14</v>
      </c>
      <c r="H2" s="0" t="n">
        <v>25</v>
      </c>
      <c r="I2" s="0" t="n">
        <v>17</v>
      </c>
      <c r="J2" s="0" t="n">
        <v>32</v>
      </c>
      <c r="K2" s="0" t="n">
        <v>28</v>
      </c>
      <c r="L2" s="0" t="n">
        <v>5</v>
      </c>
      <c r="M2" s="0" t="n">
        <v>4</v>
      </c>
      <c r="N2" s="0" t="n">
        <v>1</v>
      </c>
      <c r="O2" s="0" t="n">
        <v>0</v>
      </c>
      <c r="P2" s="0" t="n">
        <v>64</v>
      </c>
      <c r="Q2" s="0" t="n">
        <v>5</v>
      </c>
      <c r="R2" s="0" t="n">
        <v>6</v>
      </c>
      <c r="S2" s="0" t="n">
        <v>5</v>
      </c>
      <c r="T2" s="0" t="n">
        <v>22</v>
      </c>
      <c r="U2" s="0" t="n">
        <v>20</v>
      </c>
      <c r="V2" s="0" t="n">
        <v>4</v>
      </c>
      <c r="W2" s="0" t="n">
        <v>15</v>
      </c>
      <c r="X2" s="0" t="n">
        <v>0</v>
      </c>
      <c r="Y2" s="0" t="n">
        <v>1</v>
      </c>
      <c r="Z2" s="0" t="n">
        <v>10</v>
      </c>
      <c r="AA2" s="0" t="n">
        <v>9</v>
      </c>
      <c r="AB2" s="0" t="n">
        <v>20</v>
      </c>
      <c r="AC2" s="0" t="n">
        <v>5</v>
      </c>
      <c r="AD2" s="0" t="n">
        <v>3</v>
      </c>
      <c r="AE2" s="0" t="n">
        <v>10</v>
      </c>
      <c r="AF2" s="0" t="n">
        <v>6</v>
      </c>
      <c r="AG2" s="0" t="n">
        <v>0</v>
      </c>
      <c r="AH2" s="0" t="n">
        <v>9</v>
      </c>
      <c r="AI2" s="0" t="n">
        <v>6</v>
      </c>
      <c r="AJ2" s="0" t="n">
        <v>11</v>
      </c>
      <c r="AK2" s="0" t="n">
        <v>10</v>
      </c>
      <c r="AL2" s="0" t="n">
        <v>4</v>
      </c>
      <c r="AM2" s="0" t="n">
        <v>3</v>
      </c>
      <c r="AN2" s="0" t="n">
        <v>8</v>
      </c>
      <c r="AO2" s="0" t="n">
        <v>6</v>
      </c>
      <c r="AP2" s="0" t="n">
        <v>20</v>
      </c>
      <c r="AQ2" s="0" t="n">
        <v>3</v>
      </c>
      <c r="AR2" s="0" t="n">
        <v>23</v>
      </c>
      <c r="AS2" s="0" t="n">
        <v>5</v>
      </c>
      <c r="AT2" s="0" t="n">
        <v>2</v>
      </c>
      <c r="AU2" s="0" t="n">
        <v>0</v>
      </c>
      <c r="AV2" s="0" t="n">
        <v>0.5</v>
      </c>
      <c r="AW2" s="0" t="n">
        <v>1</v>
      </c>
      <c r="AX2" s="0" t="n">
        <v>11</v>
      </c>
      <c r="AY2" s="0" t="n">
        <v>3</v>
      </c>
      <c r="BA2" s="0" t="n">
        <f aca="false">SUM(B2:AY2)</f>
        <v>498.5</v>
      </c>
      <c r="BD2" s="0" t="s">
        <v>52</v>
      </c>
      <c r="BE2" s="0" t="n">
        <f aca="false">B2/B$183</f>
        <v>0.000151768098345728</v>
      </c>
      <c r="BF2" s="0" t="n">
        <f aca="false">C2/C$183</f>
        <v>0</v>
      </c>
      <c r="BG2" s="0" t="n">
        <f aca="false">D2/D$183</f>
        <v>0.00166843622023358</v>
      </c>
      <c r="BH2" s="0" t="n">
        <f aca="false">E2/E$183</f>
        <v>0.00425790754257908</v>
      </c>
      <c r="BI2" s="0" t="n">
        <f aca="false">F2/F$183</f>
        <v>0.000303582270795386</v>
      </c>
      <c r="BJ2" s="0" t="n">
        <f aca="false">G2/G$183</f>
        <v>0.00212410863298437</v>
      </c>
      <c r="BK2" s="0" t="n">
        <f aca="false">H2/H$183</f>
        <v>0.0037959307622229</v>
      </c>
      <c r="BL2" s="0" t="n">
        <f aca="false">I2/I$183</f>
        <v>0.00257810130421595</v>
      </c>
      <c r="BM2" s="0" t="n">
        <f aca="false">J2/J$183</f>
        <v>0.00485731633272617</v>
      </c>
      <c r="BN2" s="0" t="n">
        <f aca="false">K2/K$183</f>
        <v>0.0042501517911354</v>
      </c>
      <c r="BO2" s="0" t="n">
        <f aca="false">L2/L$183</f>
        <v>0.00076499388004896</v>
      </c>
      <c r="BP2" s="0" t="n">
        <f aca="false">M2/M$183</f>
        <v>0.00060725671777744</v>
      </c>
      <c r="BQ2" s="0" t="n">
        <f aca="false">N2/N$183</f>
        <v>0.000151699029126214</v>
      </c>
      <c r="BR2" s="0" t="n">
        <f aca="false">O2/O$183</f>
        <v>0</v>
      </c>
      <c r="BS2" s="0" t="n">
        <f aca="false">P2/P$183</f>
        <v>0.00974866717440975</v>
      </c>
      <c r="BT2" s="0" t="n">
        <f aca="false">Q2/Q$183</f>
        <v>0.000759186152444579</v>
      </c>
      <c r="BU2" s="0" t="n">
        <f aca="false">R2/R$183</f>
        <v>0.000911854103343465</v>
      </c>
      <c r="BV2" s="0" t="n">
        <f aca="false">S2/S$183</f>
        <v>0.000759186152444579</v>
      </c>
      <c r="BW2" s="0" t="n">
        <f aca="false">T2/T$183</f>
        <v>0.0033373786407767</v>
      </c>
      <c r="BX2" s="0" t="n">
        <f aca="false">U2/U$183</f>
        <v>0.00303582270795386</v>
      </c>
      <c r="BY2" s="0" t="n">
        <f aca="false">V2/V$183</f>
        <v>0.000606520090978014</v>
      </c>
      <c r="BZ2" s="0" t="n">
        <f aca="false">W2/W$183</f>
        <v>0.00227514030031852</v>
      </c>
      <c r="CA2" s="0" t="n">
        <f aca="false">X2/X$183</f>
        <v>0</v>
      </c>
      <c r="CB2" s="0" t="n">
        <f aca="false">Y2/Y$183</f>
        <v>0.000151630022744503</v>
      </c>
      <c r="CC2" s="0" t="n">
        <f aca="false">Z2/Z$183</f>
        <v>0.00151607034566404</v>
      </c>
      <c r="CD2" s="0" t="n">
        <f aca="false">AA2/AA$183</f>
        <v>0.00136549840691853</v>
      </c>
      <c r="CE2" s="0" t="n">
        <f aca="false">AB2/AB$183</f>
        <v>0.00303260045489007</v>
      </c>
      <c r="CF2" s="0" t="n">
        <f aca="false">AC2/AC$183</f>
        <v>0.000758495145631068</v>
      </c>
      <c r="CG2" s="0" t="n">
        <f aca="false">AD2/AD$183</f>
        <v>0.000454821103699212</v>
      </c>
      <c r="CH2" s="0" t="n">
        <f aca="false">AE2/AE$183</f>
        <v>0.00151653017895056</v>
      </c>
      <c r="CI2" s="0" t="n">
        <f aca="false">AF2/AF$183</f>
        <v>0.000909918107370337</v>
      </c>
      <c r="CJ2" s="0" t="n">
        <f aca="false">AG2/AG$183</f>
        <v>0</v>
      </c>
      <c r="CK2" s="0" t="n">
        <f aca="false">AH2/AH$183</f>
        <v>0.00136570561456753</v>
      </c>
      <c r="CL2" s="0" t="n">
        <f aca="false">AI2/AI$183</f>
        <v>0.000910608590074366</v>
      </c>
      <c r="CM2" s="0" t="n">
        <f aca="false">AJ2/AJ$183</f>
        <v>0.00166818319684562</v>
      </c>
      <c r="CN2" s="0" t="n">
        <f aca="false">AK2/AK$183</f>
        <v>0.00151722045213169</v>
      </c>
      <c r="CO2" s="0" t="n">
        <f aca="false">AL2/AL$183</f>
        <v>0.000607072393382911</v>
      </c>
      <c r="CP2" s="0" t="n">
        <f aca="false">AM2/AM$183</f>
        <v>0.000455166135639508</v>
      </c>
      <c r="CQ2" s="0" t="n">
        <f aca="false">AN2/AN$183</f>
        <v>0.00121304018195603</v>
      </c>
      <c r="CR2" s="0" t="n">
        <f aca="false">AO2/AO$183</f>
        <v>0.000909918107370337</v>
      </c>
      <c r="CS2" s="0" t="n">
        <f aca="false">AP2/AP$183</f>
        <v>0.00303214069132808</v>
      </c>
      <c r="CT2" s="0" t="n">
        <f aca="false">AQ2/AQ$183</f>
        <v>0.000454959053685168</v>
      </c>
      <c r="CU2" s="0" t="n">
        <f aca="false">AR2/AR$183</f>
        <v>0.00348801941158629</v>
      </c>
      <c r="CV2" s="0" t="n">
        <f aca="false">AS2/AS$183</f>
        <v>0.000758265089475281</v>
      </c>
      <c r="CW2" s="0" t="n">
        <f aca="false">AT2/AT$183</f>
        <v>0.000303582270795386</v>
      </c>
      <c r="CX2" s="0" t="n">
        <f aca="false">AU2/AU$183</f>
        <v>0</v>
      </c>
      <c r="CY2" s="0" t="n">
        <f aca="false">AV2/AV$183</f>
        <v>7.59301442672741E-005</v>
      </c>
      <c r="CZ2" s="0" t="n">
        <f aca="false">AW2/AW$183</f>
        <v>0.000152033447358419</v>
      </c>
      <c r="DA2" s="0" t="n">
        <f aca="false">AX2/AX$183</f>
        <v>0.00166982922201139</v>
      </c>
      <c r="DB2" s="0" t="n">
        <f aca="false">AY2/AY$183</f>
        <v>0.000455684666210982</v>
      </c>
    </row>
    <row r="3" customFormat="false" ht="13" hidden="false" customHeight="false" outlineLevel="0" collapsed="false">
      <c r="A3" s="0" t="s">
        <v>53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1</v>
      </c>
      <c r="M3" s="0" t="n">
        <v>0</v>
      </c>
      <c r="N3" s="0" t="n">
        <v>0</v>
      </c>
      <c r="O3" s="0" t="n">
        <v>0</v>
      </c>
      <c r="P3" s="0" t="n">
        <v>19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BA3" s="0" t="n">
        <f aca="false">SUM(B3:AY3)</f>
        <v>20</v>
      </c>
      <c r="BD3" s="0" t="s">
        <v>53</v>
      </c>
      <c r="BE3" s="0" t="n">
        <f aca="false">B3/B$183</f>
        <v>0</v>
      </c>
      <c r="BF3" s="0" t="n">
        <f aca="false">C3/C$183</f>
        <v>0</v>
      </c>
      <c r="BG3" s="0" t="n">
        <f aca="false">D3/D$183</f>
        <v>0</v>
      </c>
      <c r="BH3" s="0" t="n">
        <f aca="false">E3/E$183</f>
        <v>0</v>
      </c>
      <c r="BI3" s="0" t="n">
        <f aca="false">F3/F$183</f>
        <v>0</v>
      </c>
      <c r="BJ3" s="0" t="n">
        <f aca="false">G3/G$183</f>
        <v>0</v>
      </c>
      <c r="BK3" s="0" t="n">
        <f aca="false">H3/H$183</f>
        <v>0</v>
      </c>
      <c r="BL3" s="0" t="n">
        <f aca="false">I3/I$183</f>
        <v>0</v>
      </c>
      <c r="BM3" s="0" t="n">
        <f aca="false">J3/J$183</f>
        <v>0</v>
      </c>
      <c r="BN3" s="0" t="n">
        <f aca="false">K3/K$183</f>
        <v>0</v>
      </c>
      <c r="BO3" s="0" t="n">
        <f aca="false">L3/L$183</f>
        <v>0.000152998776009792</v>
      </c>
      <c r="BP3" s="0" t="n">
        <f aca="false">M3/M$183</f>
        <v>0</v>
      </c>
      <c r="BQ3" s="0" t="n">
        <f aca="false">N3/N$183</f>
        <v>0</v>
      </c>
      <c r="BR3" s="0" t="n">
        <f aca="false">O3/O$183</f>
        <v>0</v>
      </c>
      <c r="BS3" s="0" t="n">
        <f aca="false">P3/P$183</f>
        <v>0.00289413556740289</v>
      </c>
      <c r="BT3" s="0" t="n">
        <f aca="false">Q3/Q$183</f>
        <v>0</v>
      </c>
      <c r="BU3" s="0" t="n">
        <f aca="false">R3/R$183</f>
        <v>0</v>
      </c>
      <c r="BV3" s="0" t="n">
        <f aca="false">S3/S$183</f>
        <v>0</v>
      </c>
      <c r="BW3" s="0" t="n">
        <f aca="false">T3/T$183</f>
        <v>0</v>
      </c>
      <c r="BX3" s="0" t="n">
        <f aca="false">U3/U$183</f>
        <v>0</v>
      </c>
      <c r="BY3" s="0" t="n">
        <f aca="false">V3/V$183</f>
        <v>0</v>
      </c>
      <c r="BZ3" s="0" t="n">
        <f aca="false">W3/W$183</f>
        <v>0</v>
      </c>
      <c r="CA3" s="0" t="n">
        <f aca="false">X3/X$183</f>
        <v>0</v>
      </c>
      <c r="CB3" s="0" t="n">
        <f aca="false">Y3/Y$183</f>
        <v>0</v>
      </c>
      <c r="CC3" s="0" t="n">
        <f aca="false">Z3/Z$183</f>
        <v>0</v>
      </c>
      <c r="CD3" s="0" t="n">
        <f aca="false">AA3/AA$183</f>
        <v>0</v>
      </c>
      <c r="CE3" s="0" t="n">
        <f aca="false">AB3/AB$183</f>
        <v>0</v>
      </c>
      <c r="CF3" s="0" t="n">
        <f aca="false">AC3/AC$183</f>
        <v>0</v>
      </c>
      <c r="CG3" s="0" t="n">
        <f aca="false">AD3/AD$183</f>
        <v>0</v>
      </c>
      <c r="CH3" s="0" t="n">
        <f aca="false">AE3/AE$183</f>
        <v>0</v>
      </c>
      <c r="CI3" s="0" t="n">
        <f aca="false">AF3/AF$183</f>
        <v>0</v>
      </c>
      <c r="CJ3" s="0" t="n">
        <f aca="false">AG3/AG$183</f>
        <v>0</v>
      </c>
      <c r="CK3" s="0" t="n">
        <f aca="false">AH3/AH$183</f>
        <v>0</v>
      </c>
      <c r="CL3" s="0" t="n">
        <f aca="false">AI3/AI$183</f>
        <v>0</v>
      </c>
      <c r="CM3" s="0" t="n">
        <f aca="false">AJ3/AJ$183</f>
        <v>0</v>
      </c>
      <c r="CN3" s="0" t="n">
        <f aca="false">AK3/AK$183</f>
        <v>0</v>
      </c>
      <c r="CO3" s="0" t="n">
        <f aca="false">AL3/AL$183</f>
        <v>0</v>
      </c>
      <c r="CP3" s="0" t="n">
        <f aca="false">AM3/AM$183</f>
        <v>0</v>
      </c>
      <c r="CQ3" s="0" t="n">
        <f aca="false">AN3/AN$183</f>
        <v>0</v>
      </c>
      <c r="CR3" s="0" t="n">
        <f aca="false">AO3/AO$183</f>
        <v>0</v>
      </c>
      <c r="CS3" s="0" t="n">
        <f aca="false">AP3/AP$183</f>
        <v>0</v>
      </c>
      <c r="CT3" s="0" t="n">
        <f aca="false">AQ3/AQ$183</f>
        <v>0</v>
      </c>
      <c r="CU3" s="0" t="n">
        <f aca="false">AR3/AR$183</f>
        <v>0</v>
      </c>
      <c r="CV3" s="0" t="n">
        <f aca="false">AS3/AS$183</f>
        <v>0</v>
      </c>
      <c r="CW3" s="0" t="n">
        <f aca="false">AT3/AT$183</f>
        <v>0</v>
      </c>
      <c r="CX3" s="0" t="n">
        <f aca="false">AU3/AU$183</f>
        <v>0</v>
      </c>
      <c r="CY3" s="0" t="n">
        <f aca="false">AV3/AV$183</f>
        <v>0</v>
      </c>
      <c r="CZ3" s="0" t="n">
        <f aca="false">AW3/AW$183</f>
        <v>0</v>
      </c>
      <c r="DA3" s="0" t="n">
        <f aca="false">AX3/AX$183</f>
        <v>0</v>
      </c>
      <c r="DB3" s="0" t="n">
        <f aca="false">AY3/AY$183</f>
        <v>0</v>
      </c>
    </row>
    <row r="4" customFormat="false" ht="13" hidden="false" customHeight="false" outlineLevel="0" collapsed="false">
      <c r="A4" s="0" t="s">
        <v>54</v>
      </c>
      <c r="B4" s="0" t="n">
        <v>0</v>
      </c>
      <c r="C4" s="0" t="n">
        <v>4</v>
      </c>
      <c r="D4" s="0" t="n">
        <v>0</v>
      </c>
      <c r="E4" s="0" t="n">
        <v>1</v>
      </c>
      <c r="F4" s="0" t="n">
        <v>2</v>
      </c>
      <c r="G4" s="0" t="n">
        <v>0</v>
      </c>
      <c r="H4" s="0" t="n">
        <v>1</v>
      </c>
      <c r="I4" s="0" t="n">
        <v>0</v>
      </c>
      <c r="J4" s="0" t="n">
        <v>0</v>
      </c>
      <c r="K4" s="0" t="n">
        <v>1</v>
      </c>
      <c r="L4" s="0" t="n">
        <v>0</v>
      </c>
      <c r="M4" s="0" t="n">
        <v>0</v>
      </c>
      <c r="N4" s="0" t="n">
        <v>2</v>
      </c>
      <c r="O4" s="0" t="n">
        <v>0</v>
      </c>
      <c r="P4" s="0" t="n">
        <v>0</v>
      </c>
      <c r="Q4" s="0" t="n">
        <v>1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3</v>
      </c>
      <c r="AD4" s="0" t="n">
        <v>0</v>
      </c>
      <c r="AE4" s="0" t="n">
        <v>0</v>
      </c>
      <c r="AF4" s="0" t="n">
        <v>0</v>
      </c>
      <c r="AG4" s="0" t="n">
        <v>1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3.5</v>
      </c>
      <c r="AU4" s="0" t="n">
        <v>2</v>
      </c>
      <c r="AV4" s="0" t="n">
        <v>2.5</v>
      </c>
      <c r="AW4" s="0" t="n">
        <v>0.5</v>
      </c>
      <c r="AX4" s="0" t="n">
        <v>0</v>
      </c>
      <c r="AY4" s="0" t="n">
        <v>0.5</v>
      </c>
      <c r="BA4" s="0" t="n">
        <f aca="false">SUM(B4:AY4)</f>
        <v>25</v>
      </c>
      <c r="BD4" s="0" t="s">
        <v>54</v>
      </c>
      <c r="BE4" s="0" t="n">
        <f aca="false">B4/B$183</f>
        <v>0</v>
      </c>
      <c r="BF4" s="0" t="n">
        <f aca="false">C4/C$183</f>
        <v>0.000608087564609304</v>
      </c>
      <c r="BG4" s="0" t="n">
        <f aca="false">D4/D$183</f>
        <v>0</v>
      </c>
      <c r="BH4" s="0" t="n">
        <f aca="false">E4/E$183</f>
        <v>0.000152068126520681</v>
      </c>
      <c r="BI4" s="0" t="n">
        <f aca="false">F4/F$183</f>
        <v>0.000303582270795386</v>
      </c>
      <c r="BJ4" s="0" t="n">
        <f aca="false">G4/G$183</f>
        <v>0</v>
      </c>
      <c r="BK4" s="0" t="n">
        <f aca="false">H4/H$183</f>
        <v>0.000151837230488916</v>
      </c>
      <c r="BL4" s="0" t="n">
        <f aca="false">I4/I$183</f>
        <v>0</v>
      </c>
      <c r="BM4" s="0" t="n">
        <f aca="false">J4/J$183</f>
        <v>0</v>
      </c>
      <c r="BN4" s="0" t="n">
        <f aca="false">K4/K$183</f>
        <v>0.000151791135397693</v>
      </c>
      <c r="BO4" s="0" t="n">
        <f aca="false">L4/L$183</f>
        <v>0</v>
      </c>
      <c r="BP4" s="0" t="n">
        <f aca="false">M4/M$183</f>
        <v>0</v>
      </c>
      <c r="BQ4" s="0" t="n">
        <f aca="false">N4/N$183</f>
        <v>0.000303398058252427</v>
      </c>
      <c r="BR4" s="0" t="n">
        <f aca="false">O4/O$183</f>
        <v>0</v>
      </c>
      <c r="BS4" s="0" t="n">
        <f aca="false">P4/P$183</f>
        <v>0</v>
      </c>
      <c r="BT4" s="0" t="n">
        <f aca="false">Q4/Q$183</f>
        <v>0.000151837230488916</v>
      </c>
      <c r="BU4" s="0" t="n">
        <f aca="false">R4/R$183</f>
        <v>0</v>
      </c>
      <c r="BV4" s="0" t="n">
        <f aca="false">S4/S$183</f>
        <v>0</v>
      </c>
      <c r="BW4" s="0" t="n">
        <f aca="false">T4/T$183</f>
        <v>0</v>
      </c>
      <c r="BX4" s="0" t="n">
        <f aca="false">U4/U$183</f>
        <v>0</v>
      </c>
      <c r="BY4" s="0" t="n">
        <f aca="false">V4/V$183</f>
        <v>0</v>
      </c>
      <c r="BZ4" s="0" t="n">
        <f aca="false">W4/W$183</f>
        <v>0</v>
      </c>
      <c r="CA4" s="0" t="n">
        <f aca="false">X4/X$183</f>
        <v>0</v>
      </c>
      <c r="CB4" s="0" t="n">
        <f aca="false">Y4/Y$183</f>
        <v>0</v>
      </c>
      <c r="CC4" s="0" t="n">
        <f aca="false">Z4/Z$183</f>
        <v>0</v>
      </c>
      <c r="CD4" s="0" t="n">
        <f aca="false">AA4/AA$183</f>
        <v>0</v>
      </c>
      <c r="CE4" s="0" t="n">
        <f aca="false">AB4/AB$183</f>
        <v>0</v>
      </c>
      <c r="CF4" s="0" t="n">
        <f aca="false">AC4/AC$183</f>
        <v>0.000455097087378641</v>
      </c>
      <c r="CG4" s="0" t="n">
        <f aca="false">AD4/AD$183</f>
        <v>0</v>
      </c>
      <c r="CH4" s="0" t="n">
        <f aca="false">AE4/AE$183</f>
        <v>0</v>
      </c>
      <c r="CI4" s="0" t="n">
        <f aca="false">AF4/AF$183</f>
        <v>0</v>
      </c>
      <c r="CJ4" s="0" t="n">
        <f aca="false">AG4/AG$183</f>
        <v>0.000151722045213169</v>
      </c>
      <c r="CK4" s="0" t="n">
        <f aca="false">AH4/AH$183</f>
        <v>0</v>
      </c>
      <c r="CL4" s="0" t="n">
        <f aca="false">AI4/AI$183</f>
        <v>0</v>
      </c>
      <c r="CM4" s="0" t="n">
        <f aca="false">AJ4/AJ$183</f>
        <v>0</v>
      </c>
      <c r="CN4" s="0" t="n">
        <f aca="false">AK4/AK$183</f>
        <v>0</v>
      </c>
      <c r="CO4" s="0" t="n">
        <f aca="false">AL4/AL$183</f>
        <v>0</v>
      </c>
      <c r="CP4" s="0" t="n">
        <f aca="false">AM4/AM$183</f>
        <v>0</v>
      </c>
      <c r="CQ4" s="0" t="n">
        <f aca="false">AN4/AN$183</f>
        <v>0</v>
      </c>
      <c r="CR4" s="0" t="n">
        <f aca="false">AO4/AO$183</f>
        <v>0</v>
      </c>
      <c r="CS4" s="0" t="n">
        <f aca="false">AP4/AP$183</f>
        <v>0</v>
      </c>
      <c r="CT4" s="0" t="n">
        <f aca="false">AQ4/AQ$183</f>
        <v>0</v>
      </c>
      <c r="CU4" s="0" t="n">
        <f aca="false">AR4/AR$183</f>
        <v>0</v>
      </c>
      <c r="CV4" s="0" t="n">
        <f aca="false">AS4/AS$183</f>
        <v>0</v>
      </c>
      <c r="CW4" s="0" t="n">
        <f aca="false">AT4/AT$183</f>
        <v>0.000531268973891925</v>
      </c>
      <c r="CX4" s="0" t="n">
        <f aca="false">AU4/AU$183</f>
        <v>0.000303329036171988</v>
      </c>
      <c r="CY4" s="0" t="n">
        <f aca="false">AV4/AV$183</f>
        <v>0.000379650721336371</v>
      </c>
      <c r="CZ4" s="0" t="n">
        <f aca="false">AW4/AW$183</f>
        <v>7.60167236792094E-005</v>
      </c>
      <c r="DA4" s="0" t="n">
        <f aca="false">AX4/AX$183</f>
        <v>0</v>
      </c>
      <c r="DB4" s="0" t="n">
        <f aca="false">AY4/AY$183</f>
        <v>7.5947444368497E-005</v>
      </c>
    </row>
    <row r="5" customFormat="false" ht="13" hidden="false" customHeight="false" outlineLevel="0" collapsed="false">
      <c r="A5" s="0" t="s">
        <v>55</v>
      </c>
      <c r="B5" s="0" t="n">
        <v>39</v>
      </c>
      <c r="C5" s="0" t="n">
        <v>4</v>
      </c>
      <c r="D5" s="0" t="n">
        <v>0</v>
      </c>
      <c r="E5" s="0" t="n">
        <v>0</v>
      </c>
      <c r="F5" s="0" t="n">
        <v>0</v>
      </c>
      <c r="G5" s="0" t="n">
        <v>1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161</v>
      </c>
      <c r="M5" s="0" t="n">
        <v>0</v>
      </c>
      <c r="N5" s="0" t="n">
        <v>0</v>
      </c>
      <c r="O5" s="0" t="n">
        <v>1</v>
      </c>
      <c r="P5" s="0" t="n">
        <v>22</v>
      </c>
      <c r="Q5" s="0" t="n">
        <v>3</v>
      </c>
      <c r="R5" s="0" t="n">
        <v>22</v>
      </c>
      <c r="S5" s="0" t="n">
        <v>0</v>
      </c>
      <c r="T5" s="0" t="n">
        <v>0</v>
      </c>
      <c r="U5" s="0" t="n">
        <v>2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1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9</v>
      </c>
      <c r="AW5" s="0" t="n">
        <v>0</v>
      </c>
      <c r="AX5" s="0" t="n">
        <v>1</v>
      </c>
      <c r="AY5" s="0" t="n">
        <v>1</v>
      </c>
      <c r="BA5" s="0" t="n">
        <f aca="false">SUM(B5:AY5)</f>
        <v>267</v>
      </c>
      <c r="BD5" s="0" t="s">
        <v>55</v>
      </c>
      <c r="BE5" s="0" t="n">
        <f aca="false">B5/B$183</f>
        <v>0.00591895583548338</v>
      </c>
      <c r="BF5" s="0" t="n">
        <f aca="false">C5/C$183</f>
        <v>0.000608087564609304</v>
      </c>
      <c r="BG5" s="0" t="n">
        <f aca="false">D5/D$183</f>
        <v>0</v>
      </c>
      <c r="BH5" s="0" t="n">
        <f aca="false">E5/E$183</f>
        <v>0</v>
      </c>
      <c r="BI5" s="0" t="n">
        <f aca="false">F5/F$183</f>
        <v>0</v>
      </c>
      <c r="BJ5" s="0" t="n">
        <f aca="false">G5/G$183</f>
        <v>0.000151722045213169</v>
      </c>
      <c r="BK5" s="0" t="n">
        <f aca="false">H5/H$183</f>
        <v>0</v>
      </c>
      <c r="BL5" s="0" t="n">
        <f aca="false">I5/I$183</f>
        <v>0</v>
      </c>
      <c r="BM5" s="0" t="n">
        <f aca="false">J5/J$183</f>
        <v>0</v>
      </c>
      <c r="BN5" s="0" t="n">
        <f aca="false">K5/K$183</f>
        <v>0</v>
      </c>
      <c r="BO5" s="0" t="n">
        <f aca="false">L5/L$183</f>
        <v>0.0246328029375765</v>
      </c>
      <c r="BP5" s="0" t="n">
        <f aca="false">M5/M$183</f>
        <v>0</v>
      </c>
      <c r="BQ5" s="0" t="n">
        <f aca="false">N5/N$183</f>
        <v>0</v>
      </c>
      <c r="BR5" s="0" t="n">
        <f aca="false">O5/O$183</f>
        <v>0.000151676020021235</v>
      </c>
      <c r="BS5" s="0" t="n">
        <f aca="false">P5/P$183</f>
        <v>0.00335110434120335</v>
      </c>
      <c r="BT5" s="0" t="n">
        <f aca="false">Q5/Q$183</f>
        <v>0.000455511691466748</v>
      </c>
      <c r="BU5" s="0" t="n">
        <f aca="false">R5/R$183</f>
        <v>0.00334346504559271</v>
      </c>
      <c r="BV5" s="0" t="n">
        <f aca="false">S5/S$183</f>
        <v>0</v>
      </c>
      <c r="BW5" s="0" t="n">
        <f aca="false">T5/T$183</f>
        <v>0</v>
      </c>
      <c r="BX5" s="0" t="n">
        <f aca="false">U5/U$183</f>
        <v>0.000303582270795386</v>
      </c>
      <c r="BY5" s="0" t="n">
        <f aca="false">V5/V$183</f>
        <v>0</v>
      </c>
      <c r="BZ5" s="0" t="n">
        <f aca="false">W5/W$183</f>
        <v>0</v>
      </c>
      <c r="CA5" s="0" t="n">
        <f aca="false">X5/X$183</f>
        <v>0</v>
      </c>
      <c r="CB5" s="0" t="n">
        <f aca="false">Y5/Y$183</f>
        <v>0</v>
      </c>
      <c r="CC5" s="0" t="n">
        <f aca="false">Z5/Z$183</f>
        <v>0</v>
      </c>
      <c r="CD5" s="0" t="n">
        <f aca="false">AA5/AA$183</f>
        <v>0</v>
      </c>
      <c r="CE5" s="0" t="n">
        <f aca="false">AB5/AB$183</f>
        <v>0</v>
      </c>
      <c r="CF5" s="0" t="n">
        <f aca="false">AC5/AC$183</f>
        <v>0</v>
      </c>
      <c r="CG5" s="0" t="n">
        <f aca="false">AD5/AD$183</f>
        <v>0</v>
      </c>
      <c r="CH5" s="0" t="n">
        <f aca="false">AE5/AE$183</f>
        <v>0</v>
      </c>
      <c r="CI5" s="0" t="n">
        <f aca="false">AF5/AF$183</f>
        <v>0</v>
      </c>
      <c r="CJ5" s="0" t="n">
        <f aca="false">AG5/AG$183</f>
        <v>0</v>
      </c>
      <c r="CK5" s="0" t="n">
        <f aca="false">AH5/AH$183</f>
        <v>0</v>
      </c>
      <c r="CL5" s="0" t="n">
        <f aca="false">AI5/AI$183</f>
        <v>0</v>
      </c>
      <c r="CM5" s="0" t="n">
        <f aca="false">AJ5/AJ$183</f>
        <v>0</v>
      </c>
      <c r="CN5" s="0" t="n">
        <f aca="false">AK5/AK$183</f>
        <v>0</v>
      </c>
      <c r="CO5" s="0" t="n">
        <f aca="false">AL5/AL$183</f>
        <v>0</v>
      </c>
      <c r="CP5" s="0" t="n">
        <f aca="false">AM5/AM$183</f>
        <v>0.000151722045213169</v>
      </c>
      <c r="CQ5" s="0" t="n">
        <f aca="false">AN5/AN$183</f>
        <v>0</v>
      </c>
      <c r="CR5" s="0" t="n">
        <f aca="false">AO5/AO$183</f>
        <v>0</v>
      </c>
      <c r="CS5" s="0" t="n">
        <f aca="false">AP5/AP$183</f>
        <v>0</v>
      </c>
      <c r="CT5" s="0" t="n">
        <f aca="false">AQ5/AQ$183</f>
        <v>0</v>
      </c>
      <c r="CU5" s="0" t="n">
        <f aca="false">AR5/AR$183</f>
        <v>0</v>
      </c>
      <c r="CV5" s="0" t="n">
        <f aca="false">AS5/AS$183</f>
        <v>0</v>
      </c>
      <c r="CW5" s="0" t="n">
        <f aca="false">AT5/AT$183</f>
        <v>0</v>
      </c>
      <c r="CX5" s="0" t="n">
        <f aca="false">AU5/AU$183</f>
        <v>0</v>
      </c>
      <c r="CY5" s="0" t="n">
        <f aca="false">AV5/AV$183</f>
        <v>0.00136674259681093</v>
      </c>
      <c r="CZ5" s="0" t="n">
        <f aca="false">AW5/AW$183</f>
        <v>0</v>
      </c>
      <c r="DA5" s="0" t="n">
        <f aca="false">AX5/AX$183</f>
        <v>0.00015180265654649</v>
      </c>
      <c r="DB5" s="0" t="n">
        <f aca="false">AY5/AY$183</f>
        <v>0.000151894888736994</v>
      </c>
    </row>
    <row r="6" customFormat="false" ht="13" hidden="false" customHeight="false" outlineLevel="0" collapsed="false">
      <c r="A6" s="0" t="s">
        <v>56</v>
      </c>
      <c r="B6" s="0" t="n">
        <v>433</v>
      </c>
      <c r="C6" s="0" t="n">
        <v>54</v>
      </c>
      <c r="D6" s="0" t="n">
        <v>25</v>
      </c>
      <c r="E6" s="0" t="n">
        <v>22</v>
      </c>
      <c r="F6" s="0" t="n">
        <v>105</v>
      </c>
      <c r="G6" s="0" t="n">
        <v>14</v>
      </c>
      <c r="H6" s="0" t="n">
        <v>10</v>
      </c>
      <c r="I6" s="0" t="n">
        <v>64</v>
      </c>
      <c r="J6" s="0" t="n">
        <v>21</v>
      </c>
      <c r="K6" s="0" t="n">
        <v>27</v>
      </c>
      <c r="L6" s="0" t="n">
        <v>7</v>
      </c>
      <c r="M6" s="0" t="n">
        <v>2</v>
      </c>
      <c r="N6" s="0" t="n">
        <v>45</v>
      </c>
      <c r="O6" s="0" t="n">
        <v>4</v>
      </c>
      <c r="P6" s="0" t="n">
        <v>63</v>
      </c>
      <c r="Q6" s="0" t="n">
        <v>17</v>
      </c>
      <c r="R6" s="0" t="n">
        <v>32</v>
      </c>
      <c r="S6" s="0" t="n">
        <v>34</v>
      </c>
      <c r="T6" s="0" t="n">
        <v>3</v>
      </c>
      <c r="U6" s="0" t="n">
        <v>11</v>
      </c>
      <c r="V6" s="0" t="n">
        <v>5</v>
      </c>
      <c r="W6" s="0" t="n">
        <v>0</v>
      </c>
      <c r="X6" s="0" t="n">
        <v>1</v>
      </c>
      <c r="Y6" s="0" t="n">
        <v>0</v>
      </c>
      <c r="Z6" s="0" t="n">
        <v>1</v>
      </c>
      <c r="AA6" s="0" t="n">
        <v>12</v>
      </c>
      <c r="AB6" s="0" t="n">
        <v>9</v>
      </c>
      <c r="AC6" s="0" t="n">
        <v>3</v>
      </c>
      <c r="AD6" s="0" t="n">
        <v>0</v>
      </c>
      <c r="AE6" s="0" t="n">
        <v>9</v>
      </c>
      <c r="AF6" s="0" t="n">
        <v>2</v>
      </c>
      <c r="AG6" s="0" t="n">
        <v>14</v>
      </c>
      <c r="AH6" s="0" t="n">
        <v>8</v>
      </c>
      <c r="AI6" s="0" t="n">
        <v>5</v>
      </c>
      <c r="AJ6" s="0" t="n">
        <v>4</v>
      </c>
      <c r="AK6" s="0" t="n">
        <v>22.5</v>
      </c>
      <c r="AL6" s="0" t="n">
        <v>20</v>
      </c>
      <c r="AM6" s="0" t="n">
        <v>153</v>
      </c>
      <c r="AN6" s="0" t="n">
        <v>14</v>
      </c>
      <c r="AO6" s="0" t="n">
        <v>30</v>
      </c>
      <c r="AP6" s="0" t="n">
        <v>2</v>
      </c>
      <c r="AQ6" s="0" t="n">
        <v>4</v>
      </c>
      <c r="AR6" s="0" t="n">
        <v>2</v>
      </c>
      <c r="AS6" s="0" t="n">
        <v>3</v>
      </c>
      <c r="AT6" s="0" t="n">
        <v>7</v>
      </c>
      <c r="AU6" s="0" t="n">
        <v>71.5</v>
      </c>
      <c r="AV6" s="0" t="n">
        <v>12</v>
      </c>
      <c r="AW6" s="0" t="n">
        <v>541.5</v>
      </c>
      <c r="AX6" s="0" t="n">
        <v>10</v>
      </c>
      <c r="AY6" s="0" t="n">
        <v>8.5</v>
      </c>
      <c r="BA6" s="0" t="n">
        <f aca="false">SUM(B6:AY6)</f>
        <v>1967</v>
      </c>
      <c r="BD6" s="0" t="s">
        <v>56</v>
      </c>
      <c r="BE6" s="0" t="n">
        <f aca="false">B6/B$183</f>
        <v>0.0657155865837001</v>
      </c>
      <c r="BF6" s="0" t="n">
        <f aca="false">C6/C$183</f>
        <v>0.0082091821222256</v>
      </c>
      <c r="BG6" s="0" t="n">
        <f aca="false">D6/D$183</f>
        <v>0.00379190050053087</v>
      </c>
      <c r="BH6" s="0" t="n">
        <f aca="false">E6/E$183</f>
        <v>0.00334549878345499</v>
      </c>
      <c r="BI6" s="0" t="n">
        <f aca="false">F6/F$183</f>
        <v>0.0159380692167577</v>
      </c>
      <c r="BJ6" s="0" t="n">
        <f aca="false">G6/G$183</f>
        <v>0.00212410863298437</v>
      </c>
      <c r="BK6" s="0" t="n">
        <f aca="false">H6/H$183</f>
        <v>0.00151837230488916</v>
      </c>
      <c r="BL6" s="0" t="n">
        <f aca="false">I6/I$183</f>
        <v>0.00970579314528359</v>
      </c>
      <c r="BM6" s="0" t="n">
        <f aca="false">J6/J$183</f>
        <v>0.00318761384335155</v>
      </c>
      <c r="BN6" s="0" t="n">
        <f aca="false">K6/K$183</f>
        <v>0.00409836065573771</v>
      </c>
      <c r="BO6" s="0" t="n">
        <f aca="false">L6/L$183</f>
        <v>0.00107099143206854</v>
      </c>
      <c r="BP6" s="0" t="n">
        <f aca="false">M6/M$183</f>
        <v>0.00030362835888872</v>
      </c>
      <c r="BQ6" s="0" t="n">
        <f aca="false">N6/N$183</f>
        <v>0.00682645631067961</v>
      </c>
      <c r="BR6" s="0" t="n">
        <f aca="false">O6/O$183</f>
        <v>0.000606704080084939</v>
      </c>
      <c r="BS6" s="0" t="n">
        <f aca="false">P6/P$183</f>
        <v>0.0095963442498096</v>
      </c>
      <c r="BT6" s="0" t="n">
        <f aca="false">Q6/Q$183</f>
        <v>0.00258123291831157</v>
      </c>
      <c r="BU6" s="0" t="n">
        <f aca="false">R6/R$183</f>
        <v>0.00486322188449848</v>
      </c>
      <c r="BV6" s="0" t="n">
        <f aca="false">S6/S$183</f>
        <v>0.00516246583662314</v>
      </c>
      <c r="BW6" s="0" t="n">
        <f aca="false">T6/T$183</f>
        <v>0.000455097087378641</v>
      </c>
      <c r="BX6" s="0" t="n">
        <f aca="false">U6/U$183</f>
        <v>0.00166970248937462</v>
      </c>
      <c r="BY6" s="0" t="n">
        <f aca="false">V6/V$183</f>
        <v>0.000758150113722517</v>
      </c>
      <c r="BZ6" s="0" t="n">
        <f aca="false">W6/W$183</f>
        <v>0</v>
      </c>
      <c r="CA6" s="0" t="n">
        <f aca="false">X6/X$183</f>
        <v>0.000151653017895056</v>
      </c>
      <c r="CB6" s="0" t="n">
        <f aca="false">Y6/Y$183</f>
        <v>0</v>
      </c>
      <c r="CC6" s="0" t="n">
        <f aca="false">Z6/Z$183</f>
        <v>0.000151607034566404</v>
      </c>
      <c r="CD6" s="0" t="n">
        <f aca="false">AA6/AA$183</f>
        <v>0.00182066454255803</v>
      </c>
      <c r="CE6" s="0" t="n">
        <f aca="false">AB6/AB$183</f>
        <v>0.00136467020470053</v>
      </c>
      <c r="CF6" s="0" t="n">
        <f aca="false">AC6/AC$183</f>
        <v>0.000455097087378641</v>
      </c>
      <c r="CG6" s="0" t="n">
        <f aca="false">AD6/AD$183</f>
        <v>0</v>
      </c>
      <c r="CH6" s="0" t="n">
        <f aca="false">AE6/AE$183</f>
        <v>0.00136487716105551</v>
      </c>
      <c r="CI6" s="0" t="n">
        <f aca="false">AF6/AF$183</f>
        <v>0.000303306035790112</v>
      </c>
      <c r="CJ6" s="0" t="n">
        <f aca="false">AG6/AG$183</f>
        <v>0.00212410863298437</v>
      </c>
      <c r="CK6" s="0" t="n">
        <f aca="false">AH6/AH$183</f>
        <v>0.00121396054628225</v>
      </c>
      <c r="CL6" s="0" t="n">
        <f aca="false">AI6/AI$183</f>
        <v>0.000758840491728639</v>
      </c>
      <c r="CM6" s="0" t="n">
        <f aca="false">AJ6/AJ$183</f>
        <v>0.000606612071580225</v>
      </c>
      <c r="CN6" s="0" t="n">
        <f aca="false">AK6/AK$183</f>
        <v>0.00341374601729631</v>
      </c>
      <c r="CO6" s="0" t="n">
        <f aca="false">AL6/AL$183</f>
        <v>0.00303536196691455</v>
      </c>
      <c r="CP6" s="0" t="n">
        <f aca="false">AM6/AM$183</f>
        <v>0.0232134729176149</v>
      </c>
      <c r="CQ6" s="0" t="n">
        <f aca="false">AN6/AN$183</f>
        <v>0.00212282031842305</v>
      </c>
      <c r="CR6" s="0" t="n">
        <f aca="false">AO6/AO$183</f>
        <v>0.00454959053685168</v>
      </c>
      <c r="CS6" s="0" t="n">
        <f aca="false">AP6/AP$183</f>
        <v>0.000303214069132808</v>
      </c>
      <c r="CT6" s="0" t="n">
        <f aca="false">AQ6/AQ$183</f>
        <v>0.000606612071580225</v>
      </c>
      <c r="CU6" s="0" t="n">
        <f aca="false">AR6/AR$183</f>
        <v>0.000303306035790112</v>
      </c>
      <c r="CV6" s="0" t="n">
        <f aca="false">AS6/AS$183</f>
        <v>0.000454959053685168</v>
      </c>
      <c r="CW6" s="0" t="n">
        <f aca="false">AT6/AT$183</f>
        <v>0.00106253794778385</v>
      </c>
      <c r="CX6" s="0" t="n">
        <f aca="false">AU6/AU$183</f>
        <v>0.0108440130431486</v>
      </c>
      <c r="CY6" s="0" t="n">
        <f aca="false">AV6/AV$183</f>
        <v>0.00182232346241458</v>
      </c>
      <c r="CZ6" s="0" t="n">
        <f aca="false">AW6/AW$183</f>
        <v>0.0823261117445838</v>
      </c>
      <c r="DA6" s="0" t="n">
        <f aca="false">AX6/AX$183</f>
        <v>0.0015180265654649</v>
      </c>
      <c r="DB6" s="0" t="n">
        <f aca="false">AY6/AY$183</f>
        <v>0.00129110655426445</v>
      </c>
    </row>
    <row r="7" customFormat="false" ht="13" hidden="false" customHeight="false" outlineLevel="0" collapsed="false">
      <c r="A7" s="0" t="s">
        <v>57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24</v>
      </c>
      <c r="AD7" s="0" t="n">
        <v>2</v>
      </c>
      <c r="AE7" s="0" t="n">
        <v>1</v>
      </c>
      <c r="AF7" s="0" t="n">
        <v>28</v>
      </c>
      <c r="AG7" s="0" t="n">
        <v>1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.5</v>
      </c>
      <c r="AX7" s="0" t="n">
        <v>0.5</v>
      </c>
      <c r="AY7" s="0" t="n">
        <v>0</v>
      </c>
      <c r="BA7" s="0" t="n">
        <f aca="false">SUM(B7:AY7)</f>
        <v>57</v>
      </c>
      <c r="BD7" s="0" t="s">
        <v>57</v>
      </c>
      <c r="BE7" s="0" t="n">
        <f aca="false">B7/B$183</f>
        <v>0</v>
      </c>
      <c r="BF7" s="0" t="n">
        <f aca="false">C7/C$183</f>
        <v>0</v>
      </c>
      <c r="BG7" s="0" t="n">
        <f aca="false">D7/D$183</f>
        <v>0</v>
      </c>
      <c r="BH7" s="0" t="n">
        <f aca="false">E7/E$183</f>
        <v>0</v>
      </c>
      <c r="BI7" s="0" t="n">
        <f aca="false">F7/F$183</f>
        <v>0</v>
      </c>
      <c r="BJ7" s="0" t="n">
        <f aca="false">G7/G$183</f>
        <v>0</v>
      </c>
      <c r="BK7" s="0" t="n">
        <f aca="false">H7/H$183</f>
        <v>0</v>
      </c>
      <c r="BL7" s="0" t="n">
        <f aca="false">I7/I$183</f>
        <v>0</v>
      </c>
      <c r="BM7" s="0" t="n">
        <f aca="false">J7/J$183</f>
        <v>0</v>
      </c>
      <c r="BN7" s="0" t="n">
        <f aca="false">K7/K$183</f>
        <v>0</v>
      </c>
      <c r="BO7" s="0" t="n">
        <f aca="false">L7/L$183</f>
        <v>0</v>
      </c>
      <c r="BP7" s="0" t="n">
        <f aca="false">M7/M$183</f>
        <v>0</v>
      </c>
      <c r="BQ7" s="0" t="n">
        <f aca="false">N7/N$183</f>
        <v>0</v>
      </c>
      <c r="BR7" s="0" t="n">
        <f aca="false">O7/O$183</f>
        <v>0</v>
      </c>
      <c r="BS7" s="0" t="n">
        <f aca="false">P7/P$183</f>
        <v>0</v>
      </c>
      <c r="BT7" s="0" t="n">
        <f aca="false">Q7/Q$183</f>
        <v>0</v>
      </c>
      <c r="BU7" s="0" t="n">
        <f aca="false">R7/R$183</f>
        <v>0</v>
      </c>
      <c r="BV7" s="0" t="n">
        <f aca="false">S7/S$183</f>
        <v>0</v>
      </c>
      <c r="BW7" s="0" t="n">
        <f aca="false">T7/T$183</f>
        <v>0</v>
      </c>
      <c r="BX7" s="0" t="n">
        <f aca="false">U7/U$183</f>
        <v>0</v>
      </c>
      <c r="BY7" s="0" t="n">
        <f aca="false">V7/V$183</f>
        <v>0</v>
      </c>
      <c r="BZ7" s="0" t="n">
        <f aca="false">W7/W$183</f>
        <v>0</v>
      </c>
      <c r="CA7" s="0" t="n">
        <f aca="false">X7/X$183</f>
        <v>0</v>
      </c>
      <c r="CB7" s="0" t="n">
        <f aca="false">Y7/Y$183</f>
        <v>0</v>
      </c>
      <c r="CC7" s="0" t="n">
        <f aca="false">Z7/Z$183</f>
        <v>0</v>
      </c>
      <c r="CD7" s="0" t="n">
        <f aca="false">AA7/AA$183</f>
        <v>0</v>
      </c>
      <c r="CE7" s="0" t="n">
        <f aca="false">AB7/AB$183</f>
        <v>0</v>
      </c>
      <c r="CF7" s="0" t="n">
        <f aca="false">AC7/AC$183</f>
        <v>0.00364077669902913</v>
      </c>
      <c r="CG7" s="0" t="n">
        <f aca="false">AD7/AD$183</f>
        <v>0.000303214069132808</v>
      </c>
      <c r="CH7" s="0" t="n">
        <f aca="false">AE7/AE$183</f>
        <v>0.000151653017895056</v>
      </c>
      <c r="CI7" s="0" t="n">
        <f aca="false">AF7/AF$183</f>
        <v>0.00424628450106157</v>
      </c>
      <c r="CJ7" s="0" t="n">
        <f aca="false">AG7/AG$183</f>
        <v>0.000151722045213169</v>
      </c>
      <c r="CK7" s="0" t="n">
        <f aca="false">AH7/AH$183</f>
        <v>0</v>
      </c>
      <c r="CL7" s="0" t="n">
        <f aca="false">AI7/AI$183</f>
        <v>0</v>
      </c>
      <c r="CM7" s="0" t="n">
        <f aca="false">AJ7/AJ$183</f>
        <v>0</v>
      </c>
      <c r="CN7" s="0" t="n">
        <f aca="false">AK7/AK$183</f>
        <v>0</v>
      </c>
      <c r="CO7" s="0" t="n">
        <f aca="false">AL7/AL$183</f>
        <v>0</v>
      </c>
      <c r="CP7" s="0" t="n">
        <f aca="false">AM7/AM$183</f>
        <v>0</v>
      </c>
      <c r="CQ7" s="0" t="n">
        <f aca="false">AN7/AN$183</f>
        <v>0</v>
      </c>
      <c r="CR7" s="0" t="n">
        <f aca="false">AO7/AO$183</f>
        <v>0</v>
      </c>
      <c r="CS7" s="0" t="n">
        <f aca="false">AP7/AP$183</f>
        <v>0</v>
      </c>
      <c r="CT7" s="0" t="n">
        <f aca="false">AQ7/AQ$183</f>
        <v>0</v>
      </c>
      <c r="CU7" s="0" t="n">
        <f aca="false">AR7/AR$183</f>
        <v>0</v>
      </c>
      <c r="CV7" s="0" t="n">
        <f aca="false">AS7/AS$183</f>
        <v>0</v>
      </c>
      <c r="CW7" s="0" t="n">
        <f aca="false">AT7/AT$183</f>
        <v>0</v>
      </c>
      <c r="CX7" s="0" t="n">
        <f aca="false">AU7/AU$183</f>
        <v>0</v>
      </c>
      <c r="CY7" s="0" t="n">
        <f aca="false">AV7/AV$183</f>
        <v>0</v>
      </c>
      <c r="CZ7" s="0" t="n">
        <f aca="false">AW7/AW$183</f>
        <v>7.60167236792094E-005</v>
      </c>
      <c r="DA7" s="0" t="n">
        <f aca="false">AX7/AX$183</f>
        <v>7.59013282732448E-005</v>
      </c>
      <c r="DB7" s="0" t="n">
        <f aca="false">AY7/AY$183</f>
        <v>0</v>
      </c>
    </row>
    <row r="8" customFormat="false" ht="13" hidden="false" customHeight="false" outlineLevel="0" collapsed="false">
      <c r="A8" s="0" t="s">
        <v>58</v>
      </c>
      <c r="B8" s="0" t="n">
        <v>0</v>
      </c>
      <c r="C8" s="0" t="n">
        <v>0</v>
      </c>
      <c r="D8" s="0" t="n">
        <v>54</v>
      </c>
      <c r="E8" s="0" t="n">
        <v>0</v>
      </c>
      <c r="F8" s="0" t="n">
        <v>0</v>
      </c>
      <c r="G8" s="0" t="n">
        <v>0</v>
      </c>
      <c r="H8" s="0" t="n">
        <v>7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1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BA8" s="0" t="n">
        <f aca="false">SUM(B8:AY8)</f>
        <v>62</v>
      </c>
      <c r="BD8" s="0" t="s">
        <v>58</v>
      </c>
      <c r="BE8" s="0" t="n">
        <f aca="false">B8/B$183</f>
        <v>0</v>
      </c>
      <c r="BF8" s="0" t="n">
        <f aca="false">C8/C$183</f>
        <v>0</v>
      </c>
      <c r="BG8" s="0" t="n">
        <f aca="false">D8/D$183</f>
        <v>0.00819050508114667</v>
      </c>
      <c r="BH8" s="0" t="n">
        <f aca="false">E8/E$183</f>
        <v>0</v>
      </c>
      <c r="BI8" s="0" t="n">
        <f aca="false">F8/F$183</f>
        <v>0</v>
      </c>
      <c r="BJ8" s="0" t="n">
        <f aca="false">G8/G$183</f>
        <v>0</v>
      </c>
      <c r="BK8" s="0" t="n">
        <f aca="false">H8/H$183</f>
        <v>0.00106286061342241</v>
      </c>
      <c r="BL8" s="0" t="n">
        <f aca="false">I8/I$183</f>
        <v>0</v>
      </c>
      <c r="BM8" s="0" t="n">
        <f aca="false">J8/J$183</f>
        <v>0</v>
      </c>
      <c r="BN8" s="0" t="n">
        <f aca="false">K8/K$183</f>
        <v>0</v>
      </c>
      <c r="BO8" s="0" t="n">
        <f aca="false">L8/L$183</f>
        <v>0</v>
      </c>
      <c r="BP8" s="0" t="n">
        <f aca="false">M8/M$183</f>
        <v>0</v>
      </c>
      <c r="BQ8" s="0" t="n">
        <f aca="false">N8/N$183</f>
        <v>0</v>
      </c>
      <c r="BR8" s="0" t="n">
        <f aca="false">O8/O$183</f>
        <v>0</v>
      </c>
      <c r="BS8" s="0" t="n">
        <f aca="false">P8/P$183</f>
        <v>0</v>
      </c>
      <c r="BT8" s="0" t="n">
        <f aca="false">Q8/Q$183</f>
        <v>0</v>
      </c>
      <c r="BU8" s="0" t="n">
        <f aca="false">R8/R$183</f>
        <v>0</v>
      </c>
      <c r="BV8" s="0" t="n">
        <f aca="false">S8/S$183</f>
        <v>0</v>
      </c>
      <c r="BW8" s="0" t="n">
        <f aca="false">T8/T$183</f>
        <v>0</v>
      </c>
      <c r="BX8" s="0" t="n">
        <f aca="false">U8/U$183</f>
        <v>0.000151791135397693</v>
      </c>
      <c r="BY8" s="0" t="n">
        <f aca="false">V8/V$183</f>
        <v>0</v>
      </c>
      <c r="BZ8" s="0" t="n">
        <f aca="false">W8/W$183</f>
        <v>0</v>
      </c>
      <c r="CA8" s="0" t="n">
        <f aca="false">X8/X$183</f>
        <v>0</v>
      </c>
      <c r="CB8" s="0" t="n">
        <f aca="false">Y8/Y$183</f>
        <v>0</v>
      </c>
      <c r="CC8" s="0" t="n">
        <f aca="false">Z8/Z$183</f>
        <v>0</v>
      </c>
      <c r="CD8" s="0" t="n">
        <f aca="false">AA8/AA$183</f>
        <v>0</v>
      </c>
      <c r="CE8" s="0" t="n">
        <f aca="false">AB8/AB$183</f>
        <v>0</v>
      </c>
      <c r="CF8" s="0" t="n">
        <f aca="false">AC8/AC$183</f>
        <v>0</v>
      </c>
      <c r="CG8" s="0" t="n">
        <f aca="false">AD8/AD$183</f>
        <v>0</v>
      </c>
      <c r="CH8" s="0" t="n">
        <f aca="false">AE8/AE$183</f>
        <v>0</v>
      </c>
      <c r="CI8" s="0" t="n">
        <f aca="false">AF8/AF$183</f>
        <v>0</v>
      </c>
      <c r="CJ8" s="0" t="n">
        <f aca="false">AG8/AG$183</f>
        <v>0</v>
      </c>
      <c r="CK8" s="0" t="n">
        <f aca="false">AH8/AH$183</f>
        <v>0</v>
      </c>
      <c r="CL8" s="0" t="n">
        <f aca="false">AI8/AI$183</f>
        <v>0</v>
      </c>
      <c r="CM8" s="0" t="n">
        <f aca="false">AJ8/AJ$183</f>
        <v>0</v>
      </c>
      <c r="CN8" s="0" t="n">
        <f aca="false">AK8/AK$183</f>
        <v>0</v>
      </c>
      <c r="CO8" s="0" t="n">
        <f aca="false">AL8/AL$183</f>
        <v>0</v>
      </c>
      <c r="CP8" s="0" t="n">
        <f aca="false">AM8/AM$183</f>
        <v>0</v>
      </c>
      <c r="CQ8" s="0" t="n">
        <f aca="false">AN8/AN$183</f>
        <v>0</v>
      </c>
      <c r="CR8" s="0" t="n">
        <f aca="false">AO8/AO$183</f>
        <v>0</v>
      </c>
      <c r="CS8" s="0" t="n">
        <f aca="false">AP8/AP$183</f>
        <v>0</v>
      </c>
      <c r="CT8" s="0" t="n">
        <f aca="false">AQ8/AQ$183</f>
        <v>0</v>
      </c>
      <c r="CU8" s="0" t="n">
        <f aca="false">AR8/AR$183</f>
        <v>0</v>
      </c>
      <c r="CV8" s="0" t="n">
        <f aca="false">AS8/AS$183</f>
        <v>0</v>
      </c>
      <c r="CW8" s="0" t="n">
        <f aca="false">AT8/AT$183</f>
        <v>0</v>
      </c>
      <c r="CX8" s="0" t="n">
        <f aca="false">AU8/AU$183</f>
        <v>0</v>
      </c>
      <c r="CY8" s="0" t="n">
        <f aca="false">AV8/AV$183</f>
        <v>0</v>
      </c>
      <c r="CZ8" s="0" t="n">
        <f aca="false">AW8/AW$183</f>
        <v>0</v>
      </c>
      <c r="DA8" s="0" t="n">
        <f aca="false">AX8/AX$183</f>
        <v>0</v>
      </c>
      <c r="DB8" s="0" t="n">
        <f aca="false">AY8/AY$183</f>
        <v>0</v>
      </c>
    </row>
    <row r="9" customFormat="false" ht="13" hidden="false" customHeight="false" outlineLevel="0" collapsed="false">
      <c r="A9" s="0" t="s">
        <v>59</v>
      </c>
      <c r="B9" s="0" t="n">
        <v>0</v>
      </c>
      <c r="C9" s="0" t="n">
        <v>6</v>
      </c>
      <c r="D9" s="0" t="n">
        <v>1</v>
      </c>
      <c r="E9" s="0" t="n">
        <v>3</v>
      </c>
      <c r="F9" s="0" t="n">
        <v>0</v>
      </c>
      <c r="G9" s="0" t="n">
        <v>0</v>
      </c>
      <c r="H9" s="0" t="n">
        <v>6</v>
      </c>
      <c r="I9" s="0" t="n">
        <v>1</v>
      </c>
      <c r="J9" s="0" t="n">
        <v>2</v>
      </c>
      <c r="K9" s="0" t="n">
        <v>7</v>
      </c>
      <c r="L9" s="0" t="n">
        <v>0</v>
      </c>
      <c r="M9" s="0" t="n">
        <v>0</v>
      </c>
      <c r="N9" s="0" t="n">
        <v>3</v>
      </c>
      <c r="O9" s="0" t="n">
        <v>1</v>
      </c>
      <c r="P9" s="0" t="n">
        <v>0</v>
      </c>
      <c r="Q9" s="0" t="n">
        <v>3</v>
      </c>
      <c r="R9" s="0" t="n">
        <v>0</v>
      </c>
      <c r="S9" s="0" t="n">
        <v>1</v>
      </c>
      <c r="T9" s="0" t="n">
        <v>3</v>
      </c>
      <c r="U9" s="0" t="n">
        <v>3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3.5</v>
      </c>
      <c r="AW9" s="0" t="n">
        <v>0</v>
      </c>
      <c r="AX9" s="0" t="n">
        <v>4.5</v>
      </c>
      <c r="AY9" s="0" t="n">
        <v>0.5</v>
      </c>
      <c r="BA9" s="0" t="n">
        <f aca="false">SUM(B9:AY9)</f>
        <v>48.5</v>
      </c>
      <c r="BD9" s="0" t="s">
        <v>59</v>
      </c>
      <c r="BE9" s="0" t="n">
        <f aca="false">B9/B$183</f>
        <v>0</v>
      </c>
      <c r="BF9" s="0" t="n">
        <f aca="false">C9/C$183</f>
        <v>0.000912131346913956</v>
      </c>
      <c r="BG9" s="0" t="n">
        <f aca="false">D9/D$183</f>
        <v>0.000151676020021235</v>
      </c>
      <c r="BH9" s="0" t="n">
        <f aca="false">E9/E$183</f>
        <v>0.000456204379562044</v>
      </c>
      <c r="BI9" s="0" t="n">
        <f aca="false">F9/F$183</f>
        <v>0</v>
      </c>
      <c r="BJ9" s="0" t="n">
        <f aca="false">G9/G$183</f>
        <v>0</v>
      </c>
      <c r="BK9" s="0" t="n">
        <f aca="false">H9/H$183</f>
        <v>0.000911023382933495</v>
      </c>
      <c r="BL9" s="0" t="n">
        <f aca="false">I9/I$183</f>
        <v>0.000151653017895056</v>
      </c>
      <c r="BM9" s="0" t="n">
        <f aca="false">J9/J$183</f>
        <v>0.000303582270795386</v>
      </c>
      <c r="BN9" s="0" t="n">
        <f aca="false">K9/K$183</f>
        <v>0.00106253794778385</v>
      </c>
      <c r="BO9" s="0" t="n">
        <f aca="false">L9/L$183</f>
        <v>0</v>
      </c>
      <c r="BP9" s="0" t="n">
        <f aca="false">M9/M$183</f>
        <v>0</v>
      </c>
      <c r="BQ9" s="0" t="n">
        <f aca="false">N9/N$183</f>
        <v>0.000455097087378641</v>
      </c>
      <c r="BR9" s="0" t="n">
        <f aca="false">O9/O$183</f>
        <v>0.000151676020021235</v>
      </c>
      <c r="BS9" s="0" t="n">
        <f aca="false">P9/P$183</f>
        <v>0</v>
      </c>
      <c r="BT9" s="0" t="n">
        <f aca="false">Q9/Q$183</f>
        <v>0.000455511691466748</v>
      </c>
      <c r="BU9" s="0" t="n">
        <f aca="false">R9/R$183</f>
        <v>0</v>
      </c>
      <c r="BV9" s="0" t="n">
        <f aca="false">S9/S$183</f>
        <v>0.000151837230488916</v>
      </c>
      <c r="BW9" s="0" t="n">
        <f aca="false">T9/T$183</f>
        <v>0.000455097087378641</v>
      </c>
      <c r="BX9" s="0" t="n">
        <f aca="false">U9/U$183</f>
        <v>0.000455373406193078</v>
      </c>
      <c r="BY9" s="0" t="n">
        <f aca="false">V9/V$183</f>
        <v>0</v>
      </c>
      <c r="BZ9" s="0" t="n">
        <f aca="false">W9/W$183</f>
        <v>0</v>
      </c>
      <c r="CA9" s="0" t="n">
        <f aca="false">X9/X$183</f>
        <v>0</v>
      </c>
      <c r="CB9" s="0" t="n">
        <f aca="false">Y9/Y$183</f>
        <v>0</v>
      </c>
      <c r="CC9" s="0" t="n">
        <f aca="false">Z9/Z$183</f>
        <v>0</v>
      </c>
      <c r="CD9" s="0" t="n">
        <f aca="false">AA9/AA$183</f>
        <v>0</v>
      </c>
      <c r="CE9" s="0" t="n">
        <f aca="false">AB9/AB$183</f>
        <v>0</v>
      </c>
      <c r="CF9" s="0" t="n">
        <f aca="false">AC9/AC$183</f>
        <v>0</v>
      </c>
      <c r="CG9" s="0" t="n">
        <f aca="false">AD9/AD$183</f>
        <v>0</v>
      </c>
      <c r="CH9" s="0" t="n">
        <f aca="false">AE9/AE$183</f>
        <v>0</v>
      </c>
      <c r="CI9" s="0" t="n">
        <f aca="false">AF9/AF$183</f>
        <v>0</v>
      </c>
      <c r="CJ9" s="0" t="n">
        <f aca="false">AG9/AG$183</f>
        <v>0</v>
      </c>
      <c r="CK9" s="0" t="n">
        <f aca="false">AH9/AH$183</f>
        <v>0</v>
      </c>
      <c r="CL9" s="0" t="n">
        <f aca="false">AI9/AI$183</f>
        <v>0</v>
      </c>
      <c r="CM9" s="0" t="n">
        <f aca="false">AJ9/AJ$183</f>
        <v>0</v>
      </c>
      <c r="CN9" s="0" t="n">
        <f aca="false">AK9/AK$183</f>
        <v>0</v>
      </c>
      <c r="CO9" s="0" t="n">
        <f aca="false">AL9/AL$183</f>
        <v>0</v>
      </c>
      <c r="CP9" s="0" t="n">
        <f aca="false">AM9/AM$183</f>
        <v>0</v>
      </c>
      <c r="CQ9" s="0" t="n">
        <f aca="false">AN9/AN$183</f>
        <v>0</v>
      </c>
      <c r="CR9" s="0" t="n">
        <f aca="false">AO9/AO$183</f>
        <v>0</v>
      </c>
      <c r="CS9" s="0" t="n">
        <f aca="false">AP9/AP$183</f>
        <v>0</v>
      </c>
      <c r="CT9" s="0" t="n">
        <f aca="false">AQ9/AQ$183</f>
        <v>0</v>
      </c>
      <c r="CU9" s="0" t="n">
        <f aca="false">AR9/AR$183</f>
        <v>0</v>
      </c>
      <c r="CV9" s="0" t="n">
        <f aca="false">AS9/AS$183</f>
        <v>0</v>
      </c>
      <c r="CW9" s="0" t="n">
        <f aca="false">AT9/AT$183</f>
        <v>0</v>
      </c>
      <c r="CX9" s="0" t="n">
        <f aca="false">AU9/AU$183</f>
        <v>0</v>
      </c>
      <c r="CY9" s="0" t="n">
        <f aca="false">AV9/AV$183</f>
        <v>0.000531511009870919</v>
      </c>
      <c r="CZ9" s="0" t="n">
        <f aca="false">AW9/AW$183</f>
        <v>0</v>
      </c>
      <c r="DA9" s="0" t="n">
        <f aca="false">AX9/AX$183</f>
        <v>0.000683111954459203</v>
      </c>
      <c r="DB9" s="0" t="n">
        <f aca="false">AY9/AY$183</f>
        <v>7.5947444368497E-005</v>
      </c>
    </row>
    <row r="10" customFormat="false" ht="13" hidden="false" customHeight="false" outlineLevel="0" collapsed="false">
      <c r="A10" s="0" t="s">
        <v>60</v>
      </c>
      <c r="B10" s="0" t="n">
        <v>0</v>
      </c>
      <c r="C10" s="0" t="n">
        <v>0</v>
      </c>
      <c r="D10" s="0" t="n">
        <v>1</v>
      </c>
      <c r="E10" s="0" t="n">
        <v>0</v>
      </c>
      <c r="F10" s="0" t="n">
        <v>0</v>
      </c>
      <c r="G10" s="0" t="n">
        <v>4</v>
      </c>
      <c r="H10" s="0" t="n">
        <v>16</v>
      </c>
      <c r="I10" s="0" t="n">
        <v>1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1</v>
      </c>
      <c r="R10" s="0" t="n">
        <v>0</v>
      </c>
      <c r="S10" s="0" t="n">
        <v>0</v>
      </c>
      <c r="T10" s="0" t="n">
        <v>0</v>
      </c>
      <c r="U10" s="0" t="n">
        <v>33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BA10" s="0" t="n">
        <f aca="false">SUM(B10:AY10)</f>
        <v>65</v>
      </c>
      <c r="BD10" s="0" t="s">
        <v>60</v>
      </c>
      <c r="BE10" s="0" t="n">
        <f aca="false">B10/B$183</f>
        <v>0</v>
      </c>
      <c r="BF10" s="0" t="n">
        <f aca="false">C10/C$183</f>
        <v>0</v>
      </c>
      <c r="BG10" s="0" t="n">
        <f aca="false">D10/D$183</f>
        <v>0.000151676020021235</v>
      </c>
      <c r="BH10" s="0" t="n">
        <f aca="false">E10/E$183</f>
        <v>0</v>
      </c>
      <c r="BI10" s="0" t="n">
        <f aca="false">F10/F$183</f>
        <v>0</v>
      </c>
      <c r="BJ10" s="0" t="n">
        <f aca="false">G10/G$183</f>
        <v>0.000606888180852678</v>
      </c>
      <c r="BK10" s="0" t="n">
        <f aca="false">H10/H$183</f>
        <v>0.00242939568782265</v>
      </c>
      <c r="BL10" s="0" t="n">
        <f aca="false">I10/I$183</f>
        <v>0.00151653017895056</v>
      </c>
      <c r="BM10" s="0" t="n">
        <f aca="false">J10/J$183</f>
        <v>0</v>
      </c>
      <c r="BN10" s="0" t="n">
        <f aca="false">K10/K$183</f>
        <v>0</v>
      </c>
      <c r="BO10" s="0" t="n">
        <f aca="false">L10/L$183</f>
        <v>0</v>
      </c>
      <c r="BP10" s="0" t="n">
        <f aca="false">M10/M$183</f>
        <v>0</v>
      </c>
      <c r="BQ10" s="0" t="n">
        <f aca="false">N10/N$183</f>
        <v>0</v>
      </c>
      <c r="BR10" s="0" t="n">
        <f aca="false">O10/O$183</f>
        <v>0</v>
      </c>
      <c r="BS10" s="0" t="n">
        <f aca="false">P10/P$183</f>
        <v>0</v>
      </c>
      <c r="BT10" s="0" t="n">
        <f aca="false">Q10/Q$183</f>
        <v>0.000151837230488916</v>
      </c>
      <c r="BU10" s="0" t="n">
        <f aca="false">R10/R$183</f>
        <v>0</v>
      </c>
      <c r="BV10" s="0" t="n">
        <f aca="false">S10/S$183</f>
        <v>0</v>
      </c>
      <c r="BW10" s="0" t="n">
        <f aca="false">T10/T$183</f>
        <v>0</v>
      </c>
      <c r="BX10" s="0" t="n">
        <f aca="false">U10/U$183</f>
        <v>0.00500910746812386</v>
      </c>
      <c r="BY10" s="0" t="n">
        <f aca="false">V10/V$183</f>
        <v>0</v>
      </c>
      <c r="BZ10" s="0" t="n">
        <f aca="false">W10/W$183</f>
        <v>0</v>
      </c>
      <c r="CA10" s="0" t="n">
        <f aca="false">X10/X$183</f>
        <v>0</v>
      </c>
      <c r="CB10" s="0" t="n">
        <f aca="false">Y10/Y$183</f>
        <v>0</v>
      </c>
      <c r="CC10" s="0" t="n">
        <f aca="false">Z10/Z$183</f>
        <v>0</v>
      </c>
      <c r="CD10" s="0" t="n">
        <f aca="false">AA10/AA$183</f>
        <v>0</v>
      </c>
      <c r="CE10" s="0" t="n">
        <f aca="false">AB10/AB$183</f>
        <v>0</v>
      </c>
      <c r="CF10" s="0" t="n">
        <f aca="false">AC10/AC$183</f>
        <v>0</v>
      </c>
      <c r="CG10" s="0" t="n">
        <f aca="false">AD10/AD$183</f>
        <v>0</v>
      </c>
      <c r="CH10" s="0" t="n">
        <f aca="false">AE10/AE$183</f>
        <v>0</v>
      </c>
      <c r="CI10" s="0" t="n">
        <f aca="false">AF10/AF$183</f>
        <v>0</v>
      </c>
      <c r="CJ10" s="0" t="n">
        <f aca="false">AG10/AG$183</f>
        <v>0</v>
      </c>
      <c r="CK10" s="0" t="n">
        <f aca="false">AH10/AH$183</f>
        <v>0</v>
      </c>
      <c r="CL10" s="0" t="n">
        <f aca="false">AI10/AI$183</f>
        <v>0</v>
      </c>
      <c r="CM10" s="0" t="n">
        <f aca="false">AJ10/AJ$183</f>
        <v>0</v>
      </c>
      <c r="CN10" s="0" t="n">
        <f aca="false">AK10/AK$183</f>
        <v>0</v>
      </c>
      <c r="CO10" s="0" t="n">
        <f aca="false">AL10/AL$183</f>
        <v>0</v>
      </c>
      <c r="CP10" s="0" t="n">
        <f aca="false">AM10/AM$183</f>
        <v>0</v>
      </c>
      <c r="CQ10" s="0" t="n">
        <f aca="false">AN10/AN$183</f>
        <v>0</v>
      </c>
      <c r="CR10" s="0" t="n">
        <f aca="false">AO10/AO$183</f>
        <v>0</v>
      </c>
      <c r="CS10" s="0" t="n">
        <f aca="false">AP10/AP$183</f>
        <v>0</v>
      </c>
      <c r="CT10" s="0" t="n">
        <f aca="false">AQ10/AQ$183</f>
        <v>0</v>
      </c>
      <c r="CU10" s="0" t="n">
        <f aca="false">AR10/AR$183</f>
        <v>0</v>
      </c>
      <c r="CV10" s="0" t="n">
        <f aca="false">AS10/AS$183</f>
        <v>0</v>
      </c>
      <c r="CW10" s="0" t="n">
        <f aca="false">AT10/AT$183</f>
        <v>0</v>
      </c>
      <c r="CX10" s="0" t="n">
        <f aca="false">AU10/AU$183</f>
        <v>0</v>
      </c>
      <c r="CY10" s="0" t="n">
        <f aca="false">AV10/AV$183</f>
        <v>0</v>
      </c>
      <c r="CZ10" s="0" t="n">
        <f aca="false">AW10/AW$183</f>
        <v>0</v>
      </c>
      <c r="DA10" s="0" t="n">
        <f aca="false">AX10/AX$183</f>
        <v>0</v>
      </c>
      <c r="DB10" s="0" t="n">
        <f aca="false">AY10/AY$183</f>
        <v>0</v>
      </c>
    </row>
    <row r="11" customFormat="false" ht="13" hidden="false" customHeight="false" outlineLevel="0" collapsed="false">
      <c r="A11" s="0" t="s">
        <v>61</v>
      </c>
      <c r="B11" s="0" t="n">
        <v>0</v>
      </c>
      <c r="C11" s="0" t="n">
        <v>0</v>
      </c>
      <c r="D11" s="0" t="n">
        <v>15</v>
      </c>
      <c r="E11" s="0" t="n">
        <v>9</v>
      </c>
      <c r="F11" s="0" t="n">
        <v>9</v>
      </c>
      <c r="G11" s="0" t="n">
        <v>3</v>
      </c>
      <c r="H11" s="0" t="n">
        <v>0</v>
      </c>
      <c r="I11" s="0" t="n">
        <v>1</v>
      </c>
      <c r="J11" s="0" t="n">
        <v>0</v>
      </c>
      <c r="K11" s="0" t="n">
        <v>0</v>
      </c>
      <c r="L11" s="0" t="n">
        <v>4</v>
      </c>
      <c r="M11" s="0" t="n">
        <v>0</v>
      </c>
      <c r="N11" s="0" t="n">
        <v>1</v>
      </c>
      <c r="O11" s="0" t="n">
        <v>0</v>
      </c>
      <c r="P11" s="0" t="n">
        <v>4</v>
      </c>
      <c r="Q11" s="0" t="n">
        <v>8</v>
      </c>
      <c r="R11" s="0" t="n">
        <v>6</v>
      </c>
      <c r="S11" s="0" t="n">
        <v>9</v>
      </c>
      <c r="T11" s="0" t="n">
        <v>0</v>
      </c>
      <c r="U11" s="0" t="n">
        <v>1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40</v>
      </c>
      <c r="AI11" s="0" t="n">
        <v>78</v>
      </c>
      <c r="AJ11" s="0" t="n">
        <v>35</v>
      </c>
      <c r="AK11" s="0" t="n">
        <v>1</v>
      </c>
      <c r="AL11" s="0" t="n">
        <v>1</v>
      </c>
      <c r="AM11" s="0" t="n">
        <v>43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1</v>
      </c>
      <c r="AU11" s="0" t="n">
        <v>0</v>
      </c>
      <c r="AV11" s="0" t="n">
        <v>0</v>
      </c>
      <c r="AW11" s="0" t="n">
        <v>0</v>
      </c>
      <c r="AX11" s="0" t="n">
        <v>1</v>
      </c>
      <c r="AY11" s="0" t="n">
        <v>4.5</v>
      </c>
      <c r="BA11" s="0" t="n">
        <f aca="false">SUM(B11:AY11)</f>
        <v>274.5</v>
      </c>
      <c r="BD11" s="0" t="s">
        <v>61</v>
      </c>
      <c r="BE11" s="0" t="n">
        <f aca="false">B11/B$183</f>
        <v>0</v>
      </c>
      <c r="BF11" s="0" t="n">
        <f aca="false">C11/C$183</f>
        <v>0</v>
      </c>
      <c r="BG11" s="0" t="n">
        <f aca="false">D11/D$183</f>
        <v>0.00227514030031852</v>
      </c>
      <c r="BH11" s="0" t="n">
        <f aca="false">E11/E$183</f>
        <v>0.00136861313868613</v>
      </c>
      <c r="BI11" s="0" t="n">
        <f aca="false">F11/F$183</f>
        <v>0.00136612021857924</v>
      </c>
      <c r="BJ11" s="0" t="n">
        <f aca="false">G11/G$183</f>
        <v>0.000455166135639508</v>
      </c>
      <c r="BK11" s="0" t="n">
        <f aca="false">H11/H$183</f>
        <v>0</v>
      </c>
      <c r="BL11" s="0" t="n">
        <f aca="false">I11/I$183</f>
        <v>0.000151653017895056</v>
      </c>
      <c r="BM11" s="0" t="n">
        <f aca="false">J11/J$183</f>
        <v>0</v>
      </c>
      <c r="BN11" s="0" t="n">
        <f aca="false">K11/K$183</f>
        <v>0</v>
      </c>
      <c r="BO11" s="0" t="n">
        <f aca="false">L11/L$183</f>
        <v>0.000611995104039168</v>
      </c>
      <c r="BP11" s="0" t="n">
        <f aca="false">M11/M$183</f>
        <v>0</v>
      </c>
      <c r="BQ11" s="0" t="n">
        <f aca="false">N11/N$183</f>
        <v>0.000151699029126214</v>
      </c>
      <c r="BR11" s="0" t="n">
        <f aca="false">O11/O$183</f>
        <v>0</v>
      </c>
      <c r="BS11" s="0" t="n">
        <f aca="false">P11/P$183</f>
        <v>0.000609291698400609</v>
      </c>
      <c r="BT11" s="0" t="n">
        <f aca="false">Q11/Q$183</f>
        <v>0.00121469784391133</v>
      </c>
      <c r="BU11" s="0" t="n">
        <f aca="false">R11/R$183</f>
        <v>0.000911854103343465</v>
      </c>
      <c r="BV11" s="0" t="n">
        <f aca="false">S11/S$183</f>
        <v>0.00136653507440024</v>
      </c>
      <c r="BW11" s="0" t="n">
        <f aca="false">T11/T$183</f>
        <v>0</v>
      </c>
      <c r="BX11" s="0" t="n">
        <f aca="false">U11/U$183</f>
        <v>0.000151791135397693</v>
      </c>
      <c r="BY11" s="0" t="n">
        <f aca="false">V11/V$183</f>
        <v>0</v>
      </c>
      <c r="BZ11" s="0" t="n">
        <f aca="false">W11/W$183</f>
        <v>0</v>
      </c>
      <c r="CA11" s="0" t="n">
        <f aca="false">X11/X$183</f>
        <v>0</v>
      </c>
      <c r="CB11" s="0" t="n">
        <f aca="false">Y11/Y$183</f>
        <v>0</v>
      </c>
      <c r="CC11" s="0" t="n">
        <f aca="false">Z11/Z$183</f>
        <v>0</v>
      </c>
      <c r="CD11" s="0" t="n">
        <f aca="false">AA11/AA$183</f>
        <v>0</v>
      </c>
      <c r="CE11" s="0" t="n">
        <f aca="false">AB11/AB$183</f>
        <v>0</v>
      </c>
      <c r="CF11" s="0" t="n">
        <f aca="false">AC11/AC$183</f>
        <v>0</v>
      </c>
      <c r="CG11" s="0" t="n">
        <f aca="false">AD11/AD$183</f>
        <v>0</v>
      </c>
      <c r="CH11" s="0" t="n">
        <f aca="false">AE11/AE$183</f>
        <v>0</v>
      </c>
      <c r="CI11" s="0" t="n">
        <f aca="false">AF11/AF$183</f>
        <v>0</v>
      </c>
      <c r="CJ11" s="0" t="n">
        <f aca="false">AG11/AG$183</f>
        <v>0</v>
      </c>
      <c r="CK11" s="0" t="n">
        <f aca="false">AH11/AH$183</f>
        <v>0.00606980273141123</v>
      </c>
      <c r="CL11" s="0" t="n">
        <f aca="false">AI11/AI$183</f>
        <v>0.0118379116709668</v>
      </c>
      <c r="CM11" s="0" t="n">
        <f aca="false">AJ11/AJ$183</f>
        <v>0.00530785562632696</v>
      </c>
      <c r="CN11" s="0" t="n">
        <f aca="false">AK11/AK$183</f>
        <v>0.000151722045213169</v>
      </c>
      <c r="CO11" s="0" t="n">
        <f aca="false">AL11/AL$183</f>
        <v>0.000151768098345728</v>
      </c>
      <c r="CP11" s="0" t="n">
        <f aca="false">AM11/AM$183</f>
        <v>0.00652404794416629</v>
      </c>
      <c r="CQ11" s="0" t="n">
        <f aca="false">AN11/AN$183</f>
        <v>0</v>
      </c>
      <c r="CR11" s="0" t="n">
        <f aca="false">AO11/AO$183</f>
        <v>0</v>
      </c>
      <c r="CS11" s="0" t="n">
        <f aca="false">AP11/AP$183</f>
        <v>0</v>
      </c>
      <c r="CT11" s="0" t="n">
        <f aca="false">AQ11/AQ$183</f>
        <v>0</v>
      </c>
      <c r="CU11" s="0" t="n">
        <f aca="false">AR11/AR$183</f>
        <v>0</v>
      </c>
      <c r="CV11" s="0" t="n">
        <f aca="false">AS11/AS$183</f>
        <v>0</v>
      </c>
      <c r="CW11" s="0" t="n">
        <f aca="false">AT11/AT$183</f>
        <v>0.000151791135397693</v>
      </c>
      <c r="CX11" s="0" t="n">
        <f aca="false">AU11/AU$183</f>
        <v>0</v>
      </c>
      <c r="CY11" s="0" t="n">
        <f aca="false">AV11/AV$183</f>
        <v>0</v>
      </c>
      <c r="CZ11" s="0" t="n">
        <f aca="false">AW11/AW$183</f>
        <v>0</v>
      </c>
      <c r="DA11" s="0" t="n">
        <f aca="false">AX11/AX$183</f>
        <v>0.00015180265654649</v>
      </c>
      <c r="DB11" s="0" t="n">
        <f aca="false">AY11/AY$183</f>
        <v>0.000683526999316473</v>
      </c>
    </row>
    <row r="12" customFormat="false" ht="13" hidden="false" customHeight="false" outlineLevel="0" collapsed="false">
      <c r="A12" s="0" t="s">
        <v>62</v>
      </c>
      <c r="B12" s="0" t="n">
        <v>0</v>
      </c>
      <c r="C12" s="0" t="n">
        <v>0</v>
      </c>
      <c r="D12" s="0" t="n">
        <v>2</v>
      </c>
      <c r="E12" s="0" t="n">
        <v>4</v>
      </c>
      <c r="F12" s="0" t="n">
        <v>0</v>
      </c>
      <c r="G12" s="0" t="n">
        <v>0</v>
      </c>
      <c r="H12" s="0" t="n">
        <v>0</v>
      </c>
      <c r="I12" s="0" t="n">
        <v>1</v>
      </c>
      <c r="J12" s="0" t="n">
        <v>31</v>
      </c>
      <c r="K12" s="0" t="n">
        <v>5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4</v>
      </c>
      <c r="R12" s="0" t="n">
        <v>2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2</v>
      </c>
      <c r="AU12" s="0" t="n">
        <v>0</v>
      </c>
      <c r="AV12" s="0" t="n">
        <v>4.5</v>
      </c>
      <c r="AW12" s="0" t="n">
        <v>0</v>
      </c>
      <c r="AX12" s="0" t="n">
        <v>0.5</v>
      </c>
      <c r="AY12" s="0" t="n">
        <v>0</v>
      </c>
      <c r="BA12" s="0" t="n">
        <f aca="false">SUM(B12:AY12)</f>
        <v>56</v>
      </c>
      <c r="BD12" s="0" t="s">
        <v>62</v>
      </c>
      <c r="BE12" s="0" t="n">
        <f aca="false">B12/B$183</f>
        <v>0</v>
      </c>
      <c r="BF12" s="0" t="n">
        <f aca="false">C12/C$183</f>
        <v>0</v>
      </c>
      <c r="BG12" s="0" t="n">
        <f aca="false">D12/D$183</f>
        <v>0.000303352040042469</v>
      </c>
      <c r="BH12" s="0" t="n">
        <f aca="false">E12/E$183</f>
        <v>0.000608272506082725</v>
      </c>
      <c r="BI12" s="0" t="n">
        <f aca="false">F12/F$183</f>
        <v>0</v>
      </c>
      <c r="BJ12" s="0" t="n">
        <f aca="false">G12/G$183</f>
        <v>0</v>
      </c>
      <c r="BK12" s="0" t="n">
        <f aca="false">H12/H$183</f>
        <v>0</v>
      </c>
      <c r="BL12" s="0" t="n">
        <f aca="false">I12/I$183</f>
        <v>0.000151653017895056</v>
      </c>
      <c r="BM12" s="0" t="n">
        <f aca="false">J12/J$183</f>
        <v>0.00470552519732848</v>
      </c>
      <c r="BN12" s="0" t="n">
        <f aca="false">K12/K$183</f>
        <v>0.000758955676988464</v>
      </c>
      <c r="BO12" s="0" t="n">
        <f aca="false">L12/L$183</f>
        <v>0</v>
      </c>
      <c r="BP12" s="0" t="n">
        <f aca="false">M12/M$183</f>
        <v>0</v>
      </c>
      <c r="BQ12" s="0" t="n">
        <f aca="false">N12/N$183</f>
        <v>0</v>
      </c>
      <c r="BR12" s="0" t="n">
        <f aca="false">O12/O$183</f>
        <v>0</v>
      </c>
      <c r="BS12" s="0" t="n">
        <f aca="false">P12/P$183</f>
        <v>0</v>
      </c>
      <c r="BT12" s="0" t="n">
        <f aca="false">Q12/Q$183</f>
        <v>0.000607348921955664</v>
      </c>
      <c r="BU12" s="0" t="n">
        <f aca="false">R12/R$183</f>
        <v>0.000303951367781155</v>
      </c>
      <c r="BV12" s="0" t="n">
        <f aca="false">S12/S$183</f>
        <v>0</v>
      </c>
      <c r="BW12" s="0" t="n">
        <f aca="false">T12/T$183</f>
        <v>0</v>
      </c>
      <c r="BX12" s="0" t="n">
        <f aca="false">U12/U$183</f>
        <v>0</v>
      </c>
      <c r="BY12" s="0" t="n">
        <f aca="false">V12/V$183</f>
        <v>0</v>
      </c>
      <c r="BZ12" s="0" t="n">
        <f aca="false">W12/W$183</f>
        <v>0</v>
      </c>
      <c r="CA12" s="0" t="n">
        <f aca="false">X12/X$183</f>
        <v>0</v>
      </c>
      <c r="CB12" s="0" t="n">
        <f aca="false">Y12/Y$183</f>
        <v>0</v>
      </c>
      <c r="CC12" s="0" t="n">
        <f aca="false">Z12/Z$183</f>
        <v>0</v>
      </c>
      <c r="CD12" s="0" t="n">
        <f aca="false">AA12/AA$183</f>
        <v>0</v>
      </c>
      <c r="CE12" s="0" t="n">
        <f aca="false">AB12/AB$183</f>
        <v>0</v>
      </c>
      <c r="CF12" s="0" t="n">
        <f aca="false">AC12/AC$183</f>
        <v>0</v>
      </c>
      <c r="CG12" s="0" t="n">
        <f aca="false">AD12/AD$183</f>
        <v>0</v>
      </c>
      <c r="CH12" s="0" t="n">
        <f aca="false">AE12/AE$183</f>
        <v>0</v>
      </c>
      <c r="CI12" s="0" t="n">
        <f aca="false">AF12/AF$183</f>
        <v>0</v>
      </c>
      <c r="CJ12" s="0" t="n">
        <f aca="false">AG12/AG$183</f>
        <v>0</v>
      </c>
      <c r="CK12" s="0" t="n">
        <f aca="false">AH12/AH$183</f>
        <v>0</v>
      </c>
      <c r="CL12" s="0" t="n">
        <f aca="false">AI12/AI$183</f>
        <v>0</v>
      </c>
      <c r="CM12" s="0" t="n">
        <f aca="false">AJ12/AJ$183</f>
        <v>0</v>
      </c>
      <c r="CN12" s="0" t="n">
        <f aca="false">AK12/AK$183</f>
        <v>0</v>
      </c>
      <c r="CO12" s="0" t="n">
        <f aca="false">AL12/AL$183</f>
        <v>0</v>
      </c>
      <c r="CP12" s="0" t="n">
        <f aca="false">AM12/AM$183</f>
        <v>0</v>
      </c>
      <c r="CQ12" s="0" t="n">
        <f aca="false">AN12/AN$183</f>
        <v>0</v>
      </c>
      <c r="CR12" s="0" t="n">
        <f aca="false">AO12/AO$183</f>
        <v>0</v>
      </c>
      <c r="CS12" s="0" t="n">
        <f aca="false">AP12/AP$183</f>
        <v>0</v>
      </c>
      <c r="CT12" s="0" t="n">
        <f aca="false">AQ12/AQ$183</f>
        <v>0</v>
      </c>
      <c r="CU12" s="0" t="n">
        <f aca="false">AR12/AR$183</f>
        <v>0</v>
      </c>
      <c r="CV12" s="0" t="n">
        <f aca="false">AS12/AS$183</f>
        <v>0</v>
      </c>
      <c r="CW12" s="0" t="n">
        <f aca="false">AT12/AT$183</f>
        <v>0.000303582270795386</v>
      </c>
      <c r="CX12" s="0" t="n">
        <f aca="false">AU12/AU$183</f>
        <v>0</v>
      </c>
      <c r="CY12" s="0" t="n">
        <f aca="false">AV12/AV$183</f>
        <v>0.000683371298405467</v>
      </c>
      <c r="CZ12" s="0" t="n">
        <f aca="false">AW12/AW$183</f>
        <v>0</v>
      </c>
      <c r="DA12" s="0" t="n">
        <f aca="false">AX12/AX$183</f>
        <v>7.59013282732448E-005</v>
      </c>
      <c r="DB12" s="0" t="n">
        <f aca="false">AY12/AY$183</f>
        <v>0</v>
      </c>
    </row>
    <row r="13" customFormat="false" ht="13" hidden="false" customHeight="false" outlineLevel="0" collapsed="false">
      <c r="A13" s="0" t="s">
        <v>63</v>
      </c>
      <c r="B13" s="0" t="n">
        <v>0</v>
      </c>
      <c r="C13" s="0" t="n">
        <v>1</v>
      </c>
      <c r="D13" s="0" t="n">
        <v>1</v>
      </c>
      <c r="E13" s="0" t="n">
        <v>546</v>
      </c>
      <c r="F13" s="0" t="n">
        <v>0</v>
      </c>
      <c r="G13" s="0" t="n">
        <v>0</v>
      </c>
      <c r="H13" s="0" t="n">
        <v>1154</v>
      </c>
      <c r="I13" s="0" t="n">
        <v>0</v>
      </c>
      <c r="J13" s="0" t="n">
        <v>10</v>
      </c>
      <c r="K13" s="0" t="n">
        <v>8</v>
      </c>
      <c r="L13" s="0" t="n">
        <v>0</v>
      </c>
      <c r="M13" s="0" t="n">
        <v>8</v>
      </c>
      <c r="N13" s="0" t="n">
        <v>0</v>
      </c>
      <c r="O13" s="0" t="n">
        <v>1</v>
      </c>
      <c r="P13" s="0" t="n">
        <v>1</v>
      </c>
      <c r="Q13" s="0" t="n">
        <v>1</v>
      </c>
      <c r="R13" s="0" t="n">
        <v>2</v>
      </c>
      <c r="S13" s="0" t="n">
        <v>0</v>
      </c>
      <c r="T13" s="0" t="n">
        <v>7</v>
      </c>
      <c r="U13" s="0" t="n">
        <v>56</v>
      </c>
      <c r="V13" s="0" t="n">
        <v>3013</v>
      </c>
      <c r="W13" s="0" t="n">
        <v>3434</v>
      </c>
      <c r="X13" s="0" t="n">
        <v>4163</v>
      </c>
      <c r="Y13" s="0" t="n">
        <v>4889</v>
      </c>
      <c r="Z13" s="0" t="n">
        <v>4826</v>
      </c>
      <c r="AA13" s="0" t="n">
        <v>2806</v>
      </c>
      <c r="AB13" s="0" t="n">
        <v>503</v>
      </c>
      <c r="AC13" s="0" t="n">
        <v>1586</v>
      </c>
      <c r="AD13" s="0" t="n">
        <v>4545</v>
      </c>
      <c r="AE13" s="0" t="n">
        <v>3950</v>
      </c>
      <c r="AF13" s="0" t="n">
        <v>2748</v>
      </c>
      <c r="AG13" s="0" t="n">
        <v>2961</v>
      </c>
      <c r="AH13" s="0" t="n">
        <v>391</v>
      </c>
      <c r="AI13" s="0" t="n">
        <v>176</v>
      </c>
      <c r="AJ13" s="0" t="n">
        <v>41</v>
      </c>
      <c r="AK13" s="0" t="n">
        <v>191</v>
      </c>
      <c r="AL13" s="0" t="n">
        <v>624</v>
      </c>
      <c r="AM13" s="0" t="n">
        <v>483</v>
      </c>
      <c r="AN13" s="0" t="n">
        <v>4273</v>
      </c>
      <c r="AO13" s="0" t="n">
        <v>3192</v>
      </c>
      <c r="AP13" s="0" t="n">
        <v>3746</v>
      </c>
      <c r="AQ13" s="0" t="n">
        <v>5476</v>
      </c>
      <c r="AR13" s="0" t="n">
        <v>4423</v>
      </c>
      <c r="AS13" s="0" t="n">
        <v>4260</v>
      </c>
      <c r="AT13" s="0" t="n">
        <v>10.5</v>
      </c>
      <c r="AU13" s="0" t="n">
        <v>0.5</v>
      </c>
      <c r="AV13" s="0" t="n">
        <v>2.5</v>
      </c>
      <c r="AW13" s="0" t="n">
        <v>0.5</v>
      </c>
      <c r="AX13" s="0" t="n">
        <v>0.5</v>
      </c>
      <c r="AY13" s="0" t="n">
        <v>5.5</v>
      </c>
      <c r="BA13" s="0" t="n">
        <f aca="false">SUM(B13:AY13)</f>
        <v>68516</v>
      </c>
      <c r="BD13" s="0" t="s">
        <v>63</v>
      </c>
      <c r="BE13" s="0" t="n">
        <f aca="false">B13/B$183</f>
        <v>0</v>
      </c>
      <c r="BF13" s="0" t="n">
        <f aca="false">C13/C$183</f>
        <v>0.000152021891152326</v>
      </c>
      <c r="BG13" s="0" t="n">
        <f aca="false">D13/D$183</f>
        <v>0.000151676020021235</v>
      </c>
      <c r="BH13" s="0" t="n">
        <f aca="false">E13/E$183</f>
        <v>0.083029197080292</v>
      </c>
      <c r="BI13" s="0" t="n">
        <f aca="false">F13/F$183</f>
        <v>0</v>
      </c>
      <c r="BJ13" s="0" t="n">
        <f aca="false">G13/G$183</f>
        <v>0</v>
      </c>
      <c r="BK13" s="0" t="n">
        <f aca="false">H13/H$183</f>
        <v>0.175220163984209</v>
      </c>
      <c r="BL13" s="0" t="n">
        <f aca="false">I13/I$183</f>
        <v>0</v>
      </c>
      <c r="BM13" s="0" t="n">
        <f aca="false">J13/J$183</f>
        <v>0.00151791135397693</v>
      </c>
      <c r="BN13" s="0" t="n">
        <f aca="false">K13/K$183</f>
        <v>0.00121432908318154</v>
      </c>
      <c r="BO13" s="0" t="n">
        <f aca="false">L13/L$183</f>
        <v>0</v>
      </c>
      <c r="BP13" s="0" t="n">
        <f aca="false">M13/M$183</f>
        <v>0.00121451343555488</v>
      </c>
      <c r="BQ13" s="0" t="n">
        <f aca="false">N13/N$183</f>
        <v>0</v>
      </c>
      <c r="BR13" s="0" t="n">
        <f aca="false">O13/O$183</f>
        <v>0.000151676020021235</v>
      </c>
      <c r="BS13" s="0" t="n">
        <f aca="false">P13/P$183</f>
        <v>0.000152322924600152</v>
      </c>
      <c r="BT13" s="0" t="n">
        <f aca="false">Q13/Q$183</f>
        <v>0.000151837230488916</v>
      </c>
      <c r="BU13" s="0" t="n">
        <f aca="false">R13/R$183</f>
        <v>0.000303951367781155</v>
      </c>
      <c r="BV13" s="0" t="n">
        <f aca="false">S13/S$183</f>
        <v>0</v>
      </c>
      <c r="BW13" s="0" t="n">
        <f aca="false">T13/T$183</f>
        <v>0.0010618932038835</v>
      </c>
      <c r="BX13" s="0" t="n">
        <f aca="false">U13/U$183</f>
        <v>0.0085003035822708</v>
      </c>
      <c r="BY13" s="0" t="n">
        <f aca="false">V13/V$183</f>
        <v>0.456861258529189</v>
      </c>
      <c r="BZ13" s="0" t="n">
        <f aca="false">W13/W$183</f>
        <v>0.52085545275292</v>
      </c>
      <c r="CA13" s="0" t="n">
        <f aca="false">X13/X$183</f>
        <v>0.631331513497119</v>
      </c>
      <c r="CB13" s="0" t="n">
        <f aca="false">Y13/Y$183</f>
        <v>0.741319181197877</v>
      </c>
      <c r="CC13" s="0" t="n">
        <f aca="false">Z13/Z$183</f>
        <v>0.731655548817465</v>
      </c>
      <c r="CD13" s="0" t="n">
        <f aca="false">AA13/AA$183</f>
        <v>0.425732058868154</v>
      </c>
      <c r="CE13" s="0" t="n">
        <f aca="false">AB13/AB$183</f>
        <v>0.0762699014404852</v>
      </c>
      <c r="CF13" s="0" t="n">
        <f aca="false">AC13/AC$183</f>
        <v>0.240594660194175</v>
      </c>
      <c r="CG13" s="0" t="n">
        <f aca="false">AD13/AD$183</f>
        <v>0.689053972104306</v>
      </c>
      <c r="CH13" s="0" t="n">
        <f aca="false">AE13/AE$183</f>
        <v>0.599029420685472</v>
      </c>
      <c r="CI13" s="0" t="n">
        <f aca="false">AF13/AF$183</f>
        <v>0.416742493175614</v>
      </c>
      <c r="CJ13" s="0" t="n">
        <f aca="false">AG13/AG$183</f>
        <v>0.449248975876195</v>
      </c>
      <c r="CK13" s="0" t="n">
        <f aca="false">AH13/AH$183</f>
        <v>0.0593323216995448</v>
      </c>
      <c r="CL13" s="0" t="n">
        <f aca="false">AI13/AI$183</f>
        <v>0.0267111853088481</v>
      </c>
      <c r="CM13" s="0" t="n">
        <f aca="false">AJ13/AJ$183</f>
        <v>0.0062177737336973</v>
      </c>
      <c r="CN13" s="0" t="n">
        <f aca="false">AK13/AK$183</f>
        <v>0.0289789106357154</v>
      </c>
      <c r="CO13" s="0" t="n">
        <f aca="false">AL13/AL$183</f>
        <v>0.0947032933677341</v>
      </c>
      <c r="CP13" s="0" t="n">
        <f aca="false">AM13/AM$183</f>
        <v>0.0732817478379609</v>
      </c>
      <c r="CQ13" s="0" t="n">
        <f aca="false">AN13/AN$183</f>
        <v>0.647915087187263</v>
      </c>
      <c r="CR13" s="0" t="n">
        <f aca="false">AO13/AO$183</f>
        <v>0.484076433121019</v>
      </c>
      <c r="CS13" s="0" t="n">
        <f aca="false">AP13/AP$183</f>
        <v>0.567919951485749</v>
      </c>
      <c r="CT13" s="0" t="n">
        <f aca="false">AQ13/AQ$183</f>
        <v>0.830451925993327</v>
      </c>
      <c r="CU13" s="0" t="n">
        <f aca="false">AR13/AR$183</f>
        <v>0.670761298149833</v>
      </c>
      <c r="CV13" s="0" t="n">
        <f aca="false">AS13/AS$183</f>
        <v>0.646041856232939</v>
      </c>
      <c r="CW13" s="0" t="n">
        <f aca="false">AT13/AT$183</f>
        <v>0.00159380692167577</v>
      </c>
      <c r="CX13" s="0" t="n">
        <f aca="false">AU13/AU$183</f>
        <v>7.58322590429969E-005</v>
      </c>
      <c r="CY13" s="0" t="n">
        <f aca="false">AV13/AV$183</f>
        <v>0.000379650721336371</v>
      </c>
      <c r="CZ13" s="0" t="n">
        <f aca="false">AW13/AW$183</f>
        <v>7.60167236792094E-005</v>
      </c>
      <c r="DA13" s="0" t="n">
        <f aca="false">AX13/AX$183</f>
        <v>7.59013282732448E-005</v>
      </c>
      <c r="DB13" s="0" t="n">
        <f aca="false">AY13/AY$183</f>
        <v>0.000835421888053467</v>
      </c>
    </row>
    <row r="14" customFormat="false" ht="13" hidden="false" customHeight="false" outlineLevel="0" collapsed="false">
      <c r="A14" s="0" t="s">
        <v>64</v>
      </c>
      <c r="B14" s="0" t="n">
        <v>0</v>
      </c>
      <c r="C14" s="0" t="n">
        <v>0</v>
      </c>
      <c r="D14" s="0" t="n">
        <v>1</v>
      </c>
      <c r="E14" s="0" t="n">
        <v>7</v>
      </c>
      <c r="F14" s="0" t="n">
        <v>0</v>
      </c>
      <c r="G14" s="0" t="n">
        <v>0</v>
      </c>
      <c r="H14" s="0" t="n">
        <v>2</v>
      </c>
      <c r="I14" s="0" t="n">
        <v>0</v>
      </c>
      <c r="J14" s="0" t="n">
        <v>0</v>
      </c>
      <c r="K14" s="0" t="n">
        <v>0</v>
      </c>
      <c r="L14" s="0" t="n">
        <v>1</v>
      </c>
      <c r="M14" s="0" t="n">
        <v>16</v>
      </c>
      <c r="N14" s="0" t="n">
        <v>1</v>
      </c>
      <c r="O14" s="0" t="n">
        <v>0</v>
      </c>
      <c r="P14" s="0" t="n">
        <v>0</v>
      </c>
      <c r="Q14" s="0" t="n">
        <v>10</v>
      </c>
      <c r="R14" s="0" t="n">
        <v>0</v>
      </c>
      <c r="S14" s="0" t="n">
        <v>0</v>
      </c>
      <c r="T14" s="0" t="n">
        <v>2</v>
      </c>
      <c r="U14" s="0" t="n">
        <v>1</v>
      </c>
      <c r="V14" s="0" t="n">
        <v>132</v>
      </c>
      <c r="W14" s="0" t="n">
        <v>16</v>
      </c>
      <c r="X14" s="0" t="n">
        <v>33</v>
      </c>
      <c r="Y14" s="0" t="n">
        <v>106</v>
      </c>
      <c r="Z14" s="0" t="n">
        <v>46</v>
      </c>
      <c r="AA14" s="0" t="n">
        <v>62</v>
      </c>
      <c r="AB14" s="0" t="n">
        <v>8</v>
      </c>
      <c r="AC14" s="0" t="n">
        <v>42</v>
      </c>
      <c r="AD14" s="0" t="n">
        <v>222</v>
      </c>
      <c r="AE14" s="0" t="n">
        <v>403</v>
      </c>
      <c r="AF14" s="0" t="n">
        <v>241</v>
      </c>
      <c r="AG14" s="0" t="n">
        <v>20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193</v>
      </c>
      <c r="AO14" s="0" t="n">
        <v>100</v>
      </c>
      <c r="AP14" s="0" t="n">
        <v>54</v>
      </c>
      <c r="AQ14" s="0" t="n">
        <v>20</v>
      </c>
      <c r="AR14" s="0" t="n">
        <v>97</v>
      </c>
      <c r="AS14" s="0" t="n">
        <v>125</v>
      </c>
      <c r="AT14" s="0" t="n">
        <v>4</v>
      </c>
      <c r="AU14" s="0" t="n">
        <v>0</v>
      </c>
      <c r="AV14" s="0" t="n">
        <v>3</v>
      </c>
      <c r="AW14" s="0" t="n">
        <v>0</v>
      </c>
      <c r="AX14" s="0" t="n">
        <v>1</v>
      </c>
      <c r="AY14" s="0" t="n">
        <v>4</v>
      </c>
      <c r="BA14" s="0" t="n">
        <f aca="false">SUM(B14:AY14)</f>
        <v>2153</v>
      </c>
      <c r="BD14" s="0" t="s">
        <v>64</v>
      </c>
      <c r="BE14" s="0" t="n">
        <f aca="false">B14/B$183</f>
        <v>0</v>
      </c>
      <c r="BF14" s="0" t="n">
        <f aca="false">C14/C$183</f>
        <v>0</v>
      </c>
      <c r="BG14" s="0" t="n">
        <f aca="false">D14/D$183</f>
        <v>0.000151676020021235</v>
      </c>
      <c r="BH14" s="0" t="n">
        <f aca="false">E14/E$183</f>
        <v>0.00106447688564477</v>
      </c>
      <c r="BI14" s="0" t="n">
        <f aca="false">F14/F$183</f>
        <v>0</v>
      </c>
      <c r="BJ14" s="0" t="n">
        <f aca="false">G14/G$183</f>
        <v>0</v>
      </c>
      <c r="BK14" s="0" t="n">
        <f aca="false">H14/H$183</f>
        <v>0.000303674460977832</v>
      </c>
      <c r="BL14" s="0" t="n">
        <f aca="false">I14/I$183</f>
        <v>0</v>
      </c>
      <c r="BM14" s="0" t="n">
        <f aca="false">J14/J$183</f>
        <v>0</v>
      </c>
      <c r="BN14" s="0" t="n">
        <f aca="false">K14/K$183</f>
        <v>0</v>
      </c>
      <c r="BO14" s="0" t="n">
        <f aca="false">L14/L$183</f>
        <v>0.000152998776009792</v>
      </c>
      <c r="BP14" s="0" t="n">
        <f aca="false">M14/M$183</f>
        <v>0.00242902687110976</v>
      </c>
      <c r="BQ14" s="0" t="n">
        <f aca="false">N14/N$183</f>
        <v>0.000151699029126214</v>
      </c>
      <c r="BR14" s="0" t="n">
        <f aca="false">O14/O$183</f>
        <v>0</v>
      </c>
      <c r="BS14" s="0" t="n">
        <f aca="false">P14/P$183</f>
        <v>0</v>
      </c>
      <c r="BT14" s="0" t="n">
        <f aca="false">Q14/Q$183</f>
        <v>0.00151837230488916</v>
      </c>
      <c r="BU14" s="0" t="n">
        <f aca="false">R14/R$183</f>
        <v>0</v>
      </c>
      <c r="BV14" s="0" t="n">
        <f aca="false">S14/S$183</f>
        <v>0</v>
      </c>
      <c r="BW14" s="0" t="n">
        <f aca="false">T14/T$183</f>
        <v>0.000303398058252427</v>
      </c>
      <c r="BX14" s="0" t="n">
        <f aca="false">U14/U$183</f>
        <v>0.000151791135397693</v>
      </c>
      <c r="BY14" s="0" t="n">
        <f aca="false">V14/V$183</f>
        <v>0.0200151630022745</v>
      </c>
      <c r="BZ14" s="0" t="n">
        <f aca="false">W14/W$183</f>
        <v>0.00242681632033975</v>
      </c>
      <c r="CA14" s="0" t="n">
        <f aca="false">X14/X$183</f>
        <v>0.00500454959053685</v>
      </c>
      <c r="CB14" s="0" t="n">
        <f aca="false">Y14/Y$183</f>
        <v>0.0160727824109174</v>
      </c>
      <c r="CC14" s="0" t="n">
        <f aca="false">Z14/Z$183</f>
        <v>0.00697392359005458</v>
      </c>
      <c r="CD14" s="0" t="n">
        <f aca="false">AA14/AA$183</f>
        <v>0.00940676680321651</v>
      </c>
      <c r="CE14" s="0" t="n">
        <f aca="false">AB14/AB$183</f>
        <v>0.00121304018195603</v>
      </c>
      <c r="CF14" s="0" t="n">
        <f aca="false">AC14/AC$183</f>
        <v>0.00637135922330097</v>
      </c>
      <c r="CG14" s="0" t="n">
        <f aca="false">AD14/AD$183</f>
        <v>0.0336567616737417</v>
      </c>
      <c r="CH14" s="0" t="n">
        <f aca="false">AE14/AE$183</f>
        <v>0.0611161662117076</v>
      </c>
      <c r="CI14" s="0" t="n">
        <f aca="false">AF14/AF$183</f>
        <v>0.0365483773127085</v>
      </c>
      <c r="CJ14" s="0" t="n">
        <f aca="false">AG14/AG$183</f>
        <v>0.0303444090426339</v>
      </c>
      <c r="CK14" s="0" t="n">
        <f aca="false">AH14/AH$183</f>
        <v>0</v>
      </c>
      <c r="CL14" s="0" t="n">
        <f aca="false">AI14/AI$183</f>
        <v>0</v>
      </c>
      <c r="CM14" s="0" t="n">
        <f aca="false">AJ14/AJ$183</f>
        <v>0</v>
      </c>
      <c r="CN14" s="0" t="n">
        <f aca="false">AK14/AK$183</f>
        <v>0</v>
      </c>
      <c r="CO14" s="0" t="n">
        <f aca="false">AL14/AL$183</f>
        <v>0</v>
      </c>
      <c r="CP14" s="0" t="n">
        <f aca="false">AM14/AM$183</f>
        <v>0</v>
      </c>
      <c r="CQ14" s="0" t="n">
        <f aca="false">AN14/AN$183</f>
        <v>0.0292645943896892</v>
      </c>
      <c r="CR14" s="0" t="n">
        <f aca="false">AO14/AO$183</f>
        <v>0.0151653017895056</v>
      </c>
      <c r="CS14" s="0" t="n">
        <f aca="false">AP14/AP$183</f>
        <v>0.00818677986658581</v>
      </c>
      <c r="CT14" s="0" t="n">
        <f aca="false">AQ14/AQ$183</f>
        <v>0.00303306035790112</v>
      </c>
      <c r="CU14" s="0" t="n">
        <f aca="false">AR14/AR$183</f>
        <v>0.0147103427358204</v>
      </c>
      <c r="CV14" s="0" t="n">
        <f aca="false">AS14/AS$183</f>
        <v>0.018956627236882</v>
      </c>
      <c r="CW14" s="0" t="n">
        <f aca="false">AT14/AT$183</f>
        <v>0.000607164541590771</v>
      </c>
      <c r="CX14" s="0" t="n">
        <f aca="false">AU14/AU$183</f>
        <v>0</v>
      </c>
      <c r="CY14" s="0" t="n">
        <f aca="false">AV14/AV$183</f>
        <v>0.000455580865603645</v>
      </c>
      <c r="CZ14" s="0" t="n">
        <f aca="false">AW14/AW$183</f>
        <v>0</v>
      </c>
      <c r="DA14" s="0" t="n">
        <f aca="false">AX14/AX$183</f>
        <v>0.00015180265654649</v>
      </c>
      <c r="DB14" s="0" t="n">
        <f aca="false">AY14/AY$183</f>
        <v>0.000607579554947976</v>
      </c>
    </row>
    <row r="15" customFormat="false" ht="13" hidden="false" customHeight="false" outlineLevel="0" collapsed="false">
      <c r="A15" s="0" t="s">
        <v>65</v>
      </c>
      <c r="B15" s="0" t="n">
        <v>0</v>
      </c>
      <c r="C15" s="0" t="n">
        <v>0</v>
      </c>
      <c r="D15" s="0" t="n">
        <v>0</v>
      </c>
      <c r="E15" s="0" t="n">
        <v>9</v>
      </c>
      <c r="F15" s="0" t="n">
        <v>1</v>
      </c>
      <c r="G15" s="0" t="n">
        <v>0</v>
      </c>
      <c r="H15" s="0" t="n">
        <v>1</v>
      </c>
      <c r="I15" s="0" t="n">
        <v>0</v>
      </c>
      <c r="J15" s="0" t="n">
        <v>2</v>
      </c>
      <c r="K15" s="0" t="n">
        <v>0</v>
      </c>
      <c r="L15" s="0" t="n">
        <v>0</v>
      </c>
      <c r="M15" s="0" t="n">
        <v>1</v>
      </c>
      <c r="N15" s="0" t="n">
        <v>1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2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.5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2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.5</v>
      </c>
      <c r="BA15" s="0" t="n">
        <f aca="false">SUM(B15:AY15)</f>
        <v>20</v>
      </c>
      <c r="BD15" s="0" t="s">
        <v>65</v>
      </c>
      <c r="BE15" s="0" t="n">
        <f aca="false">B15/B$183</f>
        <v>0</v>
      </c>
      <c r="BF15" s="0" t="n">
        <f aca="false">C15/C$183</f>
        <v>0</v>
      </c>
      <c r="BG15" s="0" t="n">
        <f aca="false">D15/D$183</f>
        <v>0</v>
      </c>
      <c r="BH15" s="0" t="n">
        <f aca="false">E15/E$183</f>
        <v>0.00136861313868613</v>
      </c>
      <c r="BI15" s="0" t="n">
        <f aca="false">F15/F$183</f>
        <v>0.000151791135397693</v>
      </c>
      <c r="BJ15" s="0" t="n">
        <f aca="false">G15/G$183</f>
        <v>0</v>
      </c>
      <c r="BK15" s="0" t="n">
        <f aca="false">H15/H$183</f>
        <v>0.000151837230488916</v>
      </c>
      <c r="BL15" s="0" t="n">
        <f aca="false">I15/I$183</f>
        <v>0</v>
      </c>
      <c r="BM15" s="0" t="n">
        <f aca="false">J15/J$183</f>
        <v>0.000303582270795386</v>
      </c>
      <c r="BN15" s="0" t="n">
        <f aca="false">K15/K$183</f>
        <v>0</v>
      </c>
      <c r="BO15" s="0" t="n">
        <f aca="false">L15/L$183</f>
        <v>0</v>
      </c>
      <c r="BP15" s="0" t="n">
        <f aca="false">M15/M$183</f>
        <v>0.00015181417944436</v>
      </c>
      <c r="BQ15" s="0" t="n">
        <f aca="false">N15/N$183</f>
        <v>0.000151699029126214</v>
      </c>
      <c r="BR15" s="0" t="n">
        <f aca="false">O15/O$183</f>
        <v>0</v>
      </c>
      <c r="BS15" s="0" t="n">
        <f aca="false">P15/P$183</f>
        <v>0</v>
      </c>
      <c r="BT15" s="0" t="n">
        <f aca="false">Q15/Q$183</f>
        <v>0</v>
      </c>
      <c r="BU15" s="0" t="n">
        <f aca="false">R15/R$183</f>
        <v>0</v>
      </c>
      <c r="BV15" s="0" t="n">
        <f aca="false">S15/S$183</f>
        <v>0</v>
      </c>
      <c r="BW15" s="0" t="n">
        <f aca="false">T15/T$183</f>
        <v>0</v>
      </c>
      <c r="BX15" s="0" t="n">
        <f aca="false">U15/U$183</f>
        <v>0</v>
      </c>
      <c r="BY15" s="0" t="n">
        <f aca="false">V15/V$183</f>
        <v>0</v>
      </c>
      <c r="BZ15" s="0" t="n">
        <f aca="false">W15/W$183</f>
        <v>0</v>
      </c>
      <c r="CA15" s="0" t="n">
        <f aca="false">X15/X$183</f>
        <v>0</v>
      </c>
      <c r="CB15" s="0" t="n">
        <f aca="false">Y15/Y$183</f>
        <v>0</v>
      </c>
      <c r="CC15" s="0" t="n">
        <f aca="false">Z15/Z$183</f>
        <v>0</v>
      </c>
      <c r="CD15" s="0" t="n">
        <f aca="false">AA15/AA$183</f>
        <v>0</v>
      </c>
      <c r="CE15" s="0" t="n">
        <f aca="false">AB15/AB$183</f>
        <v>0</v>
      </c>
      <c r="CF15" s="0" t="n">
        <f aca="false">AC15/AC$183</f>
        <v>0</v>
      </c>
      <c r="CG15" s="0" t="n">
        <f aca="false">AD15/AD$183</f>
        <v>0</v>
      </c>
      <c r="CH15" s="0" t="n">
        <f aca="false">AE15/AE$183</f>
        <v>0.000303306035790112</v>
      </c>
      <c r="CI15" s="0" t="n">
        <f aca="false">AF15/AF$183</f>
        <v>0</v>
      </c>
      <c r="CJ15" s="0" t="n">
        <f aca="false">AG15/AG$183</f>
        <v>0</v>
      </c>
      <c r="CK15" s="0" t="n">
        <f aca="false">AH15/AH$183</f>
        <v>0</v>
      </c>
      <c r="CL15" s="0" t="n">
        <f aca="false">AI15/AI$183</f>
        <v>0</v>
      </c>
      <c r="CM15" s="0" t="n">
        <f aca="false">AJ15/AJ$183</f>
        <v>0</v>
      </c>
      <c r="CN15" s="0" t="n">
        <f aca="false">AK15/AK$183</f>
        <v>7.58610226065847E-005</v>
      </c>
      <c r="CO15" s="0" t="n">
        <f aca="false">AL15/AL$183</f>
        <v>0</v>
      </c>
      <c r="CP15" s="0" t="n">
        <f aca="false">AM15/AM$183</f>
        <v>0</v>
      </c>
      <c r="CQ15" s="0" t="n">
        <f aca="false">AN15/AN$183</f>
        <v>0</v>
      </c>
      <c r="CR15" s="0" t="n">
        <f aca="false">AO15/AO$183</f>
        <v>0</v>
      </c>
      <c r="CS15" s="0" t="n">
        <f aca="false">AP15/AP$183</f>
        <v>0</v>
      </c>
      <c r="CT15" s="0" t="n">
        <f aca="false">AQ15/AQ$183</f>
        <v>0.000303306035790112</v>
      </c>
      <c r="CU15" s="0" t="n">
        <f aca="false">AR15/AR$183</f>
        <v>0</v>
      </c>
      <c r="CV15" s="0" t="n">
        <f aca="false">AS15/AS$183</f>
        <v>0</v>
      </c>
      <c r="CW15" s="0" t="n">
        <f aca="false">AT15/AT$183</f>
        <v>0</v>
      </c>
      <c r="CX15" s="0" t="n">
        <f aca="false">AU15/AU$183</f>
        <v>0</v>
      </c>
      <c r="CY15" s="0" t="n">
        <f aca="false">AV15/AV$183</f>
        <v>0</v>
      </c>
      <c r="CZ15" s="0" t="n">
        <f aca="false">AW15/AW$183</f>
        <v>0</v>
      </c>
      <c r="DA15" s="0" t="n">
        <f aca="false">AX15/AX$183</f>
        <v>0</v>
      </c>
      <c r="DB15" s="0" t="n">
        <f aca="false">AY15/AY$183</f>
        <v>7.5947444368497E-005</v>
      </c>
    </row>
    <row r="16" customFormat="false" ht="13" hidden="false" customHeight="false" outlineLevel="0" collapsed="false">
      <c r="A16" s="0" t="s">
        <v>66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1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2</v>
      </c>
      <c r="U16" s="0" t="n">
        <v>0</v>
      </c>
      <c r="V16" s="0" t="n">
        <v>31</v>
      </c>
      <c r="W16" s="0" t="n">
        <v>22</v>
      </c>
      <c r="X16" s="0" t="n">
        <v>20</v>
      </c>
      <c r="Y16" s="0" t="n">
        <v>26</v>
      </c>
      <c r="Z16" s="0" t="n">
        <v>19</v>
      </c>
      <c r="AA16" s="0" t="n">
        <v>25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3</v>
      </c>
      <c r="AI16" s="0" t="n">
        <v>0</v>
      </c>
      <c r="AJ16" s="0" t="n">
        <v>2</v>
      </c>
      <c r="AK16" s="0" t="n">
        <v>0.5</v>
      </c>
      <c r="AL16" s="0" t="n">
        <v>3</v>
      </c>
      <c r="AM16" s="0" t="n">
        <v>13</v>
      </c>
      <c r="AN16" s="0" t="n">
        <v>9</v>
      </c>
      <c r="AO16" s="0" t="n">
        <v>3</v>
      </c>
      <c r="AP16" s="0" t="n">
        <v>5</v>
      </c>
      <c r="AQ16" s="0" t="n">
        <v>48</v>
      </c>
      <c r="AR16" s="0" t="n">
        <v>38</v>
      </c>
      <c r="AS16" s="0" t="n">
        <v>26</v>
      </c>
      <c r="AT16" s="0" t="n">
        <v>0.5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BA16" s="0" t="n">
        <f aca="false">SUM(B16:AY16)</f>
        <v>297</v>
      </c>
      <c r="BD16" s="0" t="s">
        <v>66</v>
      </c>
      <c r="BE16" s="0" t="n">
        <f aca="false">B16/B$183</f>
        <v>0</v>
      </c>
      <c r="BF16" s="0" t="n">
        <f aca="false">C16/C$183</f>
        <v>0</v>
      </c>
      <c r="BG16" s="0" t="n">
        <f aca="false">D16/D$183</f>
        <v>0</v>
      </c>
      <c r="BH16" s="0" t="n">
        <f aca="false">E16/E$183</f>
        <v>0</v>
      </c>
      <c r="BI16" s="0" t="n">
        <f aca="false">F16/F$183</f>
        <v>0</v>
      </c>
      <c r="BJ16" s="0" t="n">
        <f aca="false">G16/G$183</f>
        <v>0</v>
      </c>
      <c r="BK16" s="0" t="n">
        <f aca="false">H16/H$183</f>
        <v>0</v>
      </c>
      <c r="BL16" s="0" t="n">
        <f aca="false">I16/I$183</f>
        <v>0</v>
      </c>
      <c r="BM16" s="0" t="n">
        <f aca="false">J16/J$183</f>
        <v>0</v>
      </c>
      <c r="BN16" s="0" t="n">
        <f aca="false">K16/K$183</f>
        <v>0</v>
      </c>
      <c r="BO16" s="0" t="n">
        <f aca="false">L16/L$183</f>
        <v>0</v>
      </c>
      <c r="BP16" s="0" t="n">
        <f aca="false">M16/M$183</f>
        <v>0.00015181417944436</v>
      </c>
      <c r="BQ16" s="0" t="n">
        <f aca="false">N16/N$183</f>
        <v>0</v>
      </c>
      <c r="BR16" s="0" t="n">
        <f aca="false">O16/O$183</f>
        <v>0</v>
      </c>
      <c r="BS16" s="0" t="n">
        <f aca="false">P16/P$183</f>
        <v>0</v>
      </c>
      <c r="BT16" s="0" t="n">
        <f aca="false">Q16/Q$183</f>
        <v>0</v>
      </c>
      <c r="BU16" s="0" t="n">
        <f aca="false">R16/R$183</f>
        <v>0</v>
      </c>
      <c r="BV16" s="0" t="n">
        <f aca="false">S16/S$183</f>
        <v>0</v>
      </c>
      <c r="BW16" s="0" t="n">
        <f aca="false">T16/T$183</f>
        <v>0.000303398058252427</v>
      </c>
      <c r="BX16" s="0" t="n">
        <f aca="false">U16/U$183</f>
        <v>0</v>
      </c>
      <c r="BY16" s="0" t="n">
        <f aca="false">V16/V$183</f>
        <v>0.00470053070507961</v>
      </c>
      <c r="BZ16" s="0" t="n">
        <f aca="false">W16/W$183</f>
        <v>0.00333687244046716</v>
      </c>
      <c r="CA16" s="0" t="n">
        <f aca="false">X16/X$183</f>
        <v>0.00303306035790112</v>
      </c>
      <c r="CB16" s="0" t="n">
        <f aca="false">Y16/Y$183</f>
        <v>0.00394238059135709</v>
      </c>
      <c r="CC16" s="0" t="n">
        <f aca="false">Z16/Z$183</f>
        <v>0.00288053365676167</v>
      </c>
      <c r="CD16" s="0" t="n">
        <f aca="false">AA16/AA$183</f>
        <v>0.00379305113032924</v>
      </c>
      <c r="CE16" s="0" t="n">
        <f aca="false">AB16/AB$183</f>
        <v>0</v>
      </c>
      <c r="CF16" s="0" t="n">
        <f aca="false">AC16/AC$183</f>
        <v>0</v>
      </c>
      <c r="CG16" s="0" t="n">
        <f aca="false">AD16/AD$183</f>
        <v>0</v>
      </c>
      <c r="CH16" s="0" t="n">
        <f aca="false">AE16/AE$183</f>
        <v>0</v>
      </c>
      <c r="CI16" s="0" t="n">
        <f aca="false">AF16/AF$183</f>
        <v>0</v>
      </c>
      <c r="CJ16" s="0" t="n">
        <f aca="false">AG16/AG$183</f>
        <v>0</v>
      </c>
      <c r="CK16" s="0" t="n">
        <f aca="false">AH16/AH$183</f>
        <v>0.000455235204855842</v>
      </c>
      <c r="CL16" s="0" t="n">
        <f aca="false">AI16/AI$183</f>
        <v>0</v>
      </c>
      <c r="CM16" s="0" t="n">
        <f aca="false">AJ16/AJ$183</f>
        <v>0.000303306035790112</v>
      </c>
      <c r="CN16" s="0" t="n">
        <f aca="false">AK16/AK$183</f>
        <v>7.58610226065847E-005</v>
      </c>
      <c r="CO16" s="0" t="n">
        <f aca="false">AL16/AL$183</f>
        <v>0.000455304295037183</v>
      </c>
      <c r="CP16" s="0" t="n">
        <f aca="false">AM16/AM$183</f>
        <v>0.0019723865877712</v>
      </c>
      <c r="CQ16" s="0" t="n">
        <f aca="false">AN16/AN$183</f>
        <v>0.00136467020470053</v>
      </c>
      <c r="CR16" s="0" t="n">
        <f aca="false">AO16/AO$183</f>
        <v>0.000454959053685168</v>
      </c>
      <c r="CS16" s="0" t="n">
        <f aca="false">AP16/AP$183</f>
        <v>0.000758035172832019</v>
      </c>
      <c r="CT16" s="0" t="n">
        <f aca="false">AQ16/AQ$183</f>
        <v>0.00727934485896269</v>
      </c>
      <c r="CU16" s="0" t="n">
        <f aca="false">AR16/AR$183</f>
        <v>0.00576281468001213</v>
      </c>
      <c r="CV16" s="0" t="n">
        <f aca="false">AS16/AS$183</f>
        <v>0.00394297846527146</v>
      </c>
      <c r="CW16" s="0" t="n">
        <f aca="false">AT16/AT$183</f>
        <v>7.58955676988464E-005</v>
      </c>
      <c r="CX16" s="0" t="n">
        <f aca="false">AU16/AU$183</f>
        <v>0</v>
      </c>
      <c r="CY16" s="0" t="n">
        <f aca="false">AV16/AV$183</f>
        <v>0</v>
      </c>
      <c r="CZ16" s="0" t="n">
        <f aca="false">AW16/AW$183</f>
        <v>0</v>
      </c>
      <c r="DA16" s="0" t="n">
        <f aca="false">AX16/AX$183</f>
        <v>0</v>
      </c>
      <c r="DB16" s="0" t="n">
        <f aca="false">AY16/AY$183</f>
        <v>0</v>
      </c>
    </row>
    <row r="17" customFormat="false" ht="13" hidden="false" customHeight="false" outlineLevel="0" collapsed="false">
      <c r="A17" s="0" t="s">
        <v>67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1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3</v>
      </c>
      <c r="W17" s="0" t="n">
        <v>1</v>
      </c>
      <c r="X17" s="0" t="n">
        <v>5</v>
      </c>
      <c r="Y17" s="0" t="n">
        <v>1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1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BA17" s="0" t="n">
        <f aca="false">SUM(B17:AY17)</f>
        <v>12</v>
      </c>
      <c r="BD17" s="0" t="s">
        <v>67</v>
      </c>
      <c r="BE17" s="0" t="n">
        <f aca="false">B17/B$183</f>
        <v>0</v>
      </c>
      <c r="BF17" s="0" t="n">
        <f aca="false">C17/C$183</f>
        <v>0</v>
      </c>
      <c r="BG17" s="0" t="n">
        <f aca="false">D17/D$183</f>
        <v>0</v>
      </c>
      <c r="BH17" s="0" t="n">
        <f aca="false">E17/E$183</f>
        <v>0</v>
      </c>
      <c r="BI17" s="0" t="n">
        <f aca="false">F17/F$183</f>
        <v>0</v>
      </c>
      <c r="BJ17" s="0" t="n">
        <f aca="false">G17/G$183</f>
        <v>0</v>
      </c>
      <c r="BK17" s="0" t="n">
        <f aca="false">H17/H$183</f>
        <v>0</v>
      </c>
      <c r="BL17" s="0" t="n">
        <f aca="false">I17/I$183</f>
        <v>0</v>
      </c>
      <c r="BM17" s="0" t="n">
        <f aca="false">J17/J$183</f>
        <v>0</v>
      </c>
      <c r="BN17" s="0" t="n">
        <f aca="false">K17/K$183</f>
        <v>0</v>
      </c>
      <c r="BO17" s="0" t="n">
        <f aca="false">L17/L$183</f>
        <v>0</v>
      </c>
      <c r="BP17" s="0" t="n">
        <f aca="false">M17/M$183</f>
        <v>0.00015181417944436</v>
      </c>
      <c r="BQ17" s="0" t="n">
        <f aca="false">N17/N$183</f>
        <v>0</v>
      </c>
      <c r="BR17" s="0" t="n">
        <f aca="false">O17/O$183</f>
        <v>0</v>
      </c>
      <c r="BS17" s="0" t="n">
        <f aca="false">P17/P$183</f>
        <v>0</v>
      </c>
      <c r="BT17" s="0" t="n">
        <f aca="false">Q17/Q$183</f>
        <v>0</v>
      </c>
      <c r="BU17" s="0" t="n">
        <f aca="false">R17/R$183</f>
        <v>0</v>
      </c>
      <c r="BV17" s="0" t="n">
        <f aca="false">S17/S$183</f>
        <v>0</v>
      </c>
      <c r="BW17" s="0" t="n">
        <f aca="false">T17/T$183</f>
        <v>0</v>
      </c>
      <c r="BX17" s="0" t="n">
        <f aca="false">U17/U$183</f>
        <v>0</v>
      </c>
      <c r="BY17" s="0" t="n">
        <f aca="false">V17/V$183</f>
        <v>0.00045489006823351</v>
      </c>
      <c r="BZ17" s="0" t="n">
        <f aca="false">W17/W$183</f>
        <v>0.000151676020021235</v>
      </c>
      <c r="CA17" s="0" t="n">
        <f aca="false">X17/X$183</f>
        <v>0.000758265089475281</v>
      </c>
      <c r="CB17" s="0" t="n">
        <f aca="false">Y17/Y$183</f>
        <v>0.000151630022744503</v>
      </c>
      <c r="CC17" s="0" t="n">
        <f aca="false">Z17/Z$183</f>
        <v>0</v>
      </c>
      <c r="CD17" s="0" t="n">
        <f aca="false">AA17/AA$183</f>
        <v>0</v>
      </c>
      <c r="CE17" s="0" t="n">
        <f aca="false">AB17/AB$183</f>
        <v>0</v>
      </c>
      <c r="CF17" s="0" t="n">
        <f aca="false">AC17/AC$183</f>
        <v>0</v>
      </c>
      <c r="CG17" s="0" t="n">
        <f aca="false">AD17/AD$183</f>
        <v>0</v>
      </c>
      <c r="CH17" s="0" t="n">
        <f aca="false">AE17/AE$183</f>
        <v>0</v>
      </c>
      <c r="CI17" s="0" t="n">
        <f aca="false">AF17/AF$183</f>
        <v>0</v>
      </c>
      <c r="CJ17" s="0" t="n">
        <f aca="false">AG17/AG$183</f>
        <v>0</v>
      </c>
      <c r="CK17" s="0" t="n">
        <f aca="false">AH17/AH$183</f>
        <v>0</v>
      </c>
      <c r="CL17" s="0" t="n">
        <f aca="false">AI17/AI$183</f>
        <v>0</v>
      </c>
      <c r="CM17" s="0" t="n">
        <f aca="false">AJ17/AJ$183</f>
        <v>0</v>
      </c>
      <c r="CN17" s="0" t="n">
        <f aca="false">AK17/AK$183</f>
        <v>0</v>
      </c>
      <c r="CO17" s="0" t="n">
        <f aca="false">AL17/AL$183</f>
        <v>0</v>
      </c>
      <c r="CP17" s="0" t="n">
        <f aca="false">AM17/AM$183</f>
        <v>0</v>
      </c>
      <c r="CQ17" s="0" t="n">
        <f aca="false">AN17/AN$183</f>
        <v>0</v>
      </c>
      <c r="CR17" s="0" t="n">
        <f aca="false">AO17/AO$183</f>
        <v>0</v>
      </c>
      <c r="CS17" s="0" t="n">
        <f aca="false">AP17/AP$183</f>
        <v>0</v>
      </c>
      <c r="CT17" s="0" t="n">
        <f aca="false">AQ17/AQ$183</f>
        <v>0</v>
      </c>
      <c r="CU17" s="0" t="n">
        <f aca="false">AR17/AR$183</f>
        <v>0</v>
      </c>
      <c r="CV17" s="0" t="n">
        <f aca="false">AS17/AS$183</f>
        <v>0</v>
      </c>
      <c r="CW17" s="0" t="n">
        <f aca="false">AT17/AT$183</f>
        <v>0.000151791135397693</v>
      </c>
      <c r="CX17" s="0" t="n">
        <f aca="false">AU17/AU$183</f>
        <v>0</v>
      </c>
      <c r="CY17" s="0" t="n">
        <f aca="false">AV17/AV$183</f>
        <v>0</v>
      </c>
      <c r="CZ17" s="0" t="n">
        <f aca="false">AW17/AW$183</f>
        <v>0</v>
      </c>
      <c r="DA17" s="0" t="n">
        <f aca="false">AX17/AX$183</f>
        <v>0</v>
      </c>
      <c r="DB17" s="0" t="n">
        <f aca="false">AY17/AY$183</f>
        <v>0</v>
      </c>
    </row>
    <row r="18" customFormat="false" ht="13" hidden="false" customHeight="false" outlineLevel="0" collapsed="false">
      <c r="A18" s="0" t="s">
        <v>68</v>
      </c>
      <c r="B18" s="0" t="n">
        <v>553</v>
      </c>
      <c r="C18" s="0" t="n">
        <v>84</v>
      </c>
      <c r="D18" s="0" t="n">
        <v>120</v>
      </c>
      <c r="E18" s="0" t="n">
        <v>335</v>
      </c>
      <c r="F18" s="0" t="n">
        <v>188</v>
      </c>
      <c r="G18" s="0" t="n">
        <v>121</v>
      </c>
      <c r="H18" s="0" t="n">
        <v>308</v>
      </c>
      <c r="I18" s="0" t="n">
        <v>671</v>
      </c>
      <c r="J18" s="0" t="n">
        <v>181</v>
      </c>
      <c r="K18" s="0" t="n">
        <v>123</v>
      </c>
      <c r="L18" s="0" t="n">
        <v>1077</v>
      </c>
      <c r="M18" s="0" t="n">
        <v>4677</v>
      </c>
      <c r="N18" s="0" t="n">
        <v>919</v>
      </c>
      <c r="O18" s="0" t="n">
        <v>3686</v>
      </c>
      <c r="P18" s="0" t="n">
        <v>142</v>
      </c>
      <c r="Q18" s="0" t="n">
        <v>335</v>
      </c>
      <c r="R18" s="0" t="n">
        <v>1031</v>
      </c>
      <c r="S18" s="0" t="n">
        <v>476</v>
      </c>
      <c r="T18" s="0" t="n">
        <v>2637</v>
      </c>
      <c r="U18" s="0" t="n">
        <v>436</v>
      </c>
      <c r="V18" s="0" t="n">
        <v>0</v>
      </c>
      <c r="W18" s="0" t="n">
        <v>0</v>
      </c>
      <c r="X18" s="0" t="n">
        <v>1</v>
      </c>
      <c r="Y18" s="0" t="n">
        <v>2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2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3</v>
      </c>
      <c r="AR18" s="0" t="n">
        <v>0</v>
      </c>
      <c r="AS18" s="0" t="n">
        <v>1</v>
      </c>
      <c r="AT18" s="0" t="n">
        <v>10.5</v>
      </c>
      <c r="AU18" s="0" t="n">
        <v>2.5</v>
      </c>
      <c r="AV18" s="0" t="n">
        <v>841</v>
      </c>
      <c r="AW18" s="0" t="n">
        <v>127</v>
      </c>
      <c r="AX18" s="0" t="n">
        <v>263</v>
      </c>
      <c r="AY18" s="0" t="n">
        <v>381.5</v>
      </c>
      <c r="BA18" s="0" t="n">
        <f aca="false">SUM(B18:AY18)</f>
        <v>19734.5</v>
      </c>
      <c r="BD18" s="0" t="s">
        <v>68</v>
      </c>
      <c r="BE18" s="0" t="n">
        <f aca="false">B18/B$183</f>
        <v>0.0839277583851874</v>
      </c>
      <c r="BF18" s="0" t="n">
        <f aca="false">C18/C$183</f>
        <v>0.0127698388567954</v>
      </c>
      <c r="BG18" s="0" t="n">
        <f aca="false">D18/D$183</f>
        <v>0.0182011224025482</v>
      </c>
      <c r="BH18" s="0" t="n">
        <f aca="false">E18/E$183</f>
        <v>0.0509428223844282</v>
      </c>
      <c r="BI18" s="0" t="n">
        <f aca="false">F18/F$183</f>
        <v>0.0285367334547662</v>
      </c>
      <c r="BJ18" s="0" t="n">
        <f aca="false">G18/G$183</f>
        <v>0.0183583674707935</v>
      </c>
      <c r="BK18" s="0" t="n">
        <f aca="false">H18/H$183</f>
        <v>0.0467658669905861</v>
      </c>
      <c r="BL18" s="0" t="n">
        <f aca="false">I18/I$183</f>
        <v>0.101759175007583</v>
      </c>
      <c r="BM18" s="0" t="n">
        <f aca="false">J18/J$183</f>
        <v>0.0274741955069824</v>
      </c>
      <c r="BN18" s="0" t="n">
        <f aca="false">K18/K$183</f>
        <v>0.0186703096539162</v>
      </c>
      <c r="BO18" s="0" t="n">
        <f aca="false">L18/L$183</f>
        <v>0.164779681762546</v>
      </c>
      <c r="BP18" s="0" t="n">
        <f aca="false">M18/M$183</f>
        <v>0.710034917261272</v>
      </c>
      <c r="BQ18" s="0" t="n">
        <f aca="false">N18/N$183</f>
        <v>0.13941140776699</v>
      </c>
      <c r="BR18" s="0" t="n">
        <f aca="false">O18/O$183</f>
        <v>0.559077809798271</v>
      </c>
      <c r="BS18" s="0" t="n">
        <f aca="false">P18/P$183</f>
        <v>0.0216298552932216</v>
      </c>
      <c r="BT18" s="0" t="n">
        <f aca="false">Q18/Q$183</f>
        <v>0.0508654722137868</v>
      </c>
      <c r="BU18" s="0" t="n">
        <f aca="false">R18/R$183</f>
        <v>0.156686930091185</v>
      </c>
      <c r="BV18" s="0" t="n">
        <f aca="false">S18/S$183</f>
        <v>0.072274521712724</v>
      </c>
      <c r="BW18" s="0" t="n">
        <f aca="false">T18/T$183</f>
        <v>0.400030339805825</v>
      </c>
      <c r="BX18" s="0" t="n">
        <f aca="false">U18/U$183</f>
        <v>0.0661809350333941</v>
      </c>
      <c r="BY18" s="0" t="n">
        <f aca="false">V18/V$183</f>
        <v>0</v>
      </c>
      <c r="BZ18" s="0" t="n">
        <f aca="false">W18/W$183</f>
        <v>0</v>
      </c>
      <c r="CA18" s="0" t="n">
        <f aca="false">X18/X$183</f>
        <v>0.000151653017895056</v>
      </c>
      <c r="CB18" s="0" t="n">
        <f aca="false">Y18/Y$183</f>
        <v>0.000303260045489007</v>
      </c>
      <c r="CC18" s="0" t="n">
        <f aca="false">Z18/Z$183</f>
        <v>0</v>
      </c>
      <c r="CD18" s="0" t="n">
        <f aca="false">AA18/AA$183</f>
        <v>0</v>
      </c>
      <c r="CE18" s="0" t="n">
        <f aca="false">AB18/AB$183</f>
        <v>0</v>
      </c>
      <c r="CF18" s="0" t="n">
        <f aca="false">AC18/AC$183</f>
        <v>0</v>
      </c>
      <c r="CG18" s="0" t="n">
        <f aca="false">AD18/AD$183</f>
        <v>0</v>
      </c>
      <c r="CH18" s="0" t="n">
        <f aca="false">AE18/AE$183</f>
        <v>0</v>
      </c>
      <c r="CI18" s="0" t="n">
        <f aca="false">AF18/AF$183</f>
        <v>0</v>
      </c>
      <c r="CJ18" s="0" t="n">
        <f aca="false">AG18/AG$183</f>
        <v>0.000303444090426339</v>
      </c>
      <c r="CK18" s="0" t="n">
        <f aca="false">AH18/AH$183</f>
        <v>0</v>
      </c>
      <c r="CL18" s="0" t="n">
        <f aca="false">AI18/AI$183</f>
        <v>0</v>
      </c>
      <c r="CM18" s="0" t="n">
        <f aca="false">AJ18/AJ$183</f>
        <v>0</v>
      </c>
      <c r="CN18" s="0" t="n">
        <f aca="false">AK18/AK$183</f>
        <v>0</v>
      </c>
      <c r="CO18" s="0" t="n">
        <f aca="false">AL18/AL$183</f>
        <v>0</v>
      </c>
      <c r="CP18" s="0" t="n">
        <f aca="false">AM18/AM$183</f>
        <v>0</v>
      </c>
      <c r="CQ18" s="0" t="n">
        <f aca="false">AN18/AN$183</f>
        <v>0</v>
      </c>
      <c r="CR18" s="0" t="n">
        <f aca="false">AO18/AO$183</f>
        <v>0</v>
      </c>
      <c r="CS18" s="0" t="n">
        <f aca="false">AP18/AP$183</f>
        <v>0</v>
      </c>
      <c r="CT18" s="0" t="n">
        <f aca="false">AQ18/AQ$183</f>
        <v>0.000454959053685168</v>
      </c>
      <c r="CU18" s="0" t="n">
        <f aca="false">AR18/AR$183</f>
        <v>0</v>
      </c>
      <c r="CV18" s="0" t="n">
        <f aca="false">AS18/AS$183</f>
        <v>0.000151653017895056</v>
      </c>
      <c r="CW18" s="0" t="n">
        <f aca="false">AT18/AT$183</f>
        <v>0.00159380692167577</v>
      </c>
      <c r="CX18" s="0" t="n">
        <f aca="false">AU18/AU$183</f>
        <v>0.000379161295214984</v>
      </c>
      <c r="CY18" s="0" t="n">
        <f aca="false">AV18/AV$183</f>
        <v>0.127714502657555</v>
      </c>
      <c r="CZ18" s="0" t="n">
        <f aca="false">AW18/AW$183</f>
        <v>0.0193082478145192</v>
      </c>
      <c r="DA18" s="0" t="n">
        <f aca="false">AX18/AX$183</f>
        <v>0.0399240986717268</v>
      </c>
      <c r="DB18" s="0" t="n">
        <f aca="false">AY18/AY$183</f>
        <v>0.0579479000531632</v>
      </c>
    </row>
    <row r="19" customFormat="false" ht="13" hidden="false" customHeight="false" outlineLevel="0" collapsed="false">
      <c r="A19" s="0" t="s">
        <v>69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9</v>
      </c>
      <c r="N19" s="0" t="n">
        <v>0</v>
      </c>
      <c r="O19" s="0" t="n">
        <v>5</v>
      </c>
      <c r="P19" s="0" t="n">
        <v>13</v>
      </c>
      <c r="Q19" s="0" t="n">
        <v>4</v>
      </c>
      <c r="R19" s="0" t="n">
        <v>1</v>
      </c>
      <c r="S19" s="0" t="n">
        <v>1</v>
      </c>
      <c r="T19" s="0" t="n">
        <v>59</v>
      </c>
      <c r="U19" s="0" t="n">
        <v>1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10</v>
      </c>
      <c r="AI19" s="0" t="n">
        <v>7</v>
      </c>
      <c r="AJ19" s="0" t="n">
        <v>2</v>
      </c>
      <c r="AK19" s="0" t="n">
        <v>2</v>
      </c>
      <c r="AL19" s="0" t="n">
        <v>69</v>
      </c>
      <c r="AM19" s="0" t="n">
        <v>5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BA19" s="0" t="n">
        <f aca="false">SUM(B19:AY19)</f>
        <v>188</v>
      </c>
      <c r="BD19" s="0" t="s">
        <v>69</v>
      </c>
      <c r="BE19" s="0" t="n">
        <f aca="false">B19/B$183</f>
        <v>0</v>
      </c>
      <c r="BF19" s="0" t="n">
        <f aca="false">C19/C$183</f>
        <v>0</v>
      </c>
      <c r="BG19" s="0" t="n">
        <f aca="false">D19/D$183</f>
        <v>0</v>
      </c>
      <c r="BH19" s="0" t="n">
        <f aca="false">E19/E$183</f>
        <v>0</v>
      </c>
      <c r="BI19" s="0" t="n">
        <f aca="false">F19/F$183</f>
        <v>0</v>
      </c>
      <c r="BJ19" s="0" t="n">
        <f aca="false">G19/G$183</f>
        <v>0</v>
      </c>
      <c r="BK19" s="0" t="n">
        <f aca="false">H19/H$183</f>
        <v>0</v>
      </c>
      <c r="BL19" s="0" t="n">
        <f aca="false">I19/I$183</f>
        <v>0</v>
      </c>
      <c r="BM19" s="0" t="n">
        <f aca="false">J19/J$183</f>
        <v>0</v>
      </c>
      <c r="BN19" s="0" t="n">
        <f aca="false">K19/K$183</f>
        <v>0</v>
      </c>
      <c r="BO19" s="0" t="n">
        <f aca="false">L19/L$183</f>
        <v>0</v>
      </c>
      <c r="BP19" s="0" t="n">
        <f aca="false">M19/M$183</f>
        <v>0.00136632761499924</v>
      </c>
      <c r="BQ19" s="0" t="n">
        <f aca="false">N19/N$183</f>
        <v>0</v>
      </c>
      <c r="BR19" s="0" t="n">
        <f aca="false">O19/O$183</f>
        <v>0.000758380100106173</v>
      </c>
      <c r="BS19" s="0" t="n">
        <f aca="false">P19/P$183</f>
        <v>0.00198019801980198</v>
      </c>
      <c r="BT19" s="0" t="n">
        <f aca="false">Q19/Q$183</f>
        <v>0.000607348921955664</v>
      </c>
      <c r="BU19" s="0" t="n">
        <f aca="false">R19/R$183</f>
        <v>0.000151975683890578</v>
      </c>
      <c r="BV19" s="0" t="n">
        <f aca="false">S19/S$183</f>
        <v>0.000151837230488916</v>
      </c>
      <c r="BW19" s="0" t="n">
        <f aca="false">T19/T$183</f>
        <v>0.0089502427184466</v>
      </c>
      <c r="BX19" s="0" t="n">
        <f aca="false">U19/U$183</f>
        <v>0.000151791135397693</v>
      </c>
      <c r="BY19" s="0" t="n">
        <f aca="false">V19/V$183</f>
        <v>0</v>
      </c>
      <c r="BZ19" s="0" t="n">
        <f aca="false">W19/W$183</f>
        <v>0</v>
      </c>
      <c r="CA19" s="0" t="n">
        <f aca="false">X19/X$183</f>
        <v>0</v>
      </c>
      <c r="CB19" s="0" t="n">
        <f aca="false">Y19/Y$183</f>
        <v>0</v>
      </c>
      <c r="CC19" s="0" t="n">
        <f aca="false">Z19/Z$183</f>
        <v>0</v>
      </c>
      <c r="CD19" s="0" t="n">
        <f aca="false">AA19/AA$183</f>
        <v>0</v>
      </c>
      <c r="CE19" s="0" t="n">
        <f aca="false">AB19/AB$183</f>
        <v>0</v>
      </c>
      <c r="CF19" s="0" t="n">
        <f aca="false">AC19/AC$183</f>
        <v>0</v>
      </c>
      <c r="CG19" s="0" t="n">
        <f aca="false">AD19/AD$183</f>
        <v>0</v>
      </c>
      <c r="CH19" s="0" t="n">
        <f aca="false">AE19/AE$183</f>
        <v>0</v>
      </c>
      <c r="CI19" s="0" t="n">
        <f aca="false">AF19/AF$183</f>
        <v>0</v>
      </c>
      <c r="CJ19" s="0" t="n">
        <f aca="false">AG19/AG$183</f>
        <v>0</v>
      </c>
      <c r="CK19" s="0" t="n">
        <f aca="false">AH19/AH$183</f>
        <v>0.00151745068285281</v>
      </c>
      <c r="CL19" s="0" t="n">
        <f aca="false">AI19/AI$183</f>
        <v>0.00106237668842009</v>
      </c>
      <c r="CM19" s="0" t="n">
        <f aca="false">AJ19/AJ$183</f>
        <v>0.000303306035790112</v>
      </c>
      <c r="CN19" s="0" t="n">
        <f aca="false">AK19/AK$183</f>
        <v>0.000303444090426339</v>
      </c>
      <c r="CO19" s="0" t="n">
        <f aca="false">AL19/AL$183</f>
        <v>0.0104719987858552</v>
      </c>
      <c r="CP19" s="0" t="n">
        <f aca="false">AM19/AM$183</f>
        <v>0.000758610226065847</v>
      </c>
      <c r="CQ19" s="0" t="n">
        <f aca="false">AN19/AN$183</f>
        <v>0</v>
      </c>
      <c r="CR19" s="0" t="n">
        <f aca="false">AO19/AO$183</f>
        <v>0</v>
      </c>
      <c r="CS19" s="0" t="n">
        <f aca="false">AP19/AP$183</f>
        <v>0</v>
      </c>
      <c r="CT19" s="0" t="n">
        <f aca="false">AQ19/AQ$183</f>
        <v>0</v>
      </c>
      <c r="CU19" s="0" t="n">
        <f aca="false">AR19/AR$183</f>
        <v>0</v>
      </c>
      <c r="CV19" s="0" t="n">
        <f aca="false">AS19/AS$183</f>
        <v>0</v>
      </c>
      <c r="CW19" s="0" t="n">
        <f aca="false">AT19/AT$183</f>
        <v>0</v>
      </c>
      <c r="CX19" s="0" t="n">
        <f aca="false">AU19/AU$183</f>
        <v>0</v>
      </c>
      <c r="CY19" s="0" t="n">
        <f aca="false">AV19/AV$183</f>
        <v>0</v>
      </c>
      <c r="CZ19" s="0" t="n">
        <f aca="false">AW19/AW$183</f>
        <v>0</v>
      </c>
      <c r="DA19" s="0" t="n">
        <f aca="false">AX19/AX$183</f>
        <v>0</v>
      </c>
      <c r="DB19" s="0" t="n">
        <f aca="false">AY19/AY$183</f>
        <v>0</v>
      </c>
    </row>
    <row r="20" customFormat="false" ht="13" hidden="false" customHeight="false" outlineLevel="0" collapsed="false">
      <c r="A20" s="0" t="s">
        <v>70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4</v>
      </c>
      <c r="I20" s="0" t="n">
        <v>0</v>
      </c>
      <c r="J20" s="0" t="n">
        <v>0</v>
      </c>
      <c r="K20" s="0" t="n">
        <v>1</v>
      </c>
      <c r="L20" s="0" t="n">
        <v>2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53</v>
      </c>
      <c r="W20" s="0" t="n">
        <v>19</v>
      </c>
      <c r="X20" s="0" t="n">
        <v>20</v>
      </c>
      <c r="Y20" s="0" t="n">
        <v>11</v>
      </c>
      <c r="Z20" s="0" t="n">
        <v>9</v>
      </c>
      <c r="AA20" s="0" t="n">
        <v>34</v>
      </c>
      <c r="AB20" s="0" t="n">
        <v>0</v>
      </c>
      <c r="AC20" s="0" t="n">
        <v>1</v>
      </c>
      <c r="AD20" s="0" t="n">
        <v>24</v>
      </c>
      <c r="AE20" s="0" t="n">
        <v>38</v>
      </c>
      <c r="AF20" s="0" t="n">
        <v>0</v>
      </c>
      <c r="AG20" s="0" t="n">
        <v>6</v>
      </c>
      <c r="AH20" s="0" t="n">
        <v>469</v>
      </c>
      <c r="AI20" s="0" t="n">
        <v>109</v>
      </c>
      <c r="AJ20" s="0" t="n">
        <v>154</v>
      </c>
      <c r="AK20" s="0" t="n">
        <v>76</v>
      </c>
      <c r="AL20" s="0" t="n">
        <v>20</v>
      </c>
      <c r="AM20" s="0" t="n">
        <v>283</v>
      </c>
      <c r="AN20" s="0" t="n">
        <v>33</v>
      </c>
      <c r="AO20" s="0" t="n">
        <v>14</v>
      </c>
      <c r="AP20" s="0" t="n">
        <v>28</v>
      </c>
      <c r="AQ20" s="0" t="n">
        <v>72</v>
      </c>
      <c r="AR20" s="0" t="n">
        <v>95</v>
      </c>
      <c r="AS20" s="0" t="n">
        <v>87</v>
      </c>
      <c r="AT20" s="0" t="n">
        <v>8</v>
      </c>
      <c r="AU20" s="0" t="n">
        <v>0</v>
      </c>
      <c r="AV20" s="0" t="n">
        <v>0.5</v>
      </c>
      <c r="AW20" s="0" t="n">
        <v>0</v>
      </c>
      <c r="AX20" s="0" t="n">
        <v>0</v>
      </c>
      <c r="AY20" s="0" t="n">
        <v>1</v>
      </c>
      <c r="BA20" s="0" t="n">
        <f aca="false">SUM(B20:AY20)</f>
        <v>1671.5</v>
      </c>
      <c r="BD20" s="0" t="s">
        <v>70</v>
      </c>
      <c r="BE20" s="0" t="n">
        <f aca="false">B20/B$183</f>
        <v>0</v>
      </c>
      <c r="BF20" s="0" t="n">
        <f aca="false">C20/C$183</f>
        <v>0</v>
      </c>
      <c r="BG20" s="0" t="n">
        <f aca="false">D20/D$183</f>
        <v>0</v>
      </c>
      <c r="BH20" s="0" t="n">
        <f aca="false">E20/E$183</f>
        <v>0</v>
      </c>
      <c r="BI20" s="0" t="n">
        <f aca="false">F20/F$183</f>
        <v>0</v>
      </c>
      <c r="BJ20" s="0" t="n">
        <f aca="false">G20/G$183</f>
        <v>0</v>
      </c>
      <c r="BK20" s="0" t="n">
        <f aca="false">H20/H$183</f>
        <v>0.000607348921955664</v>
      </c>
      <c r="BL20" s="0" t="n">
        <f aca="false">I20/I$183</f>
        <v>0</v>
      </c>
      <c r="BM20" s="0" t="n">
        <f aca="false">J20/J$183</f>
        <v>0</v>
      </c>
      <c r="BN20" s="0" t="n">
        <f aca="false">K20/K$183</f>
        <v>0.000151791135397693</v>
      </c>
      <c r="BO20" s="0" t="n">
        <f aca="false">L20/L$183</f>
        <v>0.000305997552019584</v>
      </c>
      <c r="BP20" s="0" t="n">
        <f aca="false">M20/M$183</f>
        <v>0</v>
      </c>
      <c r="BQ20" s="0" t="n">
        <f aca="false">N20/N$183</f>
        <v>0</v>
      </c>
      <c r="BR20" s="0" t="n">
        <f aca="false">O20/O$183</f>
        <v>0</v>
      </c>
      <c r="BS20" s="0" t="n">
        <f aca="false">P20/P$183</f>
        <v>0</v>
      </c>
      <c r="BT20" s="0" t="n">
        <f aca="false">Q20/Q$183</f>
        <v>0</v>
      </c>
      <c r="BU20" s="0" t="n">
        <f aca="false">R20/R$183</f>
        <v>0</v>
      </c>
      <c r="BV20" s="0" t="n">
        <f aca="false">S20/S$183</f>
        <v>0</v>
      </c>
      <c r="BW20" s="0" t="n">
        <f aca="false">T20/T$183</f>
        <v>0</v>
      </c>
      <c r="BX20" s="0" t="n">
        <f aca="false">U20/U$183</f>
        <v>0</v>
      </c>
      <c r="BY20" s="0" t="n">
        <f aca="false">V20/V$183</f>
        <v>0.00803639120545868</v>
      </c>
      <c r="BZ20" s="0" t="n">
        <f aca="false">W20/W$183</f>
        <v>0.00288184438040346</v>
      </c>
      <c r="CA20" s="0" t="n">
        <f aca="false">X20/X$183</f>
        <v>0.00303306035790112</v>
      </c>
      <c r="CB20" s="0" t="n">
        <f aca="false">Y20/Y$183</f>
        <v>0.00166793025018954</v>
      </c>
      <c r="CC20" s="0" t="n">
        <f aca="false">Z20/Z$183</f>
        <v>0.00136446331109763</v>
      </c>
      <c r="CD20" s="0" t="n">
        <f aca="false">AA20/AA$183</f>
        <v>0.00515854953724776</v>
      </c>
      <c r="CE20" s="0" t="n">
        <f aca="false">AB20/AB$183</f>
        <v>0</v>
      </c>
      <c r="CF20" s="0" t="n">
        <f aca="false">AC20/AC$183</f>
        <v>0.000151699029126214</v>
      </c>
      <c r="CG20" s="0" t="n">
        <f aca="false">AD20/AD$183</f>
        <v>0.00363856882959369</v>
      </c>
      <c r="CH20" s="0" t="n">
        <f aca="false">AE20/AE$183</f>
        <v>0.00576281468001213</v>
      </c>
      <c r="CI20" s="0" t="n">
        <f aca="false">AF20/AF$183</f>
        <v>0</v>
      </c>
      <c r="CJ20" s="0" t="n">
        <f aca="false">AG20/AG$183</f>
        <v>0.000910332271279017</v>
      </c>
      <c r="CK20" s="0" t="n">
        <f aca="false">AH20/AH$183</f>
        <v>0.0711684370257967</v>
      </c>
      <c r="CL20" s="0" t="n">
        <f aca="false">AI20/AI$183</f>
        <v>0.0165427227196843</v>
      </c>
      <c r="CM20" s="0" t="n">
        <f aca="false">AJ20/AJ$183</f>
        <v>0.0233545647558386</v>
      </c>
      <c r="CN20" s="0" t="n">
        <f aca="false">AK20/AK$183</f>
        <v>0.0115308754362009</v>
      </c>
      <c r="CO20" s="0" t="n">
        <f aca="false">AL20/AL$183</f>
        <v>0.00303536196691455</v>
      </c>
      <c r="CP20" s="0" t="n">
        <f aca="false">AM20/AM$183</f>
        <v>0.042937338795327</v>
      </c>
      <c r="CQ20" s="0" t="n">
        <f aca="false">AN20/AN$183</f>
        <v>0.00500379075056861</v>
      </c>
      <c r="CR20" s="0" t="n">
        <f aca="false">AO20/AO$183</f>
        <v>0.00212314225053079</v>
      </c>
      <c r="CS20" s="0" t="n">
        <f aca="false">AP20/AP$183</f>
        <v>0.00424499696785931</v>
      </c>
      <c r="CT20" s="0" t="n">
        <f aca="false">AQ20/AQ$183</f>
        <v>0.010919017288444</v>
      </c>
      <c r="CU20" s="0" t="n">
        <f aca="false">AR20/AR$183</f>
        <v>0.0144070367000303</v>
      </c>
      <c r="CV20" s="0" t="n">
        <f aca="false">AS20/AS$183</f>
        <v>0.0131938125568699</v>
      </c>
      <c r="CW20" s="0" t="n">
        <f aca="false">AT20/AT$183</f>
        <v>0.00121432908318154</v>
      </c>
      <c r="CX20" s="0" t="n">
        <f aca="false">AU20/AU$183</f>
        <v>0</v>
      </c>
      <c r="CY20" s="0" t="n">
        <f aca="false">AV20/AV$183</f>
        <v>7.59301442672741E-005</v>
      </c>
      <c r="CZ20" s="0" t="n">
        <f aca="false">AW20/AW$183</f>
        <v>0</v>
      </c>
      <c r="DA20" s="0" t="n">
        <f aca="false">AX20/AX$183</f>
        <v>0</v>
      </c>
      <c r="DB20" s="0" t="n">
        <f aca="false">AY20/AY$183</f>
        <v>0.000151894888736994</v>
      </c>
    </row>
    <row r="21" customFormat="false" ht="13" hidden="false" customHeight="false" outlineLevel="0" collapsed="false">
      <c r="A21" s="0" t="s">
        <v>71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15</v>
      </c>
      <c r="W21" s="0" t="n">
        <v>2</v>
      </c>
      <c r="X21" s="0" t="n">
        <v>3</v>
      </c>
      <c r="Y21" s="0" t="n">
        <v>6</v>
      </c>
      <c r="Z21" s="0" t="n">
        <v>3</v>
      </c>
      <c r="AA21" s="0" t="n">
        <v>12</v>
      </c>
      <c r="AB21" s="0" t="n">
        <v>0</v>
      </c>
      <c r="AC21" s="0" t="n">
        <v>0</v>
      </c>
      <c r="AD21" s="0" t="n">
        <v>1</v>
      </c>
      <c r="AE21" s="0" t="n">
        <v>2</v>
      </c>
      <c r="AF21" s="0" t="n">
        <v>0</v>
      </c>
      <c r="AG21" s="0" t="n">
        <v>0</v>
      </c>
      <c r="AH21" s="0" t="n">
        <v>22</v>
      </c>
      <c r="AI21" s="0" t="n">
        <v>8</v>
      </c>
      <c r="AJ21" s="0" t="n">
        <v>19</v>
      </c>
      <c r="AK21" s="0" t="n">
        <v>7.5</v>
      </c>
      <c r="AL21" s="0" t="n">
        <v>6</v>
      </c>
      <c r="AM21" s="0" t="n">
        <v>27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.5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.5</v>
      </c>
      <c r="BA21" s="0" t="n">
        <f aca="false">SUM(B21:AY21)</f>
        <v>134.5</v>
      </c>
      <c r="BD21" s="0" t="s">
        <v>71</v>
      </c>
      <c r="BE21" s="0" t="n">
        <f aca="false">B21/B$183</f>
        <v>0</v>
      </c>
      <c r="BF21" s="0" t="n">
        <f aca="false">C21/C$183</f>
        <v>0</v>
      </c>
      <c r="BG21" s="0" t="n">
        <f aca="false">D21/D$183</f>
        <v>0</v>
      </c>
      <c r="BH21" s="0" t="n">
        <f aca="false">E21/E$183</f>
        <v>0</v>
      </c>
      <c r="BI21" s="0" t="n">
        <f aca="false">F21/F$183</f>
        <v>0</v>
      </c>
      <c r="BJ21" s="0" t="n">
        <f aca="false">G21/G$183</f>
        <v>0</v>
      </c>
      <c r="BK21" s="0" t="n">
        <f aca="false">H21/H$183</f>
        <v>0</v>
      </c>
      <c r="BL21" s="0" t="n">
        <f aca="false">I21/I$183</f>
        <v>0</v>
      </c>
      <c r="BM21" s="0" t="n">
        <f aca="false">J21/J$183</f>
        <v>0</v>
      </c>
      <c r="BN21" s="0" t="n">
        <f aca="false">K21/K$183</f>
        <v>0</v>
      </c>
      <c r="BO21" s="0" t="n">
        <f aca="false">L21/L$183</f>
        <v>0</v>
      </c>
      <c r="BP21" s="0" t="n">
        <f aca="false">M21/M$183</f>
        <v>0</v>
      </c>
      <c r="BQ21" s="0" t="n">
        <f aca="false">N21/N$183</f>
        <v>0</v>
      </c>
      <c r="BR21" s="0" t="n">
        <f aca="false">O21/O$183</f>
        <v>0</v>
      </c>
      <c r="BS21" s="0" t="n">
        <f aca="false">P21/P$183</f>
        <v>0</v>
      </c>
      <c r="BT21" s="0" t="n">
        <f aca="false">Q21/Q$183</f>
        <v>0</v>
      </c>
      <c r="BU21" s="0" t="n">
        <f aca="false">R21/R$183</f>
        <v>0</v>
      </c>
      <c r="BV21" s="0" t="n">
        <f aca="false">S21/S$183</f>
        <v>0</v>
      </c>
      <c r="BW21" s="0" t="n">
        <f aca="false">T21/T$183</f>
        <v>0</v>
      </c>
      <c r="BX21" s="0" t="n">
        <f aca="false">U21/U$183</f>
        <v>0</v>
      </c>
      <c r="BY21" s="0" t="n">
        <f aca="false">V21/V$183</f>
        <v>0.00227445034116755</v>
      </c>
      <c r="BZ21" s="0" t="n">
        <f aca="false">W21/W$183</f>
        <v>0.000303352040042469</v>
      </c>
      <c r="CA21" s="0" t="n">
        <f aca="false">X21/X$183</f>
        <v>0.000454959053685168</v>
      </c>
      <c r="CB21" s="0" t="n">
        <f aca="false">Y21/Y$183</f>
        <v>0.00090978013646702</v>
      </c>
      <c r="CC21" s="0" t="n">
        <f aca="false">Z21/Z$183</f>
        <v>0.000454821103699212</v>
      </c>
      <c r="CD21" s="0" t="n">
        <f aca="false">AA21/AA$183</f>
        <v>0.00182066454255803</v>
      </c>
      <c r="CE21" s="0" t="n">
        <f aca="false">AB21/AB$183</f>
        <v>0</v>
      </c>
      <c r="CF21" s="0" t="n">
        <f aca="false">AC21/AC$183</f>
        <v>0</v>
      </c>
      <c r="CG21" s="0" t="n">
        <f aca="false">AD21/AD$183</f>
        <v>0.000151607034566404</v>
      </c>
      <c r="CH21" s="0" t="n">
        <f aca="false">AE21/AE$183</f>
        <v>0.000303306035790112</v>
      </c>
      <c r="CI21" s="0" t="n">
        <f aca="false">AF21/AF$183</f>
        <v>0</v>
      </c>
      <c r="CJ21" s="0" t="n">
        <f aca="false">AG21/AG$183</f>
        <v>0</v>
      </c>
      <c r="CK21" s="0" t="n">
        <f aca="false">AH21/AH$183</f>
        <v>0.00333839150227618</v>
      </c>
      <c r="CL21" s="0" t="n">
        <f aca="false">AI21/AI$183</f>
        <v>0.00121414478676582</v>
      </c>
      <c r="CM21" s="0" t="n">
        <f aca="false">AJ21/AJ$183</f>
        <v>0.00288140734000607</v>
      </c>
      <c r="CN21" s="0" t="n">
        <f aca="false">AK21/AK$183</f>
        <v>0.00113791533909877</v>
      </c>
      <c r="CO21" s="0" t="n">
        <f aca="false">AL21/AL$183</f>
        <v>0.000910608590074366</v>
      </c>
      <c r="CP21" s="0" t="n">
        <f aca="false">AM21/AM$183</f>
        <v>0.00409649522075558</v>
      </c>
      <c r="CQ21" s="0" t="n">
        <f aca="false">AN21/AN$183</f>
        <v>0</v>
      </c>
      <c r="CR21" s="0" t="n">
        <f aca="false">AO21/AO$183</f>
        <v>0</v>
      </c>
      <c r="CS21" s="0" t="n">
        <f aca="false">AP21/AP$183</f>
        <v>0</v>
      </c>
      <c r="CT21" s="0" t="n">
        <f aca="false">AQ21/AQ$183</f>
        <v>0</v>
      </c>
      <c r="CU21" s="0" t="n">
        <f aca="false">AR21/AR$183</f>
        <v>0</v>
      </c>
      <c r="CV21" s="0" t="n">
        <f aca="false">AS21/AS$183</f>
        <v>0</v>
      </c>
      <c r="CW21" s="0" t="n">
        <f aca="false">AT21/AT$183</f>
        <v>7.58955676988464E-005</v>
      </c>
      <c r="CX21" s="0" t="n">
        <f aca="false">AU21/AU$183</f>
        <v>0</v>
      </c>
      <c r="CY21" s="0" t="n">
        <f aca="false">AV21/AV$183</f>
        <v>0</v>
      </c>
      <c r="CZ21" s="0" t="n">
        <f aca="false">AW21/AW$183</f>
        <v>0</v>
      </c>
      <c r="DA21" s="0" t="n">
        <f aca="false">AX21/AX$183</f>
        <v>0</v>
      </c>
      <c r="DB21" s="0" t="n">
        <f aca="false">AY21/AY$183</f>
        <v>7.5947444368497E-005</v>
      </c>
    </row>
    <row r="22" customFormat="false" ht="13" hidden="false" customHeight="false" outlineLevel="0" collapsed="false">
      <c r="A22" s="0" t="s">
        <v>72</v>
      </c>
      <c r="B22" s="0" t="n">
        <v>0</v>
      </c>
      <c r="C22" s="0" t="n">
        <v>1</v>
      </c>
      <c r="D22" s="0" t="n">
        <v>99</v>
      </c>
      <c r="E22" s="0" t="n">
        <v>132</v>
      </c>
      <c r="F22" s="0" t="n">
        <v>0</v>
      </c>
      <c r="G22" s="0" t="n">
        <v>141</v>
      </c>
      <c r="H22" s="0" t="n">
        <v>482</v>
      </c>
      <c r="I22" s="0" t="n">
        <v>537</v>
      </c>
      <c r="J22" s="0" t="n">
        <v>142</v>
      </c>
      <c r="K22" s="0" t="n">
        <v>69</v>
      </c>
      <c r="L22" s="0" t="n">
        <v>148</v>
      </c>
      <c r="M22" s="0" t="n">
        <v>106</v>
      </c>
      <c r="N22" s="0" t="n">
        <v>13</v>
      </c>
      <c r="O22" s="0" t="n">
        <v>3</v>
      </c>
      <c r="P22" s="0" t="n">
        <v>204</v>
      </c>
      <c r="Q22" s="0" t="n">
        <v>225</v>
      </c>
      <c r="R22" s="0" t="n">
        <v>18</v>
      </c>
      <c r="S22" s="0" t="n">
        <v>16</v>
      </c>
      <c r="T22" s="0" t="n">
        <v>638</v>
      </c>
      <c r="U22" s="0" t="n">
        <v>841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2</v>
      </c>
      <c r="AC22" s="0" t="n">
        <v>0</v>
      </c>
      <c r="AD22" s="0" t="n">
        <v>47</v>
      </c>
      <c r="AE22" s="0" t="n">
        <v>35</v>
      </c>
      <c r="AF22" s="0" t="n">
        <v>22</v>
      </c>
      <c r="AG22" s="0" t="n">
        <v>3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3</v>
      </c>
      <c r="AU22" s="0" t="n">
        <v>0</v>
      </c>
      <c r="AV22" s="0" t="n">
        <v>8</v>
      </c>
      <c r="AW22" s="0" t="n">
        <v>0</v>
      </c>
      <c r="AX22" s="0" t="n">
        <v>21.5</v>
      </c>
      <c r="AY22" s="0" t="n">
        <v>1</v>
      </c>
      <c r="BA22" s="0" t="n">
        <f aca="false">SUM(B22:AY22)</f>
        <v>3984.5</v>
      </c>
      <c r="BD22" s="0" t="s">
        <v>72</v>
      </c>
      <c r="BE22" s="0" t="n">
        <f aca="false">B22/B$183</f>
        <v>0</v>
      </c>
      <c r="BF22" s="0" t="n">
        <f aca="false">C22/C$183</f>
        <v>0.000152021891152326</v>
      </c>
      <c r="BG22" s="0" t="n">
        <f aca="false">D22/D$183</f>
        <v>0.0150159259821022</v>
      </c>
      <c r="BH22" s="0" t="n">
        <f aca="false">E22/E$183</f>
        <v>0.0200729927007299</v>
      </c>
      <c r="BI22" s="0" t="n">
        <f aca="false">F22/F$183</f>
        <v>0</v>
      </c>
      <c r="BJ22" s="0" t="n">
        <f aca="false">G22/G$183</f>
        <v>0.0213928083750569</v>
      </c>
      <c r="BK22" s="0" t="n">
        <f aca="false">H22/H$183</f>
        <v>0.0731855450956575</v>
      </c>
      <c r="BL22" s="0" t="n">
        <f aca="false">I22/I$183</f>
        <v>0.0814376706096451</v>
      </c>
      <c r="BM22" s="0" t="n">
        <f aca="false">J22/J$183</f>
        <v>0.0215543412264724</v>
      </c>
      <c r="BN22" s="0" t="n">
        <f aca="false">K22/K$183</f>
        <v>0.0104735883424408</v>
      </c>
      <c r="BO22" s="0" t="n">
        <f aca="false">L22/L$183</f>
        <v>0.0226438188494492</v>
      </c>
      <c r="BP22" s="0" t="n">
        <f aca="false">M22/M$183</f>
        <v>0.0160923030211022</v>
      </c>
      <c r="BQ22" s="0" t="n">
        <f aca="false">N22/N$183</f>
        <v>0.00197208737864078</v>
      </c>
      <c r="BR22" s="0" t="n">
        <f aca="false">O22/O$183</f>
        <v>0.000455028060063704</v>
      </c>
      <c r="BS22" s="0" t="n">
        <f aca="false">P22/P$183</f>
        <v>0.0310738766184311</v>
      </c>
      <c r="BT22" s="0" t="n">
        <f aca="false">Q22/Q$183</f>
        <v>0.0341633768600061</v>
      </c>
      <c r="BU22" s="0" t="n">
        <f aca="false">R22/R$183</f>
        <v>0.0027355623100304</v>
      </c>
      <c r="BV22" s="0" t="n">
        <f aca="false">S22/S$183</f>
        <v>0.00242939568782265</v>
      </c>
      <c r="BW22" s="0" t="n">
        <f aca="false">T22/T$183</f>
        <v>0.0967839805825243</v>
      </c>
      <c r="BX22" s="0" t="n">
        <f aca="false">U22/U$183</f>
        <v>0.12765634486946</v>
      </c>
      <c r="BY22" s="0" t="n">
        <f aca="false">V22/V$183</f>
        <v>0</v>
      </c>
      <c r="BZ22" s="0" t="n">
        <f aca="false">W22/W$183</f>
        <v>0</v>
      </c>
      <c r="CA22" s="0" t="n">
        <f aca="false">X22/X$183</f>
        <v>0</v>
      </c>
      <c r="CB22" s="0" t="n">
        <f aca="false">Y22/Y$183</f>
        <v>0</v>
      </c>
      <c r="CC22" s="0" t="n">
        <f aca="false">Z22/Z$183</f>
        <v>0</v>
      </c>
      <c r="CD22" s="0" t="n">
        <f aca="false">AA22/AA$183</f>
        <v>0</v>
      </c>
      <c r="CE22" s="0" t="n">
        <f aca="false">AB22/AB$183</f>
        <v>0.000303260045489007</v>
      </c>
      <c r="CF22" s="0" t="n">
        <f aca="false">AC22/AC$183</f>
        <v>0</v>
      </c>
      <c r="CG22" s="0" t="n">
        <f aca="false">AD22/AD$183</f>
        <v>0.00712553062462098</v>
      </c>
      <c r="CH22" s="0" t="n">
        <f aca="false">AE22/AE$183</f>
        <v>0.00530785562632696</v>
      </c>
      <c r="CI22" s="0" t="n">
        <f aca="false">AF22/AF$183</f>
        <v>0.00333636639369123</v>
      </c>
      <c r="CJ22" s="0" t="n">
        <f aca="false">AG22/AG$183</f>
        <v>0.00455166135639508</v>
      </c>
      <c r="CK22" s="0" t="n">
        <f aca="false">AH22/AH$183</f>
        <v>0</v>
      </c>
      <c r="CL22" s="0" t="n">
        <f aca="false">AI22/AI$183</f>
        <v>0</v>
      </c>
      <c r="CM22" s="0" t="n">
        <f aca="false">AJ22/AJ$183</f>
        <v>0</v>
      </c>
      <c r="CN22" s="0" t="n">
        <f aca="false">AK22/AK$183</f>
        <v>0</v>
      </c>
      <c r="CO22" s="0" t="n">
        <f aca="false">AL22/AL$183</f>
        <v>0</v>
      </c>
      <c r="CP22" s="0" t="n">
        <f aca="false">AM22/AM$183</f>
        <v>0</v>
      </c>
      <c r="CQ22" s="0" t="n">
        <f aca="false">AN22/AN$183</f>
        <v>0</v>
      </c>
      <c r="CR22" s="0" t="n">
        <f aca="false">AO22/AO$183</f>
        <v>0</v>
      </c>
      <c r="CS22" s="0" t="n">
        <f aca="false">AP22/AP$183</f>
        <v>0</v>
      </c>
      <c r="CT22" s="0" t="n">
        <f aca="false">AQ22/AQ$183</f>
        <v>0</v>
      </c>
      <c r="CU22" s="0" t="n">
        <f aca="false">AR22/AR$183</f>
        <v>0</v>
      </c>
      <c r="CV22" s="0" t="n">
        <f aca="false">AS22/AS$183</f>
        <v>0</v>
      </c>
      <c r="CW22" s="0" t="n">
        <f aca="false">AT22/AT$183</f>
        <v>0.000455373406193078</v>
      </c>
      <c r="CX22" s="0" t="n">
        <f aca="false">AU22/AU$183</f>
        <v>0</v>
      </c>
      <c r="CY22" s="0" t="n">
        <f aca="false">AV22/AV$183</f>
        <v>0.00121488230827639</v>
      </c>
      <c r="CZ22" s="0" t="n">
        <f aca="false">AW22/AW$183</f>
        <v>0</v>
      </c>
      <c r="DA22" s="0" t="n">
        <f aca="false">AX22/AX$183</f>
        <v>0.00326375711574953</v>
      </c>
      <c r="DB22" s="0" t="n">
        <f aca="false">AY22/AY$183</f>
        <v>0.000151894888736994</v>
      </c>
    </row>
    <row r="23" customFormat="false" ht="13" hidden="false" customHeight="false" outlineLevel="0" collapsed="false">
      <c r="A23" s="0" t="s">
        <v>73</v>
      </c>
      <c r="B23" s="0" t="n">
        <v>0</v>
      </c>
      <c r="C23" s="0" t="n">
        <v>0</v>
      </c>
      <c r="D23" s="0" t="n">
        <v>1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2</v>
      </c>
      <c r="N23" s="0" t="n">
        <v>0</v>
      </c>
      <c r="O23" s="0" t="n">
        <v>0</v>
      </c>
      <c r="P23" s="0" t="n">
        <v>27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4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1.5</v>
      </c>
      <c r="AY23" s="0" t="n">
        <v>0</v>
      </c>
      <c r="BA23" s="0" t="n">
        <f aca="false">SUM(B23:AY23)</f>
        <v>44.5</v>
      </c>
      <c r="BD23" s="0" t="s">
        <v>73</v>
      </c>
      <c r="BE23" s="0" t="n">
        <f aca="false">B23/B$183</f>
        <v>0</v>
      </c>
      <c r="BF23" s="0" t="n">
        <f aca="false">C23/C$183</f>
        <v>0</v>
      </c>
      <c r="BG23" s="0" t="n">
        <f aca="false">D23/D$183</f>
        <v>0.00151676020021235</v>
      </c>
      <c r="BH23" s="0" t="n">
        <f aca="false">E23/E$183</f>
        <v>0</v>
      </c>
      <c r="BI23" s="0" t="n">
        <f aca="false">F23/F$183</f>
        <v>0</v>
      </c>
      <c r="BJ23" s="0" t="n">
        <f aca="false">G23/G$183</f>
        <v>0</v>
      </c>
      <c r="BK23" s="0" t="n">
        <f aca="false">H23/H$183</f>
        <v>0</v>
      </c>
      <c r="BL23" s="0" t="n">
        <f aca="false">I23/I$183</f>
        <v>0</v>
      </c>
      <c r="BM23" s="0" t="n">
        <f aca="false">J23/J$183</f>
        <v>0</v>
      </c>
      <c r="BN23" s="0" t="n">
        <f aca="false">K23/K$183</f>
        <v>0</v>
      </c>
      <c r="BO23" s="0" t="n">
        <f aca="false">L23/L$183</f>
        <v>0</v>
      </c>
      <c r="BP23" s="0" t="n">
        <f aca="false">M23/M$183</f>
        <v>0.00030362835888872</v>
      </c>
      <c r="BQ23" s="0" t="n">
        <f aca="false">N23/N$183</f>
        <v>0</v>
      </c>
      <c r="BR23" s="0" t="n">
        <f aca="false">O23/O$183</f>
        <v>0</v>
      </c>
      <c r="BS23" s="0" t="n">
        <f aca="false">P23/P$183</f>
        <v>0.00411271896420411</v>
      </c>
      <c r="BT23" s="0" t="n">
        <f aca="false">Q23/Q$183</f>
        <v>0</v>
      </c>
      <c r="BU23" s="0" t="n">
        <f aca="false">R23/R$183</f>
        <v>0</v>
      </c>
      <c r="BV23" s="0" t="n">
        <f aca="false">S23/S$183</f>
        <v>0</v>
      </c>
      <c r="BW23" s="0" t="n">
        <f aca="false">T23/T$183</f>
        <v>0</v>
      </c>
      <c r="BX23" s="0" t="n">
        <f aca="false">U23/U$183</f>
        <v>0.000607164541590771</v>
      </c>
      <c r="BY23" s="0" t="n">
        <f aca="false">V23/V$183</f>
        <v>0</v>
      </c>
      <c r="BZ23" s="0" t="n">
        <f aca="false">W23/W$183</f>
        <v>0</v>
      </c>
      <c r="CA23" s="0" t="n">
        <f aca="false">X23/X$183</f>
        <v>0</v>
      </c>
      <c r="CB23" s="0" t="n">
        <f aca="false">Y23/Y$183</f>
        <v>0</v>
      </c>
      <c r="CC23" s="0" t="n">
        <f aca="false">Z23/Z$183</f>
        <v>0</v>
      </c>
      <c r="CD23" s="0" t="n">
        <f aca="false">AA23/AA$183</f>
        <v>0</v>
      </c>
      <c r="CE23" s="0" t="n">
        <f aca="false">AB23/AB$183</f>
        <v>0</v>
      </c>
      <c r="CF23" s="0" t="n">
        <f aca="false">AC23/AC$183</f>
        <v>0</v>
      </c>
      <c r="CG23" s="0" t="n">
        <f aca="false">AD23/AD$183</f>
        <v>0</v>
      </c>
      <c r="CH23" s="0" t="n">
        <f aca="false">AE23/AE$183</f>
        <v>0</v>
      </c>
      <c r="CI23" s="0" t="n">
        <f aca="false">AF23/AF$183</f>
        <v>0</v>
      </c>
      <c r="CJ23" s="0" t="n">
        <f aca="false">AG23/AG$183</f>
        <v>0</v>
      </c>
      <c r="CK23" s="0" t="n">
        <f aca="false">AH23/AH$183</f>
        <v>0</v>
      </c>
      <c r="CL23" s="0" t="n">
        <f aca="false">AI23/AI$183</f>
        <v>0</v>
      </c>
      <c r="CM23" s="0" t="n">
        <f aca="false">AJ23/AJ$183</f>
        <v>0</v>
      </c>
      <c r="CN23" s="0" t="n">
        <f aca="false">AK23/AK$183</f>
        <v>0</v>
      </c>
      <c r="CO23" s="0" t="n">
        <f aca="false">AL23/AL$183</f>
        <v>0</v>
      </c>
      <c r="CP23" s="0" t="n">
        <f aca="false">AM23/AM$183</f>
        <v>0</v>
      </c>
      <c r="CQ23" s="0" t="n">
        <f aca="false">AN23/AN$183</f>
        <v>0</v>
      </c>
      <c r="CR23" s="0" t="n">
        <f aca="false">AO23/AO$183</f>
        <v>0</v>
      </c>
      <c r="CS23" s="0" t="n">
        <f aca="false">AP23/AP$183</f>
        <v>0</v>
      </c>
      <c r="CT23" s="0" t="n">
        <f aca="false">AQ23/AQ$183</f>
        <v>0</v>
      </c>
      <c r="CU23" s="0" t="n">
        <f aca="false">AR23/AR$183</f>
        <v>0</v>
      </c>
      <c r="CV23" s="0" t="n">
        <f aca="false">AS23/AS$183</f>
        <v>0</v>
      </c>
      <c r="CW23" s="0" t="n">
        <f aca="false">AT23/AT$183</f>
        <v>0</v>
      </c>
      <c r="CX23" s="0" t="n">
        <f aca="false">AU23/AU$183</f>
        <v>0</v>
      </c>
      <c r="CY23" s="0" t="n">
        <f aca="false">AV23/AV$183</f>
        <v>0</v>
      </c>
      <c r="CZ23" s="0" t="n">
        <f aca="false">AW23/AW$183</f>
        <v>0</v>
      </c>
      <c r="DA23" s="0" t="n">
        <f aca="false">AX23/AX$183</f>
        <v>0.000227703984819734</v>
      </c>
      <c r="DB23" s="0" t="n">
        <f aca="false">AY23/AY$183</f>
        <v>0</v>
      </c>
    </row>
    <row r="24" customFormat="false" ht="13" hidden="false" customHeight="false" outlineLevel="0" collapsed="false">
      <c r="A24" s="0" t="s">
        <v>74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9</v>
      </c>
      <c r="I24" s="0" t="n">
        <v>2</v>
      </c>
      <c r="J24" s="0" t="n">
        <v>0</v>
      </c>
      <c r="K24" s="0" t="n">
        <v>0</v>
      </c>
      <c r="L24" s="0" t="n">
        <v>1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2</v>
      </c>
      <c r="R24" s="0" t="n">
        <v>0</v>
      </c>
      <c r="S24" s="0" t="n">
        <v>0</v>
      </c>
      <c r="T24" s="0" t="n">
        <v>10</v>
      </c>
      <c r="U24" s="0" t="n">
        <v>6</v>
      </c>
      <c r="V24" s="0" t="n">
        <v>14</v>
      </c>
      <c r="W24" s="0" t="n">
        <v>9</v>
      </c>
      <c r="X24" s="0" t="n">
        <v>20</v>
      </c>
      <c r="Y24" s="0" t="n">
        <v>12</v>
      </c>
      <c r="Z24" s="0" t="n">
        <v>36</v>
      </c>
      <c r="AA24" s="0" t="n">
        <v>16</v>
      </c>
      <c r="AB24" s="0" t="n">
        <v>0</v>
      </c>
      <c r="AC24" s="0" t="n">
        <v>0</v>
      </c>
      <c r="AD24" s="0" t="n">
        <v>7</v>
      </c>
      <c r="AE24" s="0" t="n">
        <v>11</v>
      </c>
      <c r="AF24" s="0" t="n">
        <v>2</v>
      </c>
      <c r="AG24" s="0" t="n">
        <v>1</v>
      </c>
      <c r="AH24" s="0" t="n">
        <v>1</v>
      </c>
      <c r="AI24" s="0" t="n">
        <v>0</v>
      </c>
      <c r="AJ24" s="0" t="n">
        <v>0</v>
      </c>
      <c r="AK24" s="0" t="n">
        <v>0</v>
      </c>
      <c r="AL24" s="0" t="n">
        <v>1</v>
      </c>
      <c r="AM24" s="0" t="n">
        <v>1</v>
      </c>
      <c r="AN24" s="0" t="n">
        <v>13</v>
      </c>
      <c r="AO24" s="0" t="n">
        <v>11</v>
      </c>
      <c r="AP24" s="0" t="n">
        <v>9</v>
      </c>
      <c r="AQ24" s="0" t="n">
        <v>20</v>
      </c>
      <c r="AR24" s="0" t="n">
        <v>10</v>
      </c>
      <c r="AS24" s="0" t="n">
        <v>14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BA24" s="0" t="n">
        <f aca="false">SUM(B24:AY24)</f>
        <v>238</v>
      </c>
      <c r="BD24" s="0" t="s">
        <v>74</v>
      </c>
      <c r="BE24" s="0" t="n">
        <f aca="false">B24/B$183</f>
        <v>0</v>
      </c>
      <c r="BF24" s="0" t="n">
        <f aca="false">C24/C$183</f>
        <v>0</v>
      </c>
      <c r="BG24" s="0" t="n">
        <f aca="false">D24/D$183</f>
        <v>0</v>
      </c>
      <c r="BH24" s="0" t="n">
        <f aca="false">E24/E$183</f>
        <v>0</v>
      </c>
      <c r="BI24" s="0" t="n">
        <f aca="false">F24/F$183</f>
        <v>0</v>
      </c>
      <c r="BJ24" s="0" t="n">
        <f aca="false">G24/G$183</f>
        <v>0</v>
      </c>
      <c r="BK24" s="0" t="n">
        <f aca="false">H24/H$183</f>
        <v>0.00136653507440024</v>
      </c>
      <c r="BL24" s="0" t="n">
        <f aca="false">I24/I$183</f>
        <v>0.000303306035790112</v>
      </c>
      <c r="BM24" s="0" t="n">
        <f aca="false">J24/J$183</f>
        <v>0</v>
      </c>
      <c r="BN24" s="0" t="n">
        <f aca="false">K24/K$183</f>
        <v>0</v>
      </c>
      <c r="BO24" s="0" t="n">
        <f aca="false">L24/L$183</f>
        <v>0.000152998776009792</v>
      </c>
      <c r="BP24" s="0" t="n">
        <f aca="false">M24/M$183</f>
        <v>0</v>
      </c>
      <c r="BQ24" s="0" t="n">
        <f aca="false">N24/N$183</f>
        <v>0</v>
      </c>
      <c r="BR24" s="0" t="n">
        <f aca="false">O24/O$183</f>
        <v>0</v>
      </c>
      <c r="BS24" s="0" t="n">
        <f aca="false">P24/P$183</f>
        <v>0</v>
      </c>
      <c r="BT24" s="0" t="n">
        <f aca="false">Q24/Q$183</f>
        <v>0.000303674460977832</v>
      </c>
      <c r="BU24" s="0" t="n">
        <f aca="false">R24/R$183</f>
        <v>0</v>
      </c>
      <c r="BV24" s="0" t="n">
        <f aca="false">S24/S$183</f>
        <v>0</v>
      </c>
      <c r="BW24" s="0" t="n">
        <f aca="false">T24/T$183</f>
        <v>0.00151699029126214</v>
      </c>
      <c r="BX24" s="0" t="n">
        <f aca="false">U24/U$183</f>
        <v>0.000910746812386157</v>
      </c>
      <c r="BY24" s="0" t="n">
        <f aca="false">V24/V$183</f>
        <v>0.00212282031842305</v>
      </c>
      <c r="BZ24" s="0" t="n">
        <f aca="false">W24/W$183</f>
        <v>0.00136508418019111</v>
      </c>
      <c r="CA24" s="0" t="n">
        <f aca="false">X24/X$183</f>
        <v>0.00303306035790112</v>
      </c>
      <c r="CB24" s="0" t="n">
        <f aca="false">Y24/Y$183</f>
        <v>0.00181956027293404</v>
      </c>
      <c r="CC24" s="0" t="n">
        <f aca="false">Z24/Z$183</f>
        <v>0.00545785324439054</v>
      </c>
      <c r="CD24" s="0" t="n">
        <f aca="false">AA24/AA$183</f>
        <v>0.00242755272341071</v>
      </c>
      <c r="CE24" s="0" t="n">
        <f aca="false">AB24/AB$183</f>
        <v>0</v>
      </c>
      <c r="CF24" s="0" t="n">
        <f aca="false">AC24/AC$183</f>
        <v>0</v>
      </c>
      <c r="CG24" s="0" t="n">
        <f aca="false">AD24/AD$183</f>
        <v>0.00106124924196483</v>
      </c>
      <c r="CH24" s="0" t="n">
        <f aca="false">AE24/AE$183</f>
        <v>0.00166818319684562</v>
      </c>
      <c r="CI24" s="0" t="n">
        <f aca="false">AF24/AF$183</f>
        <v>0.000303306035790112</v>
      </c>
      <c r="CJ24" s="0" t="n">
        <f aca="false">AG24/AG$183</f>
        <v>0.000151722045213169</v>
      </c>
      <c r="CK24" s="0" t="n">
        <f aca="false">AH24/AH$183</f>
        <v>0.000151745068285281</v>
      </c>
      <c r="CL24" s="0" t="n">
        <f aca="false">AI24/AI$183</f>
        <v>0</v>
      </c>
      <c r="CM24" s="0" t="n">
        <f aca="false">AJ24/AJ$183</f>
        <v>0</v>
      </c>
      <c r="CN24" s="0" t="n">
        <f aca="false">AK24/AK$183</f>
        <v>0</v>
      </c>
      <c r="CO24" s="0" t="n">
        <f aca="false">AL24/AL$183</f>
        <v>0.000151768098345728</v>
      </c>
      <c r="CP24" s="0" t="n">
        <f aca="false">AM24/AM$183</f>
        <v>0.000151722045213169</v>
      </c>
      <c r="CQ24" s="0" t="n">
        <f aca="false">AN24/AN$183</f>
        <v>0.00197119029567854</v>
      </c>
      <c r="CR24" s="0" t="n">
        <f aca="false">AO24/AO$183</f>
        <v>0.00166818319684562</v>
      </c>
      <c r="CS24" s="0" t="n">
        <f aca="false">AP24/AP$183</f>
        <v>0.00136446331109763</v>
      </c>
      <c r="CT24" s="0" t="n">
        <f aca="false">AQ24/AQ$183</f>
        <v>0.00303306035790112</v>
      </c>
      <c r="CU24" s="0" t="n">
        <f aca="false">AR24/AR$183</f>
        <v>0.00151653017895056</v>
      </c>
      <c r="CV24" s="0" t="n">
        <f aca="false">AS24/AS$183</f>
        <v>0.00212314225053079</v>
      </c>
      <c r="CW24" s="0" t="n">
        <f aca="false">AT24/AT$183</f>
        <v>0</v>
      </c>
      <c r="CX24" s="0" t="n">
        <f aca="false">AU24/AU$183</f>
        <v>0</v>
      </c>
      <c r="CY24" s="0" t="n">
        <f aca="false">AV24/AV$183</f>
        <v>0</v>
      </c>
      <c r="CZ24" s="0" t="n">
        <f aca="false">AW24/AW$183</f>
        <v>0</v>
      </c>
      <c r="DA24" s="0" t="n">
        <f aca="false">AX24/AX$183</f>
        <v>0</v>
      </c>
      <c r="DB24" s="0" t="n">
        <f aca="false">AY24/AY$183</f>
        <v>0</v>
      </c>
    </row>
    <row r="25" customFormat="false" ht="13" hidden="false" customHeight="false" outlineLevel="0" collapsed="false">
      <c r="A25" s="0" t="s">
        <v>75</v>
      </c>
      <c r="B25" s="0" t="n">
        <v>0</v>
      </c>
      <c r="C25" s="0" t="n">
        <v>3</v>
      </c>
      <c r="D25" s="0" t="n">
        <v>0</v>
      </c>
      <c r="E25" s="0" t="n">
        <v>0</v>
      </c>
      <c r="F25" s="0" t="n">
        <v>3</v>
      </c>
      <c r="G25" s="0" t="n">
        <v>0</v>
      </c>
      <c r="H25" s="0" t="n">
        <v>0</v>
      </c>
      <c r="I25" s="0" t="n">
        <v>1</v>
      </c>
      <c r="J25" s="0" t="n">
        <v>1</v>
      </c>
      <c r="K25" s="0" t="n">
        <v>2</v>
      </c>
      <c r="L25" s="0" t="n">
        <v>145</v>
      </c>
      <c r="M25" s="0" t="n">
        <v>1</v>
      </c>
      <c r="N25" s="0" t="n">
        <v>0</v>
      </c>
      <c r="O25" s="0" t="n">
        <v>0</v>
      </c>
      <c r="P25" s="0" t="n">
        <v>3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1</v>
      </c>
      <c r="AX25" s="0" t="n">
        <v>0</v>
      </c>
      <c r="AY25" s="0" t="n">
        <v>0</v>
      </c>
      <c r="BA25" s="0" t="n">
        <f aca="false">SUM(B25:AY25)</f>
        <v>160</v>
      </c>
      <c r="BD25" s="0" t="s">
        <v>75</v>
      </c>
      <c r="BE25" s="0" t="n">
        <f aca="false">B25/B$183</f>
        <v>0</v>
      </c>
      <c r="BF25" s="0" t="n">
        <f aca="false">C25/C$183</f>
        <v>0.000456065673456978</v>
      </c>
      <c r="BG25" s="0" t="n">
        <f aca="false">D25/D$183</f>
        <v>0</v>
      </c>
      <c r="BH25" s="0" t="n">
        <f aca="false">E25/E$183</f>
        <v>0</v>
      </c>
      <c r="BI25" s="0" t="n">
        <f aca="false">F25/F$183</f>
        <v>0.000455373406193078</v>
      </c>
      <c r="BJ25" s="0" t="n">
        <f aca="false">G25/G$183</f>
        <v>0</v>
      </c>
      <c r="BK25" s="0" t="n">
        <f aca="false">H25/H$183</f>
        <v>0</v>
      </c>
      <c r="BL25" s="0" t="n">
        <f aca="false">I25/I$183</f>
        <v>0.000151653017895056</v>
      </c>
      <c r="BM25" s="0" t="n">
        <f aca="false">J25/J$183</f>
        <v>0.000151791135397693</v>
      </c>
      <c r="BN25" s="0" t="n">
        <f aca="false">K25/K$183</f>
        <v>0.000303582270795386</v>
      </c>
      <c r="BO25" s="0" t="n">
        <f aca="false">L25/L$183</f>
        <v>0.0221848225214198</v>
      </c>
      <c r="BP25" s="0" t="n">
        <f aca="false">M25/M$183</f>
        <v>0.00015181417944436</v>
      </c>
      <c r="BQ25" s="0" t="n">
        <f aca="false">N25/N$183</f>
        <v>0</v>
      </c>
      <c r="BR25" s="0" t="n">
        <f aca="false">O25/O$183</f>
        <v>0</v>
      </c>
      <c r="BS25" s="0" t="n">
        <f aca="false">P25/P$183</f>
        <v>0.000456968773800457</v>
      </c>
      <c r="BT25" s="0" t="n">
        <f aca="false">Q25/Q$183</f>
        <v>0</v>
      </c>
      <c r="BU25" s="0" t="n">
        <f aca="false">R25/R$183</f>
        <v>0</v>
      </c>
      <c r="BV25" s="0" t="n">
        <f aca="false">S25/S$183</f>
        <v>0</v>
      </c>
      <c r="BW25" s="0" t="n">
        <f aca="false">T25/T$183</f>
        <v>0</v>
      </c>
      <c r="BX25" s="0" t="n">
        <f aca="false">U25/U$183</f>
        <v>0</v>
      </c>
      <c r="BY25" s="0" t="n">
        <f aca="false">V25/V$183</f>
        <v>0</v>
      </c>
      <c r="BZ25" s="0" t="n">
        <f aca="false">W25/W$183</f>
        <v>0</v>
      </c>
      <c r="CA25" s="0" t="n">
        <f aca="false">X25/X$183</f>
        <v>0</v>
      </c>
      <c r="CB25" s="0" t="n">
        <f aca="false">Y25/Y$183</f>
        <v>0</v>
      </c>
      <c r="CC25" s="0" t="n">
        <f aca="false">Z25/Z$183</f>
        <v>0</v>
      </c>
      <c r="CD25" s="0" t="n">
        <f aca="false">AA25/AA$183</f>
        <v>0</v>
      </c>
      <c r="CE25" s="0" t="n">
        <f aca="false">AB25/AB$183</f>
        <v>0</v>
      </c>
      <c r="CF25" s="0" t="n">
        <f aca="false">AC25/AC$183</f>
        <v>0</v>
      </c>
      <c r="CG25" s="0" t="n">
        <f aca="false">AD25/AD$183</f>
        <v>0</v>
      </c>
      <c r="CH25" s="0" t="n">
        <f aca="false">AE25/AE$183</f>
        <v>0</v>
      </c>
      <c r="CI25" s="0" t="n">
        <f aca="false">AF25/AF$183</f>
        <v>0</v>
      </c>
      <c r="CJ25" s="0" t="n">
        <f aca="false">AG25/AG$183</f>
        <v>0</v>
      </c>
      <c r="CK25" s="0" t="n">
        <f aca="false">AH25/AH$183</f>
        <v>0</v>
      </c>
      <c r="CL25" s="0" t="n">
        <f aca="false">AI25/AI$183</f>
        <v>0</v>
      </c>
      <c r="CM25" s="0" t="n">
        <f aca="false">AJ25/AJ$183</f>
        <v>0</v>
      </c>
      <c r="CN25" s="0" t="n">
        <f aca="false">AK25/AK$183</f>
        <v>0</v>
      </c>
      <c r="CO25" s="0" t="n">
        <f aca="false">AL25/AL$183</f>
        <v>0</v>
      </c>
      <c r="CP25" s="0" t="n">
        <f aca="false">AM25/AM$183</f>
        <v>0</v>
      </c>
      <c r="CQ25" s="0" t="n">
        <f aca="false">AN25/AN$183</f>
        <v>0</v>
      </c>
      <c r="CR25" s="0" t="n">
        <f aca="false">AO25/AO$183</f>
        <v>0</v>
      </c>
      <c r="CS25" s="0" t="n">
        <f aca="false">AP25/AP$183</f>
        <v>0</v>
      </c>
      <c r="CT25" s="0" t="n">
        <f aca="false">AQ25/AQ$183</f>
        <v>0</v>
      </c>
      <c r="CU25" s="0" t="n">
        <f aca="false">AR25/AR$183</f>
        <v>0</v>
      </c>
      <c r="CV25" s="0" t="n">
        <f aca="false">AS25/AS$183</f>
        <v>0</v>
      </c>
      <c r="CW25" s="0" t="n">
        <f aca="false">AT25/AT$183</f>
        <v>0</v>
      </c>
      <c r="CX25" s="0" t="n">
        <f aca="false">AU25/AU$183</f>
        <v>0</v>
      </c>
      <c r="CY25" s="0" t="n">
        <f aca="false">AV25/AV$183</f>
        <v>0</v>
      </c>
      <c r="CZ25" s="0" t="n">
        <f aca="false">AW25/AW$183</f>
        <v>0.000152033447358419</v>
      </c>
      <c r="DA25" s="0" t="n">
        <f aca="false">AX25/AX$183</f>
        <v>0</v>
      </c>
      <c r="DB25" s="0" t="n">
        <f aca="false">AY25/AY$183</f>
        <v>0</v>
      </c>
    </row>
    <row r="26" customFormat="false" ht="13" hidden="false" customHeight="false" outlineLevel="0" collapsed="false">
      <c r="A26" s="0" t="s">
        <v>76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34</v>
      </c>
      <c r="M26" s="0" t="n">
        <v>0</v>
      </c>
      <c r="N26" s="0" t="n">
        <v>1</v>
      </c>
      <c r="O26" s="0" t="n">
        <v>0</v>
      </c>
      <c r="P26" s="0" t="n">
        <v>144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BA26" s="0" t="n">
        <f aca="false">SUM(B26:AY26)</f>
        <v>179</v>
      </c>
      <c r="BD26" s="0" t="s">
        <v>76</v>
      </c>
      <c r="BE26" s="0" t="n">
        <f aca="false">B26/B$183</f>
        <v>0</v>
      </c>
      <c r="BF26" s="0" t="n">
        <f aca="false">C26/C$183</f>
        <v>0</v>
      </c>
      <c r="BG26" s="0" t="n">
        <f aca="false">D26/D$183</f>
        <v>0</v>
      </c>
      <c r="BH26" s="0" t="n">
        <f aca="false">E26/E$183</f>
        <v>0</v>
      </c>
      <c r="BI26" s="0" t="n">
        <f aca="false">F26/F$183</f>
        <v>0</v>
      </c>
      <c r="BJ26" s="0" t="n">
        <f aca="false">G26/G$183</f>
        <v>0</v>
      </c>
      <c r="BK26" s="0" t="n">
        <f aca="false">H26/H$183</f>
        <v>0</v>
      </c>
      <c r="BL26" s="0" t="n">
        <f aca="false">I26/I$183</f>
        <v>0</v>
      </c>
      <c r="BM26" s="0" t="n">
        <f aca="false">J26/J$183</f>
        <v>0</v>
      </c>
      <c r="BN26" s="0" t="n">
        <f aca="false">K26/K$183</f>
        <v>0</v>
      </c>
      <c r="BO26" s="0" t="n">
        <f aca="false">L26/L$183</f>
        <v>0.00520195838433293</v>
      </c>
      <c r="BP26" s="0" t="n">
        <f aca="false">M26/M$183</f>
        <v>0</v>
      </c>
      <c r="BQ26" s="0" t="n">
        <f aca="false">N26/N$183</f>
        <v>0.000151699029126214</v>
      </c>
      <c r="BR26" s="0" t="n">
        <f aca="false">O26/O$183</f>
        <v>0</v>
      </c>
      <c r="BS26" s="0" t="n">
        <f aca="false">P26/P$183</f>
        <v>0.0219345011424219</v>
      </c>
      <c r="BT26" s="0" t="n">
        <f aca="false">Q26/Q$183</f>
        <v>0</v>
      </c>
      <c r="BU26" s="0" t="n">
        <f aca="false">R26/R$183</f>
        <v>0</v>
      </c>
      <c r="BV26" s="0" t="n">
        <f aca="false">S26/S$183</f>
        <v>0</v>
      </c>
      <c r="BW26" s="0" t="n">
        <f aca="false">T26/T$183</f>
        <v>0</v>
      </c>
      <c r="BX26" s="0" t="n">
        <f aca="false">U26/U$183</f>
        <v>0</v>
      </c>
      <c r="BY26" s="0" t="n">
        <f aca="false">V26/V$183</f>
        <v>0</v>
      </c>
      <c r="BZ26" s="0" t="n">
        <f aca="false">W26/W$183</f>
        <v>0</v>
      </c>
      <c r="CA26" s="0" t="n">
        <f aca="false">X26/X$183</f>
        <v>0</v>
      </c>
      <c r="CB26" s="0" t="n">
        <f aca="false">Y26/Y$183</f>
        <v>0</v>
      </c>
      <c r="CC26" s="0" t="n">
        <f aca="false">Z26/Z$183</f>
        <v>0</v>
      </c>
      <c r="CD26" s="0" t="n">
        <f aca="false">AA26/AA$183</f>
        <v>0</v>
      </c>
      <c r="CE26" s="0" t="n">
        <f aca="false">AB26/AB$183</f>
        <v>0</v>
      </c>
      <c r="CF26" s="0" t="n">
        <f aca="false">AC26/AC$183</f>
        <v>0</v>
      </c>
      <c r="CG26" s="0" t="n">
        <f aca="false">AD26/AD$183</f>
        <v>0</v>
      </c>
      <c r="CH26" s="0" t="n">
        <f aca="false">AE26/AE$183</f>
        <v>0</v>
      </c>
      <c r="CI26" s="0" t="n">
        <f aca="false">AF26/AF$183</f>
        <v>0</v>
      </c>
      <c r="CJ26" s="0" t="n">
        <f aca="false">AG26/AG$183</f>
        <v>0</v>
      </c>
      <c r="CK26" s="0" t="n">
        <f aca="false">AH26/AH$183</f>
        <v>0</v>
      </c>
      <c r="CL26" s="0" t="n">
        <f aca="false">AI26/AI$183</f>
        <v>0</v>
      </c>
      <c r="CM26" s="0" t="n">
        <f aca="false">AJ26/AJ$183</f>
        <v>0</v>
      </c>
      <c r="CN26" s="0" t="n">
        <f aca="false">AK26/AK$183</f>
        <v>0</v>
      </c>
      <c r="CO26" s="0" t="n">
        <f aca="false">AL26/AL$183</f>
        <v>0</v>
      </c>
      <c r="CP26" s="0" t="n">
        <f aca="false">AM26/AM$183</f>
        <v>0</v>
      </c>
      <c r="CQ26" s="0" t="n">
        <f aca="false">AN26/AN$183</f>
        <v>0</v>
      </c>
      <c r="CR26" s="0" t="n">
        <f aca="false">AO26/AO$183</f>
        <v>0</v>
      </c>
      <c r="CS26" s="0" t="n">
        <f aca="false">AP26/AP$183</f>
        <v>0</v>
      </c>
      <c r="CT26" s="0" t="n">
        <f aca="false">AQ26/AQ$183</f>
        <v>0</v>
      </c>
      <c r="CU26" s="0" t="n">
        <f aca="false">AR26/AR$183</f>
        <v>0</v>
      </c>
      <c r="CV26" s="0" t="n">
        <f aca="false">AS26/AS$183</f>
        <v>0</v>
      </c>
      <c r="CW26" s="0" t="n">
        <f aca="false">AT26/AT$183</f>
        <v>0</v>
      </c>
      <c r="CX26" s="0" t="n">
        <f aca="false">AU26/AU$183</f>
        <v>0</v>
      </c>
      <c r="CY26" s="0" t="n">
        <f aca="false">AV26/AV$183</f>
        <v>0</v>
      </c>
      <c r="CZ26" s="0" t="n">
        <f aca="false">AW26/AW$183</f>
        <v>0</v>
      </c>
      <c r="DA26" s="0" t="n">
        <f aca="false">AX26/AX$183</f>
        <v>0</v>
      </c>
      <c r="DB26" s="0" t="n">
        <f aca="false">AY26/AY$183</f>
        <v>0</v>
      </c>
    </row>
    <row r="27" customFormat="false" ht="13" hidden="false" customHeight="false" outlineLevel="0" collapsed="false">
      <c r="A27" s="0" t="s">
        <v>77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8</v>
      </c>
      <c r="M27" s="0" t="n">
        <v>0</v>
      </c>
      <c r="N27" s="0" t="n">
        <v>0</v>
      </c>
      <c r="O27" s="0" t="n">
        <v>0</v>
      </c>
      <c r="P27" s="0" t="n">
        <v>2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.5</v>
      </c>
      <c r="AX27" s="0" t="n">
        <v>0</v>
      </c>
      <c r="AY27" s="0" t="n">
        <v>0</v>
      </c>
      <c r="BA27" s="0" t="n">
        <f aca="false">SUM(B27:AY27)</f>
        <v>10.5</v>
      </c>
      <c r="BD27" s="0" t="s">
        <v>77</v>
      </c>
      <c r="BE27" s="0" t="n">
        <f aca="false">B27/B$183</f>
        <v>0</v>
      </c>
      <c r="BF27" s="0" t="n">
        <f aca="false">C27/C$183</f>
        <v>0</v>
      </c>
      <c r="BG27" s="0" t="n">
        <f aca="false">D27/D$183</f>
        <v>0</v>
      </c>
      <c r="BH27" s="0" t="n">
        <f aca="false">E27/E$183</f>
        <v>0</v>
      </c>
      <c r="BI27" s="0" t="n">
        <f aca="false">F27/F$183</f>
        <v>0</v>
      </c>
      <c r="BJ27" s="0" t="n">
        <f aca="false">G27/G$183</f>
        <v>0</v>
      </c>
      <c r="BK27" s="0" t="n">
        <f aca="false">H27/H$183</f>
        <v>0</v>
      </c>
      <c r="BL27" s="0" t="n">
        <f aca="false">I27/I$183</f>
        <v>0</v>
      </c>
      <c r="BM27" s="0" t="n">
        <f aca="false">J27/J$183</f>
        <v>0</v>
      </c>
      <c r="BN27" s="0" t="n">
        <f aca="false">K27/K$183</f>
        <v>0</v>
      </c>
      <c r="BO27" s="0" t="n">
        <f aca="false">L27/L$183</f>
        <v>0.00122399020807834</v>
      </c>
      <c r="BP27" s="0" t="n">
        <f aca="false">M27/M$183</f>
        <v>0</v>
      </c>
      <c r="BQ27" s="0" t="n">
        <f aca="false">N27/N$183</f>
        <v>0</v>
      </c>
      <c r="BR27" s="0" t="n">
        <f aca="false">O27/O$183</f>
        <v>0</v>
      </c>
      <c r="BS27" s="0" t="n">
        <f aca="false">P27/P$183</f>
        <v>0.000304645849200305</v>
      </c>
      <c r="BT27" s="0" t="n">
        <f aca="false">Q27/Q$183</f>
        <v>0</v>
      </c>
      <c r="BU27" s="0" t="n">
        <f aca="false">R27/R$183</f>
        <v>0</v>
      </c>
      <c r="BV27" s="0" t="n">
        <f aca="false">S27/S$183</f>
        <v>0</v>
      </c>
      <c r="BW27" s="0" t="n">
        <f aca="false">T27/T$183</f>
        <v>0</v>
      </c>
      <c r="BX27" s="0" t="n">
        <f aca="false">U27/U$183</f>
        <v>0</v>
      </c>
      <c r="BY27" s="0" t="n">
        <f aca="false">V27/V$183</f>
        <v>0</v>
      </c>
      <c r="BZ27" s="0" t="n">
        <f aca="false">W27/W$183</f>
        <v>0</v>
      </c>
      <c r="CA27" s="0" t="n">
        <f aca="false">X27/X$183</f>
        <v>0</v>
      </c>
      <c r="CB27" s="0" t="n">
        <f aca="false">Y27/Y$183</f>
        <v>0</v>
      </c>
      <c r="CC27" s="0" t="n">
        <f aca="false">Z27/Z$183</f>
        <v>0</v>
      </c>
      <c r="CD27" s="0" t="n">
        <f aca="false">AA27/AA$183</f>
        <v>0</v>
      </c>
      <c r="CE27" s="0" t="n">
        <f aca="false">AB27/AB$183</f>
        <v>0</v>
      </c>
      <c r="CF27" s="0" t="n">
        <f aca="false">AC27/AC$183</f>
        <v>0</v>
      </c>
      <c r="CG27" s="0" t="n">
        <f aca="false">AD27/AD$183</f>
        <v>0</v>
      </c>
      <c r="CH27" s="0" t="n">
        <f aca="false">AE27/AE$183</f>
        <v>0</v>
      </c>
      <c r="CI27" s="0" t="n">
        <f aca="false">AF27/AF$183</f>
        <v>0</v>
      </c>
      <c r="CJ27" s="0" t="n">
        <f aca="false">AG27/AG$183</f>
        <v>0</v>
      </c>
      <c r="CK27" s="0" t="n">
        <f aca="false">AH27/AH$183</f>
        <v>0</v>
      </c>
      <c r="CL27" s="0" t="n">
        <f aca="false">AI27/AI$183</f>
        <v>0</v>
      </c>
      <c r="CM27" s="0" t="n">
        <f aca="false">AJ27/AJ$183</f>
        <v>0</v>
      </c>
      <c r="CN27" s="0" t="n">
        <f aca="false">AK27/AK$183</f>
        <v>0</v>
      </c>
      <c r="CO27" s="0" t="n">
        <f aca="false">AL27/AL$183</f>
        <v>0</v>
      </c>
      <c r="CP27" s="0" t="n">
        <f aca="false">AM27/AM$183</f>
        <v>0</v>
      </c>
      <c r="CQ27" s="0" t="n">
        <f aca="false">AN27/AN$183</f>
        <v>0</v>
      </c>
      <c r="CR27" s="0" t="n">
        <f aca="false">AO27/AO$183</f>
        <v>0</v>
      </c>
      <c r="CS27" s="0" t="n">
        <f aca="false">AP27/AP$183</f>
        <v>0</v>
      </c>
      <c r="CT27" s="0" t="n">
        <f aca="false">AQ27/AQ$183</f>
        <v>0</v>
      </c>
      <c r="CU27" s="0" t="n">
        <f aca="false">AR27/AR$183</f>
        <v>0</v>
      </c>
      <c r="CV27" s="0" t="n">
        <f aca="false">AS27/AS$183</f>
        <v>0</v>
      </c>
      <c r="CW27" s="0" t="n">
        <f aca="false">AT27/AT$183</f>
        <v>0</v>
      </c>
      <c r="CX27" s="0" t="n">
        <f aca="false">AU27/AU$183</f>
        <v>0</v>
      </c>
      <c r="CY27" s="0" t="n">
        <f aca="false">AV27/AV$183</f>
        <v>0</v>
      </c>
      <c r="CZ27" s="0" t="n">
        <f aca="false">AW27/AW$183</f>
        <v>7.60167236792094E-005</v>
      </c>
      <c r="DA27" s="0" t="n">
        <f aca="false">AX27/AX$183</f>
        <v>0</v>
      </c>
      <c r="DB27" s="0" t="n">
        <f aca="false">AY27/AY$183</f>
        <v>0</v>
      </c>
    </row>
    <row r="28" customFormat="false" ht="13" hidden="false" customHeight="false" outlineLevel="0" collapsed="false">
      <c r="A28" s="0" t="s">
        <v>78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41</v>
      </c>
      <c r="M28" s="0" t="n">
        <v>0</v>
      </c>
      <c r="N28" s="0" t="n">
        <v>0</v>
      </c>
      <c r="O28" s="0" t="n">
        <v>0</v>
      </c>
      <c r="P28" s="0" t="n">
        <v>23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BA28" s="0" t="n">
        <f aca="false">SUM(B28:AY28)</f>
        <v>64</v>
      </c>
      <c r="BD28" s="0" t="s">
        <v>78</v>
      </c>
      <c r="BE28" s="0" t="n">
        <f aca="false">B28/B$183</f>
        <v>0</v>
      </c>
      <c r="BF28" s="0" t="n">
        <f aca="false">C28/C$183</f>
        <v>0</v>
      </c>
      <c r="BG28" s="0" t="n">
        <f aca="false">D28/D$183</f>
        <v>0</v>
      </c>
      <c r="BH28" s="0" t="n">
        <f aca="false">E28/E$183</f>
        <v>0</v>
      </c>
      <c r="BI28" s="0" t="n">
        <f aca="false">F28/F$183</f>
        <v>0</v>
      </c>
      <c r="BJ28" s="0" t="n">
        <f aca="false">G28/G$183</f>
        <v>0</v>
      </c>
      <c r="BK28" s="0" t="n">
        <f aca="false">H28/H$183</f>
        <v>0</v>
      </c>
      <c r="BL28" s="0" t="n">
        <f aca="false">I28/I$183</f>
        <v>0</v>
      </c>
      <c r="BM28" s="0" t="n">
        <f aca="false">J28/J$183</f>
        <v>0</v>
      </c>
      <c r="BN28" s="0" t="n">
        <f aca="false">K28/K$183</f>
        <v>0</v>
      </c>
      <c r="BO28" s="0" t="n">
        <f aca="false">L28/L$183</f>
        <v>0.00627294981640147</v>
      </c>
      <c r="BP28" s="0" t="n">
        <f aca="false">M28/M$183</f>
        <v>0</v>
      </c>
      <c r="BQ28" s="0" t="n">
        <f aca="false">N28/N$183</f>
        <v>0</v>
      </c>
      <c r="BR28" s="0" t="n">
        <f aca="false">O28/O$183</f>
        <v>0</v>
      </c>
      <c r="BS28" s="0" t="n">
        <f aca="false">P28/P$183</f>
        <v>0.0035034272658035</v>
      </c>
      <c r="BT28" s="0" t="n">
        <f aca="false">Q28/Q$183</f>
        <v>0</v>
      </c>
      <c r="BU28" s="0" t="n">
        <f aca="false">R28/R$183</f>
        <v>0</v>
      </c>
      <c r="BV28" s="0" t="n">
        <f aca="false">S28/S$183</f>
        <v>0</v>
      </c>
      <c r="BW28" s="0" t="n">
        <f aca="false">T28/T$183</f>
        <v>0</v>
      </c>
      <c r="BX28" s="0" t="n">
        <f aca="false">U28/U$183</f>
        <v>0</v>
      </c>
      <c r="BY28" s="0" t="n">
        <f aca="false">V28/V$183</f>
        <v>0</v>
      </c>
      <c r="BZ28" s="0" t="n">
        <f aca="false">W28/W$183</f>
        <v>0</v>
      </c>
      <c r="CA28" s="0" t="n">
        <f aca="false">X28/X$183</f>
        <v>0</v>
      </c>
      <c r="CB28" s="0" t="n">
        <f aca="false">Y28/Y$183</f>
        <v>0</v>
      </c>
      <c r="CC28" s="0" t="n">
        <f aca="false">Z28/Z$183</f>
        <v>0</v>
      </c>
      <c r="CD28" s="0" t="n">
        <f aca="false">AA28/AA$183</f>
        <v>0</v>
      </c>
      <c r="CE28" s="0" t="n">
        <f aca="false">AB28/AB$183</f>
        <v>0</v>
      </c>
      <c r="CF28" s="0" t="n">
        <f aca="false">AC28/AC$183</f>
        <v>0</v>
      </c>
      <c r="CG28" s="0" t="n">
        <f aca="false">AD28/AD$183</f>
        <v>0</v>
      </c>
      <c r="CH28" s="0" t="n">
        <f aca="false">AE28/AE$183</f>
        <v>0</v>
      </c>
      <c r="CI28" s="0" t="n">
        <f aca="false">AF28/AF$183</f>
        <v>0</v>
      </c>
      <c r="CJ28" s="0" t="n">
        <f aca="false">AG28/AG$183</f>
        <v>0</v>
      </c>
      <c r="CK28" s="0" t="n">
        <f aca="false">AH28/AH$183</f>
        <v>0</v>
      </c>
      <c r="CL28" s="0" t="n">
        <f aca="false">AI28/AI$183</f>
        <v>0</v>
      </c>
      <c r="CM28" s="0" t="n">
        <f aca="false">AJ28/AJ$183</f>
        <v>0</v>
      </c>
      <c r="CN28" s="0" t="n">
        <f aca="false">AK28/AK$183</f>
        <v>0</v>
      </c>
      <c r="CO28" s="0" t="n">
        <f aca="false">AL28/AL$183</f>
        <v>0</v>
      </c>
      <c r="CP28" s="0" t="n">
        <f aca="false">AM28/AM$183</f>
        <v>0</v>
      </c>
      <c r="CQ28" s="0" t="n">
        <f aca="false">AN28/AN$183</f>
        <v>0</v>
      </c>
      <c r="CR28" s="0" t="n">
        <f aca="false">AO28/AO$183</f>
        <v>0</v>
      </c>
      <c r="CS28" s="0" t="n">
        <f aca="false">AP28/AP$183</f>
        <v>0</v>
      </c>
      <c r="CT28" s="0" t="n">
        <f aca="false">AQ28/AQ$183</f>
        <v>0</v>
      </c>
      <c r="CU28" s="0" t="n">
        <f aca="false">AR28/AR$183</f>
        <v>0</v>
      </c>
      <c r="CV28" s="0" t="n">
        <f aca="false">AS28/AS$183</f>
        <v>0</v>
      </c>
      <c r="CW28" s="0" t="n">
        <f aca="false">AT28/AT$183</f>
        <v>0</v>
      </c>
      <c r="CX28" s="0" t="n">
        <f aca="false">AU28/AU$183</f>
        <v>0</v>
      </c>
      <c r="CY28" s="0" t="n">
        <f aca="false">AV28/AV$183</f>
        <v>0</v>
      </c>
      <c r="CZ28" s="0" t="n">
        <f aca="false">AW28/AW$183</f>
        <v>0</v>
      </c>
      <c r="DA28" s="0" t="n">
        <f aca="false">AX28/AX$183</f>
        <v>0</v>
      </c>
      <c r="DB28" s="0" t="n">
        <f aca="false">AY28/AY$183</f>
        <v>0</v>
      </c>
    </row>
    <row r="29" customFormat="false" ht="13" hidden="false" customHeight="false" outlineLevel="0" collapsed="false">
      <c r="A29" s="0" t="s">
        <v>79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1</v>
      </c>
      <c r="H29" s="0" t="n">
        <v>0</v>
      </c>
      <c r="I29" s="0" t="n">
        <v>0</v>
      </c>
      <c r="J29" s="0" t="n">
        <v>3</v>
      </c>
      <c r="K29" s="0" t="n">
        <v>0</v>
      </c>
      <c r="L29" s="0" t="n">
        <v>293</v>
      </c>
      <c r="M29" s="0" t="n">
        <v>0</v>
      </c>
      <c r="N29" s="0" t="n">
        <v>0</v>
      </c>
      <c r="O29" s="0" t="n">
        <v>0</v>
      </c>
      <c r="P29" s="0" t="n">
        <v>475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BA29" s="0" t="n">
        <f aca="false">SUM(B29:AY29)</f>
        <v>772</v>
      </c>
      <c r="BD29" s="0" t="s">
        <v>79</v>
      </c>
      <c r="BE29" s="0" t="n">
        <f aca="false">B29/B$183</f>
        <v>0</v>
      </c>
      <c r="BF29" s="0" t="n">
        <f aca="false">C29/C$183</f>
        <v>0</v>
      </c>
      <c r="BG29" s="0" t="n">
        <f aca="false">D29/D$183</f>
        <v>0</v>
      </c>
      <c r="BH29" s="0" t="n">
        <f aca="false">E29/E$183</f>
        <v>0</v>
      </c>
      <c r="BI29" s="0" t="n">
        <f aca="false">F29/F$183</f>
        <v>0</v>
      </c>
      <c r="BJ29" s="0" t="n">
        <f aca="false">G29/G$183</f>
        <v>0.000151722045213169</v>
      </c>
      <c r="BK29" s="0" t="n">
        <f aca="false">H29/H$183</f>
        <v>0</v>
      </c>
      <c r="BL29" s="0" t="n">
        <f aca="false">I29/I$183</f>
        <v>0</v>
      </c>
      <c r="BM29" s="0" t="n">
        <f aca="false">J29/J$183</f>
        <v>0.000455373406193078</v>
      </c>
      <c r="BN29" s="0" t="n">
        <f aca="false">K29/K$183</f>
        <v>0</v>
      </c>
      <c r="BO29" s="0" t="n">
        <f aca="false">L29/L$183</f>
        <v>0.044828641370869</v>
      </c>
      <c r="BP29" s="0" t="n">
        <f aca="false">M29/M$183</f>
        <v>0</v>
      </c>
      <c r="BQ29" s="0" t="n">
        <f aca="false">N29/N$183</f>
        <v>0</v>
      </c>
      <c r="BR29" s="0" t="n">
        <f aca="false">O29/O$183</f>
        <v>0</v>
      </c>
      <c r="BS29" s="0" t="n">
        <f aca="false">P29/P$183</f>
        <v>0.0723533891850724</v>
      </c>
      <c r="BT29" s="0" t="n">
        <f aca="false">Q29/Q$183</f>
        <v>0</v>
      </c>
      <c r="BU29" s="0" t="n">
        <f aca="false">R29/R$183</f>
        <v>0</v>
      </c>
      <c r="BV29" s="0" t="n">
        <f aca="false">S29/S$183</f>
        <v>0</v>
      </c>
      <c r="BW29" s="0" t="n">
        <f aca="false">T29/T$183</f>
        <v>0</v>
      </c>
      <c r="BX29" s="0" t="n">
        <f aca="false">U29/U$183</f>
        <v>0</v>
      </c>
      <c r="BY29" s="0" t="n">
        <f aca="false">V29/V$183</f>
        <v>0</v>
      </c>
      <c r="BZ29" s="0" t="n">
        <f aca="false">W29/W$183</f>
        <v>0</v>
      </c>
      <c r="CA29" s="0" t="n">
        <f aca="false">X29/X$183</f>
        <v>0</v>
      </c>
      <c r="CB29" s="0" t="n">
        <f aca="false">Y29/Y$183</f>
        <v>0</v>
      </c>
      <c r="CC29" s="0" t="n">
        <f aca="false">Z29/Z$183</f>
        <v>0</v>
      </c>
      <c r="CD29" s="0" t="n">
        <f aca="false">AA29/AA$183</f>
        <v>0</v>
      </c>
      <c r="CE29" s="0" t="n">
        <f aca="false">AB29/AB$183</f>
        <v>0</v>
      </c>
      <c r="CF29" s="0" t="n">
        <f aca="false">AC29/AC$183</f>
        <v>0</v>
      </c>
      <c r="CG29" s="0" t="n">
        <f aca="false">AD29/AD$183</f>
        <v>0</v>
      </c>
      <c r="CH29" s="0" t="n">
        <f aca="false">AE29/AE$183</f>
        <v>0</v>
      </c>
      <c r="CI29" s="0" t="n">
        <f aca="false">AF29/AF$183</f>
        <v>0</v>
      </c>
      <c r="CJ29" s="0" t="n">
        <f aca="false">AG29/AG$183</f>
        <v>0</v>
      </c>
      <c r="CK29" s="0" t="n">
        <f aca="false">AH29/AH$183</f>
        <v>0</v>
      </c>
      <c r="CL29" s="0" t="n">
        <f aca="false">AI29/AI$183</f>
        <v>0</v>
      </c>
      <c r="CM29" s="0" t="n">
        <f aca="false">AJ29/AJ$183</f>
        <v>0</v>
      </c>
      <c r="CN29" s="0" t="n">
        <f aca="false">AK29/AK$183</f>
        <v>0</v>
      </c>
      <c r="CO29" s="0" t="n">
        <f aca="false">AL29/AL$183</f>
        <v>0</v>
      </c>
      <c r="CP29" s="0" t="n">
        <f aca="false">AM29/AM$183</f>
        <v>0</v>
      </c>
      <c r="CQ29" s="0" t="n">
        <f aca="false">AN29/AN$183</f>
        <v>0</v>
      </c>
      <c r="CR29" s="0" t="n">
        <f aca="false">AO29/AO$183</f>
        <v>0</v>
      </c>
      <c r="CS29" s="0" t="n">
        <f aca="false">AP29/AP$183</f>
        <v>0</v>
      </c>
      <c r="CT29" s="0" t="n">
        <f aca="false">AQ29/AQ$183</f>
        <v>0</v>
      </c>
      <c r="CU29" s="0" t="n">
        <f aca="false">AR29/AR$183</f>
        <v>0</v>
      </c>
      <c r="CV29" s="0" t="n">
        <f aca="false">AS29/AS$183</f>
        <v>0</v>
      </c>
      <c r="CW29" s="0" t="n">
        <f aca="false">AT29/AT$183</f>
        <v>0</v>
      </c>
      <c r="CX29" s="0" t="n">
        <f aca="false">AU29/AU$183</f>
        <v>0</v>
      </c>
      <c r="CY29" s="0" t="n">
        <f aca="false">AV29/AV$183</f>
        <v>0</v>
      </c>
      <c r="CZ29" s="0" t="n">
        <f aca="false">AW29/AW$183</f>
        <v>0</v>
      </c>
      <c r="DA29" s="0" t="n">
        <f aca="false">AX29/AX$183</f>
        <v>0</v>
      </c>
      <c r="DB29" s="0" t="n">
        <f aca="false">AY29/AY$183</f>
        <v>0</v>
      </c>
    </row>
    <row r="30" customFormat="false" ht="13" hidden="false" customHeight="false" outlineLevel="0" collapsed="false">
      <c r="A30" s="0" t="s">
        <v>80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8</v>
      </c>
      <c r="M30" s="0" t="n">
        <v>0</v>
      </c>
      <c r="N30" s="0" t="n">
        <v>0</v>
      </c>
      <c r="O30" s="0" t="n">
        <v>0</v>
      </c>
      <c r="P30" s="0" t="n">
        <v>38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BA30" s="0" t="n">
        <f aca="false">SUM(B30:AY30)</f>
        <v>46</v>
      </c>
      <c r="BD30" s="0" t="s">
        <v>80</v>
      </c>
      <c r="BE30" s="0" t="n">
        <f aca="false">B30/B$183</f>
        <v>0</v>
      </c>
      <c r="BF30" s="0" t="n">
        <f aca="false">C30/C$183</f>
        <v>0</v>
      </c>
      <c r="BG30" s="0" t="n">
        <f aca="false">D30/D$183</f>
        <v>0</v>
      </c>
      <c r="BH30" s="0" t="n">
        <f aca="false">E30/E$183</f>
        <v>0</v>
      </c>
      <c r="BI30" s="0" t="n">
        <f aca="false">F30/F$183</f>
        <v>0</v>
      </c>
      <c r="BJ30" s="0" t="n">
        <f aca="false">G30/G$183</f>
        <v>0</v>
      </c>
      <c r="BK30" s="0" t="n">
        <f aca="false">H30/H$183</f>
        <v>0</v>
      </c>
      <c r="BL30" s="0" t="n">
        <f aca="false">I30/I$183</f>
        <v>0</v>
      </c>
      <c r="BM30" s="0" t="n">
        <f aca="false">J30/J$183</f>
        <v>0</v>
      </c>
      <c r="BN30" s="0" t="n">
        <f aca="false">K30/K$183</f>
        <v>0</v>
      </c>
      <c r="BO30" s="0" t="n">
        <f aca="false">L30/L$183</f>
        <v>0.00122399020807834</v>
      </c>
      <c r="BP30" s="0" t="n">
        <f aca="false">M30/M$183</f>
        <v>0</v>
      </c>
      <c r="BQ30" s="0" t="n">
        <f aca="false">N30/N$183</f>
        <v>0</v>
      </c>
      <c r="BR30" s="0" t="n">
        <f aca="false">O30/O$183</f>
        <v>0</v>
      </c>
      <c r="BS30" s="0" t="n">
        <f aca="false">P30/P$183</f>
        <v>0.00578827113480579</v>
      </c>
      <c r="BT30" s="0" t="n">
        <f aca="false">Q30/Q$183</f>
        <v>0</v>
      </c>
      <c r="BU30" s="0" t="n">
        <f aca="false">R30/R$183</f>
        <v>0</v>
      </c>
      <c r="BV30" s="0" t="n">
        <f aca="false">S30/S$183</f>
        <v>0</v>
      </c>
      <c r="BW30" s="0" t="n">
        <f aca="false">T30/T$183</f>
        <v>0</v>
      </c>
      <c r="BX30" s="0" t="n">
        <f aca="false">U30/U$183</f>
        <v>0</v>
      </c>
      <c r="BY30" s="0" t="n">
        <f aca="false">V30/V$183</f>
        <v>0</v>
      </c>
      <c r="BZ30" s="0" t="n">
        <f aca="false">W30/W$183</f>
        <v>0</v>
      </c>
      <c r="CA30" s="0" t="n">
        <f aca="false">X30/X$183</f>
        <v>0</v>
      </c>
      <c r="CB30" s="0" t="n">
        <f aca="false">Y30/Y$183</f>
        <v>0</v>
      </c>
      <c r="CC30" s="0" t="n">
        <f aca="false">Z30/Z$183</f>
        <v>0</v>
      </c>
      <c r="CD30" s="0" t="n">
        <f aca="false">AA30/AA$183</f>
        <v>0</v>
      </c>
      <c r="CE30" s="0" t="n">
        <f aca="false">AB30/AB$183</f>
        <v>0</v>
      </c>
      <c r="CF30" s="0" t="n">
        <f aca="false">AC30/AC$183</f>
        <v>0</v>
      </c>
      <c r="CG30" s="0" t="n">
        <f aca="false">AD30/AD$183</f>
        <v>0</v>
      </c>
      <c r="CH30" s="0" t="n">
        <f aca="false">AE30/AE$183</f>
        <v>0</v>
      </c>
      <c r="CI30" s="0" t="n">
        <f aca="false">AF30/AF$183</f>
        <v>0</v>
      </c>
      <c r="CJ30" s="0" t="n">
        <f aca="false">AG30/AG$183</f>
        <v>0</v>
      </c>
      <c r="CK30" s="0" t="n">
        <f aca="false">AH30/AH$183</f>
        <v>0</v>
      </c>
      <c r="CL30" s="0" t="n">
        <f aca="false">AI30/AI$183</f>
        <v>0</v>
      </c>
      <c r="CM30" s="0" t="n">
        <f aca="false">AJ30/AJ$183</f>
        <v>0</v>
      </c>
      <c r="CN30" s="0" t="n">
        <f aca="false">AK30/AK$183</f>
        <v>0</v>
      </c>
      <c r="CO30" s="0" t="n">
        <f aca="false">AL30/AL$183</f>
        <v>0</v>
      </c>
      <c r="CP30" s="0" t="n">
        <f aca="false">AM30/AM$183</f>
        <v>0</v>
      </c>
      <c r="CQ30" s="0" t="n">
        <f aca="false">AN30/AN$183</f>
        <v>0</v>
      </c>
      <c r="CR30" s="0" t="n">
        <f aca="false">AO30/AO$183</f>
        <v>0</v>
      </c>
      <c r="CS30" s="0" t="n">
        <f aca="false">AP30/AP$183</f>
        <v>0</v>
      </c>
      <c r="CT30" s="0" t="n">
        <f aca="false">AQ30/AQ$183</f>
        <v>0</v>
      </c>
      <c r="CU30" s="0" t="n">
        <f aca="false">AR30/AR$183</f>
        <v>0</v>
      </c>
      <c r="CV30" s="0" t="n">
        <f aca="false">AS30/AS$183</f>
        <v>0</v>
      </c>
      <c r="CW30" s="0" t="n">
        <f aca="false">AT30/AT$183</f>
        <v>0</v>
      </c>
      <c r="CX30" s="0" t="n">
        <f aca="false">AU30/AU$183</f>
        <v>0</v>
      </c>
      <c r="CY30" s="0" t="n">
        <f aca="false">AV30/AV$183</f>
        <v>0</v>
      </c>
      <c r="CZ30" s="0" t="n">
        <f aca="false">AW30/AW$183</f>
        <v>0</v>
      </c>
      <c r="DA30" s="0" t="n">
        <f aca="false">AX30/AX$183</f>
        <v>0</v>
      </c>
      <c r="DB30" s="0" t="n">
        <f aca="false">AY30/AY$183</f>
        <v>0</v>
      </c>
    </row>
    <row r="31" customFormat="false" ht="13" hidden="false" customHeight="false" outlineLevel="0" collapsed="false">
      <c r="A31" s="0" t="s">
        <v>81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11</v>
      </c>
      <c r="M31" s="0" t="n">
        <v>0</v>
      </c>
      <c r="N31" s="0" t="n">
        <v>0</v>
      </c>
      <c r="O31" s="0" t="n">
        <v>0</v>
      </c>
      <c r="P31" s="0" t="n">
        <v>2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</v>
      </c>
      <c r="AW31" s="0" t="n">
        <v>0</v>
      </c>
      <c r="AX31" s="0" t="n">
        <v>0</v>
      </c>
      <c r="AY31" s="0" t="n">
        <v>0</v>
      </c>
      <c r="BA31" s="0" t="n">
        <f aca="false">SUM(B31:AY31)</f>
        <v>13</v>
      </c>
      <c r="BD31" s="0" t="s">
        <v>81</v>
      </c>
      <c r="BE31" s="0" t="n">
        <f aca="false">B31/B$183</f>
        <v>0</v>
      </c>
      <c r="BF31" s="0" t="n">
        <f aca="false">C31/C$183</f>
        <v>0</v>
      </c>
      <c r="BG31" s="0" t="n">
        <f aca="false">D31/D$183</f>
        <v>0</v>
      </c>
      <c r="BH31" s="0" t="n">
        <f aca="false">E31/E$183</f>
        <v>0</v>
      </c>
      <c r="BI31" s="0" t="n">
        <f aca="false">F31/F$183</f>
        <v>0</v>
      </c>
      <c r="BJ31" s="0" t="n">
        <f aca="false">G31/G$183</f>
        <v>0</v>
      </c>
      <c r="BK31" s="0" t="n">
        <f aca="false">H31/H$183</f>
        <v>0</v>
      </c>
      <c r="BL31" s="0" t="n">
        <f aca="false">I31/I$183</f>
        <v>0</v>
      </c>
      <c r="BM31" s="0" t="n">
        <f aca="false">J31/J$183</f>
        <v>0</v>
      </c>
      <c r="BN31" s="0" t="n">
        <f aca="false">K31/K$183</f>
        <v>0</v>
      </c>
      <c r="BO31" s="0" t="n">
        <f aca="false">L31/L$183</f>
        <v>0.00168298653610771</v>
      </c>
      <c r="BP31" s="0" t="n">
        <f aca="false">M31/M$183</f>
        <v>0</v>
      </c>
      <c r="BQ31" s="0" t="n">
        <f aca="false">N31/N$183</f>
        <v>0</v>
      </c>
      <c r="BR31" s="0" t="n">
        <f aca="false">O31/O$183</f>
        <v>0</v>
      </c>
      <c r="BS31" s="0" t="n">
        <f aca="false">P31/P$183</f>
        <v>0.000304645849200305</v>
      </c>
      <c r="BT31" s="0" t="n">
        <f aca="false">Q31/Q$183</f>
        <v>0</v>
      </c>
      <c r="BU31" s="0" t="n">
        <f aca="false">R31/R$183</f>
        <v>0</v>
      </c>
      <c r="BV31" s="0" t="n">
        <f aca="false">S31/S$183</f>
        <v>0</v>
      </c>
      <c r="BW31" s="0" t="n">
        <f aca="false">T31/T$183</f>
        <v>0</v>
      </c>
      <c r="BX31" s="0" t="n">
        <f aca="false">U31/U$183</f>
        <v>0</v>
      </c>
      <c r="BY31" s="0" t="n">
        <f aca="false">V31/V$183</f>
        <v>0</v>
      </c>
      <c r="BZ31" s="0" t="n">
        <f aca="false">W31/W$183</f>
        <v>0</v>
      </c>
      <c r="CA31" s="0" t="n">
        <f aca="false">X31/X$183</f>
        <v>0</v>
      </c>
      <c r="CB31" s="0" t="n">
        <f aca="false">Y31/Y$183</f>
        <v>0</v>
      </c>
      <c r="CC31" s="0" t="n">
        <f aca="false">Z31/Z$183</f>
        <v>0</v>
      </c>
      <c r="CD31" s="0" t="n">
        <f aca="false">AA31/AA$183</f>
        <v>0</v>
      </c>
      <c r="CE31" s="0" t="n">
        <f aca="false">AB31/AB$183</f>
        <v>0</v>
      </c>
      <c r="CF31" s="0" t="n">
        <f aca="false">AC31/AC$183</f>
        <v>0</v>
      </c>
      <c r="CG31" s="0" t="n">
        <f aca="false">AD31/AD$183</f>
        <v>0</v>
      </c>
      <c r="CH31" s="0" t="n">
        <f aca="false">AE31/AE$183</f>
        <v>0</v>
      </c>
      <c r="CI31" s="0" t="n">
        <f aca="false">AF31/AF$183</f>
        <v>0</v>
      </c>
      <c r="CJ31" s="0" t="n">
        <f aca="false">AG31/AG$183</f>
        <v>0</v>
      </c>
      <c r="CK31" s="0" t="n">
        <f aca="false">AH31/AH$183</f>
        <v>0</v>
      </c>
      <c r="CL31" s="0" t="n">
        <f aca="false">AI31/AI$183</f>
        <v>0</v>
      </c>
      <c r="CM31" s="0" t="n">
        <f aca="false">AJ31/AJ$183</f>
        <v>0</v>
      </c>
      <c r="CN31" s="0" t="n">
        <f aca="false">AK31/AK$183</f>
        <v>0</v>
      </c>
      <c r="CO31" s="0" t="n">
        <f aca="false">AL31/AL$183</f>
        <v>0</v>
      </c>
      <c r="CP31" s="0" t="n">
        <f aca="false">AM31/AM$183</f>
        <v>0</v>
      </c>
      <c r="CQ31" s="0" t="n">
        <f aca="false">AN31/AN$183</f>
        <v>0</v>
      </c>
      <c r="CR31" s="0" t="n">
        <f aca="false">AO31/AO$183</f>
        <v>0</v>
      </c>
      <c r="CS31" s="0" t="n">
        <f aca="false">AP31/AP$183</f>
        <v>0</v>
      </c>
      <c r="CT31" s="0" t="n">
        <f aca="false">AQ31/AQ$183</f>
        <v>0</v>
      </c>
      <c r="CU31" s="0" t="n">
        <f aca="false">AR31/AR$183</f>
        <v>0</v>
      </c>
      <c r="CV31" s="0" t="n">
        <f aca="false">AS31/AS$183</f>
        <v>0</v>
      </c>
      <c r="CW31" s="0" t="n">
        <f aca="false">AT31/AT$183</f>
        <v>0</v>
      </c>
      <c r="CX31" s="0" t="n">
        <f aca="false">AU31/AU$183</f>
        <v>0</v>
      </c>
      <c r="CY31" s="0" t="n">
        <f aca="false">AV31/AV$183</f>
        <v>0</v>
      </c>
      <c r="CZ31" s="0" t="n">
        <f aca="false">AW31/AW$183</f>
        <v>0</v>
      </c>
      <c r="DA31" s="0" t="n">
        <f aca="false">AX31/AX$183</f>
        <v>0</v>
      </c>
      <c r="DB31" s="0" t="n">
        <f aca="false">AY31/AY$183</f>
        <v>0</v>
      </c>
    </row>
    <row r="32" customFormat="false" ht="13" hidden="false" customHeight="false" outlineLevel="0" collapsed="false">
      <c r="A32" s="0" t="s">
        <v>82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338</v>
      </c>
      <c r="M32" s="0" t="n">
        <v>0</v>
      </c>
      <c r="N32" s="0" t="n">
        <v>0</v>
      </c>
      <c r="O32" s="0" t="n">
        <v>0</v>
      </c>
      <c r="P32" s="0" t="n">
        <v>24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0</v>
      </c>
      <c r="BA32" s="0" t="n">
        <f aca="false">SUM(B32:AY32)</f>
        <v>578</v>
      </c>
      <c r="BD32" s="0" t="s">
        <v>82</v>
      </c>
      <c r="BE32" s="0" t="n">
        <f aca="false">B32/B$183</f>
        <v>0</v>
      </c>
      <c r="BF32" s="0" t="n">
        <f aca="false">C32/C$183</f>
        <v>0</v>
      </c>
      <c r="BG32" s="0" t="n">
        <f aca="false">D32/D$183</f>
        <v>0</v>
      </c>
      <c r="BH32" s="0" t="n">
        <f aca="false">E32/E$183</f>
        <v>0</v>
      </c>
      <c r="BI32" s="0" t="n">
        <f aca="false">F32/F$183</f>
        <v>0</v>
      </c>
      <c r="BJ32" s="0" t="n">
        <f aca="false">G32/G$183</f>
        <v>0</v>
      </c>
      <c r="BK32" s="0" t="n">
        <f aca="false">H32/H$183</f>
        <v>0</v>
      </c>
      <c r="BL32" s="0" t="n">
        <f aca="false">I32/I$183</f>
        <v>0</v>
      </c>
      <c r="BM32" s="0" t="n">
        <f aca="false">J32/J$183</f>
        <v>0</v>
      </c>
      <c r="BN32" s="0" t="n">
        <f aca="false">K32/K$183</f>
        <v>0</v>
      </c>
      <c r="BO32" s="0" t="n">
        <f aca="false">L32/L$183</f>
        <v>0.0517135862913097</v>
      </c>
      <c r="BP32" s="0" t="n">
        <f aca="false">M32/M$183</f>
        <v>0</v>
      </c>
      <c r="BQ32" s="0" t="n">
        <f aca="false">N32/N$183</f>
        <v>0</v>
      </c>
      <c r="BR32" s="0" t="n">
        <f aca="false">O32/O$183</f>
        <v>0</v>
      </c>
      <c r="BS32" s="0" t="n">
        <f aca="false">P32/P$183</f>
        <v>0.0365575019040366</v>
      </c>
      <c r="BT32" s="0" t="n">
        <f aca="false">Q32/Q$183</f>
        <v>0</v>
      </c>
      <c r="BU32" s="0" t="n">
        <f aca="false">R32/R$183</f>
        <v>0</v>
      </c>
      <c r="BV32" s="0" t="n">
        <f aca="false">S32/S$183</f>
        <v>0</v>
      </c>
      <c r="BW32" s="0" t="n">
        <f aca="false">T32/T$183</f>
        <v>0</v>
      </c>
      <c r="BX32" s="0" t="n">
        <f aca="false">U32/U$183</f>
        <v>0</v>
      </c>
      <c r="BY32" s="0" t="n">
        <f aca="false">V32/V$183</f>
        <v>0</v>
      </c>
      <c r="BZ32" s="0" t="n">
        <f aca="false">W32/W$183</f>
        <v>0</v>
      </c>
      <c r="CA32" s="0" t="n">
        <f aca="false">X32/X$183</f>
        <v>0</v>
      </c>
      <c r="CB32" s="0" t="n">
        <f aca="false">Y32/Y$183</f>
        <v>0</v>
      </c>
      <c r="CC32" s="0" t="n">
        <f aca="false">Z32/Z$183</f>
        <v>0</v>
      </c>
      <c r="CD32" s="0" t="n">
        <f aca="false">AA32/AA$183</f>
        <v>0</v>
      </c>
      <c r="CE32" s="0" t="n">
        <f aca="false">AB32/AB$183</f>
        <v>0</v>
      </c>
      <c r="CF32" s="0" t="n">
        <f aca="false">AC32/AC$183</f>
        <v>0</v>
      </c>
      <c r="CG32" s="0" t="n">
        <f aca="false">AD32/AD$183</f>
        <v>0</v>
      </c>
      <c r="CH32" s="0" t="n">
        <f aca="false">AE32/AE$183</f>
        <v>0</v>
      </c>
      <c r="CI32" s="0" t="n">
        <f aca="false">AF32/AF$183</f>
        <v>0</v>
      </c>
      <c r="CJ32" s="0" t="n">
        <f aca="false">AG32/AG$183</f>
        <v>0</v>
      </c>
      <c r="CK32" s="0" t="n">
        <f aca="false">AH32/AH$183</f>
        <v>0</v>
      </c>
      <c r="CL32" s="0" t="n">
        <f aca="false">AI32/AI$183</f>
        <v>0</v>
      </c>
      <c r="CM32" s="0" t="n">
        <f aca="false">AJ32/AJ$183</f>
        <v>0</v>
      </c>
      <c r="CN32" s="0" t="n">
        <f aca="false">AK32/AK$183</f>
        <v>0</v>
      </c>
      <c r="CO32" s="0" t="n">
        <f aca="false">AL32/AL$183</f>
        <v>0</v>
      </c>
      <c r="CP32" s="0" t="n">
        <f aca="false">AM32/AM$183</f>
        <v>0</v>
      </c>
      <c r="CQ32" s="0" t="n">
        <f aca="false">AN32/AN$183</f>
        <v>0</v>
      </c>
      <c r="CR32" s="0" t="n">
        <f aca="false">AO32/AO$183</f>
        <v>0</v>
      </c>
      <c r="CS32" s="0" t="n">
        <f aca="false">AP32/AP$183</f>
        <v>0</v>
      </c>
      <c r="CT32" s="0" t="n">
        <f aca="false">AQ32/AQ$183</f>
        <v>0</v>
      </c>
      <c r="CU32" s="0" t="n">
        <f aca="false">AR32/AR$183</f>
        <v>0</v>
      </c>
      <c r="CV32" s="0" t="n">
        <f aca="false">AS32/AS$183</f>
        <v>0</v>
      </c>
      <c r="CW32" s="0" t="n">
        <f aca="false">AT32/AT$183</f>
        <v>0</v>
      </c>
      <c r="CX32" s="0" t="n">
        <f aca="false">AU32/AU$183</f>
        <v>0</v>
      </c>
      <c r="CY32" s="0" t="n">
        <f aca="false">AV32/AV$183</f>
        <v>0</v>
      </c>
      <c r="CZ32" s="0" t="n">
        <f aca="false">AW32/AW$183</f>
        <v>0</v>
      </c>
      <c r="DA32" s="0" t="n">
        <f aca="false">AX32/AX$183</f>
        <v>0</v>
      </c>
      <c r="DB32" s="0" t="n">
        <f aca="false">AY32/AY$183</f>
        <v>0</v>
      </c>
    </row>
    <row r="33" customFormat="false" ht="13" hidden="false" customHeight="false" outlineLevel="0" collapsed="false">
      <c r="A33" s="0" t="s">
        <v>83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1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16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BA33" s="0" t="n">
        <f aca="false">SUM(B33:AY33)</f>
        <v>17</v>
      </c>
      <c r="BD33" s="0" t="s">
        <v>83</v>
      </c>
      <c r="BE33" s="0" t="n">
        <f aca="false">B33/B$183</f>
        <v>0</v>
      </c>
      <c r="BF33" s="0" t="n">
        <f aca="false">C33/C$183</f>
        <v>0</v>
      </c>
      <c r="BG33" s="0" t="n">
        <f aca="false">D33/D$183</f>
        <v>0</v>
      </c>
      <c r="BH33" s="0" t="n">
        <f aca="false">E33/E$183</f>
        <v>0</v>
      </c>
      <c r="BI33" s="0" t="n">
        <f aca="false">F33/F$183</f>
        <v>0</v>
      </c>
      <c r="BJ33" s="0" t="n">
        <f aca="false">G33/G$183</f>
        <v>0</v>
      </c>
      <c r="BK33" s="0" t="n">
        <f aca="false">H33/H$183</f>
        <v>0</v>
      </c>
      <c r="BL33" s="0" t="n">
        <f aca="false">I33/I$183</f>
        <v>0.000151653017895056</v>
      </c>
      <c r="BM33" s="0" t="n">
        <f aca="false">J33/J$183</f>
        <v>0</v>
      </c>
      <c r="BN33" s="0" t="n">
        <f aca="false">K33/K$183</f>
        <v>0</v>
      </c>
      <c r="BO33" s="0" t="n">
        <f aca="false">L33/L$183</f>
        <v>0</v>
      </c>
      <c r="BP33" s="0" t="n">
        <f aca="false">M33/M$183</f>
        <v>0</v>
      </c>
      <c r="BQ33" s="0" t="n">
        <f aca="false">N33/N$183</f>
        <v>0</v>
      </c>
      <c r="BR33" s="0" t="n">
        <f aca="false">O33/O$183</f>
        <v>0</v>
      </c>
      <c r="BS33" s="0" t="n">
        <f aca="false">P33/P$183</f>
        <v>0.00243716679360244</v>
      </c>
      <c r="BT33" s="0" t="n">
        <f aca="false">Q33/Q$183</f>
        <v>0</v>
      </c>
      <c r="BU33" s="0" t="n">
        <f aca="false">R33/R$183</f>
        <v>0</v>
      </c>
      <c r="BV33" s="0" t="n">
        <f aca="false">S33/S$183</f>
        <v>0</v>
      </c>
      <c r="BW33" s="0" t="n">
        <f aca="false">T33/T$183</f>
        <v>0</v>
      </c>
      <c r="BX33" s="0" t="n">
        <f aca="false">U33/U$183</f>
        <v>0</v>
      </c>
      <c r="BY33" s="0" t="n">
        <f aca="false">V33/V$183</f>
        <v>0</v>
      </c>
      <c r="BZ33" s="0" t="n">
        <f aca="false">W33/W$183</f>
        <v>0</v>
      </c>
      <c r="CA33" s="0" t="n">
        <f aca="false">X33/X$183</f>
        <v>0</v>
      </c>
      <c r="CB33" s="0" t="n">
        <f aca="false">Y33/Y$183</f>
        <v>0</v>
      </c>
      <c r="CC33" s="0" t="n">
        <f aca="false">Z33/Z$183</f>
        <v>0</v>
      </c>
      <c r="CD33" s="0" t="n">
        <f aca="false">AA33/AA$183</f>
        <v>0</v>
      </c>
      <c r="CE33" s="0" t="n">
        <f aca="false">AB33/AB$183</f>
        <v>0</v>
      </c>
      <c r="CF33" s="0" t="n">
        <f aca="false">AC33/AC$183</f>
        <v>0</v>
      </c>
      <c r="CG33" s="0" t="n">
        <f aca="false">AD33/AD$183</f>
        <v>0</v>
      </c>
      <c r="CH33" s="0" t="n">
        <f aca="false">AE33/AE$183</f>
        <v>0</v>
      </c>
      <c r="CI33" s="0" t="n">
        <f aca="false">AF33/AF$183</f>
        <v>0</v>
      </c>
      <c r="CJ33" s="0" t="n">
        <f aca="false">AG33/AG$183</f>
        <v>0</v>
      </c>
      <c r="CK33" s="0" t="n">
        <f aca="false">AH33/AH$183</f>
        <v>0</v>
      </c>
      <c r="CL33" s="0" t="n">
        <f aca="false">AI33/AI$183</f>
        <v>0</v>
      </c>
      <c r="CM33" s="0" t="n">
        <f aca="false">AJ33/AJ$183</f>
        <v>0</v>
      </c>
      <c r="CN33" s="0" t="n">
        <f aca="false">AK33/AK$183</f>
        <v>0</v>
      </c>
      <c r="CO33" s="0" t="n">
        <f aca="false">AL33/AL$183</f>
        <v>0</v>
      </c>
      <c r="CP33" s="0" t="n">
        <f aca="false">AM33/AM$183</f>
        <v>0</v>
      </c>
      <c r="CQ33" s="0" t="n">
        <f aca="false">AN33/AN$183</f>
        <v>0</v>
      </c>
      <c r="CR33" s="0" t="n">
        <f aca="false">AO33/AO$183</f>
        <v>0</v>
      </c>
      <c r="CS33" s="0" t="n">
        <f aca="false">AP33/AP$183</f>
        <v>0</v>
      </c>
      <c r="CT33" s="0" t="n">
        <f aca="false">AQ33/AQ$183</f>
        <v>0</v>
      </c>
      <c r="CU33" s="0" t="n">
        <f aca="false">AR33/AR$183</f>
        <v>0</v>
      </c>
      <c r="CV33" s="0" t="n">
        <f aca="false">AS33/AS$183</f>
        <v>0</v>
      </c>
      <c r="CW33" s="0" t="n">
        <f aca="false">AT33/AT$183</f>
        <v>0</v>
      </c>
      <c r="CX33" s="0" t="n">
        <f aca="false">AU33/AU$183</f>
        <v>0</v>
      </c>
      <c r="CY33" s="0" t="n">
        <f aca="false">AV33/AV$183</f>
        <v>0</v>
      </c>
      <c r="CZ33" s="0" t="n">
        <f aca="false">AW33/AW$183</f>
        <v>0</v>
      </c>
      <c r="DA33" s="0" t="n">
        <f aca="false">AX33/AX$183</f>
        <v>0</v>
      </c>
      <c r="DB33" s="0" t="n">
        <f aca="false">AY33/AY$183</f>
        <v>0</v>
      </c>
    </row>
    <row r="34" customFormat="false" ht="13" hidden="false" customHeight="false" outlineLevel="0" collapsed="false">
      <c r="A34" s="0" t="s">
        <v>84</v>
      </c>
      <c r="B34" s="0" t="n">
        <v>0</v>
      </c>
      <c r="C34" s="0" t="n">
        <v>0</v>
      </c>
      <c r="D34" s="0" t="n">
        <v>5</v>
      </c>
      <c r="E34" s="0" t="n">
        <v>78</v>
      </c>
      <c r="F34" s="0" t="n">
        <v>0</v>
      </c>
      <c r="G34" s="0" t="n">
        <v>1</v>
      </c>
      <c r="H34" s="0" t="n">
        <v>6</v>
      </c>
      <c r="I34" s="0" t="n">
        <v>201</v>
      </c>
      <c r="J34" s="0" t="n">
        <v>368</v>
      </c>
      <c r="K34" s="0" t="n">
        <v>0</v>
      </c>
      <c r="L34" s="0" t="n">
        <v>16</v>
      </c>
      <c r="M34" s="0" t="n">
        <v>58</v>
      </c>
      <c r="N34" s="0" t="n">
        <v>19</v>
      </c>
      <c r="O34" s="0" t="n">
        <v>2</v>
      </c>
      <c r="P34" s="0" t="n">
        <v>63</v>
      </c>
      <c r="Q34" s="0" t="n">
        <v>35</v>
      </c>
      <c r="R34" s="0" t="n">
        <v>6</v>
      </c>
      <c r="S34" s="0" t="n">
        <v>34</v>
      </c>
      <c r="T34" s="0" t="n">
        <v>0</v>
      </c>
      <c r="U34" s="0" t="n">
        <v>9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43.5</v>
      </c>
      <c r="AU34" s="0" t="n">
        <v>0</v>
      </c>
      <c r="AV34" s="0" t="n">
        <v>0.5</v>
      </c>
      <c r="AW34" s="0" t="n">
        <v>0.5</v>
      </c>
      <c r="AX34" s="0" t="n">
        <v>139</v>
      </c>
      <c r="AY34" s="0" t="n">
        <v>121.5</v>
      </c>
      <c r="BA34" s="0" t="n">
        <f aca="false">SUM(B34:AY34)</f>
        <v>1206</v>
      </c>
      <c r="BD34" s="0" t="s">
        <v>84</v>
      </c>
      <c r="BE34" s="0" t="n">
        <f aca="false">B34/B$183</f>
        <v>0</v>
      </c>
      <c r="BF34" s="0" t="n">
        <f aca="false">C34/C$183</f>
        <v>0</v>
      </c>
      <c r="BG34" s="0" t="n">
        <f aca="false">D34/D$183</f>
        <v>0.000758380100106173</v>
      </c>
      <c r="BH34" s="0" t="n">
        <f aca="false">E34/E$183</f>
        <v>0.0118613138686131</v>
      </c>
      <c r="BI34" s="0" t="n">
        <f aca="false">F34/F$183</f>
        <v>0</v>
      </c>
      <c r="BJ34" s="0" t="n">
        <f aca="false">G34/G$183</f>
        <v>0.000151722045213169</v>
      </c>
      <c r="BK34" s="0" t="n">
        <f aca="false">H34/H$183</f>
        <v>0.000911023382933495</v>
      </c>
      <c r="BL34" s="0" t="n">
        <f aca="false">I34/I$183</f>
        <v>0.0304822565969063</v>
      </c>
      <c r="BM34" s="0" t="n">
        <f aca="false">J34/J$183</f>
        <v>0.0558591378263509</v>
      </c>
      <c r="BN34" s="0" t="n">
        <f aca="false">K34/K$183</f>
        <v>0</v>
      </c>
      <c r="BO34" s="0" t="n">
        <f aca="false">L34/L$183</f>
        <v>0.00244798041615667</v>
      </c>
      <c r="BP34" s="0" t="n">
        <f aca="false">M34/M$183</f>
        <v>0.00880522240777289</v>
      </c>
      <c r="BQ34" s="0" t="n">
        <f aca="false">N34/N$183</f>
        <v>0.00288228155339806</v>
      </c>
      <c r="BR34" s="0" t="n">
        <f aca="false">O34/O$183</f>
        <v>0.000303352040042469</v>
      </c>
      <c r="BS34" s="0" t="n">
        <f aca="false">P34/P$183</f>
        <v>0.0095963442498096</v>
      </c>
      <c r="BT34" s="0" t="n">
        <f aca="false">Q34/Q$183</f>
        <v>0.00531430306711206</v>
      </c>
      <c r="BU34" s="0" t="n">
        <f aca="false">R34/R$183</f>
        <v>0.000911854103343465</v>
      </c>
      <c r="BV34" s="0" t="n">
        <f aca="false">S34/S$183</f>
        <v>0.00516246583662314</v>
      </c>
      <c r="BW34" s="0" t="n">
        <f aca="false">T34/T$183</f>
        <v>0</v>
      </c>
      <c r="BX34" s="0" t="n">
        <f aca="false">U34/U$183</f>
        <v>0.00136612021857924</v>
      </c>
      <c r="BY34" s="0" t="n">
        <f aca="false">V34/V$183</f>
        <v>0</v>
      </c>
      <c r="BZ34" s="0" t="n">
        <f aca="false">W34/W$183</f>
        <v>0</v>
      </c>
      <c r="CA34" s="0" t="n">
        <f aca="false">X34/X$183</f>
        <v>0</v>
      </c>
      <c r="CB34" s="0" t="n">
        <f aca="false">Y34/Y$183</f>
        <v>0</v>
      </c>
      <c r="CC34" s="0" t="n">
        <f aca="false">Z34/Z$183</f>
        <v>0</v>
      </c>
      <c r="CD34" s="0" t="n">
        <f aca="false">AA34/AA$183</f>
        <v>0</v>
      </c>
      <c r="CE34" s="0" t="n">
        <f aca="false">AB34/AB$183</f>
        <v>0</v>
      </c>
      <c r="CF34" s="0" t="n">
        <f aca="false">AC34/AC$183</f>
        <v>0</v>
      </c>
      <c r="CG34" s="0" t="n">
        <f aca="false">AD34/AD$183</f>
        <v>0</v>
      </c>
      <c r="CH34" s="0" t="n">
        <f aca="false">AE34/AE$183</f>
        <v>0</v>
      </c>
      <c r="CI34" s="0" t="n">
        <f aca="false">AF34/AF$183</f>
        <v>0</v>
      </c>
      <c r="CJ34" s="0" t="n">
        <f aca="false">AG34/AG$183</f>
        <v>0</v>
      </c>
      <c r="CK34" s="0" t="n">
        <f aca="false">AH34/AH$183</f>
        <v>0</v>
      </c>
      <c r="CL34" s="0" t="n">
        <f aca="false">AI34/AI$183</f>
        <v>0</v>
      </c>
      <c r="CM34" s="0" t="n">
        <f aca="false">AJ34/AJ$183</f>
        <v>0</v>
      </c>
      <c r="CN34" s="0" t="n">
        <f aca="false">AK34/AK$183</f>
        <v>0</v>
      </c>
      <c r="CO34" s="0" t="n">
        <f aca="false">AL34/AL$183</f>
        <v>0</v>
      </c>
      <c r="CP34" s="0" t="n">
        <f aca="false">AM34/AM$183</f>
        <v>0</v>
      </c>
      <c r="CQ34" s="0" t="n">
        <f aca="false">AN34/AN$183</f>
        <v>0</v>
      </c>
      <c r="CR34" s="0" t="n">
        <f aca="false">AO34/AO$183</f>
        <v>0</v>
      </c>
      <c r="CS34" s="0" t="n">
        <f aca="false">AP34/AP$183</f>
        <v>0</v>
      </c>
      <c r="CT34" s="0" t="n">
        <f aca="false">AQ34/AQ$183</f>
        <v>0</v>
      </c>
      <c r="CU34" s="0" t="n">
        <f aca="false">AR34/AR$183</f>
        <v>0</v>
      </c>
      <c r="CV34" s="0" t="n">
        <f aca="false">AS34/AS$183</f>
        <v>0</v>
      </c>
      <c r="CW34" s="0" t="n">
        <f aca="false">AT34/AT$183</f>
        <v>0.00660291438979964</v>
      </c>
      <c r="CX34" s="0" t="n">
        <f aca="false">AU34/AU$183</f>
        <v>0</v>
      </c>
      <c r="CY34" s="0" t="n">
        <f aca="false">AV34/AV$183</f>
        <v>7.59301442672741E-005</v>
      </c>
      <c r="CZ34" s="0" t="n">
        <f aca="false">AW34/AW$183</f>
        <v>7.60167236792094E-005</v>
      </c>
      <c r="DA34" s="0" t="n">
        <f aca="false">AX34/AX$183</f>
        <v>0.021100569259962</v>
      </c>
      <c r="DB34" s="0" t="n">
        <f aca="false">AY34/AY$183</f>
        <v>0.0184552289815448</v>
      </c>
    </row>
    <row r="35" customFormat="false" ht="13" hidden="false" customHeight="false" outlineLevel="0" collapsed="false">
      <c r="A35" s="0" t="s">
        <v>85</v>
      </c>
      <c r="B35" s="0" t="n">
        <v>2</v>
      </c>
      <c r="C35" s="0" t="n">
        <v>0</v>
      </c>
      <c r="D35" s="0" t="n">
        <v>2</v>
      </c>
      <c r="E35" s="0" t="n">
        <v>1</v>
      </c>
      <c r="F35" s="0" t="n">
        <v>1</v>
      </c>
      <c r="G35" s="0" t="n">
        <v>6</v>
      </c>
      <c r="H35" s="0" t="n">
        <v>4</v>
      </c>
      <c r="I35" s="0" t="n">
        <v>0</v>
      </c>
      <c r="J35" s="0" t="n">
        <v>5</v>
      </c>
      <c r="K35" s="0" t="n">
        <v>3</v>
      </c>
      <c r="L35" s="0" t="n">
        <v>1</v>
      </c>
      <c r="M35" s="0" t="n">
        <v>0</v>
      </c>
      <c r="N35" s="0" t="n">
        <v>1</v>
      </c>
      <c r="O35" s="0" t="n">
        <v>0</v>
      </c>
      <c r="P35" s="0" t="n">
        <v>0</v>
      </c>
      <c r="Q35" s="0" t="n">
        <v>1</v>
      </c>
      <c r="R35" s="0" t="n">
        <v>4</v>
      </c>
      <c r="S35" s="0" t="n">
        <v>10</v>
      </c>
      <c r="T35" s="0" t="n">
        <v>0</v>
      </c>
      <c r="U35" s="0" t="n">
        <v>0</v>
      </c>
      <c r="V35" s="0" t="n">
        <v>0</v>
      </c>
      <c r="W35" s="0" t="n">
        <v>2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5</v>
      </c>
      <c r="AE35" s="0" t="n">
        <v>0</v>
      </c>
      <c r="AF35" s="0" t="n">
        <v>0</v>
      </c>
      <c r="AG35" s="0" t="n">
        <v>1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8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.5</v>
      </c>
      <c r="AU35" s="0" t="n">
        <v>0</v>
      </c>
      <c r="AV35" s="0" t="n">
        <v>1</v>
      </c>
      <c r="AW35" s="0" t="n">
        <v>0.5</v>
      </c>
      <c r="AX35" s="0" t="n">
        <v>0</v>
      </c>
      <c r="AY35" s="0" t="n">
        <v>10.5</v>
      </c>
      <c r="BA35" s="0" t="n">
        <f aca="false">SUM(B35:AY35)</f>
        <v>69.5</v>
      </c>
      <c r="BD35" s="0" t="s">
        <v>85</v>
      </c>
      <c r="BE35" s="0" t="n">
        <f aca="false">B35/B$183</f>
        <v>0.000303536196691455</v>
      </c>
      <c r="BF35" s="0" t="n">
        <f aca="false">C35/C$183</f>
        <v>0</v>
      </c>
      <c r="BG35" s="0" t="n">
        <f aca="false">D35/D$183</f>
        <v>0.000303352040042469</v>
      </c>
      <c r="BH35" s="0" t="n">
        <f aca="false">E35/E$183</f>
        <v>0.000152068126520681</v>
      </c>
      <c r="BI35" s="0" t="n">
        <f aca="false">F35/F$183</f>
        <v>0.000151791135397693</v>
      </c>
      <c r="BJ35" s="0" t="n">
        <f aca="false">G35/G$183</f>
        <v>0.000910332271279017</v>
      </c>
      <c r="BK35" s="0" t="n">
        <f aca="false">H35/H$183</f>
        <v>0.000607348921955664</v>
      </c>
      <c r="BL35" s="0" t="n">
        <f aca="false">I35/I$183</f>
        <v>0</v>
      </c>
      <c r="BM35" s="0" t="n">
        <f aca="false">J35/J$183</f>
        <v>0.000758955676988464</v>
      </c>
      <c r="BN35" s="0" t="n">
        <f aca="false">K35/K$183</f>
        <v>0.000455373406193078</v>
      </c>
      <c r="BO35" s="0" t="n">
        <f aca="false">L35/L$183</f>
        <v>0.000152998776009792</v>
      </c>
      <c r="BP35" s="0" t="n">
        <f aca="false">M35/M$183</f>
        <v>0</v>
      </c>
      <c r="BQ35" s="0" t="n">
        <f aca="false">N35/N$183</f>
        <v>0.000151699029126214</v>
      </c>
      <c r="BR35" s="0" t="n">
        <f aca="false">O35/O$183</f>
        <v>0</v>
      </c>
      <c r="BS35" s="0" t="n">
        <f aca="false">P35/P$183</f>
        <v>0</v>
      </c>
      <c r="BT35" s="0" t="n">
        <f aca="false">Q35/Q$183</f>
        <v>0.000151837230488916</v>
      </c>
      <c r="BU35" s="0" t="n">
        <f aca="false">R35/R$183</f>
        <v>0.00060790273556231</v>
      </c>
      <c r="BV35" s="0" t="n">
        <f aca="false">S35/S$183</f>
        <v>0.00151837230488916</v>
      </c>
      <c r="BW35" s="0" t="n">
        <f aca="false">T35/T$183</f>
        <v>0</v>
      </c>
      <c r="BX35" s="0" t="n">
        <f aca="false">U35/U$183</f>
        <v>0</v>
      </c>
      <c r="BY35" s="0" t="n">
        <f aca="false">V35/V$183</f>
        <v>0</v>
      </c>
      <c r="BZ35" s="0" t="n">
        <f aca="false">W35/W$183</f>
        <v>0.000303352040042469</v>
      </c>
      <c r="CA35" s="0" t="n">
        <f aca="false">X35/X$183</f>
        <v>0</v>
      </c>
      <c r="CB35" s="0" t="n">
        <f aca="false">Y35/Y$183</f>
        <v>0</v>
      </c>
      <c r="CC35" s="0" t="n">
        <f aca="false">Z35/Z$183</f>
        <v>0</v>
      </c>
      <c r="CD35" s="0" t="n">
        <f aca="false">AA35/AA$183</f>
        <v>0</v>
      </c>
      <c r="CE35" s="0" t="n">
        <f aca="false">AB35/AB$183</f>
        <v>0</v>
      </c>
      <c r="CF35" s="0" t="n">
        <f aca="false">AC35/AC$183</f>
        <v>0</v>
      </c>
      <c r="CG35" s="0" t="n">
        <f aca="false">AD35/AD$183</f>
        <v>0.000758035172832019</v>
      </c>
      <c r="CH35" s="0" t="n">
        <f aca="false">AE35/AE$183</f>
        <v>0</v>
      </c>
      <c r="CI35" s="0" t="n">
        <f aca="false">AF35/AF$183</f>
        <v>0</v>
      </c>
      <c r="CJ35" s="0" t="n">
        <f aca="false">AG35/AG$183</f>
        <v>0.000151722045213169</v>
      </c>
      <c r="CK35" s="0" t="n">
        <f aca="false">AH35/AH$183</f>
        <v>0</v>
      </c>
      <c r="CL35" s="0" t="n">
        <f aca="false">AI35/AI$183</f>
        <v>0</v>
      </c>
      <c r="CM35" s="0" t="n">
        <f aca="false">AJ35/AJ$183</f>
        <v>0</v>
      </c>
      <c r="CN35" s="0" t="n">
        <f aca="false">AK35/AK$183</f>
        <v>0</v>
      </c>
      <c r="CO35" s="0" t="n">
        <f aca="false">AL35/AL$183</f>
        <v>0</v>
      </c>
      <c r="CP35" s="0" t="n">
        <f aca="false">AM35/AM$183</f>
        <v>0.00121377636170536</v>
      </c>
      <c r="CQ35" s="0" t="n">
        <f aca="false">AN35/AN$183</f>
        <v>0</v>
      </c>
      <c r="CR35" s="0" t="n">
        <f aca="false">AO35/AO$183</f>
        <v>0</v>
      </c>
      <c r="CS35" s="0" t="n">
        <f aca="false">AP35/AP$183</f>
        <v>0</v>
      </c>
      <c r="CT35" s="0" t="n">
        <f aca="false">AQ35/AQ$183</f>
        <v>0</v>
      </c>
      <c r="CU35" s="0" t="n">
        <f aca="false">AR35/AR$183</f>
        <v>0</v>
      </c>
      <c r="CV35" s="0" t="n">
        <f aca="false">AS35/AS$183</f>
        <v>0</v>
      </c>
      <c r="CW35" s="0" t="n">
        <f aca="false">AT35/AT$183</f>
        <v>7.58955676988464E-005</v>
      </c>
      <c r="CX35" s="0" t="n">
        <f aca="false">AU35/AU$183</f>
        <v>0</v>
      </c>
      <c r="CY35" s="0" t="n">
        <f aca="false">AV35/AV$183</f>
        <v>0.000151860288534548</v>
      </c>
      <c r="CZ35" s="0" t="n">
        <f aca="false">AW35/AW$183</f>
        <v>7.60167236792094E-005</v>
      </c>
      <c r="DA35" s="0" t="n">
        <f aca="false">AX35/AX$183</f>
        <v>0</v>
      </c>
      <c r="DB35" s="0" t="n">
        <f aca="false">AY35/AY$183</f>
        <v>0.00159489633173844</v>
      </c>
    </row>
    <row r="36" customFormat="false" ht="13" hidden="false" customHeight="false" outlineLevel="0" collapsed="false">
      <c r="A36" s="0" t="s">
        <v>86</v>
      </c>
      <c r="B36" s="0" t="n">
        <v>0</v>
      </c>
      <c r="C36" s="0" t="n">
        <v>0</v>
      </c>
      <c r="D36" s="0" t="n">
        <v>19</v>
      </c>
      <c r="E36" s="0" t="n">
        <v>0</v>
      </c>
      <c r="F36" s="0" t="n">
        <v>0</v>
      </c>
      <c r="G36" s="0" t="n">
        <v>0</v>
      </c>
      <c r="H36" s="0" t="n">
        <v>6</v>
      </c>
      <c r="I36" s="0" t="n">
        <v>1</v>
      </c>
      <c r="J36" s="0" t="n">
        <v>3</v>
      </c>
      <c r="K36" s="0" t="n">
        <v>1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93</v>
      </c>
      <c r="Q36" s="0" t="n">
        <v>0</v>
      </c>
      <c r="R36" s="0" t="n">
        <v>0</v>
      </c>
      <c r="S36" s="0" t="n">
        <v>0</v>
      </c>
      <c r="T36" s="0" t="n">
        <v>1</v>
      </c>
      <c r="U36" s="0" t="n">
        <v>1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BA36" s="0" t="n">
        <f aca="false">SUM(B36:AY36)</f>
        <v>125</v>
      </c>
      <c r="BD36" s="0" t="s">
        <v>86</v>
      </c>
      <c r="BE36" s="0" t="n">
        <f aca="false">B36/B$183</f>
        <v>0</v>
      </c>
      <c r="BF36" s="0" t="n">
        <f aca="false">C36/C$183</f>
        <v>0</v>
      </c>
      <c r="BG36" s="0" t="n">
        <f aca="false">D36/D$183</f>
        <v>0.00288184438040346</v>
      </c>
      <c r="BH36" s="0" t="n">
        <f aca="false">E36/E$183</f>
        <v>0</v>
      </c>
      <c r="BI36" s="0" t="n">
        <f aca="false">F36/F$183</f>
        <v>0</v>
      </c>
      <c r="BJ36" s="0" t="n">
        <f aca="false">G36/G$183</f>
        <v>0</v>
      </c>
      <c r="BK36" s="0" t="n">
        <f aca="false">H36/H$183</f>
        <v>0.000911023382933495</v>
      </c>
      <c r="BL36" s="0" t="n">
        <f aca="false">I36/I$183</f>
        <v>0.000151653017895056</v>
      </c>
      <c r="BM36" s="0" t="n">
        <f aca="false">J36/J$183</f>
        <v>0.000455373406193078</v>
      </c>
      <c r="BN36" s="0" t="n">
        <f aca="false">K36/K$183</f>
        <v>0.000151791135397693</v>
      </c>
      <c r="BO36" s="0" t="n">
        <f aca="false">L36/L$183</f>
        <v>0</v>
      </c>
      <c r="BP36" s="0" t="n">
        <f aca="false">M36/M$183</f>
        <v>0</v>
      </c>
      <c r="BQ36" s="0" t="n">
        <f aca="false">N36/N$183</f>
        <v>0</v>
      </c>
      <c r="BR36" s="0" t="n">
        <f aca="false">O36/O$183</f>
        <v>0</v>
      </c>
      <c r="BS36" s="0" t="n">
        <f aca="false">P36/P$183</f>
        <v>0.0141660319878142</v>
      </c>
      <c r="BT36" s="0" t="n">
        <f aca="false">Q36/Q$183</f>
        <v>0</v>
      </c>
      <c r="BU36" s="0" t="n">
        <f aca="false">R36/R$183</f>
        <v>0</v>
      </c>
      <c r="BV36" s="0" t="n">
        <f aca="false">S36/S$183</f>
        <v>0</v>
      </c>
      <c r="BW36" s="0" t="n">
        <f aca="false">T36/T$183</f>
        <v>0.000151699029126214</v>
      </c>
      <c r="BX36" s="0" t="n">
        <f aca="false">U36/U$183</f>
        <v>0.000151791135397693</v>
      </c>
      <c r="BY36" s="0" t="n">
        <f aca="false">V36/V$183</f>
        <v>0</v>
      </c>
      <c r="BZ36" s="0" t="n">
        <f aca="false">W36/W$183</f>
        <v>0</v>
      </c>
      <c r="CA36" s="0" t="n">
        <f aca="false">X36/X$183</f>
        <v>0</v>
      </c>
      <c r="CB36" s="0" t="n">
        <f aca="false">Y36/Y$183</f>
        <v>0</v>
      </c>
      <c r="CC36" s="0" t="n">
        <f aca="false">Z36/Z$183</f>
        <v>0</v>
      </c>
      <c r="CD36" s="0" t="n">
        <f aca="false">AA36/AA$183</f>
        <v>0</v>
      </c>
      <c r="CE36" s="0" t="n">
        <f aca="false">AB36/AB$183</f>
        <v>0</v>
      </c>
      <c r="CF36" s="0" t="n">
        <f aca="false">AC36/AC$183</f>
        <v>0</v>
      </c>
      <c r="CG36" s="0" t="n">
        <f aca="false">AD36/AD$183</f>
        <v>0</v>
      </c>
      <c r="CH36" s="0" t="n">
        <f aca="false">AE36/AE$183</f>
        <v>0</v>
      </c>
      <c r="CI36" s="0" t="n">
        <f aca="false">AF36/AF$183</f>
        <v>0</v>
      </c>
      <c r="CJ36" s="0" t="n">
        <f aca="false">AG36/AG$183</f>
        <v>0</v>
      </c>
      <c r="CK36" s="0" t="n">
        <f aca="false">AH36/AH$183</f>
        <v>0</v>
      </c>
      <c r="CL36" s="0" t="n">
        <f aca="false">AI36/AI$183</f>
        <v>0</v>
      </c>
      <c r="CM36" s="0" t="n">
        <f aca="false">AJ36/AJ$183</f>
        <v>0</v>
      </c>
      <c r="CN36" s="0" t="n">
        <f aca="false">AK36/AK$183</f>
        <v>0</v>
      </c>
      <c r="CO36" s="0" t="n">
        <f aca="false">AL36/AL$183</f>
        <v>0</v>
      </c>
      <c r="CP36" s="0" t="n">
        <f aca="false">AM36/AM$183</f>
        <v>0</v>
      </c>
      <c r="CQ36" s="0" t="n">
        <f aca="false">AN36/AN$183</f>
        <v>0</v>
      </c>
      <c r="CR36" s="0" t="n">
        <f aca="false">AO36/AO$183</f>
        <v>0</v>
      </c>
      <c r="CS36" s="0" t="n">
        <f aca="false">AP36/AP$183</f>
        <v>0</v>
      </c>
      <c r="CT36" s="0" t="n">
        <f aca="false">AQ36/AQ$183</f>
        <v>0</v>
      </c>
      <c r="CU36" s="0" t="n">
        <f aca="false">AR36/AR$183</f>
        <v>0</v>
      </c>
      <c r="CV36" s="0" t="n">
        <f aca="false">AS36/AS$183</f>
        <v>0</v>
      </c>
      <c r="CW36" s="0" t="n">
        <f aca="false">AT36/AT$183</f>
        <v>0</v>
      </c>
      <c r="CX36" s="0" t="n">
        <f aca="false">AU36/AU$183</f>
        <v>0</v>
      </c>
      <c r="CY36" s="0" t="n">
        <f aca="false">AV36/AV$183</f>
        <v>0</v>
      </c>
      <c r="CZ36" s="0" t="n">
        <f aca="false">AW36/AW$183</f>
        <v>0</v>
      </c>
      <c r="DA36" s="0" t="n">
        <f aca="false">AX36/AX$183</f>
        <v>0</v>
      </c>
      <c r="DB36" s="0" t="n">
        <f aca="false">AY36/AY$183</f>
        <v>0</v>
      </c>
    </row>
    <row r="37" customFormat="false" ht="13" hidden="false" customHeight="false" outlineLevel="0" collapsed="false">
      <c r="A37" s="0" t="s">
        <v>87</v>
      </c>
      <c r="B37" s="0" t="n">
        <v>0</v>
      </c>
      <c r="C37" s="0" t="n">
        <v>3</v>
      </c>
      <c r="D37" s="0" t="n">
        <v>0</v>
      </c>
      <c r="E37" s="0" t="n">
        <v>1</v>
      </c>
      <c r="F37" s="0" t="n">
        <v>0</v>
      </c>
      <c r="G37" s="0" t="n">
        <v>3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1</v>
      </c>
      <c r="O37" s="0" t="n">
        <v>0</v>
      </c>
      <c r="P37" s="0" t="n">
        <v>0</v>
      </c>
      <c r="Q37" s="0" t="n">
        <v>0</v>
      </c>
      <c r="R37" s="0" t="n">
        <v>2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1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5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.5</v>
      </c>
      <c r="AL37" s="0" t="n">
        <v>1</v>
      </c>
      <c r="AM37" s="0" t="n">
        <v>1</v>
      </c>
      <c r="AN37" s="0" t="n">
        <v>0</v>
      </c>
      <c r="AO37" s="0" t="n">
        <v>1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10.5</v>
      </c>
      <c r="AW37" s="0" t="n">
        <v>5.5</v>
      </c>
      <c r="AX37" s="0" t="n">
        <v>0</v>
      </c>
      <c r="AY37" s="0" t="n">
        <v>0.5</v>
      </c>
      <c r="BA37" s="0" t="n">
        <f aca="false">SUM(B37:AY37)</f>
        <v>36</v>
      </c>
      <c r="BD37" s="0" t="s">
        <v>87</v>
      </c>
      <c r="BE37" s="0" t="n">
        <f aca="false">B37/B$183</f>
        <v>0</v>
      </c>
      <c r="BF37" s="0" t="n">
        <f aca="false">C37/C$183</f>
        <v>0.000456065673456978</v>
      </c>
      <c r="BG37" s="0" t="n">
        <f aca="false">D37/D$183</f>
        <v>0</v>
      </c>
      <c r="BH37" s="0" t="n">
        <f aca="false">E37/E$183</f>
        <v>0.000152068126520681</v>
      </c>
      <c r="BI37" s="0" t="n">
        <f aca="false">F37/F$183</f>
        <v>0</v>
      </c>
      <c r="BJ37" s="0" t="n">
        <f aca="false">G37/G$183</f>
        <v>0.000455166135639508</v>
      </c>
      <c r="BK37" s="0" t="n">
        <f aca="false">H37/H$183</f>
        <v>0</v>
      </c>
      <c r="BL37" s="0" t="n">
        <f aca="false">I37/I$183</f>
        <v>0</v>
      </c>
      <c r="BM37" s="0" t="n">
        <f aca="false">J37/J$183</f>
        <v>0</v>
      </c>
      <c r="BN37" s="0" t="n">
        <f aca="false">K37/K$183</f>
        <v>0</v>
      </c>
      <c r="BO37" s="0" t="n">
        <f aca="false">L37/L$183</f>
        <v>0</v>
      </c>
      <c r="BP37" s="0" t="n">
        <f aca="false">M37/M$183</f>
        <v>0</v>
      </c>
      <c r="BQ37" s="0" t="n">
        <f aca="false">N37/N$183</f>
        <v>0.000151699029126214</v>
      </c>
      <c r="BR37" s="0" t="n">
        <f aca="false">O37/O$183</f>
        <v>0</v>
      </c>
      <c r="BS37" s="0" t="n">
        <f aca="false">P37/P$183</f>
        <v>0</v>
      </c>
      <c r="BT37" s="0" t="n">
        <f aca="false">Q37/Q$183</f>
        <v>0</v>
      </c>
      <c r="BU37" s="0" t="n">
        <f aca="false">R37/R$183</f>
        <v>0.000303951367781155</v>
      </c>
      <c r="BV37" s="0" t="n">
        <f aca="false">S37/S$183</f>
        <v>0</v>
      </c>
      <c r="BW37" s="0" t="n">
        <f aca="false">T37/T$183</f>
        <v>0</v>
      </c>
      <c r="BX37" s="0" t="n">
        <f aca="false">U37/U$183</f>
        <v>0</v>
      </c>
      <c r="BY37" s="0" t="n">
        <f aca="false">V37/V$183</f>
        <v>0</v>
      </c>
      <c r="BZ37" s="0" t="n">
        <f aca="false">W37/W$183</f>
        <v>0.000151676020021235</v>
      </c>
      <c r="CA37" s="0" t="n">
        <f aca="false">X37/X$183</f>
        <v>0</v>
      </c>
      <c r="CB37" s="0" t="n">
        <f aca="false">Y37/Y$183</f>
        <v>0</v>
      </c>
      <c r="CC37" s="0" t="n">
        <f aca="false">Z37/Z$183</f>
        <v>0</v>
      </c>
      <c r="CD37" s="0" t="n">
        <f aca="false">AA37/AA$183</f>
        <v>0</v>
      </c>
      <c r="CE37" s="0" t="n">
        <f aca="false">AB37/AB$183</f>
        <v>0</v>
      </c>
      <c r="CF37" s="0" t="n">
        <f aca="false">AC37/AC$183</f>
        <v>0.000758495145631068</v>
      </c>
      <c r="CG37" s="0" t="n">
        <f aca="false">AD37/AD$183</f>
        <v>0</v>
      </c>
      <c r="CH37" s="0" t="n">
        <f aca="false">AE37/AE$183</f>
        <v>0</v>
      </c>
      <c r="CI37" s="0" t="n">
        <f aca="false">AF37/AF$183</f>
        <v>0</v>
      </c>
      <c r="CJ37" s="0" t="n">
        <f aca="false">AG37/AG$183</f>
        <v>0</v>
      </c>
      <c r="CK37" s="0" t="n">
        <f aca="false">AH37/AH$183</f>
        <v>0</v>
      </c>
      <c r="CL37" s="0" t="n">
        <f aca="false">AI37/AI$183</f>
        <v>0</v>
      </c>
      <c r="CM37" s="0" t="n">
        <f aca="false">AJ37/AJ$183</f>
        <v>0</v>
      </c>
      <c r="CN37" s="0" t="n">
        <f aca="false">AK37/AK$183</f>
        <v>7.58610226065847E-005</v>
      </c>
      <c r="CO37" s="0" t="n">
        <f aca="false">AL37/AL$183</f>
        <v>0.000151768098345728</v>
      </c>
      <c r="CP37" s="0" t="n">
        <f aca="false">AM37/AM$183</f>
        <v>0.000151722045213169</v>
      </c>
      <c r="CQ37" s="0" t="n">
        <f aca="false">AN37/AN$183</f>
        <v>0</v>
      </c>
      <c r="CR37" s="0" t="n">
        <f aca="false">AO37/AO$183</f>
        <v>0.000151653017895056</v>
      </c>
      <c r="CS37" s="0" t="n">
        <f aca="false">AP37/AP$183</f>
        <v>0</v>
      </c>
      <c r="CT37" s="0" t="n">
        <f aca="false">AQ37/AQ$183</f>
        <v>0</v>
      </c>
      <c r="CU37" s="0" t="n">
        <f aca="false">AR37/AR$183</f>
        <v>0</v>
      </c>
      <c r="CV37" s="0" t="n">
        <f aca="false">AS37/AS$183</f>
        <v>0</v>
      </c>
      <c r="CW37" s="0" t="n">
        <f aca="false">AT37/AT$183</f>
        <v>0</v>
      </c>
      <c r="CX37" s="0" t="n">
        <f aca="false">AU37/AU$183</f>
        <v>0</v>
      </c>
      <c r="CY37" s="0" t="n">
        <f aca="false">AV37/AV$183</f>
        <v>0.00159453302961276</v>
      </c>
      <c r="CZ37" s="0" t="n">
        <f aca="false">AW37/AW$183</f>
        <v>0.000836183960471304</v>
      </c>
      <c r="DA37" s="0" t="n">
        <f aca="false">AX37/AX$183</f>
        <v>0</v>
      </c>
      <c r="DB37" s="0" t="n">
        <f aca="false">AY37/AY$183</f>
        <v>7.5947444368497E-005</v>
      </c>
    </row>
    <row r="38" customFormat="false" ht="13" hidden="false" customHeight="false" outlineLevel="0" collapsed="false">
      <c r="A38" s="0" t="s">
        <v>88</v>
      </c>
      <c r="B38" s="0" t="n">
        <v>0</v>
      </c>
      <c r="C38" s="0" t="n">
        <v>15</v>
      </c>
      <c r="D38" s="0" t="n">
        <v>0</v>
      </c>
      <c r="E38" s="0" t="n">
        <v>0</v>
      </c>
      <c r="F38" s="0" t="n">
        <v>0</v>
      </c>
      <c r="G38" s="0" t="n">
        <v>1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1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1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1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2.5</v>
      </c>
      <c r="AW38" s="0" t="n">
        <v>5</v>
      </c>
      <c r="AX38" s="0" t="n">
        <v>0</v>
      </c>
      <c r="AY38" s="0" t="n">
        <v>0</v>
      </c>
      <c r="BA38" s="0" t="n">
        <f aca="false">SUM(B38:AY38)</f>
        <v>26.5</v>
      </c>
      <c r="BD38" s="0" t="s">
        <v>88</v>
      </c>
      <c r="BE38" s="0" t="n">
        <f aca="false">B38/B$183</f>
        <v>0</v>
      </c>
      <c r="BF38" s="0" t="n">
        <f aca="false">C38/C$183</f>
        <v>0.00228032836728489</v>
      </c>
      <c r="BG38" s="0" t="n">
        <f aca="false">D38/D$183</f>
        <v>0</v>
      </c>
      <c r="BH38" s="0" t="n">
        <f aca="false">E38/E$183</f>
        <v>0</v>
      </c>
      <c r="BI38" s="0" t="n">
        <f aca="false">F38/F$183</f>
        <v>0</v>
      </c>
      <c r="BJ38" s="0" t="n">
        <f aca="false">G38/G$183</f>
        <v>0.000151722045213169</v>
      </c>
      <c r="BK38" s="0" t="n">
        <f aca="false">H38/H$183</f>
        <v>0</v>
      </c>
      <c r="BL38" s="0" t="n">
        <f aca="false">I38/I$183</f>
        <v>0</v>
      </c>
      <c r="BM38" s="0" t="n">
        <f aca="false">J38/J$183</f>
        <v>0</v>
      </c>
      <c r="BN38" s="0" t="n">
        <f aca="false">K38/K$183</f>
        <v>0</v>
      </c>
      <c r="BO38" s="0" t="n">
        <f aca="false">L38/L$183</f>
        <v>0</v>
      </c>
      <c r="BP38" s="0" t="n">
        <f aca="false">M38/M$183</f>
        <v>0</v>
      </c>
      <c r="BQ38" s="0" t="n">
        <f aca="false">N38/N$183</f>
        <v>0</v>
      </c>
      <c r="BR38" s="0" t="n">
        <f aca="false">O38/O$183</f>
        <v>0</v>
      </c>
      <c r="BS38" s="0" t="n">
        <f aca="false">P38/P$183</f>
        <v>0</v>
      </c>
      <c r="BT38" s="0" t="n">
        <f aca="false">Q38/Q$183</f>
        <v>0</v>
      </c>
      <c r="BU38" s="0" t="n">
        <f aca="false">R38/R$183</f>
        <v>0.000151975683890578</v>
      </c>
      <c r="BV38" s="0" t="n">
        <f aca="false">S38/S$183</f>
        <v>0</v>
      </c>
      <c r="BW38" s="0" t="n">
        <f aca="false">T38/T$183</f>
        <v>0</v>
      </c>
      <c r="BX38" s="0" t="n">
        <f aca="false">U38/U$183</f>
        <v>0</v>
      </c>
      <c r="BY38" s="0" t="n">
        <f aca="false">V38/V$183</f>
        <v>0</v>
      </c>
      <c r="BZ38" s="0" t="n">
        <f aca="false">W38/W$183</f>
        <v>0</v>
      </c>
      <c r="CA38" s="0" t="n">
        <f aca="false">X38/X$183</f>
        <v>0</v>
      </c>
      <c r="CB38" s="0" t="n">
        <f aca="false">Y38/Y$183</f>
        <v>0</v>
      </c>
      <c r="CC38" s="0" t="n">
        <f aca="false">Z38/Z$183</f>
        <v>0</v>
      </c>
      <c r="CD38" s="0" t="n">
        <f aca="false">AA38/AA$183</f>
        <v>0</v>
      </c>
      <c r="CE38" s="0" t="n">
        <f aca="false">AB38/AB$183</f>
        <v>0</v>
      </c>
      <c r="CF38" s="0" t="n">
        <f aca="false">AC38/AC$183</f>
        <v>0.000151699029126214</v>
      </c>
      <c r="CG38" s="0" t="n">
        <f aca="false">AD38/AD$183</f>
        <v>0</v>
      </c>
      <c r="CH38" s="0" t="n">
        <f aca="false">AE38/AE$183</f>
        <v>0</v>
      </c>
      <c r="CI38" s="0" t="n">
        <f aca="false">AF38/AF$183</f>
        <v>0</v>
      </c>
      <c r="CJ38" s="0" t="n">
        <f aca="false">AG38/AG$183</f>
        <v>0</v>
      </c>
      <c r="CK38" s="0" t="n">
        <f aca="false">AH38/AH$183</f>
        <v>0</v>
      </c>
      <c r="CL38" s="0" t="n">
        <f aca="false">AI38/AI$183</f>
        <v>0</v>
      </c>
      <c r="CM38" s="0" t="n">
        <f aca="false">AJ38/AJ$183</f>
        <v>0</v>
      </c>
      <c r="CN38" s="0" t="n">
        <f aca="false">AK38/AK$183</f>
        <v>0</v>
      </c>
      <c r="CO38" s="0" t="n">
        <f aca="false">AL38/AL$183</f>
        <v>0.000151768098345728</v>
      </c>
      <c r="CP38" s="0" t="n">
        <f aca="false">AM38/AM$183</f>
        <v>0</v>
      </c>
      <c r="CQ38" s="0" t="n">
        <f aca="false">AN38/AN$183</f>
        <v>0</v>
      </c>
      <c r="CR38" s="0" t="n">
        <f aca="false">AO38/AO$183</f>
        <v>0</v>
      </c>
      <c r="CS38" s="0" t="n">
        <f aca="false">AP38/AP$183</f>
        <v>0</v>
      </c>
      <c r="CT38" s="0" t="n">
        <f aca="false">AQ38/AQ$183</f>
        <v>0</v>
      </c>
      <c r="CU38" s="0" t="n">
        <f aca="false">AR38/AR$183</f>
        <v>0</v>
      </c>
      <c r="CV38" s="0" t="n">
        <f aca="false">AS38/AS$183</f>
        <v>0</v>
      </c>
      <c r="CW38" s="0" t="n">
        <f aca="false">AT38/AT$183</f>
        <v>0</v>
      </c>
      <c r="CX38" s="0" t="n">
        <f aca="false">AU38/AU$183</f>
        <v>0</v>
      </c>
      <c r="CY38" s="0" t="n">
        <f aca="false">AV38/AV$183</f>
        <v>0.000379650721336371</v>
      </c>
      <c r="CZ38" s="0" t="n">
        <f aca="false">AW38/AW$183</f>
        <v>0.000760167236792094</v>
      </c>
      <c r="DA38" s="0" t="n">
        <f aca="false">AX38/AX$183</f>
        <v>0</v>
      </c>
      <c r="DB38" s="0" t="n">
        <f aca="false">AY38/AY$183</f>
        <v>0</v>
      </c>
    </row>
    <row r="39" customFormat="false" ht="13" hidden="false" customHeight="false" outlineLevel="0" collapsed="false">
      <c r="A39" s="0" t="s">
        <v>89</v>
      </c>
      <c r="B39" s="0" t="n">
        <v>87</v>
      </c>
      <c r="C39" s="0" t="n">
        <v>191</v>
      </c>
      <c r="D39" s="0" t="n">
        <v>1</v>
      </c>
      <c r="E39" s="0" t="n">
        <v>10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86</v>
      </c>
      <c r="K39" s="0" t="n">
        <v>0</v>
      </c>
      <c r="L39" s="0" t="n">
        <v>0</v>
      </c>
      <c r="M39" s="0" t="n">
        <v>0</v>
      </c>
      <c r="N39" s="0" t="n">
        <v>4</v>
      </c>
      <c r="O39" s="0" t="n">
        <v>3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1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1.5</v>
      </c>
      <c r="AU39" s="0" t="n">
        <v>0</v>
      </c>
      <c r="AV39" s="0" t="n">
        <v>0</v>
      </c>
      <c r="AW39" s="0" t="n">
        <v>2.5</v>
      </c>
      <c r="AX39" s="0" t="n">
        <v>0</v>
      </c>
      <c r="AY39" s="0" t="n">
        <v>1</v>
      </c>
      <c r="BA39" s="0" t="n">
        <f aca="false">SUM(B39:AY39)</f>
        <v>478</v>
      </c>
      <c r="BD39" s="0" t="s">
        <v>89</v>
      </c>
      <c r="BE39" s="0" t="n">
        <f aca="false">B39/B$183</f>
        <v>0.0132038245560783</v>
      </c>
      <c r="BF39" s="0" t="n">
        <f aca="false">C39/C$183</f>
        <v>0.0290361812100943</v>
      </c>
      <c r="BG39" s="0" t="n">
        <f aca="false">D39/D$183</f>
        <v>0.000151676020021235</v>
      </c>
      <c r="BH39" s="0" t="n">
        <f aca="false">E39/E$183</f>
        <v>0.0152068126520681</v>
      </c>
      <c r="BI39" s="0" t="n">
        <f aca="false">F39/F$183</f>
        <v>0</v>
      </c>
      <c r="BJ39" s="0" t="n">
        <f aca="false">G39/G$183</f>
        <v>0</v>
      </c>
      <c r="BK39" s="0" t="n">
        <f aca="false">H39/H$183</f>
        <v>0</v>
      </c>
      <c r="BL39" s="0" t="n">
        <f aca="false">I39/I$183</f>
        <v>0</v>
      </c>
      <c r="BM39" s="0" t="n">
        <f aca="false">J39/J$183</f>
        <v>0.0130540376442016</v>
      </c>
      <c r="BN39" s="0" t="n">
        <f aca="false">K39/K$183</f>
        <v>0</v>
      </c>
      <c r="BO39" s="0" t="n">
        <f aca="false">L39/L$183</f>
        <v>0</v>
      </c>
      <c r="BP39" s="0" t="n">
        <f aca="false">M39/M$183</f>
        <v>0</v>
      </c>
      <c r="BQ39" s="0" t="n">
        <f aca="false">N39/N$183</f>
        <v>0.000606796116504854</v>
      </c>
      <c r="BR39" s="0" t="n">
        <f aca="false">O39/O$183</f>
        <v>0.000455028060063704</v>
      </c>
      <c r="BS39" s="0" t="n">
        <f aca="false">P39/P$183</f>
        <v>0</v>
      </c>
      <c r="BT39" s="0" t="n">
        <f aca="false">Q39/Q$183</f>
        <v>0</v>
      </c>
      <c r="BU39" s="0" t="n">
        <f aca="false">R39/R$183</f>
        <v>0</v>
      </c>
      <c r="BV39" s="0" t="n">
        <f aca="false">S39/S$183</f>
        <v>0</v>
      </c>
      <c r="BW39" s="0" t="n">
        <f aca="false">T39/T$183</f>
        <v>0.000151699029126214</v>
      </c>
      <c r="BX39" s="0" t="n">
        <f aca="false">U39/U$183</f>
        <v>0</v>
      </c>
      <c r="BY39" s="0" t="n">
        <f aca="false">V39/V$183</f>
        <v>0</v>
      </c>
      <c r="BZ39" s="0" t="n">
        <f aca="false">W39/W$183</f>
        <v>0</v>
      </c>
      <c r="CA39" s="0" t="n">
        <f aca="false">X39/X$183</f>
        <v>0</v>
      </c>
      <c r="CB39" s="0" t="n">
        <f aca="false">Y39/Y$183</f>
        <v>0</v>
      </c>
      <c r="CC39" s="0" t="n">
        <f aca="false">Z39/Z$183</f>
        <v>0</v>
      </c>
      <c r="CD39" s="0" t="n">
        <f aca="false">AA39/AA$183</f>
        <v>0</v>
      </c>
      <c r="CE39" s="0" t="n">
        <f aca="false">AB39/AB$183</f>
        <v>0</v>
      </c>
      <c r="CF39" s="0" t="n">
        <f aca="false">AC39/AC$183</f>
        <v>0</v>
      </c>
      <c r="CG39" s="0" t="n">
        <f aca="false">AD39/AD$183</f>
        <v>0</v>
      </c>
      <c r="CH39" s="0" t="n">
        <f aca="false">AE39/AE$183</f>
        <v>0</v>
      </c>
      <c r="CI39" s="0" t="n">
        <f aca="false">AF39/AF$183</f>
        <v>0</v>
      </c>
      <c r="CJ39" s="0" t="n">
        <f aca="false">AG39/AG$183</f>
        <v>0</v>
      </c>
      <c r="CK39" s="0" t="n">
        <f aca="false">AH39/AH$183</f>
        <v>0</v>
      </c>
      <c r="CL39" s="0" t="n">
        <f aca="false">AI39/AI$183</f>
        <v>0</v>
      </c>
      <c r="CM39" s="0" t="n">
        <f aca="false">AJ39/AJ$183</f>
        <v>0</v>
      </c>
      <c r="CN39" s="0" t="n">
        <f aca="false">AK39/AK$183</f>
        <v>0</v>
      </c>
      <c r="CO39" s="0" t="n">
        <f aca="false">AL39/AL$183</f>
        <v>0</v>
      </c>
      <c r="CP39" s="0" t="n">
        <f aca="false">AM39/AM$183</f>
        <v>0</v>
      </c>
      <c r="CQ39" s="0" t="n">
        <f aca="false">AN39/AN$183</f>
        <v>0</v>
      </c>
      <c r="CR39" s="0" t="n">
        <f aca="false">AO39/AO$183</f>
        <v>0</v>
      </c>
      <c r="CS39" s="0" t="n">
        <f aca="false">AP39/AP$183</f>
        <v>0</v>
      </c>
      <c r="CT39" s="0" t="n">
        <f aca="false">AQ39/AQ$183</f>
        <v>0</v>
      </c>
      <c r="CU39" s="0" t="n">
        <f aca="false">AR39/AR$183</f>
        <v>0</v>
      </c>
      <c r="CV39" s="0" t="n">
        <f aca="false">AS39/AS$183</f>
        <v>0</v>
      </c>
      <c r="CW39" s="0" t="n">
        <f aca="false">AT39/AT$183</f>
        <v>0.000227686703096539</v>
      </c>
      <c r="CX39" s="0" t="n">
        <f aca="false">AU39/AU$183</f>
        <v>0</v>
      </c>
      <c r="CY39" s="0" t="n">
        <f aca="false">AV39/AV$183</f>
        <v>0</v>
      </c>
      <c r="CZ39" s="0" t="n">
        <f aca="false">AW39/AW$183</f>
        <v>0.000380083618396047</v>
      </c>
      <c r="DA39" s="0" t="n">
        <f aca="false">AX39/AX$183</f>
        <v>0</v>
      </c>
      <c r="DB39" s="0" t="n">
        <f aca="false">AY39/AY$183</f>
        <v>0.000151894888736994</v>
      </c>
    </row>
    <row r="40" customFormat="false" ht="13" hidden="false" customHeight="false" outlineLevel="0" collapsed="false">
      <c r="A40" s="0" t="s">
        <v>90</v>
      </c>
      <c r="B40" s="0" t="n">
        <v>57</v>
      </c>
      <c r="C40" s="0" t="n">
        <v>197</v>
      </c>
      <c r="D40" s="0" t="n">
        <v>1</v>
      </c>
      <c r="E40" s="0" t="n">
        <v>1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3</v>
      </c>
      <c r="S40" s="0" t="n">
        <v>0</v>
      </c>
      <c r="T40" s="0" t="n">
        <v>7</v>
      </c>
      <c r="U40" s="0" t="n">
        <v>46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.5</v>
      </c>
      <c r="AL40" s="0" t="n">
        <v>0</v>
      </c>
      <c r="AM40" s="0" t="n">
        <v>1</v>
      </c>
      <c r="AN40" s="0" t="n">
        <v>1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38.5</v>
      </c>
      <c r="AV40" s="0" t="n">
        <v>0.5</v>
      </c>
      <c r="AW40" s="0" t="n">
        <v>0</v>
      </c>
      <c r="AX40" s="0" t="n">
        <v>0</v>
      </c>
      <c r="AY40" s="0" t="n">
        <v>0</v>
      </c>
      <c r="BA40" s="0" t="n">
        <f aca="false">SUM(B40:AY40)</f>
        <v>353.5</v>
      </c>
      <c r="BD40" s="0" t="s">
        <v>90</v>
      </c>
      <c r="BE40" s="0" t="n">
        <f aca="false">B40/B$183</f>
        <v>0.00865078160570648</v>
      </c>
      <c r="BF40" s="0" t="n">
        <f aca="false">C40/C$183</f>
        <v>0.0299483125570082</v>
      </c>
      <c r="BG40" s="0" t="n">
        <f aca="false">D40/D$183</f>
        <v>0.000151676020021235</v>
      </c>
      <c r="BH40" s="0" t="n">
        <f aca="false">E40/E$183</f>
        <v>0.000152068126520681</v>
      </c>
      <c r="BI40" s="0" t="n">
        <f aca="false">F40/F$183</f>
        <v>0</v>
      </c>
      <c r="BJ40" s="0" t="n">
        <f aca="false">G40/G$183</f>
        <v>0</v>
      </c>
      <c r="BK40" s="0" t="n">
        <f aca="false">H40/H$183</f>
        <v>0</v>
      </c>
      <c r="BL40" s="0" t="n">
        <f aca="false">I40/I$183</f>
        <v>0</v>
      </c>
      <c r="BM40" s="0" t="n">
        <f aca="false">J40/J$183</f>
        <v>0</v>
      </c>
      <c r="BN40" s="0" t="n">
        <f aca="false">K40/K$183</f>
        <v>0</v>
      </c>
      <c r="BO40" s="0" t="n">
        <f aca="false">L40/L$183</f>
        <v>0</v>
      </c>
      <c r="BP40" s="0" t="n">
        <f aca="false">M40/M$183</f>
        <v>0</v>
      </c>
      <c r="BQ40" s="0" t="n">
        <f aca="false">N40/N$183</f>
        <v>0</v>
      </c>
      <c r="BR40" s="0" t="n">
        <f aca="false">O40/O$183</f>
        <v>0</v>
      </c>
      <c r="BS40" s="0" t="n">
        <f aca="false">P40/P$183</f>
        <v>0</v>
      </c>
      <c r="BT40" s="0" t="n">
        <f aca="false">Q40/Q$183</f>
        <v>0</v>
      </c>
      <c r="BU40" s="0" t="n">
        <f aca="false">R40/R$183</f>
        <v>0.000455927051671733</v>
      </c>
      <c r="BV40" s="0" t="n">
        <f aca="false">S40/S$183</f>
        <v>0</v>
      </c>
      <c r="BW40" s="0" t="n">
        <f aca="false">T40/T$183</f>
        <v>0.0010618932038835</v>
      </c>
      <c r="BX40" s="0" t="n">
        <f aca="false">U40/U$183</f>
        <v>0.00698239222829387</v>
      </c>
      <c r="BY40" s="0" t="n">
        <f aca="false">V40/V$183</f>
        <v>0</v>
      </c>
      <c r="BZ40" s="0" t="n">
        <f aca="false">W40/W$183</f>
        <v>0</v>
      </c>
      <c r="CA40" s="0" t="n">
        <f aca="false">X40/X$183</f>
        <v>0</v>
      </c>
      <c r="CB40" s="0" t="n">
        <f aca="false">Y40/Y$183</f>
        <v>0</v>
      </c>
      <c r="CC40" s="0" t="n">
        <f aca="false">Z40/Z$183</f>
        <v>0</v>
      </c>
      <c r="CD40" s="0" t="n">
        <f aca="false">AA40/AA$183</f>
        <v>0</v>
      </c>
      <c r="CE40" s="0" t="n">
        <f aca="false">AB40/AB$183</f>
        <v>0</v>
      </c>
      <c r="CF40" s="0" t="n">
        <f aca="false">AC40/AC$183</f>
        <v>0</v>
      </c>
      <c r="CG40" s="0" t="n">
        <f aca="false">AD40/AD$183</f>
        <v>0</v>
      </c>
      <c r="CH40" s="0" t="n">
        <f aca="false">AE40/AE$183</f>
        <v>0</v>
      </c>
      <c r="CI40" s="0" t="n">
        <f aca="false">AF40/AF$183</f>
        <v>0</v>
      </c>
      <c r="CJ40" s="0" t="n">
        <f aca="false">AG40/AG$183</f>
        <v>0</v>
      </c>
      <c r="CK40" s="0" t="n">
        <f aca="false">AH40/AH$183</f>
        <v>0</v>
      </c>
      <c r="CL40" s="0" t="n">
        <f aca="false">AI40/AI$183</f>
        <v>0</v>
      </c>
      <c r="CM40" s="0" t="n">
        <f aca="false">AJ40/AJ$183</f>
        <v>0</v>
      </c>
      <c r="CN40" s="0" t="n">
        <f aca="false">AK40/AK$183</f>
        <v>7.58610226065847E-005</v>
      </c>
      <c r="CO40" s="0" t="n">
        <f aca="false">AL40/AL$183</f>
        <v>0</v>
      </c>
      <c r="CP40" s="0" t="n">
        <f aca="false">AM40/AM$183</f>
        <v>0.000151722045213169</v>
      </c>
      <c r="CQ40" s="0" t="n">
        <f aca="false">AN40/AN$183</f>
        <v>0.000151630022744503</v>
      </c>
      <c r="CR40" s="0" t="n">
        <f aca="false">AO40/AO$183</f>
        <v>0</v>
      </c>
      <c r="CS40" s="0" t="n">
        <f aca="false">AP40/AP$183</f>
        <v>0</v>
      </c>
      <c r="CT40" s="0" t="n">
        <f aca="false">AQ40/AQ$183</f>
        <v>0</v>
      </c>
      <c r="CU40" s="0" t="n">
        <f aca="false">AR40/AR$183</f>
        <v>0</v>
      </c>
      <c r="CV40" s="0" t="n">
        <f aca="false">AS40/AS$183</f>
        <v>0</v>
      </c>
      <c r="CW40" s="0" t="n">
        <f aca="false">AT40/AT$183</f>
        <v>0</v>
      </c>
      <c r="CX40" s="0" t="n">
        <f aca="false">AU40/AU$183</f>
        <v>0.00583908394631076</v>
      </c>
      <c r="CY40" s="0" t="n">
        <f aca="false">AV40/AV$183</f>
        <v>7.59301442672741E-005</v>
      </c>
      <c r="CZ40" s="0" t="n">
        <f aca="false">AW40/AW$183</f>
        <v>0</v>
      </c>
      <c r="DA40" s="0" t="n">
        <f aca="false">AX40/AX$183</f>
        <v>0</v>
      </c>
      <c r="DB40" s="0" t="n">
        <f aca="false">AY40/AY$183</f>
        <v>0</v>
      </c>
    </row>
    <row r="41" customFormat="false" ht="13" hidden="false" customHeight="false" outlineLevel="0" collapsed="false">
      <c r="A41" s="0" t="s">
        <v>91</v>
      </c>
      <c r="B41" s="0" t="n">
        <v>404</v>
      </c>
      <c r="C41" s="0" t="n">
        <v>233</v>
      </c>
      <c r="D41" s="0" t="n">
        <v>4</v>
      </c>
      <c r="E41" s="0" t="n">
        <v>13</v>
      </c>
      <c r="F41" s="0" t="n">
        <v>9</v>
      </c>
      <c r="G41" s="0" t="n">
        <v>5</v>
      </c>
      <c r="H41" s="0" t="n">
        <v>9</v>
      </c>
      <c r="I41" s="0" t="n">
        <v>5</v>
      </c>
      <c r="J41" s="0" t="n">
        <v>2</v>
      </c>
      <c r="K41" s="0" t="n">
        <v>1</v>
      </c>
      <c r="L41" s="0" t="n">
        <v>1</v>
      </c>
      <c r="M41" s="0" t="n">
        <v>9</v>
      </c>
      <c r="N41" s="0" t="n">
        <v>20</v>
      </c>
      <c r="O41" s="0" t="n">
        <v>2</v>
      </c>
      <c r="P41" s="0" t="n">
        <v>9</v>
      </c>
      <c r="Q41" s="0" t="n">
        <v>1</v>
      </c>
      <c r="R41" s="0" t="n">
        <v>18</v>
      </c>
      <c r="S41" s="0" t="n">
        <v>11</v>
      </c>
      <c r="T41" s="0" t="n">
        <v>10</v>
      </c>
      <c r="U41" s="0" t="n">
        <v>3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1</v>
      </c>
      <c r="AU41" s="0" t="n">
        <v>61.5</v>
      </c>
      <c r="AV41" s="0" t="n">
        <v>253</v>
      </c>
      <c r="AW41" s="0" t="n">
        <v>100</v>
      </c>
      <c r="AX41" s="0" t="n">
        <v>7.5</v>
      </c>
      <c r="AY41" s="0" t="n">
        <v>0</v>
      </c>
      <c r="BA41" s="0" t="n">
        <f aca="false">SUM(B41:AY41)</f>
        <v>1192</v>
      </c>
      <c r="BD41" s="0" t="s">
        <v>91</v>
      </c>
      <c r="BE41" s="0" t="n">
        <f aca="false">B41/B$183</f>
        <v>0.061314311731674</v>
      </c>
      <c r="BF41" s="0" t="n">
        <f aca="false">C41/C$183</f>
        <v>0.0354211006384919</v>
      </c>
      <c r="BG41" s="0" t="n">
        <f aca="false">D41/D$183</f>
        <v>0.000606704080084939</v>
      </c>
      <c r="BH41" s="0" t="n">
        <f aca="false">E41/E$183</f>
        <v>0.00197688564476886</v>
      </c>
      <c r="BI41" s="0" t="n">
        <f aca="false">F41/F$183</f>
        <v>0.00136612021857924</v>
      </c>
      <c r="BJ41" s="0" t="n">
        <f aca="false">G41/G$183</f>
        <v>0.000758610226065847</v>
      </c>
      <c r="BK41" s="0" t="n">
        <f aca="false">H41/H$183</f>
        <v>0.00136653507440024</v>
      </c>
      <c r="BL41" s="0" t="n">
        <f aca="false">I41/I$183</f>
        <v>0.000758265089475281</v>
      </c>
      <c r="BM41" s="0" t="n">
        <f aca="false">J41/J$183</f>
        <v>0.000303582270795386</v>
      </c>
      <c r="BN41" s="0" t="n">
        <f aca="false">K41/K$183</f>
        <v>0.000151791135397693</v>
      </c>
      <c r="BO41" s="0" t="n">
        <f aca="false">L41/L$183</f>
        <v>0.000152998776009792</v>
      </c>
      <c r="BP41" s="0" t="n">
        <f aca="false">M41/M$183</f>
        <v>0.00136632761499924</v>
      </c>
      <c r="BQ41" s="0" t="n">
        <f aca="false">N41/N$183</f>
        <v>0.00303398058252427</v>
      </c>
      <c r="BR41" s="0" t="n">
        <f aca="false">O41/O$183</f>
        <v>0.000303352040042469</v>
      </c>
      <c r="BS41" s="0" t="n">
        <f aca="false">P41/P$183</f>
        <v>0.00137090632140137</v>
      </c>
      <c r="BT41" s="0" t="n">
        <f aca="false">Q41/Q$183</f>
        <v>0.000151837230488916</v>
      </c>
      <c r="BU41" s="0" t="n">
        <f aca="false">R41/R$183</f>
        <v>0.0027355623100304</v>
      </c>
      <c r="BV41" s="0" t="n">
        <f aca="false">S41/S$183</f>
        <v>0.00167020953537807</v>
      </c>
      <c r="BW41" s="0" t="n">
        <f aca="false">T41/T$183</f>
        <v>0.00151699029126214</v>
      </c>
      <c r="BX41" s="0" t="n">
        <f aca="false">U41/U$183</f>
        <v>0.000455373406193078</v>
      </c>
      <c r="BY41" s="0" t="n">
        <f aca="false">V41/V$183</f>
        <v>0</v>
      </c>
      <c r="BZ41" s="0" t="n">
        <f aca="false">W41/W$183</f>
        <v>0</v>
      </c>
      <c r="CA41" s="0" t="n">
        <f aca="false">X41/X$183</f>
        <v>0</v>
      </c>
      <c r="CB41" s="0" t="n">
        <f aca="false">Y41/Y$183</f>
        <v>0</v>
      </c>
      <c r="CC41" s="0" t="n">
        <f aca="false">Z41/Z$183</f>
        <v>0</v>
      </c>
      <c r="CD41" s="0" t="n">
        <f aca="false">AA41/AA$183</f>
        <v>0</v>
      </c>
      <c r="CE41" s="0" t="n">
        <f aca="false">AB41/AB$183</f>
        <v>0</v>
      </c>
      <c r="CF41" s="0" t="n">
        <f aca="false">AC41/AC$183</f>
        <v>0</v>
      </c>
      <c r="CG41" s="0" t="n">
        <f aca="false">AD41/AD$183</f>
        <v>0</v>
      </c>
      <c r="CH41" s="0" t="n">
        <f aca="false">AE41/AE$183</f>
        <v>0</v>
      </c>
      <c r="CI41" s="0" t="n">
        <f aca="false">AF41/AF$183</f>
        <v>0</v>
      </c>
      <c r="CJ41" s="0" t="n">
        <f aca="false">AG41/AG$183</f>
        <v>0</v>
      </c>
      <c r="CK41" s="0" t="n">
        <f aca="false">AH41/AH$183</f>
        <v>0</v>
      </c>
      <c r="CL41" s="0" t="n">
        <f aca="false">AI41/AI$183</f>
        <v>0</v>
      </c>
      <c r="CM41" s="0" t="n">
        <f aca="false">AJ41/AJ$183</f>
        <v>0</v>
      </c>
      <c r="CN41" s="0" t="n">
        <f aca="false">AK41/AK$183</f>
        <v>0</v>
      </c>
      <c r="CO41" s="0" t="n">
        <f aca="false">AL41/AL$183</f>
        <v>0</v>
      </c>
      <c r="CP41" s="0" t="n">
        <f aca="false">AM41/AM$183</f>
        <v>0</v>
      </c>
      <c r="CQ41" s="0" t="n">
        <f aca="false">AN41/AN$183</f>
        <v>0</v>
      </c>
      <c r="CR41" s="0" t="n">
        <f aca="false">AO41/AO$183</f>
        <v>0</v>
      </c>
      <c r="CS41" s="0" t="n">
        <f aca="false">AP41/AP$183</f>
        <v>0</v>
      </c>
      <c r="CT41" s="0" t="n">
        <f aca="false">AQ41/AQ$183</f>
        <v>0</v>
      </c>
      <c r="CU41" s="0" t="n">
        <f aca="false">AR41/AR$183</f>
        <v>0</v>
      </c>
      <c r="CV41" s="0" t="n">
        <f aca="false">AS41/AS$183</f>
        <v>0</v>
      </c>
      <c r="CW41" s="0" t="n">
        <f aca="false">AT41/AT$183</f>
        <v>0.000151791135397693</v>
      </c>
      <c r="CX41" s="0" t="n">
        <f aca="false">AU41/AU$183</f>
        <v>0.00932736786228862</v>
      </c>
      <c r="CY41" s="0" t="n">
        <f aca="false">AV41/AV$183</f>
        <v>0.0384206529992407</v>
      </c>
      <c r="CZ41" s="0" t="n">
        <f aca="false">AW41/AW$183</f>
        <v>0.0152033447358419</v>
      </c>
      <c r="DA41" s="0" t="n">
        <f aca="false">AX41/AX$183</f>
        <v>0.00113851992409867</v>
      </c>
      <c r="DB41" s="0" t="n">
        <f aca="false">AY41/AY$183</f>
        <v>0</v>
      </c>
    </row>
    <row r="42" customFormat="false" ht="13" hidden="false" customHeight="false" outlineLevel="0" collapsed="false">
      <c r="A42" s="0" t="s">
        <v>92</v>
      </c>
      <c r="B42" s="0" t="n">
        <v>50</v>
      </c>
      <c r="C42" s="0" t="n">
        <v>241</v>
      </c>
      <c r="D42" s="0" t="n">
        <v>26</v>
      </c>
      <c r="E42" s="0" t="n">
        <v>38</v>
      </c>
      <c r="F42" s="0" t="n">
        <v>123</v>
      </c>
      <c r="G42" s="0" t="n">
        <v>29</v>
      </c>
      <c r="H42" s="0" t="n">
        <v>19</v>
      </c>
      <c r="I42" s="0" t="n">
        <v>18</v>
      </c>
      <c r="J42" s="0" t="n">
        <v>22</v>
      </c>
      <c r="K42" s="0" t="n">
        <v>30</v>
      </c>
      <c r="L42" s="0" t="n">
        <v>23</v>
      </c>
      <c r="M42" s="0" t="n">
        <v>9</v>
      </c>
      <c r="N42" s="0" t="n">
        <v>97</v>
      </c>
      <c r="O42" s="0" t="n">
        <v>24</v>
      </c>
      <c r="P42" s="0" t="n">
        <v>18</v>
      </c>
      <c r="Q42" s="0" t="n">
        <v>35</v>
      </c>
      <c r="R42" s="0" t="n">
        <v>46</v>
      </c>
      <c r="S42" s="0" t="n">
        <v>125</v>
      </c>
      <c r="T42" s="0" t="n">
        <v>7</v>
      </c>
      <c r="U42" s="0" t="n">
        <v>16</v>
      </c>
      <c r="V42" s="0" t="n">
        <v>2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1</v>
      </c>
      <c r="AB42" s="0" t="n">
        <v>0</v>
      </c>
      <c r="AC42" s="0" t="n">
        <v>2</v>
      </c>
      <c r="AD42" s="0" t="n">
        <v>1</v>
      </c>
      <c r="AE42" s="0" t="n">
        <v>0</v>
      </c>
      <c r="AF42" s="0" t="n">
        <v>0</v>
      </c>
      <c r="AG42" s="0" t="n">
        <v>3</v>
      </c>
      <c r="AH42" s="0" t="n">
        <v>1</v>
      </c>
      <c r="AI42" s="0" t="n">
        <v>0</v>
      </c>
      <c r="AJ42" s="0" t="n">
        <v>0</v>
      </c>
      <c r="AK42" s="0" t="n">
        <v>1.5</v>
      </c>
      <c r="AL42" s="0" t="n">
        <v>0</v>
      </c>
      <c r="AM42" s="0" t="n">
        <v>4</v>
      </c>
      <c r="AN42" s="0" t="n">
        <v>0</v>
      </c>
      <c r="AO42" s="0" t="n">
        <v>4</v>
      </c>
      <c r="AP42" s="0" t="n">
        <v>0</v>
      </c>
      <c r="AQ42" s="0" t="n">
        <v>0</v>
      </c>
      <c r="AR42" s="0" t="n">
        <v>1</v>
      </c>
      <c r="AS42" s="0" t="n">
        <v>0</v>
      </c>
      <c r="AT42" s="0" t="n">
        <v>1.5</v>
      </c>
      <c r="AU42" s="0" t="n">
        <v>8</v>
      </c>
      <c r="AV42" s="0" t="n">
        <v>41.5</v>
      </c>
      <c r="AW42" s="0" t="n">
        <v>40.5</v>
      </c>
      <c r="AX42" s="0" t="n">
        <v>4.5</v>
      </c>
      <c r="AY42" s="0" t="n">
        <v>9</v>
      </c>
      <c r="BA42" s="0" t="n">
        <f aca="false">SUM(B42:AY42)</f>
        <v>1121.5</v>
      </c>
      <c r="BD42" s="0" t="s">
        <v>92</v>
      </c>
      <c r="BE42" s="0" t="n">
        <f aca="false">B42/B$183</f>
        <v>0.00758840491728639</v>
      </c>
      <c r="BF42" s="0" t="n">
        <f aca="false">C42/C$183</f>
        <v>0.0366372757677106</v>
      </c>
      <c r="BG42" s="0" t="n">
        <f aca="false">D42/D$183</f>
        <v>0.0039435765205521</v>
      </c>
      <c r="BH42" s="0" t="n">
        <f aca="false">E42/E$183</f>
        <v>0.00577858880778589</v>
      </c>
      <c r="BI42" s="0" t="n">
        <f aca="false">F42/F$183</f>
        <v>0.0186703096539162</v>
      </c>
      <c r="BJ42" s="0" t="n">
        <f aca="false">G42/G$183</f>
        <v>0.00439993931118192</v>
      </c>
      <c r="BK42" s="0" t="n">
        <f aca="false">H42/H$183</f>
        <v>0.0028849073792894</v>
      </c>
      <c r="BL42" s="0" t="n">
        <f aca="false">I42/I$183</f>
        <v>0.00272975432211101</v>
      </c>
      <c r="BM42" s="0" t="n">
        <f aca="false">J42/J$183</f>
        <v>0.00333940497874924</v>
      </c>
      <c r="BN42" s="0" t="n">
        <f aca="false">K42/K$183</f>
        <v>0.00455373406193078</v>
      </c>
      <c r="BO42" s="0" t="n">
        <f aca="false">L42/L$183</f>
        <v>0.00351897184822521</v>
      </c>
      <c r="BP42" s="0" t="n">
        <f aca="false">M42/M$183</f>
        <v>0.00136632761499924</v>
      </c>
      <c r="BQ42" s="0" t="n">
        <f aca="false">N42/N$183</f>
        <v>0.0147148058252427</v>
      </c>
      <c r="BR42" s="0" t="n">
        <f aca="false">O42/O$183</f>
        <v>0.00364022448050963</v>
      </c>
      <c r="BS42" s="0" t="n">
        <f aca="false">P42/P$183</f>
        <v>0.00274181264280274</v>
      </c>
      <c r="BT42" s="0" t="n">
        <f aca="false">Q42/Q$183</f>
        <v>0.00531430306711206</v>
      </c>
      <c r="BU42" s="0" t="n">
        <f aca="false">R42/R$183</f>
        <v>0.00699088145896657</v>
      </c>
      <c r="BV42" s="0" t="n">
        <f aca="false">S42/S$183</f>
        <v>0.0189796538111145</v>
      </c>
      <c r="BW42" s="0" t="n">
        <f aca="false">T42/T$183</f>
        <v>0.0010618932038835</v>
      </c>
      <c r="BX42" s="0" t="n">
        <f aca="false">U42/U$183</f>
        <v>0.00242865816636308</v>
      </c>
      <c r="BY42" s="0" t="n">
        <f aca="false">V42/V$183</f>
        <v>0.000303260045489007</v>
      </c>
      <c r="BZ42" s="0" t="n">
        <f aca="false">W42/W$183</f>
        <v>0</v>
      </c>
      <c r="CA42" s="0" t="n">
        <f aca="false">X42/X$183</f>
        <v>0</v>
      </c>
      <c r="CB42" s="0" t="n">
        <f aca="false">Y42/Y$183</f>
        <v>0</v>
      </c>
      <c r="CC42" s="0" t="n">
        <f aca="false">Z42/Z$183</f>
        <v>0</v>
      </c>
      <c r="CD42" s="0" t="n">
        <f aca="false">AA42/AA$183</f>
        <v>0.000151722045213169</v>
      </c>
      <c r="CE42" s="0" t="n">
        <f aca="false">AB42/AB$183</f>
        <v>0</v>
      </c>
      <c r="CF42" s="0" t="n">
        <f aca="false">AC42/AC$183</f>
        <v>0.000303398058252427</v>
      </c>
      <c r="CG42" s="0" t="n">
        <f aca="false">AD42/AD$183</f>
        <v>0.000151607034566404</v>
      </c>
      <c r="CH42" s="0" t="n">
        <f aca="false">AE42/AE$183</f>
        <v>0</v>
      </c>
      <c r="CI42" s="0" t="n">
        <f aca="false">AF42/AF$183</f>
        <v>0</v>
      </c>
      <c r="CJ42" s="0" t="n">
        <f aca="false">AG42/AG$183</f>
        <v>0.000455166135639508</v>
      </c>
      <c r="CK42" s="0" t="n">
        <f aca="false">AH42/AH$183</f>
        <v>0.000151745068285281</v>
      </c>
      <c r="CL42" s="0" t="n">
        <f aca="false">AI42/AI$183</f>
        <v>0</v>
      </c>
      <c r="CM42" s="0" t="n">
        <f aca="false">AJ42/AJ$183</f>
        <v>0</v>
      </c>
      <c r="CN42" s="0" t="n">
        <f aca="false">AK42/AK$183</f>
        <v>0.000227583067819754</v>
      </c>
      <c r="CO42" s="0" t="n">
        <f aca="false">AL42/AL$183</f>
        <v>0</v>
      </c>
      <c r="CP42" s="0" t="n">
        <f aca="false">AM42/AM$183</f>
        <v>0.000606888180852678</v>
      </c>
      <c r="CQ42" s="0" t="n">
        <f aca="false">AN42/AN$183</f>
        <v>0</v>
      </c>
      <c r="CR42" s="0" t="n">
        <f aca="false">AO42/AO$183</f>
        <v>0.000606612071580225</v>
      </c>
      <c r="CS42" s="0" t="n">
        <f aca="false">AP42/AP$183</f>
        <v>0</v>
      </c>
      <c r="CT42" s="0" t="n">
        <f aca="false">AQ42/AQ$183</f>
        <v>0</v>
      </c>
      <c r="CU42" s="0" t="n">
        <f aca="false">AR42/AR$183</f>
        <v>0.000151653017895056</v>
      </c>
      <c r="CV42" s="0" t="n">
        <f aca="false">AS42/AS$183</f>
        <v>0</v>
      </c>
      <c r="CW42" s="0" t="n">
        <f aca="false">AT42/AT$183</f>
        <v>0.000227686703096539</v>
      </c>
      <c r="CX42" s="0" t="n">
        <f aca="false">AU42/AU$183</f>
        <v>0.00121331614468795</v>
      </c>
      <c r="CY42" s="0" t="n">
        <f aca="false">AV42/AV$183</f>
        <v>0.00630220197418375</v>
      </c>
      <c r="CZ42" s="0" t="n">
        <f aca="false">AW42/AW$183</f>
        <v>0.00615735461801596</v>
      </c>
      <c r="DA42" s="0" t="n">
        <f aca="false">AX42/AX$183</f>
        <v>0.000683111954459203</v>
      </c>
      <c r="DB42" s="0" t="n">
        <f aca="false">AY42/AY$183</f>
        <v>0.00136705399863295</v>
      </c>
    </row>
    <row r="43" customFormat="false" ht="13" hidden="false" customHeight="false" outlineLevel="0" collapsed="false">
      <c r="A43" s="0" t="s">
        <v>93</v>
      </c>
      <c r="B43" s="0" t="n">
        <v>4</v>
      </c>
      <c r="C43" s="0" t="n">
        <v>8</v>
      </c>
      <c r="D43" s="0" t="n">
        <v>2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1</v>
      </c>
      <c r="M43" s="0" t="n">
        <v>0</v>
      </c>
      <c r="N43" s="0" t="n">
        <v>12</v>
      </c>
      <c r="O43" s="0" t="n">
        <v>69</v>
      </c>
      <c r="P43" s="0" t="n">
        <v>0</v>
      </c>
      <c r="Q43" s="0" t="n">
        <v>1</v>
      </c>
      <c r="R43" s="0" t="n">
        <v>107</v>
      </c>
      <c r="S43" s="0" t="n">
        <v>4</v>
      </c>
      <c r="T43" s="0" t="n">
        <v>0</v>
      </c>
      <c r="U43" s="0" t="n">
        <v>1</v>
      </c>
      <c r="V43" s="0" t="n">
        <v>4</v>
      </c>
      <c r="W43" s="0" t="n">
        <v>0</v>
      </c>
      <c r="X43" s="0" t="n">
        <v>0</v>
      </c>
      <c r="Y43" s="0" t="n">
        <v>1</v>
      </c>
      <c r="Z43" s="0" t="n">
        <v>0</v>
      </c>
      <c r="AA43" s="0" t="n">
        <v>2</v>
      </c>
      <c r="AB43" s="0" t="n">
        <v>1</v>
      </c>
      <c r="AC43" s="0" t="n">
        <v>5</v>
      </c>
      <c r="AD43" s="0" t="n">
        <v>0</v>
      </c>
      <c r="AE43" s="0" t="n">
        <v>0</v>
      </c>
      <c r="AF43" s="0" t="n">
        <v>0</v>
      </c>
      <c r="AG43" s="0" t="n">
        <v>11</v>
      </c>
      <c r="AH43" s="0" t="n">
        <v>4</v>
      </c>
      <c r="AI43" s="0" t="n">
        <v>0</v>
      </c>
      <c r="AJ43" s="0" t="n">
        <v>0</v>
      </c>
      <c r="AK43" s="0" t="n">
        <v>0.5</v>
      </c>
      <c r="AL43" s="0" t="n">
        <v>0</v>
      </c>
      <c r="AM43" s="0" t="n">
        <v>2</v>
      </c>
      <c r="AN43" s="0" t="n">
        <v>0</v>
      </c>
      <c r="AO43" s="0" t="n">
        <v>2</v>
      </c>
      <c r="AP43" s="0" t="n">
        <v>1</v>
      </c>
      <c r="AQ43" s="0" t="n">
        <v>0</v>
      </c>
      <c r="AR43" s="0" t="n">
        <v>1</v>
      </c>
      <c r="AS43" s="0" t="n">
        <v>2</v>
      </c>
      <c r="AT43" s="0" t="n">
        <v>5</v>
      </c>
      <c r="AU43" s="0" t="n">
        <v>10</v>
      </c>
      <c r="AV43" s="0" t="n">
        <v>194.5</v>
      </c>
      <c r="AW43" s="0" t="n">
        <v>52</v>
      </c>
      <c r="AX43" s="0" t="n">
        <v>4</v>
      </c>
      <c r="AY43" s="0" t="n">
        <v>97.5</v>
      </c>
      <c r="BA43" s="0" t="n">
        <f aca="false">SUM(B43:AY43)</f>
        <v>608.5</v>
      </c>
      <c r="BD43" s="0" t="s">
        <v>93</v>
      </c>
      <c r="BE43" s="0" t="n">
        <f aca="false">B43/B$183</f>
        <v>0.000607072393382911</v>
      </c>
      <c r="BF43" s="0" t="n">
        <f aca="false">C43/C$183</f>
        <v>0.00121617512921861</v>
      </c>
      <c r="BG43" s="0" t="n">
        <f aca="false">D43/D$183</f>
        <v>0.000303352040042469</v>
      </c>
      <c r="BH43" s="0" t="n">
        <f aca="false">E43/E$183</f>
        <v>0</v>
      </c>
      <c r="BI43" s="0" t="n">
        <f aca="false">F43/F$183</f>
        <v>0</v>
      </c>
      <c r="BJ43" s="0" t="n">
        <f aca="false">G43/G$183</f>
        <v>0</v>
      </c>
      <c r="BK43" s="0" t="n">
        <f aca="false">H43/H$183</f>
        <v>0</v>
      </c>
      <c r="BL43" s="0" t="n">
        <f aca="false">I43/I$183</f>
        <v>0</v>
      </c>
      <c r="BM43" s="0" t="n">
        <f aca="false">J43/J$183</f>
        <v>0</v>
      </c>
      <c r="BN43" s="0" t="n">
        <f aca="false">K43/K$183</f>
        <v>0</v>
      </c>
      <c r="BO43" s="0" t="n">
        <f aca="false">L43/L$183</f>
        <v>0.000152998776009792</v>
      </c>
      <c r="BP43" s="0" t="n">
        <f aca="false">M43/M$183</f>
        <v>0</v>
      </c>
      <c r="BQ43" s="0" t="n">
        <f aca="false">N43/N$183</f>
        <v>0.00182038834951456</v>
      </c>
      <c r="BR43" s="0" t="n">
        <f aca="false">O43/O$183</f>
        <v>0.0104656453814652</v>
      </c>
      <c r="BS43" s="0" t="n">
        <f aca="false">P43/P$183</f>
        <v>0</v>
      </c>
      <c r="BT43" s="0" t="n">
        <f aca="false">Q43/Q$183</f>
        <v>0.000151837230488916</v>
      </c>
      <c r="BU43" s="0" t="n">
        <f aca="false">R43/R$183</f>
        <v>0.0162613981762918</v>
      </c>
      <c r="BV43" s="0" t="n">
        <f aca="false">S43/S$183</f>
        <v>0.000607348921955664</v>
      </c>
      <c r="BW43" s="0" t="n">
        <f aca="false">T43/T$183</f>
        <v>0</v>
      </c>
      <c r="BX43" s="0" t="n">
        <f aca="false">U43/U$183</f>
        <v>0.000151791135397693</v>
      </c>
      <c r="BY43" s="0" t="n">
        <f aca="false">V43/V$183</f>
        <v>0.000606520090978014</v>
      </c>
      <c r="BZ43" s="0" t="n">
        <f aca="false">W43/W$183</f>
        <v>0</v>
      </c>
      <c r="CA43" s="0" t="n">
        <f aca="false">X43/X$183</f>
        <v>0</v>
      </c>
      <c r="CB43" s="0" t="n">
        <f aca="false">Y43/Y$183</f>
        <v>0.000151630022744503</v>
      </c>
      <c r="CC43" s="0" t="n">
        <f aca="false">Z43/Z$183</f>
        <v>0</v>
      </c>
      <c r="CD43" s="0" t="n">
        <f aca="false">AA43/AA$183</f>
        <v>0.000303444090426339</v>
      </c>
      <c r="CE43" s="0" t="n">
        <f aca="false">AB43/AB$183</f>
        <v>0.000151630022744503</v>
      </c>
      <c r="CF43" s="0" t="n">
        <f aca="false">AC43/AC$183</f>
        <v>0.000758495145631068</v>
      </c>
      <c r="CG43" s="0" t="n">
        <f aca="false">AD43/AD$183</f>
        <v>0</v>
      </c>
      <c r="CH43" s="0" t="n">
        <f aca="false">AE43/AE$183</f>
        <v>0</v>
      </c>
      <c r="CI43" s="0" t="n">
        <f aca="false">AF43/AF$183</f>
        <v>0</v>
      </c>
      <c r="CJ43" s="0" t="n">
        <f aca="false">AG43/AG$183</f>
        <v>0.00166894249734486</v>
      </c>
      <c r="CK43" s="0" t="n">
        <f aca="false">AH43/AH$183</f>
        <v>0.000606980273141123</v>
      </c>
      <c r="CL43" s="0" t="n">
        <f aca="false">AI43/AI$183</f>
        <v>0</v>
      </c>
      <c r="CM43" s="0" t="n">
        <f aca="false">AJ43/AJ$183</f>
        <v>0</v>
      </c>
      <c r="CN43" s="0" t="n">
        <f aca="false">AK43/AK$183</f>
        <v>7.58610226065847E-005</v>
      </c>
      <c r="CO43" s="0" t="n">
        <f aca="false">AL43/AL$183</f>
        <v>0</v>
      </c>
      <c r="CP43" s="0" t="n">
        <f aca="false">AM43/AM$183</f>
        <v>0.000303444090426339</v>
      </c>
      <c r="CQ43" s="0" t="n">
        <f aca="false">AN43/AN$183</f>
        <v>0</v>
      </c>
      <c r="CR43" s="0" t="n">
        <f aca="false">AO43/AO$183</f>
        <v>0.000303306035790112</v>
      </c>
      <c r="CS43" s="0" t="n">
        <f aca="false">AP43/AP$183</f>
        <v>0.000151607034566404</v>
      </c>
      <c r="CT43" s="0" t="n">
        <f aca="false">AQ43/AQ$183</f>
        <v>0</v>
      </c>
      <c r="CU43" s="0" t="n">
        <f aca="false">AR43/AR$183</f>
        <v>0.000151653017895056</v>
      </c>
      <c r="CV43" s="0" t="n">
        <f aca="false">AS43/AS$183</f>
        <v>0.000303306035790112</v>
      </c>
      <c r="CW43" s="0" t="n">
        <f aca="false">AT43/AT$183</f>
        <v>0.000758955676988464</v>
      </c>
      <c r="CX43" s="0" t="n">
        <f aca="false">AU43/AU$183</f>
        <v>0.00151664518085994</v>
      </c>
      <c r="CY43" s="0" t="n">
        <f aca="false">AV43/AV$183</f>
        <v>0.0295368261199696</v>
      </c>
      <c r="CZ43" s="0" t="n">
        <f aca="false">AW43/AW$183</f>
        <v>0.00790573926263778</v>
      </c>
      <c r="DA43" s="0" t="n">
        <f aca="false">AX43/AX$183</f>
        <v>0.000607210626185958</v>
      </c>
      <c r="DB43" s="0" t="n">
        <f aca="false">AY43/AY$183</f>
        <v>0.0148097516518569</v>
      </c>
    </row>
    <row r="44" customFormat="false" ht="13" hidden="false" customHeight="false" outlineLevel="0" collapsed="false">
      <c r="A44" s="0" t="s">
        <v>94</v>
      </c>
      <c r="B44" s="0" t="n">
        <v>7</v>
      </c>
      <c r="C44" s="0" t="n">
        <v>46</v>
      </c>
      <c r="D44" s="0" t="n">
        <v>5</v>
      </c>
      <c r="E44" s="0" t="n">
        <v>10</v>
      </c>
      <c r="F44" s="0" t="n">
        <v>21</v>
      </c>
      <c r="G44" s="0" t="n">
        <v>11</v>
      </c>
      <c r="H44" s="0" t="n">
        <v>4</v>
      </c>
      <c r="I44" s="0" t="n">
        <v>4</v>
      </c>
      <c r="J44" s="0" t="n">
        <v>129</v>
      </c>
      <c r="K44" s="0" t="n">
        <v>5</v>
      </c>
      <c r="L44" s="0" t="n">
        <v>5</v>
      </c>
      <c r="M44" s="0" t="n">
        <v>2</v>
      </c>
      <c r="N44" s="0" t="n">
        <v>29</v>
      </c>
      <c r="O44" s="0" t="n">
        <v>9</v>
      </c>
      <c r="P44" s="0" t="n">
        <v>3</v>
      </c>
      <c r="Q44" s="0" t="n">
        <v>10</v>
      </c>
      <c r="R44" s="0" t="n">
        <v>12</v>
      </c>
      <c r="S44" s="0" t="n">
        <v>27</v>
      </c>
      <c r="T44" s="0" t="n">
        <v>0</v>
      </c>
      <c r="U44" s="0" t="n">
        <v>1</v>
      </c>
      <c r="V44" s="0" t="n">
        <v>3</v>
      </c>
      <c r="W44" s="0" t="n">
        <v>1</v>
      </c>
      <c r="X44" s="0" t="n">
        <v>0</v>
      </c>
      <c r="Y44" s="0" t="n">
        <v>1</v>
      </c>
      <c r="Z44" s="0" t="n">
        <v>0</v>
      </c>
      <c r="AA44" s="0" t="n">
        <v>3</v>
      </c>
      <c r="AB44" s="0" t="n">
        <v>0</v>
      </c>
      <c r="AC44" s="0" t="n">
        <v>1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1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4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17</v>
      </c>
      <c r="AU44" s="0" t="n">
        <v>30.5</v>
      </c>
      <c r="AV44" s="0" t="n">
        <v>6</v>
      </c>
      <c r="AW44" s="0" t="n">
        <v>16</v>
      </c>
      <c r="AX44" s="0" t="n">
        <v>1</v>
      </c>
      <c r="AY44" s="0" t="n">
        <v>7.5</v>
      </c>
      <c r="BA44" s="0" t="n">
        <f aca="false">SUM(B44:AY44)</f>
        <v>432</v>
      </c>
      <c r="BD44" s="0" t="s">
        <v>94</v>
      </c>
      <c r="BE44" s="0" t="n">
        <f aca="false">B44/B$183</f>
        <v>0.00106237668842009</v>
      </c>
      <c r="BF44" s="0" t="n">
        <f aca="false">C44/C$183</f>
        <v>0.00699300699300699</v>
      </c>
      <c r="BG44" s="0" t="n">
        <f aca="false">D44/D$183</f>
        <v>0.000758380100106173</v>
      </c>
      <c r="BH44" s="0" t="n">
        <f aca="false">E44/E$183</f>
        <v>0.00152068126520681</v>
      </c>
      <c r="BI44" s="0" t="n">
        <f aca="false">F44/F$183</f>
        <v>0.00318761384335155</v>
      </c>
      <c r="BJ44" s="0" t="n">
        <f aca="false">G44/G$183</f>
        <v>0.00166894249734486</v>
      </c>
      <c r="BK44" s="0" t="n">
        <f aca="false">H44/H$183</f>
        <v>0.000607348921955664</v>
      </c>
      <c r="BL44" s="0" t="n">
        <f aca="false">I44/I$183</f>
        <v>0.000606612071580225</v>
      </c>
      <c r="BM44" s="0" t="n">
        <f aca="false">J44/J$183</f>
        <v>0.0195810564663024</v>
      </c>
      <c r="BN44" s="0" t="n">
        <f aca="false">K44/K$183</f>
        <v>0.000758955676988464</v>
      </c>
      <c r="BO44" s="0" t="n">
        <f aca="false">L44/L$183</f>
        <v>0.00076499388004896</v>
      </c>
      <c r="BP44" s="0" t="n">
        <f aca="false">M44/M$183</f>
        <v>0.00030362835888872</v>
      </c>
      <c r="BQ44" s="0" t="n">
        <f aca="false">N44/N$183</f>
        <v>0.00439927184466019</v>
      </c>
      <c r="BR44" s="0" t="n">
        <f aca="false">O44/O$183</f>
        <v>0.00136508418019111</v>
      </c>
      <c r="BS44" s="0" t="n">
        <f aca="false">P44/P$183</f>
        <v>0.000456968773800457</v>
      </c>
      <c r="BT44" s="0" t="n">
        <f aca="false">Q44/Q$183</f>
        <v>0.00151837230488916</v>
      </c>
      <c r="BU44" s="0" t="n">
        <f aca="false">R44/R$183</f>
        <v>0.00182370820668693</v>
      </c>
      <c r="BV44" s="0" t="n">
        <f aca="false">S44/S$183</f>
        <v>0.00409960522320073</v>
      </c>
      <c r="BW44" s="0" t="n">
        <f aca="false">T44/T$183</f>
        <v>0</v>
      </c>
      <c r="BX44" s="0" t="n">
        <f aca="false">U44/U$183</f>
        <v>0.000151791135397693</v>
      </c>
      <c r="BY44" s="0" t="n">
        <f aca="false">V44/V$183</f>
        <v>0.00045489006823351</v>
      </c>
      <c r="BZ44" s="0" t="n">
        <f aca="false">W44/W$183</f>
        <v>0.000151676020021235</v>
      </c>
      <c r="CA44" s="0" t="n">
        <f aca="false">X44/X$183</f>
        <v>0</v>
      </c>
      <c r="CB44" s="0" t="n">
        <f aca="false">Y44/Y$183</f>
        <v>0.000151630022744503</v>
      </c>
      <c r="CC44" s="0" t="n">
        <f aca="false">Z44/Z$183</f>
        <v>0</v>
      </c>
      <c r="CD44" s="0" t="n">
        <f aca="false">AA44/AA$183</f>
        <v>0.000455166135639508</v>
      </c>
      <c r="CE44" s="0" t="n">
        <f aca="false">AB44/AB$183</f>
        <v>0</v>
      </c>
      <c r="CF44" s="0" t="n">
        <f aca="false">AC44/AC$183</f>
        <v>0.000151699029126214</v>
      </c>
      <c r="CG44" s="0" t="n">
        <f aca="false">AD44/AD$183</f>
        <v>0</v>
      </c>
      <c r="CH44" s="0" t="n">
        <f aca="false">AE44/AE$183</f>
        <v>0</v>
      </c>
      <c r="CI44" s="0" t="n">
        <f aca="false">AF44/AF$183</f>
        <v>0</v>
      </c>
      <c r="CJ44" s="0" t="n">
        <f aca="false">AG44/AG$183</f>
        <v>0</v>
      </c>
      <c r="CK44" s="0" t="n">
        <f aca="false">AH44/AH$183</f>
        <v>0</v>
      </c>
      <c r="CL44" s="0" t="n">
        <f aca="false">AI44/AI$183</f>
        <v>0</v>
      </c>
      <c r="CM44" s="0" t="n">
        <f aca="false">AJ44/AJ$183</f>
        <v>0.000151653017895056</v>
      </c>
      <c r="CN44" s="0" t="n">
        <f aca="false">AK44/AK$183</f>
        <v>0</v>
      </c>
      <c r="CO44" s="0" t="n">
        <f aca="false">AL44/AL$183</f>
        <v>0</v>
      </c>
      <c r="CP44" s="0" t="n">
        <f aca="false">AM44/AM$183</f>
        <v>0</v>
      </c>
      <c r="CQ44" s="0" t="n">
        <f aca="false">AN44/AN$183</f>
        <v>0</v>
      </c>
      <c r="CR44" s="0" t="n">
        <f aca="false">AO44/AO$183</f>
        <v>0.000606612071580225</v>
      </c>
      <c r="CS44" s="0" t="n">
        <f aca="false">AP44/AP$183</f>
        <v>0</v>
      </c>
      <c r="CT44" s="0" t="n">
        <f aca="false">AQ44/AQ$183</f>
        <v>0</v>
      </c>
      <c r="CU44" s="0" t="n">
        <f aca="false">AR44/AR$183</f>
        <v>0</v>
      </c>
      <c r="CV44" s="0" t="n">
        <f aca="false">AS44/AS$183</f>
        <v>0</v>
      </c>
      <c r="CW44" s="0" t="n">
        <f aca="false">AT44/AT$183</f>
        <v>0.00258044930176078</v>
      </c>
      <c r="CX44" s="0" t="n">
        <f aca="false">AU44/AU$183</f>
        <v>0.00462576780162281</v>
      </c>
      <c r="CY44" s="0" t="n">
        <f aca="false">AV44/AV$183</f>
        <v>0.000911161731207289</v>
      </c>
      <c r="CZ44" s="0" t="n">
        <f aca="false">AW44/AW$183</f>
        <v>0.0024325351577347</v>
      </c>
      <c r="DA44" s="0" t="n">
        <f aca="false">AX44/AX$183</f>
        <v>0.00015180265654649</v>
      </c>
      <c r="DB44" s="0" t="n">
        <f aca="false">AY44/AY$183</f>
        <v>0.00113921166552746</v>
      </c>
    </row>
    <row r="45" customFormat="false" ht="13" hidden="false" customHeight="false" outlineLevel="0" collapsed="false">
      <c r="A45" s="0" t="s">
        <v>95</v>
      </c>
      <c r="B45" s="0" t="n">
        <v>1788</v>
      </c>
      <c r="C45" s="0" t="n">
        <v>552</v>
      </c>
      <c r="D45" s="0" t="n">
        <v>12</v>
      </c>
      <c r="E45" s="0" t="n">
        <v>452</v>
      </c>
      <c r="F45" s="0" t="n">
        <v>3</v>
      </c>
      <c r="G45" s="0" t="n">
        <v>6</v>
      </c>
      <c r="H45" s="0" t="n">
        <v>0</v>
      </c>
      <c r="I45" s="0" t="n">
        <v>0</v>
      </c>
      <c r="J45" s="0" t="n">
        <v>0</v>
      </c>
      <c r="K45" s="0" t="n">
        <v>3</v>
      </c>
      <c r="L45" s="0" t="n">
        <v>161</v>
      </c>
      <c r="M45" s="0" t="n">
        <v>1</v>
      </c>
      <c r="N45" s="0" t="n">
        <v>7</v>
      </c>
      <c r="O45" s="0" t="n">
        <v>410</v>
      </c>
      <c r="P45" s="0" t="n">
        <v>6</v>
      </c>
      <c r="Q45" s="0" t="n">
        <v>11</v>
      </c>
      <c r="R45" s="0" t="n">
        <v>1072</v>
      </c>
      <c r="S45" s="0" t="n">
        <v>5</v>
      </c>
      <c r="T45" s="0" t="n">
        <v>20</v>
      </c>
      <c r="U45" s="0" t="n">
        <v>27</v>
      </c>
      <c r="V45" s="0" t="n">
        <v>8</v>
      </c>
      <c r="W45" s="0" t="n">
        <v>3</v>
      </c>
      <c r="X45" s="0" t="n">
        <v>3</v>
      </c>
      <c r="Y45" s="0" t="n">
        <v>3</v>
      </c>
      <c r="Z45" s="0" t="n">
        <v>2</v>
      </c>
      <c r="AA45" s="0" t="n">
        <v>1</v>
      </c>
      <c r="AB45" s="0" t="n">
        <v>16</v>
      </c>
      <c r="AC45" s="0" t="n">
        <v>267</v>
      </c>
      <c r="AD45" s="0" t="n">
        <v>1</v>
      </c>
      <c r="AE45" s="0" t="n">
        <v>2</v>
      </c>
      <c r="AF45" s="0" t="n">
        <v>7</v>
      </c>
      <c r="AG45" s="0" t="n">
        <v>8</v>
      </c>
      <c r="AH45" s="0" t="n">
        <v>3</v>
      </c>
      <c r="AI45" s="0" t="n">
        <v>5</v>
      </c>
      <c r="AJ45" s="0" t="n">
        <v>3</v>
      </c>
      <c r="AK45" s="0" t="n">
        <v>3</v>
      </c>
      <c r="AL45" s="0" t="n">
        <v>20</v>
      </c>
      <c r="AM45" s="0" t="n">
        <v>84</v>
      </c>
      <c r="AN45" s="0" t="n">
        <v>3</v>
      </c>
      <c r="AO45" s="0" t="n">
        <v>34</v>
      </c>
      <c r="AP45" s="0" t="n">
        <v>14</v>
      </c>
      <c r="AQ45" s="0" t="n">
        <v>0</v>
      </c>
      <c r="AR45" s="0" t="n">
        <v>2</v>
      </c>
      <c r="AS45" s="0" t="n">
        <v>4</v>
      </c>
      <c r="AT45" s="0" t="n">
        <v>124</v>
      </c>
      <c r="AU45" s="0" t="n">
        <v>4.5</v>
      </c>
      <c r="AV45" s="0" t="n">
        <v>1762.5</v>
      </c>
      <c r="AW45" s="0" t="n">
        <v>45.5</v>
      </c>
      <c r="AX45" s="0" t="n">
        <v>3.5</v>
      </c>
      <c r="AY45" s="0" t="n">
        <v>669.5</v>
      </c>
      <c r="BA45" s="0" t="n">
        <f aca="false">SUM(B45:AY45)</f>
        <v>7641.5</v>
      </c>
      <c r="BD45" s="0" t="s">
        <v>95</v>
      </c>
      <c r="BE45" s="0" t="n">
        <f aca="false">B45/B$183</f>
        <v>0.271361359842161</v>
      </c>
      <c r="BF45" s="0" t="n">
        <f aca="false">C45/C$183</f>
        <v>0.0839160839160839</v>
      </c>
      <c r="BG45" s="0" t="n">
        <f aca="false">D45/D$183</f>
        <v>0.00182011224025482</v>
      </c>
      <c r="BH45" s="0" t="n">
        <f aca="false">E45/E$183</f>
        <v>0.0687347931873479</v>
      </c>
      <c r="BI45" s="0" t="n">
        <f aca="false">F45/F$183</f>
        <v>0.000455373406193078</v>
      </c>
      <c r="BJ45" s="0" t="n">
        <f aca="false">G45/G$183</f>
        <v>0.000910332271279017</v>
      </c>
      <c r="BK45" s="0" t="n">
        <f aca="false">H45/H$183</f>
        <v>0</v>
      </c>
      <c r="BL45" s="0" t="n">
        <f aca="false">I45/I$183</f>
        <v>0</v>
      </c>
      <c r="BM45" s="0" t="n">
        <f aca="false">J45/J$183</f>
        <v>0</v>
      </c>
      <c r="BN45" s="0" t="n">
        <f aca="false">K45/K$183</f>
        <v>0.000455373406193078</v>
      </c>
      <c r="BO45" s="0" t="n">
        <f aca="false">L45/L$183</f>
        <v>0.0246328029375765</v>
      </c>
      <c r="BP45" s="0" t="n">
        <f aca="false">M45/M$183</f>
        <v>0.00015181417944436</v>
      </c>
      <c r="BQ45" s="0" t="n">
        <f aca="false">N45/N$183</f>
        <v>0.0010618932038835</v>
      </c>
      <c r="BR45" s="0" t="n">
        <f aca="false">O45/O$183</f>
        <v>0.0621871682087062</v>
      </c>
      <c r="BS45" s="0" t="n">
        <f aca="false">P45/P$183</f>
        <v>0.000913937547600914</v>
      </c>
      <c r="BT45" s="0" t="n">
        <f aca="false">Q45/Q$183</f>
        <v>0.00167020953537807</v>
      </c>
      <c r="BU45" s="0" t="n">
        <f aca="false">R45/R$183</f>
        <v>0.162917933130699</v>
      </c>
      <c r="BV45" s="0" t="n">
        <f aca="false">S45/S$183</f>
        <v>0.000759186152444579</v>
      </c>
      <c r="BW45" s="0" t="n">
        <f aca="false">T45/T$183</f>
        <v>0.00303398058252427</v>
      </c>
      <c r="BX45" s="0" t="n">
        <f aca="false">U45/U$183</f>
        <v>0.00409836065573771</v>
      </c>
      <c r="BY45" s="0" t="n">
        <f aca="false">V45/V$183</f>
        <v>0.00121304018195603</v>
      </c>
      <c r="BZ45" s="0" t="n">
        <f aca="false">W45/W$183</f>
        <v>0.000455028060063704</v>
      </c>
      <c r="CA45" s="0" t="n">
        <f aca="false">X45/X$183</f>
        <v>0.000454959053685168</v>
      </c>
      <c r="CB45" s="0" t="n">
        <f aca="false">Y45/Y$183</f>
        <v>0.00045489006823351</v>
      </c>
      <c r="CC45" s="0" t="n">
        <f aca="false">Z45/Z$183</f>
        <v>0.000303214069132808</v>
      </c>
      <c r="CD45" s="0" t="n">
        <f aca="false">AA45/AA$183</f>
        <v>0.000151722045213169</v>
      </c>
      <c r="CE45" s="0" t="n">
        <f aca="false">AB45/AB$183</f>
        <v>0.00242608036391205</v>
      </c>
      <c r="CF45" s="0" t="n">
        <f aca="false">AC45/AC$183</f>
        <v>0.040503640776699</v>
      </c>
      <c r="CG45" s="0" t="n">
        <f aca="false">AD45/AD$183</f>
        <v>0.000151607034566404</v>
      </c>
      <c r="CH45" s="0" t="n">
        <f aca="false">AE45/AE$183</f>
        <v>0.000303306035790112</v>
      </c>
      <c r="CI45" s="0" t="n">
        <f aca="false">AF45/AF$183</f>
        <v>0.00106157112526539</v>
      </c>
      <c r="CJ45" s="0" t="n">
        <f aca="false">AG45/AG$183</f>
        <v>0.00121377636170536</v>
      </c>
      <c r="CK45" s="0" t="n">
        <f aca="false">AH45/AH$183</f>
        <v>0.000455235204855842</v>
      </c>
      <c r="CL45" s="0" t="n">
        <f aca="false">AI45/AI$183</f>
        <v>0.000758840491728639</v>
      </c>
      <c r="CM45" s="0" t="n">
        <f aca="false">AJ45/AJ$183</f>
        <v>0.000454959053685168</v>
      </c>
      <c r="CN45" s="0" t="n">
        <f aca="false">AK45/AK$183</f>
        <v>0.000455166135639508</v>
      </c>
      <c r="CO45" s="0" t="n">
        <f aca="false">AL45/AL$183</f>
        <v>0.00303536196691455</v>
      </c>
      <c r="CP45" s="0" t="n">
        <f aca="false">AM45/AM$183</f>
        <v>0.0127446517979062</v>
      </c>
      <c r="CQ45" s="0" t="n">
        <f aca="false">AN45/AN$183</f>
        <v>0.00045489006823351</v>
      </c>
      <c r="CR45" s="0" t="n">
        <f aca="false">AO45/AO$183</f>
        <v>0.00515620260843191</v>
      </c>
      <c r="CS45" s="0" t="n">
        <f aca="false">AP45/AP$183</f>
        <v>0.00212249848392965</v>
      </c>
      <c r="CT45" s="0" t="n">
        <f aca="false">AQ45/AQ$183</f>
        <v>0</v>
      </c>
      <c r="CU45" s="0" t="n">
        <f aca="false">AR45/AR$183</f>
        <v>0.000303306035790112</v>
      </c>
      <c r="CV45" s="0" t="n">
        <f aca="false">AS45/AS$183</f>
        <v>0.000606612071580225</v>
      </c>
      <c r="CW45" s="0" t="n">
        <f aca="false">AT45/AT$183</f>
        <v>0.0188221007893139</v>
      </c>
      <c r="CX45" s="0" t="n">
        <f aca="false">AU45/AU$183</f>
        <v>0.000682490331386972</v>
      </c>
      <c r="CY45" s="0" t="n">
        <f aca="false">AV45/AV$183</f>
        <v>0.267653758542141</v>
      </c>
      <c r="CZ45" s="0" t="n">
        <f aca="false">AW45/AW$183</f>
        <v>0.00691752185480806</v>
      </c>
      <c r="DA45" s="0" t="n">
        <f aca="false">AX45/AX$183</f>
        <v>0.000531309297912714</v>
      </c>
      <c r="DB45" s="0" t="n">
        <f aca="false">AY45/AY$183</f>
        <v>0.101693628009417</v>
      </c>
    </row>
    <row r="46" customFormat="false" ht="13" hidden="false" customHeight="false" outlineLevel="0" collapsed="false">
      <c r="A46" s="0" t="s">
        <v>96</v>
      </c>
      <c r="B46" s="0" t="n">
        <v>1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1</v>
      </c>
      <c r="H46" s="0" t="n">
        <v>0</v>
      </c>
      <c r="I46" s="0" t="n">
        <v>0</v>
      </c>
      <c r="J46" s="0" t="n">
        <v>1</v>
      </c>
      <c r="K46" s="0" t="n">
        <v>0</v>
      </c>
      <c r="L46" s="0" t="n">
        <v>1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1</v>
      </c>
      <c r="R46" s="0" t="n">
        <v>1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1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.5</v>
      </c>
      <c r="AV46" s="0" t="n">
        <v>0.5</v>
      </c>
      <c r="AW46" s="0" t="n">
        <v>2.5</v>
      </c>
      <c r="AX46" s="0" t="n">
        <v>0</v>
      </c>
      <c r="AY46" s="0" t="n">
        <v>0</v>
      </c>
      <c r="BA46" s="0" t="n">
        <f aca="false">SUM(B46:AY46)</f>
        <v>10.5</v>
      </c>
      <c r="BD46" s="0" t="s">
        <v>96</v>
      </c>
      <c r="BE46" s="0" t="n">
        <f aca="false">B46/B$183</f>
        <v>0.000151768098345728</v>
      </c>
      <c r="BF46" s="0" t="n">
        <f aca="false">C46/C$183</f>
        <v>0</v>
      </c>
      <c r="BG46" s="0" t="n">
        <f aca="false">D46/D$183</f>
        <v>0</v>
      </c>
      <c r="BH46" s="0" t="n">
        <f aca="false">E46/E$183</f>
        <v>0</v>
      </c>
      <c r="BI46" s="0" t="n">
        <f aca="false">F46/F$183</f>
        <v>0</v>
      </c>
      <c r="BJ46" s="0" t="n">
        <f aca="false">G46/G$183</f>
        <v>0.000151722045213169</v>
      </c>
      <c r="BK46" s="0" t="n">
        <f aca="false">H46/H$183</f>
        <v>0</v>
      </c>
      <c r="BL46" s="0" t="n">
        <f aca="false">I46/I$183</f>
        <v>0</v>
      </c>
      <c r="BM46" s="0" t="n">
        <f aca="false">J46/J$183</f>
        <v>0.000151791135397693</v>
      </c>
      <c r="BN46" s="0" t="n">
        <f aca="false">K46/K$183</f>
        <v>0</v>
      </c>
      <c r="BO46" s="0" t="n">
        <f aca="false">L46/L$183</f>
        <v>0.000152998776009792</v>
      </c>
      <c r="BP46" s="0" t="n">
        <f aca="false">M46/M$183</f>
        <v>0</v>
      </c>
      <c r="BQ46" s="0" t="n">
        <f aca="false">N46/N$183</f>
        <v>0</v>
      </c>
      <c r="BR46" s="0" t="n">
        <f aca="false">O46/O$183</f>
        <v>0</v>
      </c>
      <c r="BS46" s="0" t="n">
        <f aca="false">P46/P$183</f>
        <v>0</v>
      </c>
      <c r="BT46" s="0" t="n">
        <f aca="false">Q46/Q$183</f>
        <v>0.000151837230488916</v>
      </c>
      <c r="BU46" s="0" t="n">
        <f aca="false">R46/R$183</f>
        <v>0.000151975683890578</v>
      </c>
      <c r="BV46" s="0" t="n">
        <f aca="false">S46/S$183</f>
        <v>0</v>
      </c>
      <c r="BW46" s="0" t="n">
        <f aca="false">T46/T$183</f>
        <v>0</v>
      </c>
      <c r="BX46" s="0" t="n">
        <f aca="false">U46/U$183</f>
        <v>0</v>
      </c>
      <c r="BY46" s="0" t="n">
        <f aca="false">V46/V$183</f>
        <v>0</v>
      </c>
      <c r="BZ46" s="0" t="n">
        <f aca="false">W46/W$183</f>
        <v>0</v>
      </c>
      <c r="CA46" s="0" t="n">
        <f aca="false">X46/X$183</f>
        <v>0</v>
      </c>
      <c r="CB46" s="0" t="n">
        <f aca="false">Y46/Y$183</f>
        <v>0</v>
      </c>
      <c r="CC46" s="0" t="n">
        <f aca="false">Z46/Z$183</f>
        <v>0</v>
      </c>
      <c r="CD46" s="0" t="n">
        <f aca="false">AA46/AA$183</f>
        <v>0</v>
      </c>
      <c r="CE46" s="0" t="n">
        <f aca="false">AB46/AB$183</f>
        <v>0</v>
      </c>
      <c r="CF46" s="0" t="n">
        <f aca="false">AC46/AC$183</f>
        <v>0</v>
      </c>
      <c r="CG46" s="0" t="n">
        <f aca="false">AD46/AD$183</f>
        <v>0</v>
      </c>
      <c r="CH46" s="0" t="n">
        <f aca="false">AE46/AE$183</f>
        <v>0</v>
      </c>
      <c r="CI46" s="0" t="n">
        <f aca="false">AF46/AF$183</f>
        <v>0</v>
      </c>
      <c r="CJ46" s="0" t="n">
        <f aca="false">AG46/AG$183</f>
        <v>0</v>
      </c>
      <c r="CK46" s="0" t="n">
        <f aca="false">AH46/AH$183</f>
        <v>0</v>
      </c>
      <c r="CL46" s="0" t="n">
        <f aca="false">AI46/AI$183</f>
        <v>0</v>
      </c>
      <c r="CM46" s="0" t="n">
        <f aca="false">AJ46/AJ$183</f>
        <v>0</v>
      </c>
      <c r="CN46" s="0" t="n">
        <f aca="false">AK46/AK$183</f>
        <v>0</v>
      </c>
      <c r="CO46" s="0" t="n">
        <f aca="false">AL46/AL$183</f>
        <v>0</v>
      </c>
      <c r="CP46" s="0" t="n">
        <f aca="false">AM46/AM$183</f>
        <v>0</v>
      </c>
      <c r="CQ46" s="0" t="n">
        <f aca="false">AN46/AN$183</f>
        <v>0</v>
      </c>
      <c r="CR46" s="0" t="n">
        <f aca="false">AO46/AO$183</f>
        <v>0.000151653017895056</v>
      </c>
      <c r="CS46" s="0" t="n">
        <f aca="false">AP46/AP$183</f>
        <v>0</v>
      </c>
      <c r="CT46" s="0" t="n">
        <f aca="false">AQ46/AQ$183</f>
        <v>0</v>
      </c>
      <c r="CU46" s="0" t="n">
        <f aca="false">AR46/AR$183</f>
        <v>0</v>
      </c>
      <c r="CV46" s="0" t="n">
        <f aca="false">AS46/AS$183</f>
        <v>0</v>
      </c>
      <c r="CW46" s="0" t="n">
        <f aca="false">AT46/AT$183</f>
        <v>0</v>
      </c>
      <c r="CX46" s="0" t="n">
        <f aca="false">AU46/AU$183</f>
        <v>7.58322590429969E-005</v>
      </c>
      <c r="CY46" s="0" t="n">
        <f aca="false">AV46/AV$183</f>
        <v>7.59301442672741E-005</v>
      </c>
      <c r="CZ46" s="0" t="n">
        <f aca="false">AW46/AW$183</f>
        <v>0.000380083618396047</v>
      </c>
      <c r="DA46" s="0" t="n">
        <f aca="false">AX46/AX$183</f>
        <v>0</v>
      </c>
      <c r="DB46" s="0" t="n">
        <f aca="false">AY46/AY$183</f>
        <v>0</v>
      </c>
    </row>
    <row r="47" customFormat="false" ht="13" hidden="false" customHeight="false" outlineLevel="0" collapsed="false">
      <c r="A47" s="0" t="s">
        <v>97</v>
      </c>
      <c r="B47" s="0" t="n">
        <v>0</v>
      </c>
      <c r="C47" s="0" t="n">
        <v>78</v>
      </c>
      <c r="D47" s="0" t="n">
        <v>3</v>
      </c>
      <c r="E47" s="0" t="n">
        <v>5</v>
      </c>
      <c r="F47" s="0" t="n">
        <v>60</v>
      </c>
      <c r="G47" s="0" t="n">
        <v>28</v>
      </c>
      <c r="H47" s="0" t="n">
        <v>0</v>
      </c>
      <c r="I47" s="0" t="n">
        <v>2</v>
      </c>
      <c r="J47" s="0" t="n">
        <v>7</v>
      </c>
      <c r="K47" s="0" t="n">
        <v>4</v>
      </c>
      <c r="L47" s="0" t="n">
        <v>1</v>
      </c>
      <c r="M47" s="0" t="n">
        <v>1</v>
      </c>
      <c r="N47" s="0" t="n">
        <v>0</v>
      </c>
      <c r="O47" s="0" t="n">
        <v>240</v>
      </c>
      <c r="P47" s="0" t="n">
        <v>7</v>
      </c>
      <c r="Q47" s="0" t="n">
        <v>3</v>
      </c>
      <c r="R47" s="0" t="n">
        <v>27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1</v>
      </c>
      <c r="AB47" s="0" t="n">
        <v>42</v>
      </c>
      <c r="AC47" s="0" t="n">
        <v>0</v>
      </c>
      <c r="AD47" s="0" t="n">
        <v>1</v>
      </c>
      <c r="AE47" s="0" t="n">
        <v>0</v>
      </c>
      <c r="AF47" s="0" t="n">
        <v>0</v>
      </c>
      <c r="AG47" s="0" t="n">
        <v>8</v>
      </c>
      <c r="AH47" s="0" t="n">
        <v>0</v>
      </c>
      <c r="AI47" s="0" t="n">
        <v>3</v>
      </c>
      <c r="AJ47" s="0" t="n">
        <v>1</v>
      </c>
      <c r="AK47" s="0" t="n">
        <v>0</v>
      </c>
      <c r="AL47" s="0" t="n">
        <v>1</v>
      </c>
      <c r="AM47" s="0" t="n">
        <v>12</v>
      </c>
      <c r="AN47" s="0" t="n">
        <v>1</v>
      </c>
      <c r="AO47" s="0" t="n">
        <v>1</v>
      </c>
      <c r="AP47" s="0" t="n">
        <v>0</v>
      </c>
      <c r="AQ47" s="0" t="n">
        <v>0</v>
      </c>
      <c r="AR47" s="0" t="n">
        <v>9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4</v>
      </c>
      <c r="AX47" s="0" t="n">
        <v>1</v>
      </c>
      <c r="AY47" s="0" t="n">
        <v>56</v>
      </c>
      <c r="BA47" s="0" t="n">
        <f aca="false">SUM(B47:AY47)</f>
        <v>607</v>
      </c>
      <c r="BD47" s="0" t="s">
        <v>97</v>
      </c>
      <c r="BE47" s="0" t="n">
        <f aca="false">B47/B$183</f>
        <v>0</v>
      </c>
      <c r="BF47" s="0" t="n">
        <f aca="false">C47/C$183</f>
        <v>0.0118577075098814</v>
      </c>
      <c r="BG47" s="0" t="n">
        <f aca="false">D47/D$183</f>
        <v>0.000455028060063704</v>
      </c>
      <c r="BH47" s="0" t="n">
        <f aca="false">E47/E$183</f>
        <v>0.000760340632603406</v>
      </c>
      <c r="BI47" s="0" t="n">
        <f aca="false">F47/F$183</f>
        <v>0.00910746812386157</v>
      </c>
      <c r="BJ47" s="0" t="n">
        <f aca="false">G47/G$183</f>
        <v>0.00424821726596875</v>
      </c>
      <c r="BK47" s="0" t="n">
        <f aca="false">H47/H$183</f>
        <v>0</v>
      </c>
      <c r="BL47" s="0" t="n">
        <f aca="false">I47/I$183</f>
        <v>0.000303306035790112</v>
      </c>
      <c r="BM47" s="0" t="n">
        <f aca="false">J47/J$183</f>
        <v>0.00106253794778385</v>
      </c>
      <c r="BN47" s="0" t="n">
        <f aca="false">K47/K$183</f>
        <v>0.000607164541590771</v>
      </c>
      <c r="BO47" s="0" t="n">
        <f aca="false">L47/L$183</f>
        <v>0.000152998776009792</v>
      </c>
      <c r="BP47" s="0" t="n">
        <f aca="false">M47/M$183</f>
        <v>0.00015181417944436</v>
      </c>
      <c r="BQ47" s="0" t="n">
        <f aca="false">N47/N$183</f>
        <v>0</v>
      </c>
      <c r="BR47" s="0" t="n">
        <f aca="false">O47/O$183</f>
        <v>0.0364022448050963</v>
      </c>
      <c r="BS47" s="0" t="n">
        <f aca="false">P47/P$183</f>
        <v>0.00106626047220107</v>
      </c>
      <c r="BT47" s="0" t="n">
        <f aca="false">Q47/Q$183</f>
        <v>0.000455511691466748</v>
      </c>
      <c r="BU47" s="0" t="n">
        <f aca="false">R47/R$183</f>
        <v>0.00410334346504559</v>
      </c>
      <c r="BV47" s="0" t="n">
        <f aca="false">S47/S$183</f>
        <v>0</v>
      </c>
      <c r="BW47" s="0" t="n">
        <f aca="false">T47/T$183</f>
        <v>0</v>
      </c>
      <c r="BX47" s="0" t="n">
        <f aca="false">U47/U$183</f>
        <v>0</v>
      </c>
      <c r="BY47" s="0" t="n">
        <f aca="false">V47/V$183</f>
        <v>0</v>
      </c>
      <c r="BZ47" s="0" t="n">
        <f aca="false">W47/W$183</f>
        <v>0</v>
      </c>
      <c r="CA47" s="0" t="n">
        <f aca="false">X47/X$183</f>
        <v>0</v>
      </c>
      <c r="CB47" s="0" t="n">
        <f aca="false">Y47/Y$183</f>
        <v>0</v>
      </c>
      <c r="CC47" s="0" t="n">
        <f aca="false">Z47/Z$183</f>
        <v>0</v>
      </c>
      <c r="CD47" s="0" t="n">
        <f aca="false">AA47/AA$183</f>
        <v>0.000151722045213169</v>
      </c>
      <c r="CE47" s="0" t="n">
        <f aca="false">AB47/AB$183</f>
        <v>0.00636846095526914</v>
      </c>
      <c r="CF47" s="0" t="n">
        <f aca="false">AC47/AC$183</f>
        <v>0</v>
      </c>
      <c r="CG47" s="0" t="n">
        <f aca="false">AD47/AD$183</f>
        <v>0.000151607034566404</v>
      </c>
      <c r="CH47" s="0" t="n">
        <f aca="false">AE47/AE$183</f>
        <v>0</v>
      </c>
      <c r="CI47" s="0" t="n">
        <f aca="false">AF47/AF$183</f>
        <v>0</v>
      </c>
      <c r="CJ47" s="0" t="n">
        <f aca="false">AG47/AG$183</f>
        <v>0.00121377636170536</v>
      </c>
      <c r="CK47" s="0" t="n">
        <f aca="false">AH47/AH$183</f>
        <v>0</v>
      </c>
      <c r="CL47" s="0" t="n">
        <f aca="false">AI47/AI$183</f>
        <v>0.000455304295037183</v>
      </c>
      <c r="CM47" s="0" t="n">
        <f aca="false">AJ47/AJ$183</f>
        <v>0.000151653017895056</v>
      </c>
      <c r="CN47" s="0" t="n">
        <f aca="false">AK47/AK$183</f>
        <v>0</v>
      </c>
      <c r="CO47" s="0" t="n">
        <f aca="false">AL47/AL$183</f>
        <v>0.000151768098345728</v>
      </c>
      <c r="CP47" s="0" t="n">
        <f aca="false">AM47/AM$183</f>
        <v>0.00182066454255803</v>
      </c>
      <c r="CQ47" s="0" t="n">
        <f aca="false">AN47/AN$183</f>
        <v>0.000151630022744503</v>
      </c>
      <c r="CR47" s="0" t="n">
        <f aca="false">AO47/AO$183</f>
        <v>0.000151653017895056</v>
      </c>
      <c r="CS47" s="0" t="n">
        <f aca="false">AP47/AP$183</f>
        <v>0</v>
      </c>
      <c r="CT47" s="0" t="n">
        <f aca="false">AQ47/AQ$183</f>
        <v>0</v>
      </c>
      <c r="CU47" s="0" t="n">
        <f aca="false">AR47/AR$183</f>
        <v>0.00136487716105551</v>
      </c>
      <c r="CV47" s="0" t="n">
        <f aca="false">AS47/AS$183</f>
        <v>0</v>
      </c>
      <c r="CW47" s="0" t="n">
        <f aca="false">AT47/AT$183</f>
        <v>0</v>
      </c>
      <c r="CX47" s="0" t="n">
        <f aca="false">AU47/AU$183</f>
        <v>0</v>
      </c>
      <c r="CY47" s="0" t="n">
        <f aca="false">AV47/AV$183</f>
        <v>0</v>
      </c>
      <c r="CZ47" s="0" t="n">
        <f aca="false">AW47/AW$183</f>
        <v>0.000608133789433675</v>
      </c>
      <c r="DA47" s="0" t="n">
        <f aca="false">AX47/AX$183</f>
        <v>0.00015180265654649</v>
      </c>
      <c r="DB47" s="0" t="n">
        <f aca="false">AY47/AY$183</f>
        <v>0.00850611376927167</v>
      </c>
    </row>
    <row r="48" customFormat="false" ht="13" hidden="false" customHeight="false" outlineLevel="0" collapsed="false">
      <c r="A48" s="0" t="s">
        <v>98</v>
      </c>
      <c r="B48" s="0" t="n">
        <v>0</v>
      </c>
      <c r="C48" s="0" t="n">
        <v>0</v>
      </c>
      <c r="D48" s="0" t="n">
        <v>198</v>
      </c>
      <c r="E48" s="0" t="n">
        <v>54</v>
      </c>
      <c r="F48" s="0" t="n">
        <v>2</v>
      </c>
      <c r="G48" s="0" t="n">
        <v>148</v>
      </c>
      <c r="H48" s="0" t="n">
        <v>180</v>
      </c>
      <c r="I48" s="0" t="n">
        <v>58</v>
      </c>
      <c r="J48" s="0" t="n">
        <v>116</v>
      </c>
      <c r="K48" s="0" t="n">
        <v>90</v>
      </c>
      <c r="L48" s="0" t="n">
        <v>76</v>
      </c>
      <c r="M48" s="0" t="n">
        <v>9</v>
      </c>
      <c r="N48" s="0" t="n">
        <v>0</v>
      </c>
      <c r="O48" s="0" t="n">
        <v>0</v>
      </c>
      <c r="P48" s="0" t="n">
        <v>83</v>
      </c>
      <c r="Q48" s="0" t="n">
        <v>121</v>
      </c>
      <c r="R48" s="0" t="n">
        <v>0</v>
      </c>
      <c r="S48" s="0" t="n">
        <v>11</v>
      </c>
      <c r="T48" s="0" t="n">
        <v>9</v>
      </c>
      <c r="U48" s="0" t="n">
        <v>42</v>
      </c>
      <c r="V48" s="0" t="n">
        <v>128</v>
      </c>
      <c r="W48" s="0" t="n">
        <v>17</v>
      </c>
      <c r="X48" s="0" t="n">
        <v>2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13</v>
      </c>
      <c r="AF48" s="0" t="n">
        <v>0</v>
      </c>
      <c r="AG48" s="0" t="n">
        <v>0</v>
      </c>
      <c r="AH48" s="0" t="n">
        <v>10</v>
      </c>
      <c r="AI48" s="0" t="n">
        <v>8</v>
      </c>
      <c r="AJ48" s="0" t="n">
        <v>2</v>
      </c>
      <c r="AK48" s="0" t="n">
        <v>16.5</v>
      </c>
      <c r="AL48" s="0" t="n">
        <v>3</v>
      </c>
      <c r="AM48" s="0" t="n">
        <v>6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429</v>
      </c>
      <c r="AU48" s="0" t="n">
        <v>0</v>
      </c>
      <c r="AV48" s="0" t="n">
        <v>1.5</v>
      </c>
      <c r="AW48" s="0" t="n">
        <v>0</v>
      </c>
      <c r="AX48" s="0" t="n">
        <v>23</v>
      </c>
      <c r="AY48" s="0" t="n">
        <v>0.5</v>
      </c>
      <c r="BA48" s="0" t="n">
        <f aca="false">SUM(B48:AY48)</f>
        <v>1856.5</v>
      </c>
      <c r="BD48" s="0" t="s">
        <v>98</v>
      </c>
      <c r="BE48" s="0" t="n">
        <f aca="false">B48/B$183</f>
        <v>0</v>
      </c>
      <c r="BF48" s="0" t="n">
        <f aca="false">C48/C$183</f>
        <v>0</v>
      </c>
      <c r="BG48" s="0" t="n">
        <f aca="false">D48/D$183</f>
        <v>0.0300318519642045</v>
      </c>
      <c r="BH48" s="0" t="n">
        <f aca="false">E48/E$183</f>
        <v>0.00821167883211679</v>
      </c>
      <c r="BI48" s="0" t="n">
        <f aca="false">F48/F$183</f>
        <v>0.000303582270795386</v>
      </c>
      <c r="BJ48" s="0" t="n">
        <f aca="false">G48/G$183</f>
        <v>0.0224548626915491</v>
      </c>
      <c r="BK48" s="0" t="n">
        <f aca="false">H48/H$183</f>
        <v>0.0273307014880049</v>
      </c>
      <c r="BL48" s="0" t="n">
        <f aca="false">I48/I$183</f>
        <v>0.00879587503791325</v>
      </c>
      <c r="BM48" s="0" t="n">
        <f aca="false">J48/J$183</f>
        <v>0.0176077717061324</v>
      </c>
      <c r="BN48" s="0" t="n">
        <f aca="false">K48/K$183</f>
        <v>0.0136612021857924</v>
      </c>
      <c r="BO48" s="0" t="n">
        <f aca="false">L48/L$183</f>
        <v>0.0116279069767442</v>
      </c>
      <c r="BP48" s="0" t="n">
        <f aca="false">M48/M$183</f>
        <v>0.00136632761499924</v>
      </c>
      <c r="BQ48" s="0" t="n">
        <f aca="false">N48/N$183</f>
        <v>0</v>
      </c>
      <c r="BR48" s="0" t="n">
        <f aca="false">O48/O$183</f>
        <v>0</v>
      </c>
      <c r="BS48" s="0" t="n">
        <f aca="false">P48/P$183</f>
        <v>0.0126428027418126</v>
      </c>
      <c r="BT48" s="0" t="n">
        <f aca="false">Q48/Q$183</f>
        <v>0.0183723048891588</v>
      </c>
      <c r="BU48" s="0" t="n">
        <f aca="false">R48/R$183</f>
        <v>0</v>
      </c>
      <c r="BV48" s="0" t="n">
        <f aca="false">S48/S$183</f>
        <v>0.00167020953537807</v>
      </c>
      <c r="BW48" s="0" t="n">
        <f aca="false">T48/T$183</f>
        <v>0.00136529126213592</v>
      </c>
      <c r="BX48" s="0" t="n">
        <f aca="false">U48/U$183</f>
        <v>0.0063752276867031</v>
      </c>
      <c r="BY48" s="0" t="n">
        <f aca="false">V48/V$183</f>
        <v>0.0194086429112964</v>
      </c>
      <c r="BZ48" s="0" t="n">
        <f aca="false">W48/W$183</f>
        <v>0.00257849234036099</v>
      </c>
      <c r="CA48" s="0" t="n">
        <f aca="false">X48/X$183</f>
        <v>0.000303306035790112</v>
      </c>
      <c r="CB48" s="0" t="n">
        <f aca="false">Y48/Y$183</f>
        <v>0</v>
      </c>
      <c r="CC48" s="0" t="n">
        <f aca="false">Z48/Z$183</f>
        <v>0</v>
      </c>
      <c r="CD48" s="0" t="n">
        <f aca="false">AA48/AA$183</f>
        <v>0</v>
      </c>
      <c r="CE48" s="0" t="n">
        <f aca="false">AB48/AB$183</f>
        <v>0</v>
      </c>
      <c r="CF48" s="0" t="n">
        <f aca="false">AC48/AC$183</f>
        <v>0</v>
      </c>
      <c r="CG48" s="0" t="n">
        <f aca="false">AD48/AD$183</f>
        <v>0</v>
      </c>
      <c r="CH48" s="0" t="n">
        <f aca="false">AE48/AE$183</f>
        <v>0.00197148923263573</v>
      </c>
      <c r="CI48" s="0" t="n">
        <f aca="false">AF48/AF$183</f>
        <v>0</v>
      </c>
      <c r="CJ48" s="0" t="n">
        <f aca="false">AG48/AG$183</f>
        <v>0</v>
      </c>
      <c r="CK48" s="0" t="n">
        <f aca="false">AH48/AH$183</f>
        <v>0.00151745068285281</v>
      </c>
      <c r="CL48" s="0" t="n">
        <f aca="false">AI48/AI$183</f>
        <v>0.00121414478676582</v>
      </c>
      <c r="CM48" s="0" t="n">
        <f aca="false">AJ48/AJ$183</f>
        <v>0.000303306035790112</v>
      </c>
      <c r="CN48" s="0" t="n">
        <f aca="false">AK48/AK$183</f>
        <v>0.0025034137460173</v>
      </c>
      <c r="CO48" s="0" t="n">
        <f aca="false">AL48/AL$183</f>
        <v>0.000455304295037183</v>
      </c>
      <c r="CP48" s="0" t="n">
        <f aca="false">AM48/AM$183</f>
        <v>0.000910332271279017</v>
      </c>
      <c r="CQ48" s="0" t="n">
        <f aca="false">AN48/AN$183</f>
        <v>0</v>
      </c>
      <c r="CR48" s="0" t="n">
        <f aca="false">AO48/AO$183</f>
        <v>0</v>
      </c>
      <c r="CS48" s="0" t="n">
        <f aca="false">AP48/AP$183</f>
        <v>0</v>
      </c>
      <c r="CT48" s="0" t="n">
        <f aca="false">AQ48/AQ$183</f>
        <v>0</v>
      </c>
      <c r="CU48" s="0" t="n">
        <f aca="false">AR48/AR$183</f>
        <v>0</v>
      </c>
      <c r="CV48" s="0" t="n">
        <f aca="false">AS48/AS$183</f>
        <v>0</v>
      </c>
      <c r="CW48" s="0" t="n">
        <f aca="false">AT48/AT$183</f>
        <v>0.0651183970856102</v>
      </c>
      <c r="CX48" s="0" t="n">
        <f aca="false">AU48/AU$183</f>
        <v>0</v>
      </c>
      <c r="CY48" s="0" t="n">
        <f aca="false">AV48/AV$183</f>
        <v>0.000227790432801822</v>
      </c>
      <c r="CZ48" s="0" t="n">
        <f aca="false">AW48/AW$183</f>
        <v>0</v>
      </c>
      <c r="DA48" s="0" t="n">
        <f aca="false">AX48/AX$183</f>
        <v>0.00349146110056926</v>
      </c>
      <c r="DB48" s="0" t="n">
        <f aca="false">AY48/AY$183</f>
        <v>7.5947444368497E-005</v>
      </c>
    </row>
    <row r="49" customFormat="false" ht="13" hidden="false" customHeight="false" outlineLevel="0" collapsed="false">
      <c r="A49" s="0" t="s">
        <v>99</v>
      </c>
      <c r="B49" s="0" t="n">
        <v>117</v>
      </c>
      <c r="C49" s="0" t="n">
        <v>665</v>
      </c>
      <c r="D49" s="0" t="n">
        <v>15</v>
      </c>
      <c r="E49" s="0" t="n">
        <v>37</v>
      </c>
      <c r="F49" s="0" t="n">
        <v>904</v>
      </c>
      <c r="G49" s="0" t="n">
        <v>89</v>
      </c>
      <c r="H49" s="0" t="n">
        <v>8</v>
      </c>
      <c r="I49" s="0" t="n">
        <v>56</v>
      </c>
      <c r="J49" s="0" t="n">
        <v>64</v>
      </c>
      <c r="K49" s="0" t="n">
        <v>61</v>
      </c>
      <c r="L49" s="0" t="n">
        <v>8</v>
      </c>
      <c r="M49" s="0" t="n">
        <v>1</v>
      </c>
      <c r="N49" s="0" t="n">
        <v>0</v>
      </c>
      <c r="O49" s="0" t="n">
        <v>361</v>
      </c>
      <c r="P49" s="0" t="n">
        <v>7</v>
      </c>
      <c r="Q49" s="0" t="n">
        <v>105</v>
      </c>
      <c r="R49" s="0" t="n">
        <v>206</v>
      </c>
      <c r="S49" s="0" t="n">
        <v>508</v>
      </c>
      <c r="T49" s="0" t="n">
        <v>6</v>
      </c>
      <c r="U49" s="0" t="n">
        <v>18</v>
      </c>
      <c r="V49" s="0" t="n">
        <v>0</v>
      </c>
      <c r="W49" s="0" t="n">
        <v>0</v>
      </c>
      <c r="X49" s="0" t="n">
        <v>1</v>
      </c>
      <c r="Y49" s="0" t="n">
        <v>0</v>
      </c>
      <c r="Z49" s="0" t="n">
        <v>0</v>
      </c>
      <c r="AA49" s="0" t="n">
        <v>0</v>
      </c>
      <c r="AB49" s="0" t="n">
        <v>110</v>
      </c>
      <c r="AC49" s="0" t="n">
        <v>16</v>
      </c>
      <c r="AD49" s="0" t="n">
        <v>0</v>
      </c>
      <c r="AE49" s="0" t="n">
        <v>10</v>
      </c>
      <c r="AF49" s="0" t="n">
        <v>0</v>
      </c>
      <c r="AG49" s="0" t="n">
        <v>0</v>
      </c>
      <c r="AH49" s="0" t="n">
        <v>2</v>
      </c>
      <c r="AI49" s="0" t="n">
        <v>8</v>
      </c>
      <c r="AJ49" s="0" t="n">
        <v>20</v>
      </c>
      <c r="AK49" s="0" t="n">
        <v>2.5</v>
      </c>
      <c r="AL49" s="0" t="n">
        <v>8</v>
      </c>
      <c r="AM49" s="0" t="n">
        <v>11</v>
      </c>
      <c r="AN49" s="0" t="n">
        <v>8</v>
      </c>
      <c r="AO49" s="0" t="n">
        <v>88</v>
      </c>
      <c r="AP49" s="0" t="n">
        <v>0</v>
      </c>
      <c r="AQ49" s="0" t="n">
        <v>1</v>
      </c>
      <c r="AR49" s="0" t="n">
        <v>0</v>
      </c>
      <c r="AS49" s="0" t="n">
        <v>0</v>
      </c>
      <c r="AT49" s="0" t="n">
        <v>1.5</v>
      </c>
      <c r="AU49" s="0" t="n">
        <v>1</v>
      </c>
      <c r="AV49" s="0" t="n">
        <v>0</v>
      </c>
      <c r="AW49" s="0" t="n">
        <v>133</v>
      </c>
      <c r="AX49" s="0" t="n">
        <v>69</v>
      </c>
      <c r="AY49" s="0" t="n">
        <v>39.5</v>
      </c>
      <c r="BA49" s="0" t="n">
        <f aca="false">SUM(B49:AY49)</f>
        <v>3765.5</v>
      </c>
      <c r="BD49" s="0" t="s">
        <v>99</v>
      </c>
      <c r="BE49" s="0" t="n">
        <f aca="false">B49/B$183</f>
        <v>0.0177568675064501</v>
      </c>
      <c r="BF49" s="0" t="n">
        <f aca="false">C49/C$183</f>
        <v>0.101094557616297</v>
      </c>
      <c r="BG49" s="0" t="n">
        <f aca="false">D49/D$183</f>
        <v>0.00227514030031852</v>
      </c>
      <c r="BH49" s="0" t="n">
        <f aca="false">E49/E$183</f>
        <v>0.00562652068126521</v>
      </c>
      <c r="BI49" s="0" t="n">
        <f aca="false">F49/F$183</f>
        <v>0.137219186399514</v>
      </c>
      <c r="BJ49" s="0" t="n">
        <f aca="false">G49/G$183</f>
        <v>0.0135032620239721</v>
      </c>
      <c r="BK49" s="0" t="n">
        <f aca="false">H49/H$183</f>
        <v>0.00121469784391133</v>
      </c>
      <c r="BL49" s="0" t="n">
        <f aca="false">I49/I$183</f>
        <v>0.00849256900212314</v>
      </c>
      <c r="BM49" s="0" t="n">
        <f aca="false">J49/J$183</f>
        <v>0.00971463266545234</v>
      </c>
      <c r="BN49" s="0" t="n">
        <f aca="false">K49/K$183</f>
        <v>0.00925925925925926</v>
      </c>
      <c r="BO49" s="0" t="n">
        <f aca="false">L49/L$183</f>
        <v>0.00122399020807834</v>
      </c>
      <c r="BP49" s="0" t="n">
        <f aca="false">M49/M$183</f>
        <v>0.00015181417944436</v>
      </c>
      <c r="BQ49" s="0" t="n">
        <f aca="false">N49/N$183</f>
        <v>0</v>
      </c>
      <c r="BR49" s="0" t="n">
        <f aca="false">O49/O$183</f>
        <v>0.0547550432276657</v>
      </c>
      <c r="BS49" s="0" t="n">
        <f aca="false">P49/P$183</f>
        <v>0.00106626047220107</v>
      </c>
      <c r="BT49" s="0" t="n">
        <f aca="false">Q49/Q$183</f>
        <v>0.0159429092013362</v>
      </c>
      <c r="BU49" s="0" t="n">
        <f aca="false">R49/R$183</f>
        <v>0.031306990881459</v>
      </c>
      <c r="BV49" s="0" t="n">
        <f aca="false">S49/S$183</f>
        <v>0.0771333130883693</v>
      </c>
      <c r="BW49" s="0" t="n">
        <f aca="false">T49/T$183</f>
        <v>0.000910194174757282</v>
      </c>
      <c r="BX49" s="0" t="n">
        <f aca="false">U49/U$183</f>
        <v>0.00273224043715847</v>
      </c>
      <c r="BY49" s="0" t="n">
        <f aca="false">V49/V$183</f>
        <v>0</v>
      </c>
      <c r="BZ49" s="0" t="n">
        <f aca="false">W49/W$183</f>
        <v>0</v>
      </c>
      <c r="CA49" s="0" t="n">
        <f aca="false">X49/X$183</f>
        <v>0.000151653017895056</v>
      </c>
      <c r="CB49" s="0" t="n">
        <f aca="false">Y49/Y$183</f>
        <v>0</v>
      </c>
      <c r="CC49" s="0" t="n">
        <f aca="false">Z49/Z$183</f>
        <v>0</v>
      </c>
      <c r="CD49" s="0" t="n">
        <f aca="false">AA49/AA$183</f>
        <v>0</v>
      </c>
      <c r="CE49" s="0" t="n">
        <f aca="false">AB49/AB$183</f>
        <v>0.0166793025018954</v>
      </c>
      <c r="CF49" s="0" t="n">
        <f aca="false">AC49/AC$183</f>
        <v>0.00242718446601942</v>
      </c>
      <c r="CG49" s="0" t="n">
        <f aca="false">AD49/AD$183</f>
        <v>0</v>
      </c>
      <c r="CH49" s="0" t="n">
        <f aca="false">AE49/AE$183</f>
        <v>0.00151653017895056</v>
      </c>
      <c r="CI49" s="0" t="n">
        <f aca="false">AF49/AF$183</f>
        <v>0</v>
      </c>
      <c r="CJ49" s="0" t="n">
        <f aca="false">AG49/AG$183</f>
        <v>0</v>
      </c>
      <c r="CK49" s="0" t="n">
        <f aca="false">AH49/AH$183</f>
        <v>0.000303490136570561</v>
      </c>
      <c r="CL49" s="0" t="n">
        <f aca="false">AI49/AI$183</f>
        <v>0.00121414478676582</v>
      </c>
      <c r="CM49" s="0" t="n">
        <f aca="false">AJ49/AJ$183</f>
        <v>0.00303306035790112</v>
      </c>
      <c r="CN49" s="0" t="n">
        <f aca="false">AK49/AK$183</f>
        <v>0.000379305113032924</v>
      </c>
      <c r="CO49" s="0" t="n">
        <f aca="false">AL49/AL$183</f>
        <v>0.00121414478676582</v>
      </c>
      <c r="CP49" s="0" t="n">
        <f aca="false">AM49/AM$183</f>
        <v>0.00166894249734486</v>
      </c>
      <c r="CQ49" s="0" t="n">
        <f aca="false">AN49/AN$183</f>
        <v>0.00121304018195603</v>
      </c>
      <c r="CR49" s="0" t="n">
        <f aca="false">AO49/AO$183</f>
        <v>0.0133454655747649</v>
      </c>
      <c r="CS49" s="0" t="n">
        <f aca="false">AP49/AP$183</f>
        <v>0</v>
      </c>
      <c r="CT49" s="0" t="n">
        <f aca="false">AQ49/AQ$183</f>
        <v>0.000151653017895056</v>
      </c>
      <c r="CU49" s="0" t="n">
        <f aca="false">AR49/AR$183</f>
        <v>0</v>
      </c>
      <c r="CV49" s="0" t="n">
        <f aca="false">AS49/AS$183</f>
        <v>0</v>
      </c>
      <c r="CW49" s="0" t="n">
        <f aca="false">AT49/AT$183</f>
        <v>0.000227686703096539</v>
      </c>
      <c r="CX49" s="0" t="n">
        <f aca="false">AU49/AU$183</f>
        <v>0.000151664518085994</v>
      </c>
      <c r="CY49" s="0" t="n">
        <f aca="false">AV49/AV$183</f>
        <v>0</v>
      </c>
      <c r="CZ49" s="0" t="n">
        <f aca="false">AW49/AW$183</f>
        <v>0.0202204484986697</v>
      </c>
      <c r="DA49" s="0" t="n">
        <f aca="false">AX49/AX$183</f>
        <v>0.0104743833017078</v>
      </c>
      <c r="DB49" s="0" t="n">
        <f aca="false">AY49/AY$183</f>
        <v>0.00599984810511126</v>
      </c>
    </row>
    <row r="50" customFormat="false" ht="13" hidden="false" customHeight="false" outlineLevel="0" collapsed="false">
      <c r="A50" s="0" t="s">
        <v>100</v>
      </c>
      <c r="B50" s="0" t="n">
        <v>0</v>
      </c>
      <c r="C50" s="0" t="n">
        <v>0</v>
      </c>
      <c r="D50" s="0" t="n">
        <v>0</v>
      </c>
      <c r="E50" s="0" t="n">
        <v>10</v>
      </c>
      <c r="F50" s="0" t="n">
        <v>12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9</v>
      </c>
      <c r="L50" s="0" t="n">
        <v>11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2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BA50" s="0" t="n">
        <f aca="false">SUM(B50:AY50)</f>
        <v>44</v>
      </c>
      <c r="BD50" s="0" t="s">
        <v>100</v>
      </c>
      <c r="BE50" s="0" t="n">
        <f aca="false">B50/B$183</f>
        <v>0</v>
      </c>
      <c r="BF50" s="0" t="n">
        <f aca="false">C50/C$183</f>
        <v>0</v>
      </c>
      <c r="BG50" s="0" t="n">
        <f aca="false">D50/D$183</f>
        <v>0</v>
      </c>
      <c r="BH50" s="0" t="n">
        <f aca="false">E50/E$183</f>
        <v>0.00152068126520681</v>
      </c>
      <c r="BI50" s="0" t="n">
        <f aca="false">F50/F$183</f>
        <v>0.00182149362477231</v>
      </c>
      <c r="BJ50" s="0" t="n">
        <f aca="false">G50/G$183</f>
        <v>0</v>
      </c>
      <c r="BK50" s="0" t="n">
        <f aca="false">H50/H$183</f>
        <v>0</v>
      </c>
      <c r="BL50" s="0" t="n">
        <f aca="false">I50/I$183</f>
        <v>0</v>
      </c>
      <c r="BM50" s="0" t="n">
        <f aca="false">J50/J$183</f>
        <v>0</v>
      </c>
      <c r="BN50" s="0" t="n">
        <f aca="false">K50/K$183</f>
        <v>0.00136612021857924</v>
      </c>
      <c r="BO50" s="0" t="n">
        <f aca="false">L50/L$183</f>
        <v>0.00168298653610771</v>
      </c>
      <c r="BP50" s="0" t="n">
        <f aca="false">M50/M$183</f>
        <v>0</v>
      </c>
      <c r="BQ50" s="0" t="n">
        <f aca="false">N50/N$183</f>
        <v>0</v>
      </c>
      <c r="BR50" s="0" t="n">
        <f aca="false">O50/O$183</f>
        <v>0</v>
      </c>
      <c r="BS50" s="0" t="n">
        <f aca="false">P50/P$183</f>
        <v>0</v>
      </c>
      <c r="BT50" s="0" t="n">
        <f aca="false">Q50/Q$183</f>
        <v>0</v>
      </c>
      <c r="BU50" s="0" t="n">
        <f aca="false">R50/R$183</f>
        <v>0</v>
      </c>
      <c r="BV50" s="0" t="n">
        <f aca="false">S50/S$183</f>
        <v>0</v>
      </c>
      <c r="BW50" s="0" t="n">
        <f aca="false">T50/T$183</f>
        <v>0</v>
      </c>
      <c r="BX50" s="0" t="n">
        <f aca="false">U50/U$183</f>
        <v>0</v>
      </c>
      <c r="BY50" s="0" t="n">
        <f aca="false">V50/V$183</f>
        <v>0</v>
      </c>
      <c r="BZ50" s="0" t="n">
        <f aca="false">W50/W$183</f>
        <v>0</v>
      </c>
      <c r="CA50" s="0" t="n">
        <f aca="false">X50/X$183</f>
        <v>0</v>
      </c>
      <c r="CB50" s="0" t="n">
        <f aca="false">Y50/Y$183</f>
        <v>0</v>
      </c>
      <c r="CC50" s="0" t="n">
        <f aca="false">Z50/Z$183</f>
        <v>0</v>
      </c>
      <c r="CD50" s="0" t="n">
        <f aca="false">AA50/AA$183</f>
        <v>0</v>
      </c>
      <c r="CE50" s="0" t="n">
        <f aca="false">AB50/AB$183</f>
        <v>0</v>
      </c>
      <c r="CF50" s="0" t="n">
        <f aca="false">AC50/AC$183</f>
        <v>0</v>
      </c>
      <c r="CG50" s="0" t="n">
        <f aca="false">AD50/AD$183</f>
        <v>0</v>
      </c>
      <c r="CH50" s="0" t="n">
        <f aca="false">AE50/AE$183</f>
        <v>0</v>
      </c>
      <c r="CI50" s="0" t="n">
        <f aca="false">AF50/AF$183</f>
        <v>0</v>
      </c>
      <c r="CJ50" s="0" t="n">
        <f aca="false">AG50/AG$183</f>
        <v>0</v>
      </c>
      <c r="CK50" s="0" t="n">
        <f aca="false">AH50/AH$183</f>
        <v>0</v>
      </c>
      <c r="CL50" s="0" t="n">
        <f aca="false">AI50/AI$183</f>
        <v>0</v>
      </c>
      <c r="CM50" s="0" t="n">
        <f aca="false">AJ50/AJ$183</f>
        <v>0.000303306035790112</v>
      </c>
      <c r="CN50" s="0" t="n">
        <f aca="false">AK50/AK$183</f>
        <v>0</v>
      </c>
      <c r="CO50" s="0" t="n">
        <f aca="false">AL50/AL$183</f>
        <v>0</v>
      </c>
      <c r="CP50" s="0" t="n">
        <f aca="false">AM50/AM$183</f>
        <v>0</v>
      </c>
      <c r="CQ50" s="0" t="n">
        <f aca="false">AN50/AN$183</f>
        <v>0</v>
      </c>
      <c r="CR50" s="0" t="n">
        <f aca="false">AO50/AO$183</f>
        <v>0</v>
      </c>
      <c r="CS50" s="0" t="n">
        <f aca="false">AP50/AP$183</f>
        <v>0</v>
      </c>
      <c r="CT50" s="0" t="n">
        <f aca="false">AQ50/AQ$183</f>
        <v>0</v>
      </c>
      <c r="CU50" s="0" t="n">
        <f aca="false">AR50/AR$183</f>
        <v>0</v>
      </c>
      <c r="CV50" s="0" t="n">
        <f aca="false">AS50/AS$183</f>
        <v>0</v>
      </c>
      <c r="CW50" s="0" t="n">
        <f aca="false">AT50/AT$183</f>
        <v>0</v>
      </c>
      <c r="CX50" s="0" t="n">
        <f aca="false">AU50/AU$183</f>
        <v>0</v>
      </c>
      <c r="CY50" s="0" t="n">
        <f aca="false">AV50/AV$183</f>
        <v>0</v>
      </c>
      <c r="CZ50" s="0" t="n">
        <f aca="false">AW50/AW$183</f>
        <v>0</v>
      </c>
      <c r="DA50" s="0" t="n">
        <f aca="false">AX50/AX$183</f>
        <v>0</v>
      </c>
      <c r="DB50" s="0" t="n">
        <f aca="false">AY50/AY$183</f>
        <v>0</v>
      </c>
    </row>
    <row r="51" customFormat="false" ht="13" hidden="false" customHeight="false" outlineLevel="0" collapsed="false">
      <c r="A51" s="0" t="s">
        <v>101</v>
      </c>
      <c r="B51" s="0" t="n">
        <v>0</v>
      </c>
      <c r="C51" s="0" t="n">
        <v>1088</v>
      </c>
      <c r="D51" s="0" t="n">
        <v>7</v>
      </c>
      <c r="E51" s="0" t="n">
        <v>9</v>
      </c>
      <c r="F51" s="0" t="n">
        <v>829</v>
      </c>
      <c r="G51" s="0" t="n">
        <v>80</v>
      </c>
      <c r="H51" s="0" t="n">
        <v>5</v>
      </c>
      <c r="I51" s="0" t="n">
        <v>15</v>
      </c>
      <c r="J51" s="0" t="n">
        <v>141</v>
      </c>
      <c r="K51" s="0" t="n">
        <v>56</v>
      </c>
      <c r="L51" s="0" t="n">
        <v>311</v>
      </c>
      <c r="M51" s="0" t="n">
        <v>92</v>
      </c>
      <c r="N51" s="0" t="n">
        <v>62</v>
      </c>
      <c r="O51" s="0" t="n">
        <v>47</v>
      </c>
      <c r="P51" s="0" t="n">
        <v>926</v>
      </c>
      <c r="Q51" s="0" t="n">
        <v>69</v>
      </c>
      <c r="R51" s="0" t="n">
        <v>66</v>
      </c>
      <c r="S51" s="0" t="n">
        <v>624</v>
      </c>
      <c r="T51" s="0" t="n">
        <v>1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358.5</v>
      </c>
      <c r="AX51" s="0" t="n">
        <v>0</v>
      </c>
      <c r="AY51" s="0" t="n">
        <v>0.5</v>
      </c>
      <c r="BA51" s="0" t="n">
        <f aca="false">SUM(B51:AY51)</f>
        <v>4787</v>
      </c>
      <c r="BD51" s="0" t="s">
        <v>101</v>
      </c>
      <c r="BE51" s="0" t="n">
        <f aca="false">B51/B$183</f>
        <v>0</v>
      </c>
      <c r="BF51" s="0" t="n">
        <f aca="false">C51/C$183</f>
        <v>0.165399817573731</v>
      </c>
      <c r="BG51" s="0" t="n">
        <f aca="false">D51/D$183</f>
        <v>0.00106173214014864</v>
      </c>
      <c r="BH51" s="0" t="n">
        <f aca="false">E51/E$183</f>
        <v>0.00136861313868613</v>
      </c>
      <c r="BI51" s="0" t="n">
        <f aca="false">F51/F$183</f>
        <v>0.125834851244687</v>
      </c>
      <c r="BJ51" s="0" t="n">
        <f aca="false">G51/G$183</f>
        <v>0.0121377636170536</v>
      </c>
      <c r="BK51" s="0" t="n">
        <f aca="false">H51/H$183</f>
        <v>0.000759186152444579</v>
      </c>
      <c r="BL51" s="0" t="n">
        <f aca="false">I51/I$183</f>
        <v>0.00227479526842584</v>
      </c>
      <c r="BM51" s="0" t="n">
        <f aca="false">J51/J$183</f>
        <v>0.0214025500910747</v>
      </c>
      <c r="BN51" s="0" t="n">
        <f aca="false">K51/K$183</f>
        <v>0.0085003035822708</v>
      </c>
      <c r="BO51" s="0" t="n">
        <f aca="false">L51/L$183</f>
        <v>0.0475826193390453</v>
      </c>
      <c r="BP51" s="0" t="n">
        <f aca="false">M51/M$183</f>
        <v>0.0139669045088811</v>
      </c>
      <c r="BQ51" s="0" t="n">
        <f aca="false">N51/N$183</f>
        <v>0.00940533980582524</v>
      </c>
      <c r="BR51" s="0" t="n">
        <f aca="false">O51/O$183</f>
        <v>0.00712877294099803</v>
      </c>
      <c r="BS51" s="0" t="n">
        <f aca="false">P51/P$183</f>
        <v>0.141051028179741</v>
      </c>
      <c r="BT51" s="0" t="n">
        <f aca="false">Q51/Q$183</f>
        <v>0.0104767689037352</v>
      </c>
      <c r="BU51" s="0" t="n">
        <f aca="false">R51/R$183</f>
        <v>0.0100303951367781</v>
      </c>
      <c r="BV51" s="0" t="n">
        <f aca="false">S51/S$183</f>
        <v>0.0947464318250835</v>
      </c>
      <c r="BW51" s="0" t="n">
        <f aca="false">T51/T$183</f>
        <v>0.000151699029126214</v>
      </c>
      <c r="BX51" s="0" t="n">
        <f aca="false">U51/U$183</f>
        <v>0</v>
      </c>
      <c r="BY51" s="0" t="n">
        <f aca="false">V51/V$183</f>
        <v>0</v>
      </c>
      <c r="BZ51" s="0" t="n">
        <f aca="false">W51/W$183</f>
        <v>0</v>
      </c>
      <c r="CA51" s="0" t="n">
        <f aca="false">X51/X$183</f>
        <v>0</v>
      </c>
      <c r="CB51" s="0" t="n">
        <f aca="false">Y51/Y$183</f>
        <v>0</v>
      </c>
      <c r="CC51" s="0" t="n">
        <f aca="false">Z51/Z$183</f>
        <v>0</v>
      </c>
      <c r="CD51" s="0" t="n">
        <f aca="false">AA51/AA$183</f>
        <v>0</v>
      </c>
      <c r="CE51" s="0" t="n">
        <f aca="false">AB51/AB$183</f>
        <v>0</v>
      </c>
      <c r="CF51" s="0" t="n">
        <f aca="false">AC51/AC$183</f>
        <v>0</v>
      </c>
      <c r="CG51" s="0" t="n">
        <f aca="false">AD51/AD$183</f>
        <v>0</v>
      </c>
      <c r="CH51" s="0" t="n">
        <f aca="false">AE51/AE$183</f>
        <v>0</v>
      </c>
      <c r="CI51" s="0" t="n">
        <f aca="false">AF51/AF$183</f>
        <v>0</v>
      </c>
      <c r="CJ51" s="0" t="n">
        <f aca="false">AG51/AG$183</f>
        <v>0</v>
      </c>
      <c r="CK51" s="0" t="n">
        <f aca="false">AH51/AH$183</f>
        <v>0</v>
      </c>
      <c r="CL51" s="0" t="n">
        <f aca="false">AI51/AI$183</f>
        <v>0</v>
      </c>
      <c r="CM51" s="0" t="n">
        <f aca="false">AJ51/AJ$183</f>
        <v>0</v>
      </c>
      <c r="CN51" s="0" t="n">
        <f aca="false">AK51/AK$183</f>
        <v>0</v>
      </c>
      <c r="CO51" s="0" t="n">
        <f aca="false">AL51/AL$183</f>
        <v>0</v>
      </c>
      <c r="CP51" s="0" t="n">
        <f aca="false">AM51/AM$183</f>
        <v>0</v>
      </c>
      <c r="CQ51" s="0" t="n">
        <f aca="false">AN51/AN$183</f>
        <v>0</v>
      </c>
      <c r="CR51" s="0" t="n">
        <f aca="false">AO51/AO$183</f>
        <v>0</v>
      </c>
      <c r="CS51" s="0" t="n">
        <f aca="false">AP51/AP$183</f>
        <v>0</v>
      </c>
      <c r="CT51" s="0" t="n">
        <f aca="false">AQ51/AQ$183</f>
        <v>0</v>
      </c>
      <c r="CU51" s="0" t="n">
        <f aca="false">AR51/AR$183</f>
        <v>0</v>
      </c>
      <c r="CV51" s="0" t="n">
        <f aca="false">AS51/AS$183</f>
        <v>0</v>
      </c>
      <c r="CW51" s="0" t="n">
        <f aca="false">AT51/AT$183</f>
        <v>0</v>
      </c>
      <c r="CX51" s="0" t="n">
        <f aca="false">AU51/AU$183</f>
        <v>0</v>
      </c>
      <c r="CY51" s="0" t="n">
        <f aca="false">AV51/AV$183</f>
        <v>0</v>
      </c>
      <c r="CZ51" s="0" t="n">
        <f aca="false">AW51/AW$183</f>
        <v>0.0545039908779932</v>
      </c>
      <c r="DA51" s="0" t="n">
        <f aca="false">AX51/AX$183</f>
        <v>0</v>
      </c>
      <c r="DB51" s="0" t="n">
        <f aca="false">AY51/AY$183</f>
        <v>7.5947444368497E-005</v>
      </c>
    </row>
    <row r="52" customFormat="false" ht="13" hidden="false" customHeight="false" outlineLevel="0" collapsed="false">
      <c r="A52" s="0" t="s">
        <v>102</v>
      </c>
      <c r="B52" s="0" t="n">
        <v>0</v>
      </c>
      <c r="C52" s="0" t="n">
        <v>244</v>
      </c>
      <c r="D52" s="0" t="n">
        <v>0</v>
      </c>
      <c r="E52" s="0" t="n">
        <v>0</v>
      </c>
      <c r="F52" s="0" t="n">
        <v>3</v>
      </c>
      <c r="G52" s="0" t="n">
        <v>0</v>
      </c>
      <c r="H52" s="0" t="n">
        <v>0</v>
      </c>
      <c r="I52" s="0" t="n">
        <v>0</v>
      </c>
      <c r="J52" s="0" t="n">
        <v>20</v>
      </c>
      <c r="K52" s="0" t="n">
        <v>41</v>
      </c>
      <c r="L52" s="0" t="n">
        <v>0</v>
      </c>
      <c r="M52" s="0" t="n">
        <v>0</v>
      </c>
      <c r="N52" s="0" t="n">
        <v>349</v>
      </c>
      <c r="O52" s="0" t="n">
        <v>29</v>
      </c>
      <c r="P52" s="0" t="n">
        <v>0</v>
      </c>
      <c r="Q52" s="0" t="n">
        <v>0</v>
      </c>
      <c r="R52" s="0" t="n">
        <v>157</v>
      </c>
      <c r="S52" s="0" t="n">
        <v>0</v>
      </c>
      <c r="T52" s="0" t="n">
        <v>1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5</v>
      </c>
      <c r="AC52" s="0" t="n">
        <v>2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1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11.5</v>
      </c>
      <c r="AW52" s="0" t="n">
        <v>0.5</v>
      </c>
      <c r="AX52" s="0" t="n">
        <v>11.5</v>
      </c>
      <c r="AY52" s="0" t="n">
        <v>288</v>
      </c>
      <c r="BA52" s="0" t="n">
        <f aca="false">SUM(B52:AY52)</f>
        <v>1163.5</v>
      </c>
      <c r="BD52" s="0" t="s">
        <v>102</v>
      </c>
      <c r="BE52" s="0" t="n">
        <f aca="false">B52/B$183</f>
        <v>0</v>
      </c>
      <c r="BF52" s="0" t="n">
        <f aca="false">C52/C$183</f>
        <v>0.0370933414411675</v>
      </c>
      <c r="BG52" s="0" t="n">
        <f aca="false">D52/D$183</f>
        <v>0</v>
      </c>
      <c r="BH52" s="0" t="n">
        <f aca="false">E52/E$183</f>
        <v>0</v>
      </c>
      <c r="BI52" s="0" t="n">
        <f aca="false">F52/F$183</f>
        <v>0.000455373406193078</v>
      </c>
      <c r="BJ52" s="0" t="n">
        <f aca="false">G52/G$183</f>
        <v>0</v>
      </c>
      <c r="BK52" s="0" t="n">
        <f aca="false">H52/H$183</f>
        <v>0</v>
      </c>
      <c r="BL52" s="0" t="n">
        <f aca="false">I52/I$183</f>
        <v>0</v>
      </c>
      <c r="BM52" s="0" t="n">
        <f aca="false">J52/J$183</f>
        <v>0.00303582270795386</v>
      </c>
      <c r="BN52" s="0" t="n">
        <f aca="false">K52/K$183</f>
        <v>0.0062234365513054</v>
      </c>
      <c r="BO52" s="0" t="n">
        <f aca="false">L52/L$183</f>
        <v>0</v>
      </c>
      <c r="BP52" s="0" t="n">
        <f aca="false">M52/M$183</f>
        <v>0</v>
      </c>
      <c r="BQ52" s="0" t="n">
        <f aca="false">N52/N$183</f>
        <v>0.0529429611650485</v>
      </c>
      <c r="BR52" s="0" t="n">
        <f aca="false">O52/O$183</f>
        <v>0.00439860458061581</v>
      </c>
      <c r="BS52" s="0" t="n">
        <f aca="false">P52/P$183</f>
        <v>0</v>
      </c>
      <c r="BT52" s="0" t="n">
        <f aca="false">Q52/Q$183</f>
        <v>0</v>
      </c>
      <c r="BU52" s="0" t="n">
        <f aca="false">R52/R$183</f>
        <v>0.0238601823708207</v>
      </c>
      <c r="BV52" s="0" t="n">
        <f aca="false">S52/S$183</f>
        <v>0</v>
      </c>
      <c r="BW52" s="0" t="n">
        <f aca="false">T52/T$183</f>
        <v>0.000151699029126214</v>
      </c>
      <c r="BX52" s="0" t="n">
        <f aca="false">U52/U$183</f>
        <v>0</v>
      </c>
      <c r="BY52" s="0" t="n">
        <f aca="false">V52/V$183</f>
        <v>0</v>
      </c>
      <c r="BZ52" s="0" t="n">
        <f aca="false">W52/W$183</f>
        <v>0</v>
      </c>
      <c r="CA52" s="0" t="n">
        <f aca="false">X52/X$183</f>
        <v>0</v>
      </c>
      <c r="CB52" s="0" t="n">
        <f aca="false">Y52/Y$183</f>
        <v>0</v>
      </c>
      <c r="CC52" s="0" t="n">
        <f aca="false">Z52/Z$183</f>
        <v>0</v>
      </c>
      <c r="CD52" s="0" t="n">
        <f aca="false">AA52/AA$183</f>
        <v>0</v>
      </c>
      <c r="CE52" s="0" t="n">
        <f aca="false">AB52/AB$183</f>
        <v>0.000758150113722517</v>
      </c>
      <c r="CF52" s="0" t="n">
        <f aca="false">AC52/AC$183</f>
        <v>0.000303398058252427</v>
      </c>
      <c r="CG52" s="0" t="n">
        <f aca="false">AD52/AD$183</f>
        <v>0</v>
      </c>
      <c r="CH52" s="0" t="n">
        <f aca="false">AE52/AE$183</f>
        <v>0</v>
      </c>
      <c r="CI52" s="0" t="n">
        <f aca="false">AF52/AF$183</f>
        <v>0</v>
      </c>
      <c r="CJ52" s="0" t="n">
        <f aca="false">AG52/AG$183</f>
        <v>0</v>
      </c>
      <c r="CK52" s="0" t="n">
        <f aca="false">AH52/AH$183</f>
        <v>0</v>
      </c>
      <c r="CL52" s="0" t="n">
        <f aca="false">AI52/AI$183</f>
        <v>0</v>
      </c>
      <c r="CM52" s="0" t="n">
        <f aca="false">AJ52/AJ$183</f>
        <v>0</v>
      </c>
      <c r="CN52" s="0" t="n">
        <f aca="false">AK52/AK$183</f>
        <v>0</v>
      </c>
      <c r="CO52" s="0" t="n">
        <f aca="false">AL52/AL$183</f>
        <v>0.000151768098345728</v>
      </c>
      <c r="CP52" s="0" t="n">
        <f aca="false">AM52/AM$183</f>
        <v>0</v>
      </c>
      <c r="CQ52" s="0" t="n">
        <f aca="false">AN52/AN$183</f>
        <v>0</v>
      </c>
      <c r="CR52" s="0" t="n">
        <f aca="false">AO52/AO$183</f>
        <v>0</v>
      </c>
      <c r="CS52" s="0" t="n">
        <f aca="false">AP52/AP$183</f>
        <v>0</v>
      </c>
      <c r="CT52" s="0" t="n">
        <f aca="false">AQ52/AQ$183</f>
        <v>0</v>
      </c>
      <c r="CU52" s="0" t="n">
        <f aca="false">AR52/AR$183</f>
        <v>0</v>
      </c>
      <c r="CV52" s="0" t="n">
        <f aca="false">AS52/AS$183</f>
        <v>0</v>
      </c>
      <c r="CW52" s="0" t="n">
        <f aca="false">AT52/AT$183</f>
        <v>0</v>
      </c>
      <c r="CX52" s="0" t="n">
        <f aca="false">AU52/AU$183</f>
        <v>0</v>
      </c>
      <c r="CY52" s="0" t="n">
        <f aca="false">AV52/AV$183</f>
        <v>0.0017463933181473</v>
      </c>
      <c r="CZ52" s="0" t="n">
        <f aca="false">AW52/AW$183</f>
        <v>7.60167236792094E-005</v>
      </c>
      <c r="DA52" s="0" t="n">
        <f aca="false">AX52/AX$183</f>
        <v>0.00174573055028463</v>
      </c>
      <c r="DB52" s="0" t="n">
        <f aca="false">AY52/AY$183</f>
        <v>0.0437457279562543</v>
      </c>
    </row>
    <row r="53" customFormat="false" ht="13" hidden="false" customHeight="false" outlineLevel="0" collapsed="false">
      <c r="A53" s="0" t="s">
        <v>103</v>
      </c>
      <c r="B53" s="0" t="n">
        <v>0</v>
      </c>
      <c r="C53" s="0" t="n">
        <v>2</v>
      </c>
      <c r="D53" s="0" t="n">
        <v>0</v>
      </c>
      <c r="E53" s="0" t="n">
        <v>0</v>
      </c>
      <c r="F53" s="0" t="n">
        <v>6</v>
      </c>
      <c r="G53" s="0" t="n">
        <v>7</v>
      </c>
      <c r="H53" s="0" t="n">
        <v>0</v>
      </c>
      <c r="I53" s="0" t="n">
        <v>0</v>
      </c>
      <c r="J53" s="0" t="n">
        <v>3</v>
      </c>
      <c r="K53" s="0" t="n">
        <v>1</v>
      </c>
      <c r="L53" s="0" t="n">
        <v>0</v>
      </c>
      <c r="M53" s="0" t="n">
        <v>0</v>
      </c>
      <c r="N53" s="0" t="n">
        <v>1</v>
      </c>
      <c r="O53" s="0" t="n">
        <v>0</v>
      </c>
      <c r="P53" s="0" t="n">
        <v>9</v>
      </c>
      <c r="Q53" s="0" t="n">
        <v>0</v>
      </c>
      <c r="R53" s="0" t="n">
        <v>0</v>
      </c>
      <c r="S53" s="0" t="n">
        <v>1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15</v>
      </c>
      <c r="AD53" s="0" t="n">
        <v>0</v>
      </c>
      <c r="AE53" s="0" t="n">
        <v>0</v>
      </c>
      <c r="AF53" s="0" t="n">
        <v>11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29</v>
      </c>
      <c r="AX53" s="0" t="n">
        <v>0</v>
      </c>
      <c r="AY53" s="0" t="n">
        <v>0</v>
      </c>
      <c r="BA53" s="0" t="n">
        <f aca="false">SUM(B53:AY53)</f>
        <v>85</v>
      </c>
      <c r="BD53" s="0" t="s">
        <v>103</v>
      </c>
      <c r="BE53" s="0" t="n">
        <f aca="false">B53/B$183</f>
        <v>0</v>
      </c>
      <c r="BF53" s="0" t="n">
        <f aca="false">C53/C$183</f>
        <v>0.000304043782304652</v>
      </c>
      <c r="BG53" s="0" t="n">
        <f aca="false">D53/D$183</f>
        <v>0</v>
      </c>
      <c r="BH53" s="0" t="n">
        <f aca="false">E53/E$183</f>
        <v>0</v>
      </c>
      <c r="BI53" s="0" t="n">
        <f aca="false">F53/F$183</f>
        <v>0.000910746812386157</v>
      </c>
      <c r="BJ53" s="0" t="n">
        <f aca="false">G53/G$183</f>
        <v>0.00106205431649219</v>
      </c>
      <c r="BK53" s="0" t="n">
        <f aca="false">H53/H$183</f>
        <v>0</v>
      </c>
      <c r="BL53" s="0" t="n">
        <f aca="false">I53/I$183</f>
        <v>0</v>
      </c>
      <c r="BM53" s="0" t="n">
        <f aca="false">J53/J$183</f>
        <v>0.000455373406193078</v>
      </c>
      <c r="BN53" s="0" t="n">
        <f aca="false">K53/K$183</f>
        <v>0.000151791135397693</v>
      </c>
      <c r="BO53" s="0" t="n">
        <f aca="false">L53/L$183</f>
        <v>0</v>
      </c>
      <c r="BP53" s="0" t="n">
        <f aca="false">M53/M$183</f>
        <v>0</v>
      </c>
      <c r="BQ53" s="0" t="n">
        <f aca="false">N53/N$183</f>
        <v>0.000151699029126214</v>
      </c>
      <c r="BR53" s="0" t="n">
        <f aca="false">O53/O$183</f>
        <v>0</v>
      </c>
      <c r="BS53" s="0" t="n">
        <f aca="false">P53/P$183</f>
        <v>0.00137090632140137</v>
      </c>
      <c r="BT53" s="0" t="n">
        <f aca="false">Q53/Q$183</f>
        <v>0</v>
      </c>
      <c r="BU53" s="0" t="n">
        <f aca="false">R53/R$183</f>
        <v>0</v>
      </c>
      <c r="BV53" s="0" t="n">
        <f aca="false">S53/S$183</f>
        <v>0.000151837230488916</v>
      </c>
      <c r="BW53" s="0" t="n">
        <f aca="false">T53/T$183</f>
        <v>0</v>
      </c>
      <c r="BX53" s="0" t="n">
        <f aca="false">U53/U$183</f>
        <v>0</v>
      </c>
      <c r="BY53" s="0" t="n">
        <f aca="false">V53/V$183</f>
        <v>0</v>
      </c>
      <c r="BZ53" s="0" t="n">
        <f aca="false">W53/W$183</f>
        <v>0</v>
      </c>
      <c r="CA53" s="0" t="n">
        <f aca="false">X53/X$183</f>
        <v>0</v>
      </c>
      <c r="CB53" s="0" t="n">
        <f aca="false">Y53/Y$183</f>
        <v>0</v>
      </c>
      <c r="CC53" s="0" t="n">
        <f aca="false">Z53/Z$183</f>
        <v>0</v>
      </c>
      <c r="CD53" s="0" t="n">
        <f aca="false">AA53/AA$183</f>
        <v>0</v>
      </c>
      <c r="CE53" s="0" t="n">
        <f aca="false">AB53/AB$183</f>
        <v>0</v>
      </c>
      <c r="CF53" s="0" t="n">
        <f aca="false">AC53/AC$183</f>
        <v>0.0022754854368932</v>
      </c>
      <c r="CG53" s="0" t="n">
        <f aca="false">AD53/AD$183</f>
        <v>0</v>
      </c>
      <c r="CH53" s="0" t="n">
        <f aca="false">AE53/AE$183</f>
        <v>0</v>
      </c>
      <c r="CI53" s="0" t="n">
        <f aca="false">AF53/AF$183</f>
        <v>0.00166818319684562</v>
      </c>
      <c r="CJ53" s="0" t="n">
        <f aca="false">AG53/AG$183</f>
        <v>0</v>
      </c>
      <c r="CK53" s="0" t="n">
        <f aca="false">AH53/AH$183</f>
        <v>0</v>
      </c>
      <c r="CL53" s="0" t="n">
        <f aca="false">AI53/AI$183</f>
        <v>0</v>
      </c>
      <c r="CM53" s="0" t="n">
        <f aca="false">AJ53/AJ$183</f>
        <v>0</v>
      </c>
      <c r="CN53" s="0" t="n">
        <f aca="false">AK53/AK$183</f>
        <v>0</v>
      </c>
      <c r="CO53" s="0" t="n">
        <f aca="false">AL53/AL$183</f>
        <v>0</v>
      </c>
      <c r="CP53" s="0" t="n">
        <f aca="false">AM53/AM$183</f>
        <v>0</v>
      </c>
      <c r="CQ53" s="0" t="n">
        <f aca="false">AN53/AN$183</f>
        <v>0</v>
      </c>
      <c r="CR53" s="0" t="n">
        <f aca="false">AO53/AO$183</f>
        <v>0</v>
      </c>
      <c r="CS53" s="0" t="n">
        <f aca="false">AP53/AP$183</f>
        <v>0</v>
      </c>
      <c r="CT53" s="0" t="n">
        <f aca="false">AQ53/AQ$183</f>
        <v>0</v>
      </c>
      <c r="CU53" s="0" t="n">
        <f aca="false">AR53/AR$183</f>
        <v>0</v>
      </c>
      <c r="CV53" s="0" t="n">
        <f aca="false">AS53/AS$183</f>
        <v>0</v>
      </c>
      <c r="CW53" s="0" t="n">
        <f aca="false">AT53/AT$183</f>
        <v>0</v>
      </c>
      <c r="CX53" s="0" t="n">
        <f aca="false">AU53/AU$183</f>
        <v>0</v>
      </c>
      <c r="CY53" s="0" t="n">
        <f aca="false">AV53/AV$183</f>
        <v>0</v>
      </c>
      <c r="CZ53" s="0" t="n">
        <f aca="false">AW53/AW$183</f>
        <v>0.00440896997339415</v>
      </c>
      <c r="DA53" s="0" t="n">
        <f aca="false">AX53/AX$183</f>
        <v>0</v>
      </c>
      <c r="DB53" s="0" t="n">
        <f aca="false">AY53/AY$183</f>
        <v>0</v>
      </c>
    </row>
    <row r="54" customFormat="false" ht="13" hidden="false" customHeight="false" outlineLevel="0" collapsed="false">
      <c r="A54" s="0" t="s">
        <v>104</v>
      </c>
      <c r="B54" s="0" t="n">
        <v>3</v>
      </c>
      <c r="C54" s="0" t="n">
        <v>38</v>
      </c>
      <c r="D54" s="0" t="n">
        <v>20</v>
      </c>
      <c r="E54" s="0" t="n">
        <v>75</v>
      </c>
      <c r="F54" s="0" t="n">
        <v>400</v>
      </c>
      <c r="G54" s="0" t="n">
        <v>48</v>
      </c>
      <c r="H54" s="0" t="n">
        <v>7</v>
      </c>
      <c r="I54" s="0" t="n">
        <v>51</v>
      </c>
      <c r="J54" s="0" t="n">
        <v>163</v>
      </c>
      <c r="K54" s="0" t="n">
        <v>39</v>
      </c>
      <c r="L54" s="0" t="n">
        <v>28</v>
      </c>
      <c r="M54" s="0" t="n">
        <v>7</v>
      </c>
      <c r="N54" s="0" t="n">
        <v>2</v>
      </c>
      <c r="O54" s="0" t="n">
        <v>45</v>
      </c>
      <c r="P54" s="0" t="n">
        <v>7</v>
      </c>
      <c r="Q54" s="0" t="n">
        <v>2</v>
      </c>
      <c r="R54" s="0" t="n">
        <v>13</v>
      </c>
      <c r="S54" s="0" t="n">
        <v>25</v>
      </c>
      <c r="T54" s="0" t="n">
        <v>6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8</v>
      </c>
      <c r="AD54" s="0" t="n">
        <v>3</v>
      </c>
      <c r="AE54" s="0" t="n">
        <v>1</v>
      </c>
      <c r="AF54" s="0" t="n">
        <v>0</v>
      </c>
      <c r="AG54" s="0" t="n">
        <v>0</v>
      </c>
      <c r="AH54" s="0" t="n">
        <v>5</v>
      </c>
      <c r="AI54" s="0" t="n">
        <v>19</v>
      </c>
      <c r="AJ54" s="0" t="n">
        <v>14</v>
      </c>
      <c r="AK54" s="0" t="n">
        <v>3.5</v>
      </c>
      <c r="AL54" s="0" t="n">
        <v>0</v>
      </c>
      <c r="AM54" s="0" t="n">
        <v>10</v>
      </c>
      <c r="AN54" s="0" t="n">
        <v>0</v>
      </c>
      <c r="AO54" s="0" t="n">
        <v>1</v>
      </c>
      <c r="AP54" s="0" t="n">
        <v>0</v>
      </c>
      <c r="AQ54" s="0" t="n">
        <v>2</v>
      </c>
      <c r="AR54" s="0" t="n">
        <v>0</v>
      </c>
      <c r="AS54" s="0" t="n">
        <v>1</v>
      </c>
      <c r="AT54" s="0" t="n">
        <v>4.5</v>
      </c>
      <c r="AU54" s="0" t="n">
        <v>71.5</v>
      </c>
      <c r="AV54" s="0" t="n">
        <v>0</v>
      </c>
      <c r="AW54" s="0" t="n">
        <v>1</v>
      </c>
      <c r="AX54" s="0" t="n">
        <v>3</v>
      </c>
      <c r="AY54" s="0" t="n">
        <v>7.5</v>
      </c>
      <c r="BA54" s="0" t="n">
        <f aca="false">SUM(B54:AY54)</f>
        <v>1134</v>
      </c>
      <c r="BD54" s="0" t="s">
        <v>104</v>
      </c>
      <c r="BE54" s="0" t="n">
        <f aca="false">B54/B$183</f>
        <v>0.000455304295037183</v>
      </c>
      <c r="BF54" s="0" t="n">
        <f aca="false">C54/C$183</f>
        <v>0.00577683186378839</v>
      </c>
      <c r="BG54" s="0" t="n">
        <f aca="false">D54/D$183</f>
        <v>0.00303352040042469</v>
      </c>
      <c r="BH54" s="0" t="n">
        <f aca="false">E54/E$183</f>
        <v>0.0114051094890511</v>
      </c>
      <c r="BI54" s="0" t="n">
        <f aca="false">F54/F$183</f>
        <v>0.0607164541590771</v>
      </c>
      <c r="BJ54" s="0" t="n">
        <f aca="false">G54/G$183</f>
        <v>0.00728265817023214</v>
      </c>
      <c r="BK54" s="0" t="n">
        <f aca="false">H54/H$183</f>
        <v>0.00106286061342241</v>
      </c>
      <c r="BL54" s="0" t="n">
        <f aca="false">I54/I$183</f>
        <v>0.00773430391264786</v>
      </c>
      <c r="BM54" s="0" t="n">
        <f aca="false">J54/J$183</f>
        <v>0.0247419550698239</v>
      </c>
      <c r="BN54" s="0" t="n">
        <f aca="false">K54/K$183</f>
        <v>0.00591985428051002</v>
      </c>
      <c r="BO54" s="0" t="n">
        <f aca="false">L54/L$183</f>
        <v>0.00428396572827417</v>
      </c>
      <c r="BP54" s="0" t="n">
        <f aca="false">M54/M$183</f>
        <v>0.00106269925611052</v>
      </c>
      <c r="BQ54" s="0" t="n">
        <f aca="false">N54/N$183</f>
        <v>0.000303398058252427</v>
      </c>
      <c r="BR54" s="0" t="n">
        <f aca="false">O54/O$183</f>
        <v>0.00682542090095556</v>
      </c>
      <c r="BS54" s="0" t="n">
        <f aca="false">P54/P$183</f>
        <v>0.00106626047220107</v>
      </c>
      <c r="BT54" s="0" t="n">
        <f aca="false">Q54/Q$183</f>
        <v>0.000303674460977832</v>
      </c>
      <c r="BU54" s="0" t="n">
        <f aca="false">R54/R$183</f>
        <v>0.00197568389057751</v>
      </c>
      <c r="BV54" s="0" t="n">
        <f aca="false">S54/S$183</f>
        <v>0.0037959307622229</v>
      </c>
      <c r="BW54" s="0" t="n">
        <f aca="false">T54/T$183</f>
        <v>0.000910194174757282</v>
      </c>
      <c r="BX54" s="0" t="n">
        <f aca="false">U54/U$183</f>
        <v>0</v>
      </c>
      <c r="BY54" s="0" t="n">
        <f aca="false">V54/V$183</f>
        <v>0</v>
      </c>
      <c r="BZ54" s="0" t="n">
        <f aca="false">W54/W$183</f>
        <v>0</v>
      </c>
      <c r="CA54" s="0" t="n">
        <f aca="false">X54/X$183</f>
        <v>0</v>
      </c>
      <c r="CB54" s="0" t="n">
        <f aca="false">Y54/Y$183</f>
        <v>0</v>
      </c>
      <c r="CC54" s="0" t="n">
        <f aca="false">Z54/Z$183</f>
        <v>0</v>
      </c>
      <c r="CD54" s="0" t="n">
        <f aca="false">AA54/AA$183</f>
        <v>0</v>
      </c>
      <c r="CE54" s="0" t="n">
        <f aca="false">AB54/AB$183</f>
        <v>0</v>
      </c>
      <c r="CF54" s="0" t="n">
        <f aca="false">AC54/AC$183</f>
        <v>0.00121359223300971</v>
      </c>
      <c r="CG54" s="0" t="n">
        <f aca="false">AD54/AD$183</f>
        <v>0.000454821103699212</v>
      </c>
      <c r="CH54" s="0" t="n">
        <f aca="false">AE54/AE$183</f>
        <v>0.000151653017895056</v>
      </c>
      <c r="CI54" s="0" t="n">
        <f aca="false">AF54/AF$183</f>
        <v>0</v>
      </c>
      <c r="CJ54" s="0" t="n">
        <f aca="false">AG54/AG$183</f>
        <v>0</v>
      </c>
      <c r="CK54" s="0" t="n">
        <f aca="false">AH54/AH$183</f>
        <v>0.000758725341426404</v>
      </c>
      <c r="CL54" s="0" t="n">
        <f aca="false">AI54/AI$183</f>
        <v>0.00288359386856883</v>
      </c>
      <c r="CM54" s="0" t="n">
        <f aca="false">AJ54/AJ$183</f>
        <v>0.00212314225053079</v>
      </c>
      <c r="CN54" s="0" t="n">
        <f aca="false">AK54/AK$183</f>
        <v>0.000531027158246093</v>
      </c>
      <c r="CO54" s="0" t="n">
        <f aca="false">AL54/AL$183</f>
        <v>0</v>
      </c>
      <c r="CP54" s="0" t="n">
        <f aca="false">AM54/AM$183</f>
        <v>0.00151722045213169</v>
      </c>
      <c r="CQ54" s="0" t="n">
        <f aca="false">AN54/AN$183</f>
        <v>0</v>
      </c>
      <c r="CR54" s="0" t="n">
        <f aca="false">AO54/AO$183</f>
        <v>0.000151653017895056</v>
      </c>
      <c r="CS54" s="0" t="n">
        <f aca="false">AP54/AP$183</f>
        <v>0</v>
      </c>
      <c r="CT54" s="0" t="n">
        <f aca="false">AQ54/AQ$183</f>
        <v>0.000303306035790112</v>
      </c>
      <c r="CU54" s="0" t="n">
        <f aca="false">AR54/AR$183</f>
        <v>0</v>
      </c>
      <c r="CV54" s="0" t="n">
        <f aca="false">AS54/AS$183</f>
        <v>0.000151653017895056</v>
      </c>
      <c r="CW54" s="0" t="n">
        <f aca="false">AT54/AT$183</f>
        <v>0.000683060109289618</v>
      </c>
      <c r="CX54" s="0" t="n">
        <f aca="false">AU54/AU$183</f>
        <v>0.0108440130431486</v>
      </c>
      <c r="CY54" s="0" t="n">
        <f aca="false">AV54/AV$183</f>
        <v>0</v>
      </c>
      <c r="CZ54" s="0" t="n">
        <f aca="false">AW54/AW$183</f>
        <v>0.000152033447358419</v>
      </c>
      <c r="DA54" s="0" t="n">
        <f aca="false">AX54/AX$183</f>
        <v>0.000455407969639469</v>
      </c>
      <c r="DB54" s="0" t="n">
        <f aca="false">AY54/AY$183</f>
        <v>0.00113921166552746</v>
      </c>
    </row>
    <row r="55" customFormat="false" ht="13" hidden="false" customHeight="false" outlineLevel="0" collapsed="false">
      <c r="A55" s="0" t="s">
        <v>105</v>
      </c>
      <c r="B55" s="0" t="n">
        <v>0</v>
      </c>
      <c r="C55" s="0" t="n">
        <v>7</v>
      </c>
      <c r="D55" s="0" t="n">
        <v>0</v>
      </c>
      <c r="E55" s="0" t="n">
        <v>25</v>
      </c>
      <c r="F55" s="0" t="n">
        <v>0</v>
      </c>
      <c r="G55" s="0" t="n">
        <v>0</v>
      </c>
      <c r="H55" s="0" t="n">
        <v>1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1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3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4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1</v>
      </c>
      <c r="AS55" s="0" t="n">
        <v>1</v>
      </c>
      <c r="AT55" s="0" t="n">
        <v>0</v>
      </c>
      <c r="AU55" s="0" t="n">
        <v>0</v>
      </c>
      <c r="AV55" s="0" t="n">
        <v>0</v>
      </c>
      <c r="AW55" s="0" t="n">
        <v>1.5</v>
      </c>
      <c r="AX55" s="0" t="n">
        <v>0</v>
      </c>
      <c r="AY55" s="0" t="n">
        <v>2.5</v>
      </c>
      <c r="BA55" s="0" t="n">
        <f aca="false">SUM(B55:AY55)</f>
        <v>47</v>
      </c>
      <c r="BD55" s="0" t="s">
        <v>105</v>
      </c>
      <c r="BE55" s="0" t="n">
        <f aca="false">B55/B$183</f>
        <v>0</v>
      </c>
      <c r="BF55" s="0" t="n">
        <f aca="false">C55/C$183</f>
        <v>0.00106415323806628</v>
      </c>
      <c r="BG55" s="0" t="n">
        <f aca="false">D55/D$183</f>
        <v>0</v>
      </c>
      <c r="BH55" s="0" t="n">
        <f aca="false">E55/E$183</f>
        <v>0.00380170316301703</v>
      </c>
      <c r="BI55" s="0" t="n">
        <f aca="false">F55/F$183</f>
        <v>0</v>
      </c>
      <c r="BJ55" s="0" t="n">
        <f aca="false">G55/G$183</f>
        <v>0</v>
      </c>
      <c r="BK55" s="0" t="n">
        <f aca="false">H55/H$183</f>
        <v>0.000151837230488916</v>
      </c>
      <c r="BL55" s="0" t="n">
        <f aca="false">I55/I$183</f>
        <v>0</v>
      </c>
      <c r="BM55" s="0" t="n">
        <f aca="false">J55/J$183</f>
        <v>0</v>
      </c>
      <c r="BN55" s="0" t="n">
        <f aca="false">K55/K$183</f>
        <v>0</v>
      </c>
      <c r="BO55" s="0" t="n">
        <f aca="false">L55/L$183</f>
        <v>0</v>
      </c>
      <c r="BP55" s="0" t="n">
        <f aca="false">M55/M$183</f>
        <v>0</v>
      </c>
      <c r="BQ55" s="0" t="n">
        <f aca="false">N55/N$183</f>
        <v>0.000151699029126214</v>
      </c>
      <c r="BR55" s="0" t="n">
        <f aca="false">O55/O$183</f>
        <v>0</v>
      </c>
      <c r="BS55" s="0" t="n">
        <f aca="false">P55/P$183</f>
        <v>0</v>
      </c>
      <c r="BT55" s="0" t="n">
        <f aca="false">Q55/Q$183</f>
        <v>0</v>
      </c>
      <c r="BU55" s="0" t="n">
        <f aca="false">R55/R$183</f>
        <v>0</v>
      </c>
      <c r="BV55" s="0" t="n">
        <f aca="false">S55/S$183</f>
        <v>0</v>
      </c>
      <c r="BW55" s="0" t="n">
        <f aca="false">T55/T$183</f>
        <v>0</v>
      </c>
      <c r="BX55" s="0" t="n">
        <f aca="false">U55/U$183</f>
        <v>0</v>
      </c>
      <c r="BY55" s="0" t="n">
        <f aca="false">V55/V$183</f>
        <v>0</v>
      </c>
      <c r="BZ55" s="0" t="n">
        <f aca="false">W55/W$183</f>
        <v>0</v>
      </c>
      <c r="CA55" s="0" t="n">
        <f aca="false">X55/X$183</f>
        <v>0</v>
      </c>
      <c r="CB55" s="0" t="n">
        <f aca="false">Y55/Y$183</f>
        <v>0</v>
      </c>
      <c r="CC55" s="0" t="n">
        <f aca="false">Z55/Z$183</f>
        <v>0</v>
      </c>
      <c r="CD55" s="0" t="n">
        <f aca="false">AA55/AA$183</f>
        <v>0</v>
      </c>
      <c r="CE55" s="0" t="n">
        <f aca="false">AB55/AB$183</f>
        <v>0.00045489006823351</v>
      </c>
      <c r="CF55" s="0" t="n">
        <f aca="false">AC55/AC$183</f>
        <v>0</v>
      </c>
      <c r="CG55" s="0" t="n">
        <f aca="false">AD55/AD$183</f>
        <v>0</v>
      </c>
      <c r="CH55" s="0" t="n">
        <f aca="false">AE55/AE$183</f>
        <v>0</v>
      </c>
      <c r="CI55" s="0" t="n">
        <f aca="false">AF55/AF$183</f>
        <v>0</v>
      </c>
      <c r="CJ55" s="0" t="n">
        <f aca="false">AG55/AG$183</f>
        <v>0.000606888180852678</v>
      </c>
      <c r="CK55" s="0" t="n">
        <f aca="false">AH55/AH$183</f>
        <v>0</v>
      </c>
      <c r="CL55" s="0" t="n">
        <f aca="false">AI55/AI$183</f>
        <v>0</v>
      </c>
      <c r="CM55" s="0" t="n">
        <f aca="false">AJ55/AJ$183</f>
        <v>0</v>
      </c>
      <c r="CN55" s="0" t="n">
        <f aca="false">AK55/AK$183</f>
        <v>0</v>
      </c>
      <c r="CO55" s="0" t="n">
        <f aca="false">AL55/AL$183</f>
        <v>0</v>
      </c>
      <c r="CP55" s="0" t="n">
        <f aca="false">AM55/AM$183</f>
        <v>0</v>
      </c>
      <c r="CQ55" s="0" t="n">
        <f aca="false">AN55/AN$183</f>
        <v>0</v>
      </c>
      <c r="CR55" s="0" t="n">
        <f aca="false">AO55/AO$183</f>
        <v>0</v>
      </c>
      <c r="CS55" s="0" t="n">
        <f aca="false">AP55/AP$183</f>
        <v>0</v>
      </c>
      <c r="CT55" s="0" t="n">
        <f aca="false">AQ55/AQ$183</f>
        <v>0</v>
      </c>
      <c r="CU55" s="0" t="n">
        <f aca="false">AR55/AR$183</f>
        <v>0.000151653017895056</v>
      </c>
      <c r="CV55" s="0" t="n">
        <f aca="false">AS55/AS$183</f>
        <v>0.000151653017895056</v>
      </c>
      <c r="CW55" s="0" t="n">
        <f aca="false">AT55/AT$183</f>
        <v>0</v>
      </c>
      <c r="CX55" s="0" t="n">
        <f aca="false">AU55/AU$183</f>
        <v>0</v>
      </c>
      <c r="CY55" s="0" t="n">
        <f aca="false">AV55/AV$183</f>
        <v>0</v>
      </c>
      <c r="CZ55" s="0" t="n">
        <f aca="false">AW55/AW$183</f>
        <v>0.000228050171037628</v>
      </c>
      <c r="DA55" s="0" t="n">
        <f aca="false">AX55/AX$183</f>
        <v>0</v>
      </c>
      <c r="DB55" s="0" t="n">
        <f aca="false">AY55/AY$183</f>
        <v>0.000379737221842485</v>
      </c>
    </row>
    <row r="56" customFormat="false" ht="13" hidden="false" customHeight="false" outlineLevel="0" collapsed="false">
      <c r="A56" s="0" t="s">
        <v>106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1</v>
      </c>
      <c r="I56" s="0" t="n">
        <v>0</v>
      </c>
      <c r="J56" s="0" t="n">
        <v>4</v>
      </c>
      <c r="K56" s="0" t="n">
        <v>0</v>
      </c>
      <c r="L56" s="0" t="n">
        <v>1</v>
      </c>
      <c r="M56" s="0" t="n">
        <v>0</v>
      </c>
      <c r="N56" s="0" t="n">
        <v>1</v>
      </c>
      <c r="O56" s="0" t="n">
        <v>0</v>
      </c>
      <c r="P56" s="0" t="n">
        <v>1</v>
      </c>
      <c r="Q56" s="0" t="n">
        <v>7</v>
      </c>
      <c r="R56" s="0" t="n">
        <v>0</v>
      </c>
      <c r="S56" s="0" t="n">
        <v>0</v>
      </c>
      <c r="T56" s="0" t="n">
        <v>1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1</v>
      </c>
      <c r="AY56" s="0" t="n">
        <v>0</v>
      </c>
      <c r="BA56" s="0" t="n">
        <f aca="false">SUM(B56:AY56)</f>
        <v>17</v>
      </c>
      <c r="BD56" s="0" t="s">
        <v>106</v>
      </c>
      <c r="BE56" s="0" t="n">
        <f aca="false">B56/B$183</f>
        <v>0</v>
      </c>
      <c r="BF56" s="0" t="n">
        <f aca="false">C56/C$183</f>
        <v>0</v>
      </c>
      <c r="BG56" s="0" t="n">
        <f aca="false">D56/D$183</f>
        <v>0</v>
      </c>
      <c r="BH56" s="0" t="n">
        <f aca="false">E56/E$183</f>
        <v>0</v>
      </c>
      <c r="BI56" s="0" t="n">
        <f aca="false">F56/F$183</f>
        <v>0</v>
      </c>
      <c r="BJ56" s="0" t="n">
        <f aca="false">G56/G$183</f>
        <v>0</v>
      </c>
      <c r="BK56" s="0" t="n">
        <f aca="false">H56/H$183</f>
        <v>0.000151837230488916</v>
      </c>
      <c r="BL56" s="0" t="n">
        <f aca="false">I56/I$183</f>
        <v>0</v>
      </c>
      <c r="BM56" s="0" t="n">
        <f aca="false">J56/J$183</f>
        <v>0.000607164541590771</v>
      </c>
      <c r="BN56" s="0" t="n">
        <f aca="false">K56/K$183</f>
        <v>0</v>
      </c>
      <c r="BO56" s="0" t="n">
        <f aca="false">L56/L$183</f>
        <v>0.000152998776009792</v>
      </c>
      <c r="BP56" s="0" t="n">
        <f aca="false">M56/M$183</f>
        <v>0</v>
      </c>
      <c r="BQ56" s="0" t="n">
        <f aca="false">N56/N$183</f>
        <v>0.000151699029126214</v>
      </c>
      <c r="BR56" s="0" t="n">
        <f aca="false">O56/O$183</f>
        <v>0</v>
      </c>
      <c r="BS56" s="0" t="n">
        <f aca="false">P56/P$183</f>
        <v>0.000152322924600152</v>
      </c>
      <c r="BT56" s="0" t="n">
        <f aca="false">Q56/Q$183</f>
        <v>0.00106286061342241</v>
      </c>
      <c r="BU56" s="0" t="n">
        <f aca="false">R56/R$183</f>
        <v>0</v>
      </c>
      <c r="BV56" s="0" t="n">
        <f aca="false">S56/S$183</f>
        <v>0</v>
      </c>
      <c r="BW56" s="0" t="n">
        <f aca="false">T56/T$183</f>
        <v>0.000151699029126214</v>
      </c>
      <c r="BX56" s="0" t="n">
        <f aca="false">U56/U$183</f>
        <v>0</v>
      </c>
      <c r="BY56" s="0" t="n">
        <f aca="false">V56/V$183</f>
        <v>0</v>
      </c>
      <c r="BZ56" s="0" t="n">
        <f aca="false">W56/W$183</f>
        <v>0</v>
      </c>
      <c r="CA56" s="0" t="n">
        <f aca="false">X56/X$183</f>
        <v>0</v>
      </c>
      <c r="CB56" s="0" t="n">
        <f aca="false">Y56/Y$183</f>
        <v>0</v>
      </c>
      <c r="CC56" s="0" t="n">
        <f aca="false">Z56/Z$183</f>
        <v>0</v>
      </c>
      <c r="CD56" s="0" t="n">
        <f aca="false">AA56/AA$183</f>
        <v>0</v>
      </c>
      <c r="CE56" s="0" t="n">
        <f aca="false">AB56/AB$183</f>
        <v>0</v>
      </c>
      <c r="CF56" s="0" t="n">
        <f aca="false">AC56/AC$183</f>
        <v>0</v>
      </c>
      <c r="CG56" s="0" t="n">
        <f aca="false">AD56/AD$183</f>
        <v>0</v>
      </c>
      <c r="CH56" s="0" t="n">
        <f aca="false">AE56/AE$183</f>
        <v>0</v>
      </c>
      <c r="CI56" s="0" t="n">
        <f aca="false">AF56/AF$183</f>
        <v>0</v>
      </c>
      <c r="CJ56" s="0" t="n">
        <f aca="false">AG56/AG$183</f>
        <v>0</v>
      </c>
      <c r="CK56" s="0" t="n">
        <f aca="false">AH56/AH$183</f>
        <v>0</v>
      </c>
      <c r="CL56" s="0" t="n">
        <f aca="false">AI56/AI$183</f>
        <v>0</v>
      </c>
      <c r="CM56" s="0" t="n">
        <f aca="false">AJ56/AJ$183</f>
        <v>0</v>
      </c>
      <c r="CN56" s="0" t="n">
        <f aca="false">AK56/AK$183</f>
        <v>0</v>
      </c>
      <c r="CO56" s="0" t="n">
        <f aca="false">AL56/AL$183</f>
        <v>0</v>
      </c>
      <c r="CP56" s="0" t="n">
        <f aca="false">AM56/AM$183</f>
        <v>0</v>
      </c>
      <c r="CQ56" s="0" t="n">
        <f aca="false">AN56/AN$183</f>
        <v>0</v>
      </c>
      <c r="CR56" s="0" t="n">
        <f aca="false">AO56/AO$183</f>
        <v>0</v>
      </c>
      <c r="CS56" s="0" t="n">
        <f aca="false">AP56/AP$183</f>
        <v>0</v>
      </c>
      <c r="CT56" s="0" t="n">
        <f aca="false">AQ56/AQ$183</f>
        <v>0</v>
      </c>
      <c r="CU56" s="0" t="n">
        <f aca="false">AR56/AR$183</f>
        <v>0</v>
      </c>
      <c r="CV56" s="0" t="n">
        <f aca="false">AS56/AS$183</f>
        <v>0</v>
      </c>
      <c r="CW56" s="0" t="n">
        <f aca="false">AT56/AT$183</f>
        <v>0</v>
      </c>
      <c r="CX56" s="0" t="n">
        <f aca="false">AU56/AU$183</f>
        <v>0</v>
      </c>
      <c r="CY56" s="0" t="n">
        <f aca="false">AV56/AV$183</f>
        <v>0</v>
      </c>
      <c r="CZ56" s="0" t="n">
        <f aca="false">AW56/AW$183</f>
        <v>0</v>
      </c>
      <c r="DA56" s="0" t="n">
        <f aca="false">AX56/AX$183</f>
        <v>0.00015180265654649</v>
      </c>
      <c r="DB56" s="0" t="n">
        <f aca="false">AY56/AY$183</f>
        <v>0</v>
      </c>
    </row>
    <row r="57" customFormat="false" ht="13" hidden="false" customHeight="false" outlineLevel="0" collapsed="false">
      <c r="A57" s="0" t="s">
        <v>107</v>
      </c>
      <c r="B57" s="0" t="n">
        <v>0</v>
      </c>
      <c r="C57" s="0" t="n">
        <v>0</v>
      </c>
      <c r="D57" s="0" t="n">
        <v>6</v>
      </c>
      <c r="E57" s="0" t="n">
        <v>3</v>
      </c>
      <c r="F57" s="0" t="n">
        <v>1</v>
      </c>
      <c r="G57" s="0" t="n">
        <v>1</v>
      </c>
      <c r="H57" s="0" t="n">
        <v>7</v>
      </c>
      <c r="I57" s="0" t="n">
        <v>3</v>
      </c>
      <c r="J57" s="0" t="n">
        <v>2</v>
      </c>
      <c r="K57" s="0" t="n">
        <v>7</v>
      </c>
      <c r="L57" s="0" t="n">
        <v>2</v>
      </c>
      <c r="M57" s="0" t="n">
        <v>0</v>
      </c>
      <c r="N57" s="0" t="n">
        <v>0</v>
      </c>
      <c r="O57" s="0" t="n">
        <v>0</v>
      </c>
      <c r="P57" s="0" t="n">
        <v>2</v>
      </c>
      <c r="Q57" s="0" t="n">
        <v>6</v>
      </c>
      <c r="R57" s="0" t="n">
        <v>0</v>
      </c>
      <c r="S57" s="0" t="n">
        <v>0</v>
      </c>
      <c r="T57" s="0" t="n">
        <v>0</v>
      </c>
      <c r="U57" s="0" t="n">
        <v>2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2</v>
      </c>
      <c r="AI57" s="0" t="n">
        <v>0</v>
      </c>
      <c r="AJ57" s="0" t="n">
        <v>1</v>
      </c>
      <c r="AK57" s="0" t="n">
        <v>4.5</v>
      </c>
      <c r="AL57" s="0" t="n">
        <v>7</v>
      </c>
      <c r="AM57" s="0" t="n">
        <v>0</v>
      </c>
      <c r="AN57" s="0" t="n">
        <v>0</v>
      </c>
      <c r="AO57" s="0" t="n">
        <v>0</v>
      </c>
      <c r="AP57" s="0" t="n">
        <v>1</v>
      </c>
      <c r="AQ57" s="0" t="n">
        <v>0</v>
      </c>
      <c r="AR57" s="0" t="n">
        <v>0</v>
      </c>
      <c r="AS57" s="0" t="n">
        <v>0</v>
      </c>
      <c r="AT57" s="0" t="n">
        <v>0.5</v>
      </c>
      <c r="AU57" s="0" t="n">
        <v>0</v>
      </c>
      <c r="AV57" s="0" t="n">
        <v>0</v>
      </c>
      <c r="AW57" s="0" t="n">
        <v>0</v>
      </c>
      <c r="AX57" s="0" t="n">
        <v>1</v>
      </c>
      <c r="AY57" s="0" t="n">
        <v>0</v>
      </c>
      <c r="BA57" s="0" t="n">
        <f aca="false">SUM(B57:AY57)</f>
        <v>59</v>
      </c>
      <c r="BD57" s="0" t="s">
        <v>107</v>
      </c>
      <c r="BE57" s="0" t="n">
        <f aca="false">B57/B$183</f>
        <v>0</v>
      </c>
      <c r="BF57" s="0" t="n">
        <f aca="false">C57/C$183</f>
        <v>0</v>
      </c>
      <c r="BG57" s="0" t="n">
        <f aca="false">D57/D$183</f>
        <v>0.000910056120127408</v>
      </c>
      <c r="BH57" s="0" t="n">
        <f aca="false">E57/E$183</f>
        <v>0.000456204379562044</v>
      </c>
      <c r="BI57" s="0" t="n">
        <f aca="false">F57/F$183</f>
        <v>0.000151791135397693</v>
      </c>
      <c r="BJ57" s="0" t="n">
        <f aca="false">G57/G$183</f>
        <v>0.000151722045213169</v>
      </c>
      <c r="BK57" s="0" t="n">
        <f aca="false">H57/H$183</f>
        <v>0.00106286061342241</v>
      </c>
      <c r="BL57" s="0" t="n">
        <f aca="false">I57/I$183</f>
        <v>0.000454959053685168</v>
      </c>
      <c r="BM57" s="0" t="n">
        <f aca="false">J57/J$183</f>
        <v>0.000303582270795386</v>
      </c>
      <c r="BN57" s="0" t="n">
        <f aca="false">K57/K$183</f>
        <v>0.00106253794778385</v>
      </c>
      <c r="BO57" s="0" t="n">
        <f aca="false">L57/L$183</f>
        <v>0.000305997552019584</v>
      </c>
      <c r="BP57" s="0" t="n">
        <f aca="false">M57/M$183</f>
        <v>0</v>
      </c>
      <c r="BQ57" s="0" t="n">
        <f aca="false">N57/N$183</f>
        <v>0</v>
      </c>
      <c r="BR57" s="0" t="n">
        <f aca="false">O57/O$183</f>
        <v>0</v>
      </c>
      <c r="BS57" s="0" t="n">
        <f aca="false">P57/P$183</f>
        <v>0.000304645849200305</v>
      </c>
      <c r="BT57" s="0" t="n">
        <f aca="false">Q57/Q$183</f>
        <v>0.000911023382933495</v>
      </c>
      <c r="BU57" s="0" t="n">
        <f aca="false">R57/R$183</f>
        <v>0</v>
      </c>
      <c r="BV57" s="0" t="n">
        <f aca="false">S57/S$183</f>
        <v>0</v>
      </c>
      <c r="BW57" s="0" t="n">
        <f aca="false">T57/T$183</f>
        <v>0</v>
      </c>
      <c r="BX57" s="0" t="n">
        <f aca="false">U57/U$183</f>
        <v>0.000303582270795386</v>
      </c>
      <c r="BY57" s="0" t="n">
        <f aca="false">V57/V$183</f>
        <v>0</v>
      </c>
      <c r="BZ57" s="0" t="n">
        <f aca="false">W57/W$183</f>
        <v>0</v>
      </c>
      <c r="CA57" s="0" t="n">
        <f aca="false">X57/X$183</f>
        <v>0</v>
      </c>
      <c r="CB57" s="0" t="n">
        <f aca="false">Y57/Y$183</f>
        <v>0</v>
      </c>
      <c r="CC57" s="0" t="n">
        <f aca="false">Z57/Z$183</f>
        <v>0</v>
      </c>
      <c r="CD57" s="0" t="n">
        <f aca="false">AA57/AA$183</f>
        <v>0</v>
      </c>
      <c r="CE57" s="0" t="n">
        <f aca="false">AB57/AB$183</f>
        <v>0</v>
      </c>
      <c r="CF57" s="0" t="n">
        <f aca="false">AC57/AC$183</f>
        <v>0</v>
      </c>
      <c r="CG57" s="0" t="n">
        <f aca="false">AD57/AD$183</f>
        <v>0</v>
      </c>
      <c r="CH57" s="0" t="n">
        <f aca="false">AE57/AE$183</f>
        <v>0</v>
      </c>
      <c r="CI57" s="0" t="n">
        <f aca="false">AF57/AF$183</f>
        <v>0</v>
      </c>
      <c r="CJ57" s="0" t="n">
        <f aca="false">AG57/AG$183</f>
        <v>0</v>
      </c>
      <c r="CK57" s="0" t="n">
        <f aca="false">AH57/AH$183</f>
        <v>0.000303490136570561</v>
      </c>
      <c r="CL57" s="0" t="n">
        <f aca="false">AI57/AI$183</f>
        <v>0</v>
      </c>
      <c r="CM57" s="0" t="n">
        <f aca="false">AJ57/AJ$183</f>
        <v>0.000151653017895056</v>
      </c>
      <c r="CN57" s="0" t="n">
        <f aca="false">AK57/AK$183</f>
        <v>0.000682749203459263</v>
      </c>
      <c r="CO57" s="0" t="n">
        <f aca="false">AL57/AL$183</f>
        <v>0.00106237668842009</v>
      </c>
      <c r="CP57" s="0" t="n">
        <f aca="false">AM57/AM$183</f>
        <v>0</v>
      </c>
      <c r="CQ57" s="0" t="n">
        <f aca="false">AN57/AN$183</f>
        <v>0</v>
      </c>
      <c r="CR57" s="0" t="n">
        <f aca="false">AO57/AO$183</f>
        <v>0</v>
      </c>
      <c r="CS57" s="0" t="n">
        <f aca="false">AP57/AP$183</f>
        <v>0.000151607034566404</v>
      </c>
      <c r="CT57" s="0" t="n">
        <f aca="false">AQ57/AQ$183</f>
        <v>0</v>
      </c>
      <c r="CU57" s="0" t="n">
        <f aca="false">AR57/AR$183</f>
        <v>0</v>
      </c>
      <c r="CV57" s="0" t="n">
        <f aca="false">AS57/AS$183</f>
        <v>0</v>
      </c>
      <c r="CW57" s="0" t="n">
        <f aca="false">AT57/AT$183</f>
        <v>7.58955676988464E-005</v>
      </c>
      <c r="CX57" s="0" t="n">
        <f aca="false">AU57/AU$183</f>
        <v>0</v>
      </c>
      <c r="CY57" s="0" t="n">
        <f aca="false">AV57/AV$183</f>
        <v>0</v>
      </c>
      <c r="CZ57" s="0" t="n">
        <f aca="false">AW57/AW$183</f>
        <v>0</v>
      </c>
      <c r="DA57" s="0" t="n">
        <f aca="false">AX57/AX$183</f>
        <v>0.00015180265654649</v>
      </c>
      <c r="DB57" s="0" t="n">
        <f aca="false">AY57/AY$183</f>
        <v>0</v>
      </c>
    </row>
    <row r="58" customFormat="false" ht="13" hidden="false" customHeight="false" outlineLevel="0" collapsed="false">
      <c r="A58" s="0" t="s">
        <v>108</v>
      </c>
      <c r="B58" s="0" t="n">
        <v>0</v>
      </c>
      <c r="C58" s="0" t="n">
        <v>0</v>
      </c>
      <c r="D58" s="0" t="n">
        <v>5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1</v>
      </c>
      <c r="J58" s="0" t="n">
        <v>1</v>
      </c>
      <c r="K58" s="0" t="n">
        <v>1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2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1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0</v>
      </c>
      <c r="AW58" s="0" t="n">
        <v>0</v>
      </c>
      <c r="AX58" s="0" t="n">
        <v>0</v>
      </c>
      <c r="AY58" s="0" t="n">
        <v>0</v>
      </c>
      <c r="BA58" s="0" t="n">
        <f aca="false">SUM(B58:AY58)</f>
        <v>11</v>
      </c>
      <c r="BD58" s="0" t="s">
        <v>108</v>
      </c>
      <c r="BE58" s="0" t="n">
        <f aca="false">B58/B$183</f>
        <v>0</v>
      </c>
      <c r="BF58" s="0" t="n">
        <f aca="false">C58/C$183</f>
        <v>0</v>
      </c>
      <c r="BG58" s="0" t="n">
        <f aca="false">D58/D$183</f>
        <v>0.000758380100106173</v>
      </c>
      <c r="BH58" s="0" t="n">
        <f aca="false">E58/E$183</f>
        <v>0</v>
      </c>
      <c r="BI58" s="0" t="n">
        <f aca="false">F58/F$183</f>
        <v>0</v>
      </c>
      <c r="BJ58" s="0" t="n">
        <f aca="false">G58/G$183</f>
        <v>0</v>
      </c>
      <c r="BK58" s="0" t="n">
        <f aca="false">H58/H$183</f>
        <v>0</v>
      </c>
      <c r="BL58" s="0" t="n">
        <f aca="false">I58/I$183</f>
        <v>0.000151653017895056</v>
      </c>
      <c r="BM58" s="0" t="n">
        <f aca="false">J58/J$183</f>
        <v>0.000151791135397693</v>
      </c>
      <c r="BN58" s="0" t="n">
        <f aca="false">K58/K$183</f>
        <v>0.000151791135397693</v>
      </c>
      <c r="BO58" s="0" t="n">
        <f aca="false">L58/L$183</f>
        <v>0</v>
      </c>
      <c r="BP58" s="0" t="n">
        <f aca="false">M58/M$183</f>
        <v>0</v>
      </c>
      <c r="BQ58" s="0" t="n">
        <f aca="false">N58/N$183</f>
        <v>0</v>
      </c>
      <c r="BR58" s="0" t="n">
        <f aca="false">O58/O$183</f>
        <v>0</v>
      </c>
      <c r="BS58" s="0" t="n">
        <f aca="false">P58/P$183</f>
        <v>0</v>
      </c>
      <c r="BT58" s="0" t="n">
        <f aca="false">Q58/Q$183</f>
        <v>0</v>
      </c>
      <c r="BU58" s="0" t="n">
        <f aca="false">R58/R$183</f>
        <v>0</v>
      </c>
      <c r="BV58" s="0" t="n">
        <f aca="false">S58/S$183</f>
        <v>0</v>
      </c>
      <c r="BW58" s="0" t="n">
        <f aca="false">T58/T$183</f>
        <v>0</v>
      </c>
      <c r="BX58" s="0" t="n">
        <f aca="false">U58/U$183</f>
        <v>0</v>
      </c>
      <c r="BY58" s="0" t="n">
        <f aca="false">V58/V$183</f>
        <v>0.000303260045489007</v>
      </c>
      <c r="BZ58" s="0" t="n">
        <f aca="false">W58/W$183</f>
        <v>0</v>
      </c>
      <c r="CA58" s="0" t="n">
        <f aca="false">X58/X$183</f>
        <v>0</v>
      </c>
      <c r="CB58" s="0" t="n">
        <f aca="false">Y58/Y$183</f>
        <v>0</v>
      </c>
      <c r="CC58" s="0" t="n">
        <f aca="false">Z58/Z$183</f>
        <v>0</v>
      </c>
      <c r="CD58" s="0" t="n">
        <f aca="false">AA58/AA$183</f>
        <v>0.000151722045213169</v>
      </c>
      <c r="CE58" s="0" t="n">
        <f aca="false">AB58/AB$183</f>
        <v>0</v>
      </c>
      <c r="CF58" s="0" t="n">
        <f aca="false">AC58/AC$183</f>
        <v>0</v>
      </c>
      <c r="CG58" s="0" t="n">
        <f aca="false">AD58/AD$183</f>
        <v>0</v>
      </c>
      <c r="CH58" s="0" t="n">
        <f aca="false">AE58/AE$183</f>
        <v>0</v>
      </c>
      <c r="CI58" s="0" t="n">
        <f aca="false">AF58/AF$183</f>
        <v>0</v>
      </c>
      <c r="CJ58" s="0" t="n">
        <f aca="false">AG58/AG$183</f>
        <v>0</v>
      </c>
      <c r="CK58" s="0" t="n">
        <f aca="false">AH58/AH$183</f>
        <v>0</v>
      </c>
      <c r="CL58" s="0" t="n">
        <f aca="false">AI58/AI$183</f>
        <v>0</v>
      </c>
      <c r="CM58" s="0" t="n">
        <f aca="false">AJ58/AJ$183</f>
        <v>0</v>
      </c>
      <c r="CN58" s="0" t="n">
        <f aca="false">AK58/AK$183</f>
        <v>0</v>
      </c>
      <c r="CO58" s="0" t="n">
        <f aca="false">AL58/AL$183</f>
        <v>0</v>
      </c>
      <c r="CP58" s="0" t="n">
        <f aca="false">AM58/AM$183</f>
        <v>0</v>
      </c>
      <c r="CQ58" s="0" t="n">
        <f aca="false">AN58/AN$183</f>
        <v>0</v>
      </c>
      <c r="CR58" s="0" t="n">
        <f aca="false">AO58/AO$183</f>
        <v>0</v>
      </c>
      <c r="CS58" s="0" t="n">
        <f aca="false">AP58/AP$183</f>
        <v>0</v>
      </c>
      <c r="CT58" s="0" t="n">
        <f aca="false">AQ58/AQ$183</f>
        <v>0</v>
      </c>
      <c r="CU58" s="0" t="n">
        <f aca="false">AR58/AR$183</f>
        <v>0</v>
      </c>
      <c r="CV58" s="0" t="n">
        <f aca="false">AS58/AS$183</f>
        <v>0</v>
      </c>
      <c r="CW58" s="0" t="n">
        <f aca="false">AT58/AT$183</f>
        <v>0</v>
      </c>
      <c r="CX58" s="0" t="n">
        <f aca="false">AU58/AU$183</f>
        <v>0</v>
      </c>
      <c r="CY58" s="0" t="n">
        <f aca="false">AV58/AV$183</f>
        <v>0</v>
      </c>
      <c r="CZ58" s="0" t="n">
        <f aca="false">AW58/AW$183</f>
        <v>0</v>
      </c>
      <c r="DA58" s="0" t="n">
        <f aca="false">AX58/AX$183</f>
        <v>0</v>
      </c>
      <c r="DB58" s="0" t="n">
        <f aca="false">AY58/AY$183</f>
        <v>0</v>
      </c>
    </row>
    <row r="59" customFormat="false" ht="13" hidden="false" customHeight="false" outlineLevel="0" collapsed="false">
      <c r="A59" s="0" t="s">
        <v>109</v>
      </c>
      <c r="B59" s="0" t="n">
        <v>96</v>
      </c>
      <c r="C59" s="0" t="n">
        <v>10</v>
      </c>
      <c r="D59" s="0" t="n">
        <v>29</v>
      </c>
      <c r="E59" s="0" t="n">
        <v>34</v>
      </c>
      <c r="F59" s="0" t="n">
        <v>58</v>
      </c>
      <c r="G59" s="0" t="n">
        <v>12</v>
      </c>
      <c r="H59" s="0" t="n">
        <v>4</v>
      </c>
      <c r="I59" s="0" t="n">
        <v>20</v>
      </c>
      <c r="J59" s="0" t="n">
        <v>10</v>
      </c>
      <c r="K59" s="0" t="n">
        <v>4</v>
      </c>
      <c r="L59" s="0" t="n">
        <v>20</v>
      </c>
      <c r="M59" s="0" t="n">
        <v>5</v>
      </c>
      <c r="N59" s="0" t="n">
        <v>4</v>
      </c>
      <c r="O59" s="0" t="n">
        <v>23</v>
      </c>
      <c r="P59" s="0" t="n">
        <v>7</v>
      </c>
      <c r="Q59" s="0" t="n">
        <v>6</v>
      </c>
      <c r="R59" s="0" t="n">
        <v>26</v>
      </c>
      <c r="S59" s="0" t="n">
        <v>59</v>
      </c>
      <c r="T59" s="0" t="n">
        <v>0</v>
      </c>
      <c r="U59" s="0" t="n">
        <v>8</v>
      </c>
      <c r="V59" s="0" t="n">
        <v>30</v>
      </c>
      <c r="W59" s="0" t="n">
        <v>53</v>
      </c>
      <c r="X59" s="0" t="n">
        <v>7</v>
      </c>
      <c r="Y59" s="0" t="n">
        <v>9</v>
      </c>
      <c r="Z59" s="0" t="n">
        <v>23</v>
      </c>
      <c r="AA59" s="0" t="n">
        <v>25</v>
      </c>
      <c r="AB59" s="0" t="n">
        <v>57</v>
      </c>
      <c r="AC59" s="0" t="n">
        <v>45</v>
      </c>
      <c r="AD59" s="0" t="n">
        <v>10</v>
      </c>
      <c r="AE59" s="0" t="n">
        <v>4</v>
      </c>
      <c r="AF59" s="0" t="n">
        <v>65</v>
      </c>
      <c r="AG59" s="0" t="n">
        <v>32</v>
      </c>
      <c r="AH59" s="0" t="n">
        <v>12</v>
      </c>
      <c r="AI59" s="0" t="n">
        <v>46</v>
      </c>
      <c r="AJ59" s="0" t="n">
        <v>23</v>
      </c>
      <c r="AK59" s="0" t="n">
        <v>23.5</v>
      </c>
      <c r="AL59" s="0" t="n">
        <v>65</v>
      </c>
      <c r="AM59" s="0" t="n">
        <v>52</v>
      </c>
      <c r="AN59" s="0" t="n">
        <v>1</v>
      </c>
      <c r="AO59" s="0" t="n">
        <v>124</v>
      </c>
      <c r="AP59" s="0" t="n">
        <v>7</v>
      </c>
      <c r="AQ59" s="0" t="n">
        <v>3</v>
      </c>
      <c r="AR59" s="0" t="n">
        <v>4</v>
      </c>
      <c r="AS59" s="0" t="n">
        <v>3</v>
      </c>
      <c r="AT59" s="0" t="n">
        <v>26</v>
      </c>
      <c r="AU59" s="0" t="n">
        <v>26.5</v>
      </c>
      <c r="AV59" s="0" t="n">
        <v>120.5</v>
      </c>
      <c r="AW59" s="0" t="n">
        <v>300.5</v>
      </c>
      <c r="AX59" s="0" t="n">
        <v>35.5</v>
      </c>
      <c r="AY59" s="0" t="n">
        <v>15.5</v>
      </c>
      <c r="BA59" s="0" t="n">
        <f aca="false">SUM(B59:AY59)</f>
        <v>1683</v>
      </c>
      <c r="BD59" s="0" t="s">
        <v>109</v>
      </c>
      <c r="BE59" s="0" t="n">
        <f aca="false">B59/B$183</f>
        <v>0.0145697374411899</v>
      </c>
      <c r="BF59" s="0" t="n">
        <f aca="false">C59/C$183</f>
        <v>0.00152021891152326</v>
      </c>
      <c r="BG59" s="0" t="n">
        <f aca="false">D59/D$183</f>
        <v>0.00439860458061581</v>
      </c>
      <c r="BH59" s="0" t="n">
        <f aca="false">E59/E$183</f>
        <v>0.00517031630170316</v>
      </c>
      <c r="BI59" s="0" t="n">
        <f aca="false">F59/F$183</f>
        <v>0.00880388585306618</v>
      </c>
      <c r="BJ59" s="0" t="n">
        <f aca="false">G59/G$183</f>
        <v>0.00182066454255803</v>
      </c>
      <c r="BK59" s="0" t="n">
        <f aca="false">H59/H$183</f>
        <v>0.000607348921955664</v>
      </c>
      <c r="BL59" s="0" t="n">
        <f aca="false">I59/I$183</f>
        <v>0.00303306035790112</v>
      </c>
      <c r="BM59" s="0" t="n">
        <f aca="false">J59/J$183</f>
        <v>0.00151791135397693</v>
      </c>
      <c r="BN59" s="0" t="n">
        <f aca="false">K59/K$183</f>
        <v>0.000607164541590771</v>
      </c>
      <c r="BO59" s="0" t="n">
        <f aca="false">L59/L$183</f>
        <v>0.00305997552019584</v>
      </c>
      <c r="BP59" s="0" t="n">
        <f aca="false">M59/M$183</f>
        <v>0.000759070897221801</v>
      </c>
      <c r="BQ59" s="0" t="n">
        <f aca="false">N59/N$183</f>
        <v>0.000606796116504854</v>
      </c>
      <c r="BR59" s="0" t="n">
        <f aca="false">O59/O$183</f>
        <v>0.0034885484604884</v>
      </c>
      <c r="BS59" s="0" t="n">
        <f aca="false">P59/P$183</f>
        <v>0.00106626047220107</v>
      </c>
      <c r="BT59" s="0" t="n">
        <f aca="false">Q59/Q$183</f>
        <v>0.000911023382933495</v>
      </c>
      <c r="BU59" s="0" t="n">
        <f aca="false">R59/R$183</f>
        <v>0.00395136778115502</v>
      </c>
      <c r="BV59" s="0" t="n">
        <f aca="false">S59/S$183</f>
        <v>0.00895839659884604</v>
      </c>
      <c r="BW59" s="0" t="n">
        <f aca="false">T59/T$183</f>
        <v>0</v>
      </c>
      <c r="BX59" s="0" t="n">
        <f aca="false">U59/U$183</f>
        <v>0.00121432908318154</v>
      </c>
      <c r="BY59" s="0" t="n">
        <f aca="false">V59/V$183</f>
        <v>0.0045489006823351</v>
      </c>
      <c r="BZ59" s="0" t="n">
        <f aca="false">W59/W$183</f>
        <v>0.00803882906112544</v>
      </c>
      <c r="CA59" s="0" t="n">
        <f aca="false">X59/X$183</f>
        <v>0.00106157112526539</v>
      </c>
      <c r="CB59" s="0" t="n">
        <f aca="false">Y59/Y$183</f>
        <v>0.00136467020470053</v>
      </c>
      <c r="CC59" s="0" t="n">
        <f aca="false">Z59/Z$183</f>
        <v>0.00348696179502729</v>
      </c>
      <c r="CD59" s="0" t="n">
        <f aca="false">AA59/AA$183</f>
        <v>0.00379305113032924</v>
      </c>
      <c r="CE59" s="0" t="n">
        <f aca="false">AB59/AB$183</f>
        <v>0.00864291129643669</v>
      </c>
      <c r="CF59" s="0" t="n">
        <f aca="false">AC59/AC$183</f>
        <v>0.00682645631067961</v>
      </c>
      <c r="CG59" s="0" t="n">
        <f aca="false">AD59/AD$183</f>
        <v>0.00151607034566404</v>
      </c>
      <c r="CH59" s="0" t="n">
        <f aca="false">AE59/AE$183</f>
        <v>0.000606612071580225</v>
      </c>
      <c r="CI59" s="0" t="n">
        <f aca="false">AF59/AF$183</f>
        <v>0.00985744616317865</v>
      </c>
      <c r="CJ59" s="0" t="n">
        <f aca="false">AG59/AG$183</f>
        <v>0.00485510544682142</v>
      </c>
      <c r="CK59" s="0" t="n">
        <f aca="false">AH59/AH$183</f>
        <v>0.00182094081942337</v>
      </c>
      <c r="CL59" s="0" t="n">
        <f aca="false">AI59/AI$183</f>
        <v>0.00698133252390348</v>
      </c>
      <c r="CM59" s="0" t="n">
        <f aca="false">AJ59/AJ$183</f>
        <v>0.00348801941158629</v>
      </c>
      <c r="CN59" s="0" t="n">
        <f aca="false">AK59/AK$183</f>
        <v>0.00356546806250948</v>
      </c>
      <c r="CO59" s="0" t="n">
        <f aca="false">AL59/AL$183</f>
        <v>0.0098649263924723</v>
      </c>
      <c r="CP59" s="0" t="n">
        <f aca="false">AM59/AM$183</f>
        <v>0.00788954635108481</v>
      </c>
      <c r="CQ59" s="0" t="n">
        <f aca="false">AN59/AN$183</f>
        <v>0.000151630022744503</v>
      </c>
      <c r="CR59" s="0" t="n">
        <f aca="false">AO59/AO$183</f>
        <v>0.018804974218987</v>
      </c>
      <c r="CS59" s="0" t="n">
        <f aca="false">AP59/AP$183</f>
        <v>0.00106124924196483</v>
      </c>
      <c r="CT59" s="0" t="n">
        <f aca="false">AQ59/AQ$183</f>
        <v>0.000454959053685168</v>
      </c>
      <c r="CU59" s="0" t="n">
        <f aca="false">AR59/AR$183</f>
        <v>0.000606612071580225</v>
      </c>
      <c r="CV59" s="0" t="n">
        <f aca="false">AS59/AS$183</f>
        <v>0.000454959053685168</v>
      </c>
      <c r="CW59" s="0" t="n">
        <f aca="false">AT59/AT$183</f>
        <v>0.00394656952034001</v>
      </c>
      <c r="CX59" s="0" t="n">
        <f aca="false">AU59/AU$183</f>
        <v>0.00401910972927884</v>
      </c>
      <c r="CY59" s="0" t="n">
        <f aca="false">AV59/AV$183</f>
        <v>0.0182991647684131</v>
      </c>
      <c r="CZ59" s="0" t="n">
        <f aca="false">AW59/AW$183</f>
        <v>0.0456860509312049</v>
      </c>
      <c r="DA59" s="0" t="n">
        <f aca="false">AX59/AX$183</f>
        <v>0.00538899430740038</v>
      </c>
      <c r="DB59" s="0" t="n">
        <f aca="false">AY59/AY$183</f>
        <v>0.00235437077542341</v>
      </c>
    </row>
    <row r="60" customFormat="false" ht="13" hidden="false" customHeight="false" outlineLevel="0" collapsed="false">
      <c r="A60" s="0" t="s">
        <v>110</v>
      </c>
      <c r="B60" s="0" t="n">
        <v>1163</v>
      </c>
      <c r="C60" s="0" t="n">
        <v>84</v>
      </c>
      <c r="D60" s="0" t="n">
        <v>1057</v>
      </c>
      <c r="E60" s="0" t="n">
        <v>59</v>
      </c>
      <c r="F60" s="0" t="n">
        <v>444</v>
      </c>
      <c r="G60" s="0" t="n">
        <v>483</v>
      </c>
      <c r="H60" s="0" t="n">
        <v>116</v>
      </c>
      <c r="I60" s="0" t="n">
        <v>458</v>
      </c>
      <c r="J60" s="0" t="n">
        <v>287</v>
      </c>
      <c r="K60" s="0" t="n">
        <v>528</v>
      </c>
      <c r="L60" s="0" t="n">
        <v>89</v>
      </c>
      <c r="M60" s="0" t="n">
        <v>44</v>
      </c>
      <c r="N60" s="0" t="n">
        <v>64</v>
      </c>
      <c r="O60" s="0" t="n">
        <v>43</v>
      </c>
      <c r="P60" s="0" t="n">
        <v>277</v>
      </c>
      <c r="Q60" s="0" t="n">
        <v>1089</v>
      </c>
      <c r="R60" s="0" t="n">
        <v>1233</v>
      </c>
      <c r="S60" s="0" t="n">
        <v>1033</v>
      </c>
      <c r="T60" s="0" t="n">
        <v>659</v>
      </c>
      <c r="U60" s="0" t="n">
        <v>1701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.5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0.5</v>
      </c>
      <c r="AU60" s="0" t="n">
        <v>0</v>
      </c>
      <c r="AV60" s="0" t="n">
        <v>0</v>
      </c>
      <c r="AW60" s="0" t="n">
        <v>0</v>
      </c>
      <c r="AX60" s="0" t="n">
        <v>995.5</v>
      </c>
      <c r="AY60" s="0" t="n">
        <v>0</v>
      </c>
      <c r="BA60" s="0" t="n">
        <f aca="false">SUM(B60:AY60)</f>
        <v>11907.5</v>
      </c>
      <c r="BD60" s="0" t="s">
        <v>110</v>
      </c>
      <c r="BE60" s="0" t="n">
        <f aca="false">B60/B$183</f>
        <v>0.176506298376081</v>
      </c>
      <c r="BF60" s="0" t="n">
        <f aca="false">C60/C$183</f>
        <v>0.0127698388567954</v>
      </c>
      <c r="BG60" s="0" t="n">
        <f aca="false">D60/D$183</f>
        <v>0.160321553162445</v>
      </c>
      <c r="BH60" s="0" t="n">
        <f aca="false">E60/E$183</f>
        <v>0.00897201946472019</v>
      </c>
      <c r="BI60" s="0" t="n">
        <f aca="false">F60/F$183</f>
        <v>0.0673952641165756</v>
      </c>
      <c r="BJ60" s="0" t="n">
        <f aca="false">G60/G$183</f>
        <v>0.0732817478379609</v>
      </c>
      <c r="BK60" s="0" t="n">
        <f aca="false">H60/H$183</f>
        <v>0.0176131187367142</v>
      </c>
      <c r="BL60" s="0" t="n">
        <f aca="false">I60/I$183</f>
        <v>0.0694570821959357</v>
      </c>
      <c r="BM60" s="0" t="n">
        <f aca="false">J60/J$183</f>
        <v>0.0435640558591378</v>
      </c>
      <c r="BN60" s="0" t="n">
        <f aca="false">K60/K$183</f>
        <v>0.0801457194899818</v>
      </c>
      <c r="BO60" s="0" t="n">
        <f aca="false">L60/L$183</f>
        <v>0.0136168910648715</v>
      </c>
      <c r="BP60" s="0" t="n">
        <f aca="false">M60/M$183</f>
        <v>0.00667982389555184</v>
      </c>
      <c r="BQ60" s="0" t="n">
        <f aca="false">N60/N$183</f>
        <v>0.00970873786407767</v>
      </c>
      <c r="BR60" s="0" t="n">
        <f aca="false">O60/O$183</f>
        <v>0.00652206886091309</v>
      </c>
      <c r="BS60" s="0" t="n">
        <f aca="false">P60/P$183</f>
        <v>0.0421934501142422</v>
      </c>
      <c r="BT60" s="0" t="n">
        <f aca="false">Q60/Q$183</f>
        <v>0.165350744002429</v>
      </c>
      <c r="BU60" s="0" t="n">
        <f aca="false">R60/R$183</f>
        <v>0.187386018237082</v>
      </c>
      <c r="BV60" s="0" t="n">
        <f aca="false">S60/S$183</f>
        <v>0.15684785909505</v>
      </c>
      <c r="BW60" s="0" t="n">
        <f aca="false">T60/T$183</f>
        <v>0.0999696601941748</v>
      </c>
      <c r="BX60" s="0" t="n">
        <f aca="false">U60/U$183</f>
        <v>0.258196721311475</v>
      </c>
      <c r="BY60" s="0" t="n">
        <f aca="false">V60/V$183</f>
        <v>0</v>
      </c>
      <c r="BZ60" s="0" t="n">
        <f aca="false">W60/W$183</f>
        <v>0</v>
      </c>
      <c r="CA60" s="0" t="n">
        <f aca="false">X60/X$183</f>
        <v>0</v>
      </c>
      <c r="CB60" s="0" t="n">
        <f aca="false">Y60/Y$183</f>
        <v>0</v>
      </c>
      <c r="CC60" s="0" t="n">
        <f aca="false">Z60/Z$183</f>
        <v>0</v>
      </c>
      <c r="CD60" s="0" t="n">
        <f aca="false">AA60/AA$183</f>
        <v>0</v>
      </c>
      <c r="CE60" s="0" t="n">
        <f aca="false">AB60/AB$183</f>
        <v>0</v>
      </c>
      <c r="CF60" s="0" t="n">
        <f aca="false">AC60/AC$183</f>
        <v>0</v>
      </c>
      <c r="CG60" s="0" t="n">
        <f aca="false">AD60/AD$183</f>
        <v>0</v>
      </c>
      <c r="CH60" s="0" t="n">
        <f aca="false">AE60/AE$183</f>
        <v>0</v>
      </c>
      <c r="CI60" s="0" t="n">
        <f aca="false">AF60/AF$183</f>
        <v>0</v>
      </c>
      <c r="CJ60" s="0" t="n">
        <f aca="false">AG60/AG$183</f>
        <v>0</v>
      </c>
      <c r="CK60" s="0" t="n">
        <f aca="false">AH60/AH$183</f>
        <v>0</v>
      </c>
      <c r="CL60" s="0" t="n">
        <f aca="false">AI60/AI$183</f>
        <v>0</v>
      </c>
      <c r="CM60" s="0" t="n">
        <f aca="false">AJ60/AJ$183</f>
        <v>0</v>
      </c>
      <c r="CN60" s="0" t="n">
        <f aca="false">AK60/AK$183</f>
        <v>7.58610226065847E-005</v>
      </c>
      <c r="CO60" s="0" t="n">
        <f aca="false">AL60/AL$183</f>
        <v>0</v>
      </c>
      <c r="CP60" s="0" t="n">
        <f aca="false">AM60/AM$183</f>
        <v>0</v>
      </c>
      <c r="CQ60" s="0" t="n">
        <f aca="false">AN60/AN$183</f>
        <v>0</v>
      </c>
      <c r="CR60" s="0" t="n">
        <f aca="false">AO60/AO$183</f>
        <v>0</v>
      </c>
      <c r="CS60" s="0" t="n">
        <f aca="false">AP60/AP$183</f>
        <v>0</v>
      </c>
      <c r="CT60" s="0" t="n">
        <f aca="false">AQ60/AQ$183</f>
        <v>0</v>
      </c>
      <c r="CU60" s="0" t="n">
        <f aca="false">AR60/AR$183</f>
        <v>0</v>
      </c>
      <c r="CV60" s="0" t="n">
        <f aca="false">AS60/AS$183</f>
        <v>0</v>
      </c>
      <c r="CW60" s="0" t="n">
        <f aca="false">AT60/AT$183</f>
        <v>7.58955676988464E-005</v>
      </c>
      <c r="CX60" s="0" t="n">
        <f aca="false">AU60/AU$183</f>
        <v>0</v>
      </c>
      <c r="CY60" s="0" t="n">
        <f aca="false">AV60/AV$183</f>
        <v>0</v>
      </c>
      <c r="CZ60" s="0" t="n">
        <f aca="false">AW60/AW$183</f>
        <v>0</v>
      </c>
      <c r="DA60" s="0" t="n">
        <f aca="false">AX60/AX$183</f>
        <v>0.15111954459203</v>
      </c>
      <c r="DB60" s="0" t="n">
        <f aca="false">AY60/AY$183</f>
        <v>0</v>
      </c>
    </row>
    <row r="61" customFormat="false" ht="13" hidden="false" customHeight="false" outlineLevel="0" collapsed="false">
      <c r="A61" s="0" t="s">
        <v>111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1</v>
      </c>
      <c r="M61" s="0" t="n">
        <v>3</v>
      </c>
      <c r="N61" s="0" t="n">
        <v>0</v>
      </c>
      <c r="O61" s="0" t="n">
        <v>4</v>
      </c>
      <c r="P61" s="0" t="n">
        <v>1</v>
      </c>
      <c r="Q61" s="0" t="n">
        <v>1</v>
      </c>
      <c r="R61" s="0" t="n">
        <v>1</v>
      </c>
      <c r="S61" s="0" t="n">
        <v>0</v>
      </c>
      <c r="T61" s="0" t="n">
        <v>0</v>
      </c>
      <c r="U61" s="0" t="n">
        <v>0</v>
      </c>
      <c r="V61" s="0" t="n">
        <v>45</v>
      </c>
      <c r="W61" s="0" t="n">
        <v>47</v>
      </c>
      <c r="X61" s="0" t="n">
        <v>32</v>
      </c>
      <c r="Y61" s="0" t="n">
        <v>18</v>
      </c>
      <c r="Z61" s="0" t="n">
        <v>13</v>
      </c>
      <c r="AA61" s="0" t="n">
        <v>56</v>
      </c>
      <c r="AB61" s="0" t="n">
        <v>26</v>
      </c>
      <c r="AC61" s="0" t="n">
        <v>107</v>
      </c>
      <c r="AD61" s="0" t="n">
        <v>69</v>
      </c>
      <c r="AE61" s="0" t="n">
        <v>24</v>
      </c>
      <c r="AF61" s="0" t="n">
        <v>13</v>
      </c>
      <c r="AG61" s="0" t="n">
        <v>106</v>
      </c>
      <c r="AH61" s="0" t="n">
        <v>11</v>
      </c>
      <c r="AI61" s="0" t="n">
        <v>4</v>
      </c>
      <c r="AJ61" s="0" t="n">
        <v>3</v>
      </c>
      <c r="AK61" s="0" t="n">
        <v>55.5</v>
      </c>
      <c r="AL61" s="0" t="n">
        <v>22</v>
      </c>
      <c r="AM61" s="0" t="n">
        <v>4</v>
      </c>
      <c r="AN61" s="0" t="n">
        <v>17</v>
      </c>
      <c r="AO61" s="0" t="n">
        <v>15</v>
      </c>
      <c r="AP61" s="0" t="n">
        <v>8</v>
      </c>
      <c r="AQ61" s="0" t="n">
        <v>5</v>
      </c>
      <c r="AR61" s="0" t="n">
        <v>7</v>
      </c>
      <c r="AS61" s="0" t="n">
        <v>17</v>
      </c>
      <c r="AT61" s="0" t="n">
        <v>0.5</v>
      </c>
      <c r="AU61" s="0" t="n">
        <v>0</v>
      </c>
      <c r="AV61" s="0" t="n">
        <v>7</v>
      </c>
      <c r="AW61" s="0" t="n">
        <v>0</v>
      </c>
      <c r="AX61" s="0" t="n">
        <v>9</v>
      </c>
      <c r="AY61" s="0" t="n">
        <v>7.5</v>
      </c>
      <c r="BA61" s="0" t="n">
        <f aca="false">SUM(B61:AY61)</f>
        <v>759.5</v>
      </c>
      <c r="BD61" s="0" t="s">
        <v>111</v>
      </c>
      <c r="BE61" s="0" t="n">
        <f aca="false">B61/B$183</f>
        <v>0</v>
      </c>
      <c r="BF61" s="0" t="n">
        <f aca="false">C61/C$183</f>
        <v>0</v>
      </c>
      <c r="BG61" s="0" t="n">
        <f aca="false">D61/D$183</f>
        <v>0</v>
      </c>
      <c r="BH61" s="0" t="n">
        <f aca="false">E61/E$183</f>
        <v>0</v>
      </c>
      <c r="BI61" s="0" t="n">
        <f aca="false">F61/F$183</f>
        <v>0</v>
      </c>
      <c r="BJ61" s="0" t="n">
        <f aca="false">G61/G$183</f>
        <v>0</v>
      </c>
      <c r="BK61" s="0" t="n">
        <f aca="false">H61/H$183</f>
        <v>0</v>
      </c>
      <c r="BL61" s="0" t="n">
        <f aca="false">I61/I$183</f>
        <v>0</v>
      </c>
      <c r="BM61" s="0" t="n">
        <f aca="false">J61/J$183</f>
        <v>0</v>
      </c>
      <c r="BN61" s="0" t="n">
        <f aca="false">K61/K$183</f>
        <v>0</v>
      </c>
      <c r="BO61" s="0" t="n">
        <f aca="false">L61/L$183</f>
        <v>0.000152998776009792</v>
      </c>
      <c r="BP61" s="0" t="n">
        <f aca="false">M61/M$183</f>
        <v>0.00045544253833308</v>
      </c>
      <c r="BQ61" s="0" t="n">
        <f aca="false">N61/N$183</f>
        <v>0</v>
      </c>
      <c r="BR61" s="0" t="n">
        <f aca="false">O61/O$183</f>
        <v>0.000606704080084939</v>
      </c>
      <c r="BS61" s="0" t="n">
        <f aca="false">P61/P$183</f>
        <v>0.000152322924600152</v>
      </c>
      <c r="BT61" s="0" t="n">
        <f aca="false">Q61/Q$183</f>
        <v>0.000151837230488916</v>
      </c>
      <c r="BU61" s="0" t="n">
        <f aca="false">R61/R$183</f>
        <v>0.000151975683890578</v>
      </c>
      <c r="BV61" s="0" t="n">
        <f aca="false">S61/S$183</f>
        <v>0</v>
      </c>
      <c r="BW61" s="0" t="n">
        <f aca="false">T61/T$183</f>
        <v>0</v>
      </c>
      <c r="BX61" s="0" t="n">
        <f aca="false">U61/U$183</f>
        <v>0</v>
      </c>
      <c r="BY61" s="0" t="n">
        <f aca="false">V61/V$183</f>
        <v>0.00682335102350265</v>
      </c>
      <c r="BZ61" s="0" t="n">
        <f aca="false">W61/W$183</f>
        <v>0.00712877294099803</v>
      </c>
      <c r="CA61" s="0" t="n">
        <f aca="false">X61/X$183</f>
        <v>0.0048528965726418</v>
      </c>
      <c r="CB61" s="0" t="n">
        <f aca="false">Y61/Y$183</f>
        <v>0.00272934040940106</v>
      </c>
      <c r="CC61" s="0" t="n">
        <f aca="false">Z61/Z$183</f>
        <v>0.00197089144936325</v>
      </c>
      <c r="CD61" s="0" t="n">
        <f aca="false">AA61/AA$183</f>
        <v>0.00849643453193749</v>
      </c>
      <c r="CE61" s="0" t="n">
        <f aca="false">AB61/AB$183</f>
        <v>0.00394238059135709</v>
      </c>
      <c r="CF61" s="0" t="n">
        <f aca="false">AC61/AC$183</f>
        <v>0.0162317961165049</v>
      </c>
      <c r="CG61" s="0" t="n">
        <f aca="false">AD61/AD$183</f>
        <v>0.0104608853850819</v>
      </c>
      <c r="CH61" s="0" t="n">
        <f aca="false">AE61/AE$183</f>
        <v>0.00363967242948135</v>
      </c>
      <c r="CI61" s="0" t="n">
        <f aca="false">AF61/AF$183</f>
        <v>0.00197148923263573</v>
      </c>
      <c r="CJ61" s="0" t="n">
        <f aca="false">AG61/AG$183</f>
        <v>0.016082536792596</v>
      </c>
      <c r="CK61" s="0" t="n">
        <f aca="false">AH61/AH$183</f>
        <v>0.00166919575113809</v>
      </c>
      <c r="CL61" s="0" t="n">
        <f aca="false">AI61/AI$183</f>
        <v>0.000607072393382911</v>
      </c>
      <c r="CM61" s="0" t="n">
        <f aca="false">AJ61/AJ$183</f>
        <v>0.000454959053685168</v>
      </c>
      <c r="CN61" s="0" t="n">
        <f aca="false">AK61/AK$183</f>
        <v>0.00842057350933091</v>
      </c>
      <c r="CO61" s="0" t="n">
        <f aca="false">AL61/AL$183</f>
        <v>0.00333889816360601</v>
      </c>
      <c r="CP61" s="0" t="n">
        <f aca="false">AM61/AM$183</f>
        <v>0.000606888180852678</v>
      </c>
      <c r="CQ61" s="0" t="n">
        <f aca="false">AN61/AN$183</f>
        <v>0.00257771038665656</v>
      </c>
      <c r="CR61" s="0" t="n">
        <f aca="false">AO61/AO$183</f>
        <v>0.00227479526842584</v>
      </c>
      <c r="CS61" s="0" t="n">
        <f aca="false">AP61/AP$183</f>
        <v>0.00121285627653123</v>
      </c>
      <c r="CT61" s="0" t="n">
        <f aca="false">AQ61/AQ$183</f>
        <v>0.000758265089475281</v>
      </c>
      <c r="CU61" s="0" t="n">
        <f aca="false">AR61/AR$183</f>
        <v>0.00106157112526539</v>
      </c>
      <c r="CV61" s="0" t="n">
        <f aca="false">AS61/AS$183</f>
        <v>0.00257810130421595</v>
      </c>
      <c r="CW61" s="0" t="n">
        <f aca="false">AT61/AT$183</f>
        <v>7.58955676988464E-005</v>
      </c>
      <c r="CX61" s="0" t="n">
        <f aca="false">AU61/AU$183</f>
        <v>0</v>
      </c>
      <c r="CY61" s="0" t="n">
        <f aca="false">AV61/AV$183</f>
        <v>0.00106302201974184</v>
      </c>
      <c r="CZ61" s="0" t="n">
        <f aca="false">AW61/AW$183</f>
        <v>0</v>
      </c>
      <c r="DA61" s="0" t="n">
        <f aca="false">AX61/AX$183</f>
        <v>0.00136622390891841</v>
      </c>
      <c r="DB61" s="0" t="n">
        <f aca="false">AY61/AY$183</f>
        <v>0.00113921166552746</v>
      </c>
    </row>
    <row r="62" customFormat="false" ht="13" hidden="false" customHeight="false" outlineLevel="0" collapsed="false">
      <c r="A62" s="0" t="s">
        <v>112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5</v>
      </c>
      <c r="H62" s="0" t="n">
        <v>2</v>
      </c>
      <c r="I62" s="0" t="n">
        <v>3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3</v>
      </c>
      <c r="O62" s="0" t="n">
        <v>2</v>
      </c>
      <c r="P62" s="0" t="n">
        <v>1</v>
      </c>
      <c r="Q62" s="0" t="n">
        <v>0</v>
      </c>
      <c r="R62" s="0" t="n">
        <v>1</v>
      </c>
      <c r="S62" s="0" t="n">
        <v>0</v>
      </c>
      <c r="T62" s="0" t="n">
        <v>0</v>
      </c>
      <c r="U62" s="0" t="n">
        <v>0</v>
      </c>
      <c r="V62" s="0" t="n">
        <v>457</v>
      </c>
      <c r="W62" s="0" t="n">
        <v>60</v>
      </c>
      <c r="X62" s="0" t="n">
        <v>88</v>
      </c>
      <c r="Y62" s="0" t="n">
        <v>32</v>
      </c>
      <c r="Z62" s="0" t="n">
        <v>38</v>
      </c>
      <c r="AA62" s="0" t="n">
        <v>178</v>
      </c>
      <c r="AB62" s="0" t="n">
        <v>30</v>
      </c>
      <c r="AC62" s="0" t="n">
        <v>4</v>
      </c>
      <c r="AD62" s="0" t="n">
        <v>100</v>
      </c>
      <c r="AE62" s="0" t="n">
        <v>414</v>
      </c>
      <c r="AF62" s="0" t="n">
        <v>22</v>
      </c>
      <c r="AG62" s="0" t="n">
        <v>14</v>
      </c>
      <c r="AH62" s="0" t="n">
        <v>10</v>
      </c>
      <c r="AI62" s="0" t="n">
        <v>70</v>
      </c>
      <c r="AJ62" s="0" t="n">
        <v>15</v>
      </c>
      <c r="AK62" s="0" t="n">
        <v>170.5</v>
      </c>
      <c r="AL62" s="0" t="n">
        <v>41</v>
      </c>
      <c r="AM62" s="0" t="n">
        <v>12</v>
      </c>
      <c r="AN62" s="0" t="n">
        <v>125</v>
      </c>
      <c r="AO62" s="0" t="n">
        <v>125</v>
      </c>
      <c r="AP62" s="0" t="n">
        <v>173</v>
      </c>
      <c r="AQ62" s="0" t="n">
        <v>55</v>
      </c>
      <c r="AR62" s="0" t="n">
        <v>264</v>
      </c>
      <c r="AS62" s="0" t="n">
        <v>56</v>
      </c>
      <c r="AT62" s="0" t="n">
        <v>2</v>
      </c>
      <c r="AU62" s="0" t="n">
        <v>0</v>
      </c>
      <c r="AV62" s="0" t="n">
        <v>3</v>
      </c>
      <c r="AW62" s="0" t="n">
        <v>5.5</v>
      </c>
      <c r="AX62" s="0" t="n">
        <v>1.5</v>
      </c>
      <c r="AY62" s="0" t="n">
        <v>0</v>
      </c>
      <c r="BA62" s="0" t="n">
        <f aca="false">SUM(B62:AY62)</f>
        <v>2582.5</v>
      </c>
      <c r="BD62" s="0" t="s">
        <v>112</v>
      </c>
      <c r="BE62" s="0" t="n">
        <f aca="false">B62/B$183</f>
        <v>0</v>
      </c>
      <c r="BF62" s="0" t="n">
        <f aca="false">C62/C$183</f>
        <v>0</v>
      </c>
      <c r="BG62" s="0" t="n">
        <f aca="false">D62/D$183</f>
        <v>0</v>
      </c>
      <c r="BH62" s="0" t="n">
        <f aca="false">E62/E$183</f>
        <v>0</v>
      </c>
      <c r="BI62" s="0" t="n">
        <f aca="false">F62/F$183</f>
        <v>0</v>
      </c>
      <c r="BJ62" s="0" t="n">
        <f aca="false">G62/G$183</f>
        <v>0.000758610226065847</v>
      </c>
      <c r="BK62" s="0" t="n">
        <f aca="false">H62/H$183</f>
        <v>0.000303674460977832</v>
      </c>
      <c r="BL62" s="0" t="n">
        <f aca="false">I62/I$183</f>
        <v>0.000454959053685168</v>
      </c>
      <c r="BM62" s="0" t="n">
        <f aca="false">J62/J$183</f>
        <v>0</v>
      </c>
      <c r="BN62" s="0" t="n">
        <f aca="false">K62/K$183</f>
        <v>0</v>
      </c>
      <c r="BO62" s="0" t="n">
        <f aca="false">L62/L$183</f>
        <v>0</v>
      </c>
      <c r="BP62" s="0" t="n">
        <f aca="false">M62/M$183</f>
        <v>0</v>
      </c>
      <c r="BQ62" s="0" t="n">
        <f aca="false">N62/N$183</f>
        <v>0.000455097087378641</v>
      </c>
      <c r="BR62" s="0" t="n">
        <f aca="false">O62/O$183</f>
        <v>0.000303352040042469</v>
      </c>
      <c r="BS62" s="0" t="n">
        <f aca="false">P62/P$183</f>
        <v>0.000152322924600152</v>
      </c>
      <c r="BT62" s="0" t="n">
        <f aca="false">Q62/Q$183</f>
        <v>0</v>
      </c>
      <c r="BU62" s="0" t="n">
        <f aca="false">R62/R$183</f>
        <v>0.000151975683890578</v>
      </c>
      <c r="BV62" s="0" t="n">
        <f aca="false">S62/S$183</f>
        <v>0</v>
      </c>
      <c r="BW62" s="0" t="n">
        <f aca="false">T62/T$183</f>
        <v>0</v>
      </c>
      <c r="BX62" s="0" t="n">
        <f aca="false">U62/U$183</f>
        <v>0</v>
      </c>
      <c r="BY62" s="0" t="n">
        <f aca="false">V62/V$183</f>
        <v>0.0692949203942381</v>
      </c>
      <c r="BZ62" s="0" t="n">
        <f aca="false">W62/W$183</f>
        <v>0.00910056120127408</v>
      </c>
      <c r="CA62" s="0" t="n">
        <f aca="false">X62/X$183</f>
        <v>0.0133454655747649</v>
      </c>
      <c r="CB62" s="0" t="n">
        <f aca="false">Y62/Y$183</f>
        <v>0.00485216072782411</v>
      </c>
      <c r="CC62" s="0" t="n">
        <f aca="false">Z62/Z$183</f>
        <v>0.00576106731352335</v>
      </c>
      <c r="CD62" s="0" t="n">
        <f aca="false">AA62/AA$183</f>
        <v>0.0270065240479442</v>
      </c>
      <c r="CE62" s="0" t="n">
        <f aca="false">AB62/AB$183</f>
        <v>0.0045489006823351</v>
      </c>
      <c r="CF62" s="0" t="n">
        <f aca="false">AC62/AC$183</f>
        <v>0.000606796116504854</v>
      </c>
      <c r="CG62" s="0" t="n">
        <f aca="false">AD62/AD$183</f>
        <v>0.0151607034566404</v>
      </c>
      <c r="CH62" s="0" t="n">
        <f aca="false">AE62/AE$183</f>
        <v>0.0627843494085532</v>
      </c>
      <c r="CI62" s="0" t="n">
        <f aca="false">AF62/AF$183</f>
        <v>0.00333636639369123</v>
      </c>
      <c r="CJ62" s="0" t="n">
        <f aca="false">AG62/AG$183</f>
        <v>0.00212410863298437</v>
      </c>
      <c r="CK62" s="0" t="n">
        <f aca="false">AH62/AH$183</f>
        <v>0.00151745068285281</v>
      </c>
      <c r="CL62" s="0" t="n">
        <f aca="false">AI62/AI$183</f>
        <v>0.0106237668842009</v>
      </c>
      <c r="CM62" s="0" t="n">
        <f aca="false">AJ62/AJ$183</f>
        <v>0.00227479526842584</v>
      </c>
      <c r="CN62" s="0" t="n">
        <f aca="false">AK62/AK$183</f>
        <v>0.0258686087088454</v>
      </c>
      <c r="CO62" s="0" t="n">
        <f aca="false">AL62/AL$183</f>
        <v>0.00622249203217484</v>
      </c>
      <c r="CP62" s="0" t="n">
        <f aca="false">AM62/AM$183</f>
        <v>0.00182066454255803</v>
      </c>
      <c r="CQ62" s="0" t="n">
        <f aca="false">AN62/AN$183</f>
        <v>0.0189537528430629</v>
      </c>
      <c r="CR62" s="0" t="n">
        <f aca="false">AO62/AO$183</f>
        <v>0.018956627236882</v>
      </c>
      <c r="CS62" s="0" t="n">
        <f aca="false">AP62/AP$183</f>
        <v>0.0262280169799879</v>
      </c>
      <c r="CT62" s="0" t="n">
        <f aca="false">AQ62/AQ$183</f>
        <v>0.00834091598422809</v>
      </c>
      <c r="CU62" s="0" t="n">
        <f aca="false">AR62/AR$183</f>
        <v>0.0400363967242948</v>
      </c>
      <c r="CV62" s="0" t="n">
        <f aca="false">AS62/AS$183</f>
        <v>0.00849256900212314</v>
      </c>
      <c r="CW62" s="0" t="n">
        <f aca="false">AT62/AT$183</f>
        <v>0.000303582270795386</v>
      </c>
      <c r="CX62" s="0" t="n">
        <f aca="false">AU62/AU$183</f>
        <v>0</v>
      </c>
      <c r="CY62" s="0" t="n">
        <f aca="false">AV62/AV$183</f>
        <v>0.000455580865603645</v>
      </c>
      <c r="CZ62" s="0" t="n">
        <f aca="false">AW62/AW$183</f>
        <v>0.000836183960471304</v>
      </c>
      <c r="DA62" s="0" t="n">
        <f aca="false">AX62/AX$183</f>
        <v>0.000227703984819734</v>
      </c>
      <c r="DB62" s="0" t="n">
        <f aca="false">AY62/AY$183</f>
        <v>0</v>
      </c>
    </row>
    <row r="63" customFormat="false" ht="13" hidden="false" customHeight="false" outlineLevel="0" collapsed="false">
      <c r="A63" s="0" t="s">
        <v>113</v>
      </c>
      <c r="B63" s="0" t="n">
        <v>26</v>
      </c>
      <c r="C63" s="0" t="n">
        <v>32</v>
      </c>
      <c r="D63" s="0" t="n">
        <v>6</v>
      </c>
      <c r="E63" s="0" t="n">
        <v>10</v>
      </c>
      <c r="F63" s="0" t="n">
        <v>56</v>
      </c>
      <c r="G63" s="0" t="n">
        <v>6</v>
      </c>
      <c r="H63" s="0" t="n">
        <v>1</v>
      </c>
      <c r="I63" s="0" t="n">
        <v>4</v>
      </c>
      <c r="J63" s="0" t="n">
        <v>2</v>
      </c>
      <c r="K63" s="0" t="n">
        <v>0</v>
      </c>
      <c r="L63" s="0" t="n">
        <v>8</v>
      </c>
      <c r="M63" s="0" t="n">
        <v>1</v>
      </c>
      <c r="N63" s="0" t="n">
        <v>4</v>
      </c>
      <c r="O63" s="0" t="n">
        <v>31</v>
      </c>
      <c r="P63" s="0" t="n">
        <v>1</v>
      </c>
      <c r="Q63" s="0" t="n">
        <v>19</v>
      </c>
      <c r="R63" s="0" t="n">
        <v>5</v>
      </c>
      <c r="S63" s="0" t="n">
        <v>7</v>
      </c>
      <c r="T63" s="0" t="n">
        <v>2</v>
      </c>
      <c r="U63" s="0" t="n">
        <v>0</v>
      </c>
      <c r="V63" s="0" t="n">
        <v>24</v>
      </c>
      <c r="W63" s="0" t="n">
        <v>42</v>
      </c>
      <c r="X63" s="0" t="n">
        <v>31</v>
      </c>
      <c r="Y63" s="0" t="n">
        <v>3</v>
      </c>
      <c r="Z63" s="0" t="n">
        <v>6</v>
      </c>
      <c r="AA63" s="0" t="n">
        <v>9</v>
      </c>
      <c r="AB63" s="0" t="n">
        <v>136</v>
      </c>
      <c r="AC63" s="0" t="n">
        <v>301</v>
      </c>
      <c r="AD63" s="0" t="n">
        <v>2</v>
      </c>
      <c r="AE63" s="0" t="n">
        <v>7</v>
      </c>
      <c r="AF63" s="0" t="n">
        <v>64</v>
      </c>
      <c r="AG63" s="0" t="n">
        <v>691</v>
      </c>
      <c r="AH63" s="0" t="n">
        <v>7</v>
      </c>
      <c r="AI63" s="0" t="n">
        <v>9</v>
      </c>
      <c r="AJ63" s="0" t="n">
        <v>29</v>
      </c>
      <c r="AK63" s="0" t="n">
        <v>8</v>
      </c>
      <c r="AL63" s="0" t="n">
        <v>12</v>
      </c>
      <c r="AM63" s="0" t="n">
        <v>15</v>
      </c>
      <c r="AN63" s="0" t="n">
        <v>1</v>
      </c>
      <c r="AO63" s="0" t="n">
        <v>84</v>
      </c>
      <c r="AP63" s="0" t="n">
        <v>0</v>
      </c>
      <c r="AQ63" s="0" t="n">
        <v>0</v>
      </c>
      <c r="AR63" s="0" t="n">
        <v>3</v>
      </c>
      <c r="AS63" s="0" t="n">
        <v>0</v>
      </c>
      <c r="AT63" s="0" t="n">
        <v>12</v>
      </c>
      <c r="AU63" s="0" t="n">
        <v>7</v>
      </c>
      <c r="AV63" s="0" t="n">
        <v>82</v>
      </c>
      <c r="AW63" s="0" t="n">
        <v>471</v>
      </c>
      <c r="AX63" s="0" t="n">
        <v>41.5</v>
      </c>
      <c r="AY63" s="0" t="n">
        <v>41</v>
      </c>
      <c r="BA63" s="0" t="n">
        <f aca="false">SUM(B63:AY63)</f>
        <v>2359.5</v>
      </c>
      <c r="BD63" s="0" t="s">
        <v>113</v>
      </c>
      <c r="BE63" s="0" t="n">
        <f aca="false">B63/B$183</f>
        <v>0.00394597055698892</v>
      </c>
      <c r="BF63" s="0" t="n">
        <f aca="false">C63/C$183</f>
        <v>0.00486470051687443</v>
      </c>
      <c r="BG63" s="0" t="n">
        <f aca="false">D63/D$183</f>
        <v>0.000910056120127408</v>
      </c>
      <c r="BH63" s="0" t="n">
        <f aca="false">E63/E$183</f>
        <v>0.00152068126520681</v>
      </c>
      <c r="BI63" s="0" t="n">
        <f aca="false">F63/F$183</f>
        <v>0.0085003035822708</v>
      </c>
      <c r="BJ63" s="0" t="n">
        <f aca="false">G63/G$183</f>
        <v>0.000910332271279017</v>
      </c>
      <c r="BK63" s="0" t="n">
        <f aca="false">H63/H$183</f>
        <v>0.000151837230488916</v>
      </c>
      <c r="BL63" s="0" t="n">
        <f aca="false">I63/I$183</f>
        <v>0.000606612071580225</v>
      </c>
      <c r="BM63" s="0" t="n">
        <f aca="false">J63/J$183</f>
        <v>0.000303582270795386</v>
      </c>
      <c r="BN63" s="0" t="n">
        <f aca="false">K63/K$183</f>
        <v>0</v>
      </c>
      <c r="BO63" s="0" t="n">
        <f aca="false">L63/L$183</f>
        <v>0.00122399020807834</v>
      </c>
      <c r="BP63" s="0" t="n">
        <f aca="false">M63/M$183</f>
        <v>0.00015181417944436</v>
      </c>
      <c r="BQ63" s="0" t="n">
        <f aca="false">N63/N$183</f>
        <v>0.000606796116504854</v>
      </c>
      <c r="BR63" s="0" t="n">
        <f aca="false">O63/O$183</f>
        <v>0.00470195662065827</v>
      </c>
      <c r="BS63" s="0" t="n">
        <f aca="false">P63/P$183</f>
        <v>0.000152322924600152</v>
      </c>
      <c r="BT63" s="0" t="n">
        <f aca="false">Q63/Q$183</f>
        <v>0.0028849073792894</v>
      </c>
      <c r="BU63" s="0" t="n">
        <f aca="false">R63/R$183</f>
        <v>0.000759878419452888</v>
      </c>
      <c r="BV63" s="0" t="n">
        <f aca="false">S63/S$183</f>
        <v>0.00106286061342241</v>
      </c>
      <c r="BW63" s="0" t="n">
        <f aca="false">T63/T$183</f>
        <v>0.000303398058252427</v>
      </c>
      <c r="BX63" s="0" t="n">
        <f aca="false">U63/U$183</f>
        <v>0</v>
      </c>
      <c r="BY63" s="0" t="n">
        <f aca="false">V63/V$183</f>
        <v>0.00363912054586808</v>
      </c>
      <c r="BZ63" s="0" t="n">
        <f aca="false">W63/W$183</f>
        <v>0.00637039284089186</v>
      </c>
      <c r="CA63" s="0" t="n">
        <f aca="false">X63/X$183</f>
        <v>0.00470124355474674</v>
      </c>
      <c r="CB63" s="0" t="n">
        <f aca="false">Y63/Y$183</f>
        <v>0.00045489006823351</v>
      </c>
      <c r="CC63" s="0" t="n">
        <f aca="false">Z63/Z$183</f>
        <v>0.000909642207398423</v>
      </c>
      <c r="CD63" s="0" t="n">
        <f aca="false">AA63/AA$183</f>
        <v>0.00136549840691853</v>
      </c>
      <c r="CE63" s="0" t="n">
        <f aca="false">AB63/AB$183</f>
        <v>0.0206216830932525</v>
      </c>
      <c r="CF63" s="0" t="n">
        <f aca="false">AC63/AC$183</f>
        <v>0.0456614077669903</v>
      </c>
      <c r="CG63" s="0" t="n">
        <f aca="false">AD63/AD$183</f>
        <v>0.000303214069132808</v>
      </c>
      <c r="CH63" s="0" t="n">
        <f aca="false">AE63/AE$183</f>
        <v>0.00106157112526539</v>
      </c>
      <c r="CI63" s="0" t="n">
        <f aca="false">AF63/AF$183</f>
        <v>0.00970579314528359</v>
      </c>
      <c r="CJ63" s="0" t="n">
        <f aca="false">AG63/AG$183</f>
        <v>0.1048399332423</v>
      </c>
      <c r="CK63" s="0" t="n">
        <f aca="false">AH63/AH$183</f>
        <v>0.00106221547799697</v>
      </c>
      <c r="CL63" s="0" t="n">
        <f aca="false">AI63/AI$183</f>
        <v>0.00136591288511155</v>
      </c>
      <c r="CM63" s="0" t="n">
        <f aca="false">AJ63/AJ$183</f>
        <v>0.00439793751895663</v>
      </c>
      <c r="CN63" s="0" t="n">
        <f aca="false">AK63/AK$183</f>
        <v>0.00121377636170536</v>
      </c>
      <c r="CO63" s="0" t="n">
        <f aca="false">AL63/AL$183</f>
        <v>0.00182121718014873</v>
      </c>
      <c r="CP63" s="0" t="n">
        <f aca="false">AM63/AM$183</f>
        <v>0.00227583067819754</v>
      </c>
      <c r="CQ63" s="0" t="n">
        <f aca="false">AN63/AN$183</f>
        <v>0.000151630022744503</v>
      </c>
      <c r="CR63" s="0" t="n">
        <f aca="false">AO63/AO$183</f>
        <v>0.0127388535031847</v>
      </c>
      <c r="CS63" s="0" t="n">
        <f aca="false">AP63/AP$183</f>
        <v>0</v>
      </c>
      <c r="CT63" s="0" t="n">
        <f aca="false">AQ63/AQ$183</f>
        <v>0</v>
      </c>
      <c r="CU63" s="0" t="n">
        <f aca="false">AR63/AR$183</f>
        <v>0.000454959053685168</v>
      </c>
      <c r="CV63" s="0" t="n">
        <f aca="false">AS63/AS$183</f>
        <v>0</v>
      </c>
      <c r="CW63" s="0" t="n">
        <f aca="false">AT63/AT$183</f>
        <v>0.00182149362477231</v>
      </c>
      <c r="CX63" s="0" t="n">
        <f aca="false">AU63/AU$183</f>
        <v>0.00106165162660196</v>
      </c>
      <c r="CY63" s="0" t="n">
        <f aca="false">AV63/AV$183</f>
        <v>0.012452543659833</v>
      </c>
      <c r="CZ63" s="0" t="n">
        <f aca="false">AW63/AW$183</f>
        <v>0.0716077537058153</v>
      </c>
      <c r="DA63" s="0" t="n">
        <f aca="false">AX63/AX$183</f>
        <v>0.00629981024667932</v>
      </c>
      <c r="DB63" s="0" t="n">
        <f aca="false">AY63/AY$183</f>
        <v>0.00622769043821675</v>
      </c>
    </row>
    <row r="64" customFormat="false" ht="13" hidden="false" customHeight="false" outlineLevel="0" collapsed="false">
      <c r="A64" s="0" t="s">
        <v>114</v>
      </c>
      <c r="B64" s="0" t="n">
        <v>0</v>
      </c>
      <c r="C64" s="0" t="n">
        <v>0</v>
      </c>
      <c r="D64" s="0" t="n">
        <v>2</v>
      </c>
      <c r="E64" s="0" t="n">
        <v>5</v>
      </c>
      <c r="F64" s="0" t="n">
        <v>0</v>
      </c>
      <c r="G64" s="0" t="n">
        <v>2</v>
      </c>
      <c r="H64" s="0" t="n">
        <v>0</v>
      </c>
      <c r="I64" s="0" t="n">
        <v>3</v>
      </c>
      <c r="J64" s="0" t="n">
        <v>0</v>
      </c>
      <c r="K64" s="0" t="n">
        <v>1</v>
      </c>
      <c r="L64" s="0" t="n">
        <v>8</v>
      </c>
      <c r="M64" s="0" t="n">
        <v>8</v>
      </c>
      <c r="N64" s="0" t="n">
        <v>1</v>
      </c>
      <c r="O64" s="0" t="n">
        <v>9</v>
      </c>
      <c r="P64" s="0" t="n">
        <v>1</v>
      </c>
      <c r="Q64" s="0" t="n">
        <v>1</v>
      </c>
      <c r="R64" s="0" t="n">
        <v>3</v>
      </c>
      <c r="S64" s="0" t="n">
        <v>2</v>
      </c>
      <c r="T64" s="0" t="n">
        <v>2</v>
      </c>
      <c r="U64" s="0" t="n">
        <v>2</v>
      </c>
      <c r="V64" s="0" t="n">
        <v>100</v>
      </c>
      <c r="W64" s="0" t="n">
        <v>45</v>
      </c>
      <c r="X64" s="0" t="n">
        <v>49</v>
      </c>
      <c r="Y64" s="0" t="n">
        <v>19</v>
      </c>
      <c r="Z64" s="0" t="n">
        <v>20</v>
      </c>
      <c r="AA64" s="0" t="n">
        <v>151</v>
      </c>
      <c r="AB64" s="0" t="n">
        <v>0</v>
      </c>
      <c r="AC64" s="0" t="n">
        <v>1</v>
      </c>
      <c r="AD64" s="0" t="n">
        <v>9</v>
      </c>
      <c r="AE64" s="0" t="n">
        <v>16</v>
      </c>
      <c r="AF64" s="0" t="n">
        <v>0</v>
      </c>
      <c r="AG64" s="0" t="n">
        <v>2</v>
      </c>
      <c r="AH64" s="0" t="n">
        <v>3</v>
      </c>
      <c r="AI64" s="0" t="n">
        <v>4</v>
      </c>
      <c r="AJ64" s="0" t="n">
        <v>1</v>
      </c>
      <c r="AK64" s="0" t="n">
        <v>5.5</v>
      </c>
      <c r="AL64" s="0" t="n">
        <v>41</v>
      </c>
      <c r="AM64" s="0" t="n">
        <v>1</v>
      </c>
      <c r="AN64" s="0" t="n">
        <v>21</v>
      </c>
      <c r="AO64" s="0" t="n">
        <v>15</v>
      </c>
      <c r="AP64" s="0" t="n">
        <v>47</v>
      </c>
      <c r="AQ64" s="0" t="n">
        <v>16</v>
      </c>
      <c r="AR64" s="0" t="n">
        <v>24</v>
      </c>
      <c r="AS64" s="0" t="n">
        <v>27</v>
      </c>
      <c r="AT64" s="0" t="n">
        <v>2</v>
      </c>
      <c r="AU64" s="0" t="n">
        <v>0</v>
      </c>
      <c r="AV64" s="0" t="n">
        <v>20.5</v>
      </c>
      <c r="AW64" s="0" t="n">
        <v>1</v>
      </c>
      <c r="AX64" s="0" t="n">
        <v>2</v>
      </c>
      <c r="AY64" s="0" t="n">
        <v>7</v>
      </c>
      <c r="BA64" s="0" t="n">
        <f aca="false">SUM(B64:AY64)</f>
        <v>700</v>
      </c>
      <c r="BD64" s="0" t="s">
        <v>114</v>
      </c>
      <c r="BE64" s="0" t="n">
        <f aca="false">B64/B$183</f>
        <v>0</v>
      </c>
      <c r="BF64" s="0" t="n">
        <f aca="false">C64/C$183</f>
        <v>0</v>
      </c>
      <c r="BG64" s="0" t="n">
        <f aca="false">D64/D$183</f>
        <v>0.000303352040042469</v>
      </c>
      <c r="BH64" s="0" t="n">
        <f aca="false">E64/E$183</f>
        <v>0.000760340632603406</v>
      </c>
      <c r="BI64" s="0" t="n">
        <f aca="false">F64/F$183</f>
        <v>0</v>
      </c>
      <c r="BJ64" s="0" t="n">
        <f aca="false">G64/G$183</f>
        <v>0.000303444090426339</v>
      </c>
      <c r="BK64" s="0" t="n">
        <f aca="false">H64/H$183</f>
        <v>0</v>
      </c>
      <c r="BL64" s="0" t="n">
        <f aca="false">I64/I$183</f>
        <v>0.000454959053685168</v>
      </c>
      <c r="BM64" s="0" t="n">
        <f aca="false">J64/J$183</f>
        <v>0</v>
      </c>
      <c r="BN64" s="0" t="n">
        <f aca="false">K64/K$183</f>
        <v>0.000151791135397693</v>
      </c>
      <c r="BO64" s="0" t="n">
        <f aca="false">L64/L$183</f>
        <v>0.00122399020807834</v>
      </c>
      <c r="BP64" s="0" t="n">
        <f aca="false">M64/M$183</f>
        <v>0.00121451343555488</v>
      </c>
      <c r="BQ64" s="0" t="n">
        <f aca="false">N64/N$183</f>
        <v>0.000151699029126214</v>
      </c>
      <c r="BR64" s="0" t="n">
        <f aca="false">O64/O$183</f>
        <v>0.00136508418019111</v>
      </c>
      <c r="BS64" s="0" t="n">
        <f aca="false">P64/P$183</f>
        <v>0.000152322924600152</v>
      </c>
      <c r="BT64" s="0" t="n">
        <f aca="false">Q64/Q$183</f>
        <v>0.000151837230488916</v>
      </c>
      <c r="BU64" s="0" t="n">
        <f aca="false">R64/R$183</f>
        <v>0.000455927051671733</v>
      </c>
      <c r="BV64" s="0" t="n">
        <f aca="false">S64/S$183</f>
        <v>0.000303674460977832</v>
      </c>
      <c r="BW64" s="0" t="n">
        <f aca="false">T64/T$183</f>
        <v>0.000303398058252427</v>
      </c>
      <c r="BX64" s="0" t="n">
        <f aca="false">U64/U$183</f>
        <v>0.000303582270795386</v>
      </c>
      <c r="BY64" s="0" t="n">
        <f aca="false">V64/V$183</f>
        <v>0.0151630022744503</v>
      </c>
      <c r="BZ64" s="0" t="n">
        <f aca="false">W64/W$183</f>
        <v>0.00682542090095556</v>
      </c>
      <c r="CA64" s="0" t="n">
        <f aca="false">X64/X$183</f>
        <v>0.00743099787685775</v>
      </c>
      <c r="CB64" s="0" t="n">
        <f aca="false">Y64/Y$183</f>
        <v>0.00288097043214556</v>
      </c>
      <c r="CC64" s="0" t="n">
        <f aca="false">Z64/Z$183</f>
        <v>0.00303214069132808</v>
      </c>
      <c r="CD64" s="0" t="n">
        <f aca="false">AA64/AA$183</f>
        <v>0.0229100288271886</v>
      </c>
      <c r="CE64" s="0" t="n">
        <f aca="false">AB64/AB$183</f>
        <v>0</v>
      </c>
      <c r="CF64" s="0" t="n">
        <f aca="false">AC64/AC$183</f>
        <v>0.000151699029126214</v>
      </c>
      <c r="CG64" s="0" t="n">
        <f aca="false">AD64/AD$183</f>
        <v>0.00136446331109763</v>
      </c>
      <c r="CH64" s="0" t="n">
        <f aca="false">AE64/AE$183</f>
        <v>0.0024264482863209</v>
      </c>
      <c r="CI64" s="0" t="n">
        <f aca="false">AF64/AF$183</f>
        <v>0</v>
      </c>
      <c r="CJ64" s="0" t="n">
        <f aca="false">AG64/AG$183</f>
        <v>0.000303444090426339</v>
      </c>
      <c r="CK64" s="0" t="n">
        <f aca="false">AH64/AH$183</f>
        <v>0.000455235204855842</v>
      </c>
      <c r="CL64" s="0" t="n">
        <f aca="false">AI64/AI$183</f>
        <v>0.000607072393382911</v>
      </c>
      <c r="CM64" s="0" t="n">
        <f aca="false">AJ64/AJ$183</f>
        <v>0.000151653017895056</v>
      </c>
      <c r="CN64" s="0" t="n">
        <f aca="false">AK64/AK$183</f>
        <v>0.000834471248672432</v>
      </c>
      <c r="CO64" s="0" t="n">
        <f aca="false">AL64/AL$183</f>
        <v>0.00622249203217484</v>
      </c>
      <c r="CP64" s="0" t="n">
        <f aca="false">AM64/AM$183</f>
        <v>0.000151722045213169</v>
      </c>
      <c r="CQ64" s="0" t="n">
        <f aca="false">AN64/AN$183</f>
        <v>0.00318423047763457</v>
      </c>
      <c r="CR64" s="0" t="n">
        <f aca="false">AO64/AO$183</f>
        <v>0.00227479526842584</v>
      </c>
      <c r="CS64" s="0" t="n">
        <f aca="false">AP64/AP$183</f>
        <v>0.00712553062462098</v>
      </c>
      <c r="CT64" s="0" t="n">
        <f aca="false">AQ64/AQ$183</f>
        <v>0.0024264482863209</v>
      </c>
      <c r="CU64" s="0" t="n">
        <f aca="false">AR64/AR$183</f>
        <v>0.00363967242948135</v>
      </c>
      <c r="CV64" s="0" t="n">
        <f aca="false">AS64/AS$183</f>
        <v>0.00409463148316652</v>
      </c>
      <c r="CW64" s="0" t="n">
        <f aca="false">AT64/AT$183</f>
        <v>0.000303582270795386</v>
      </c>
      <c r="CX64" s="0" t="n">
        <f aca="false">AU64/AU$183</f>
        <v>0</v>
      </c>
      <c r="CY64" s="0" t="n">
        <f aca="false">AV64/AV$183</f>
        <v>0.00311313591495824</v>
      </c>
      <c r="CZ64" s="0" t="n">
        <f aca="false">AW64/AW$183</f>
        <v>0.000152033447358419</v>
      </c>
      <c r="DA64" s="0" t="n">
        <f aca="false">AX64/AX$183</f>
        <v>0.000303605313092979</v>
      </c>
      <c r="DB64" s="0" t="n">
        <f aca="false">AY64/AY$183</f>
        <v>0.00106326422115896</v>
      </c>
    </row>
    <row r="65" customFormat="false" ht="13" hidden="false" customHeight="false" outlineLevel="0" collapsed="false">
      <c r="A65" s="0" t="s">
        <v>115</v>
      </c>
      <c r="B65" s="0" t="n">
        <v>1</v>
      </c>
      <c r="C65" s="0" t="n">
        <v>0</v>
      </c>
      <c r="D65" s="0" t="n">
        <v>10</v>
      </c>
      <c r="E65" s="0" t="n">
        <v>20</v>
      </c>
      <c r="F65" s="0" t="n">
        <v>26</v>
      </c>
      <c r="G65" s="0" t="n">
        <v>5</v>
      </c>
      <c r="H65" s="0" t="n">
        <v>5</v>
      </c>
      <c r="I65" s="0" t="n">
        <v>13</v>
      </c>
      <c r="J65" s="0" t="n">
        <v>9</v>
      </c>
      <c r="K65" s="0" t="n">
        <v>4</v>
      </c>
      <c r="L65" s="0" t="n">
        <v>2</v>
      </c>
      <c r="M65" s="0" t="n">
        <v>3</v>
      </c>
      <c r="N65" s="0" t="n">
        <v>0</v>
      </c>
      <c r="O65" s="0" t="n">
        <v>6</v>
      </c>
      <c r="P65" s="0" t="n">
        <v>136</v>
      </c>
      <c r="Q65" s="0" t="n">
        <v>3</v>
      </c>
      <c r="R65" s="0" t="n">
        <v>0</v>
      </c>
      <c r="S65" s="0" t="n">
        <v>17</v>
      </c>
      <c r="T65" s="0" t="n">
        <v>2</v>
      </c>
      <c r="U65" s="0" t="n">
        <v>6</v>
      </c>
      <c r="V65" s="0" t="n">
        <v>20</v>
      </c>
      <c r="W65" s="0" t="n">
        <v>17</v>
      </c>
      <c r="X65" s="0" t="n">
        <v>22</v>
      </c>
      <c r="Y65" s="0" t="n">
        <v>2</v>
      </c>
      <c r="Z65" s="0" t="n">
        <v>23</v>
      </c>
      <c r="AA65" s="0" t="n">
        <v>47</v>
      </c>
      <c r="AB65" s="0" t="n">
        <v>0</v>
      </c>
      <c r="AC65" s="0" t="n">
        <v>7</v>
      </c>
      <c r="AD65" s="0" t="n">
        <v>6</v>
      </c>
      <c r="AE65" s="0" t="n">
        <v>1</v>
      </c>
      <c r="AF65" s="0" t="n">
        <v>3</v>
      </c>
      <c r="AG65" s="0" t="n">
        <v>6</v>
      </c>
      <c r="AH65" s="0" t="n">
        <v>10</v>
      </c>
      <c r="AI65" s="0" t="n">
        <v>29</v>
      </c>
      <c r="AJ65" s="0" t="n">
        <v>36</v>
      </c>
      <c r="AK65" s="0" t="n">
        <v>109.5</v>
      </c>
      <c r="AL65" s="0" t="n">
        <v>363</v>
      </c>
      <c r="AM65" s="0" t="n">
        <v>131</v>
      </c>
      <c r="AN65" s="0" t="n">
        <v>0</v>
      </c>
      <c r="AO65" s="0" t="n">
        <v>1</v>
      </c>
      <c r="AP65" s="0" t="n">
        <v>0</v>
      </c>
      <c r="AQ65" s="0" t="n">
        <v>0</v>
      </c>
      <c r="AR65" s="0" t="n">
        <v>4</v>
      </c>
      <c r="AS65" s="0" t="n">
        <v>0</v>
      </c>
      <c r="AT65" s="0" t="n">
        <v>46</v>
      </c>
      <c r="AU65" s="0" t="n">
        <v>4</v>
      </c>
      <c r="AV65" s="0" t="n">
        <v>68</v>
      </c>
      <c r="AW65" s="0" t="n">
        <v>63.5</v>
      </c>
      <c r="AX65" s="0" t="n">
        <v>18.5</v>
      </c>
      <c r="AY65" s="0" t="n">
        <v>4</v>
      </c>
      <c r="BA65" s="0" t="n">
        <f aca="false">SUM(B65:AY65)</f>
        <v>1309.5</v>
      </c>
      <c r="BD65" s="0" t="s">
        <v>115</v>
      </c>
      <c r="BE65" s="0" t="n">
        <f aca="false">B65/B$183</f>
        <v>0.000151768098345728</v>
      </c>
      <c r="BF65" s="0" t="n">
        <f aca="false">C65/C$183</f>
        <v>0</v>
      </c>
      <c r="BG65" s="0" t="n">
        <f aca="false">D65/D$183</f>
        <v>0.00151676020021235</v>
      </c>
      <c r="BH65" s="0" t="n">
        <f aca="false">E65/E$183</f>
        <v>0.00304136253041363</v>
      </c>
      <c r="BI65" s="0" t="n">
        <f aca="false">F65/F$183</f>
        <v>0.00394656952034001</v>
      </c>
      <c r="BJ65" s="0" t="n">
        <f aca="false">G65/G$183</f>
        <v>0.000758610226065847</v>
      </c>
      <c r="BK65" s="0" t="n">
        <f aca="false">H65/H$183</f>
        <v>0.000759186152444579</v>
      </c>
      <c r="BL65" s="0" t="n">
        <f aca="false">I65/I$183</f>
        <v>0.00197148923263573</v>
      </c>
      <c r="BM65" s="0" t="n">
        <f aca="false">J65/J$183</f>
        <v>0.00136612021857924</v>
      </c>
      <c r="BN65" s="0" t="n">
        <f aca="false">K65/K$183</f>
        <v>0.000607164541590771</v>
      </c>
      <c r="BO65" s="0" t="n">
        <f aca="false">L65/L$183</f>
        <v>0.000305997552019584</v>
      </c>
      <c r="BP65" s="0" t="n">
        <f aca="false">M65/M$183</f>
        <v>0.00045544253833308</v>
      </c>
      <c r="BQ65" s="0" t="n">
        <f aca="false">N65/N$183</f>
        <v>0</v>
      </c>
      <c r="BR65" s="0" t="n">
        <f aca="false">O65/O$183</f>
        <v>0.000910056120127408</v>
      </c>
      <c r="BS65" s="0" t="n">
        <f aca="false">P65/P$183</f>
        <v>0.0207159177456207</v>
      </c>
      <c r="BT65" s="0" t="n">
        <f aca="false">Q65/Q$183</f>
        <v>0.000455511691466748</v>
      </c>
      <c r="BU65" s="0" t="n">
        <f aca="false">R65/R$183</f>
        <v>0</v>
      </c>
      <c r="BV65" s="0" t="n">
        <f aca="false">S65/S$183</f>
        <v>0.00258123291831157</v>
      </c>
      <c r="BW65" s="0" t="n">
        <f aca="false">T65/T$183</f>
        <v>0.000303398058252427</v>
      </c>
      <c r="BX65" s="0" t="n">
        <f aca="false">U65/U$183</f>
        <v>0.000910746812386157</v>
      </c>
      <c r="BY65" s="0" t="n">
        <f aca="false">V65/V$183</f>
        <v>0.00303260045489007</v>
      </c>
      <c r="BZ65" s="0" t="n">
        <f aca="false">W65/W$183</f>
        <v>0.00257849234036099</v>
      </c>
      <c r="CA65" s="0" t="n">
        <f aca="false">X65/X$183</f>
        <v>0.00333636639369123</v>
      </c>
      <c r="CB65" s="0" t="n">
        <f aca="false">Y65/Y$183</f>
        <v>0.000303260045489007</v>
      </c>
      <c r="CC65" s="0" t="n">
        <f aca="false">Z65/Z$183</f>
        <v>0.00348696179502729</v>
      </c>
      <c r="CD65" s="0" t="n">
        <f aca="false">AA65/AA$183</f>
        <v>0.00713093612501897</v>
      </c>
      <c r="CE65" s="0" t="n">
        <f aca="false">AB65/AB$183</f>
        <v>0</v>
      </c>
      <c r="CF65" s="0" t="n">
        <f aca="false">AC65/AC$183</f>
        <v>0.0010618932038835</v>
      </c>
      <c r="CG65" s="0" t="n">
        <f aca="false">AD65/AD$183</f>
        <v>0.000909642207398423</v>
      </c>
      <c r="CH65" s="0" t="n">
        <f aca="false">AE65/AE$183</f>
        <v>0.000151653017895056</v>
      </c>
      <c r="CI65" s="0" t="n">
        <f aca="false">AF65/AF$183</f>
        <v>0.000454959053685168</v>
      </c>
      <c r="CJ65" s="0" t="n">
        <f aca="false">AG65/AG$183</f>
        <v>0.000910332271279017</v>
      </c>
      <c r="CK65" s="0" t="n">
        <f aca="false">AH65/AH$183</f>
        <v>0.00151745068285281</v>
      </c>
      <c r="CL65" s="0" t="n">
        <f aca="false">AI65/AI$183</f>
        <v>0.0044012748520261</v>
      </c>
      <c r="CM65" s="0" t="n">
        <f aca="false">AJ65/AJ$183</f>
        <v>0.00545950864422202</v>
      </c>
      <c r="CN65" s="0" t="n">
        <f aca="false">AK65/AK$183</f>
        <v>0.0166135639508421</v>
      </c>
      <c r="CO65" s="0" t="n">
        <f aca="false">AL65/AL$183</f>
        <v>0.0550918196994992</v>
      </c>
      <c r="CP65" s="0" t="n">
        <f aca="false">AM65/AM$183</f>
        <v>0.0198755879229252</v>
      </c>
      <c r="CQ65" s="0" t="n">
        <f aca="false">AN65/AN$183</f>
        <v>0</v>
      </c>
      <c r="CR65" s="0" t="n">
        <f aca="false">AO65/AO$183</f>
        <v>0.000151653017895056</v>
      </c>
      <c r="CS65" s="0" t="n">
        <f aca="false">AP65/AP$183</f>
        <v>0</v>
      </c>
      <c r="CT65" s="0" t="n">
        <f aca="false">AQ65/AQ$183</f>
        <v>0</v>
      </c>
      <c r="CU65" s="0" t="n">
        <f aca="false">AR65/AR$183</f>
        <v>0.000606612071580225</v>
      </c>
      <c r="CV65" s="0" t="n">
        <f aca="false">AS65/AS$183</f>
        <v>0</v>
      </c>
      <c r="CW65" s="0" t="n">
        <f aca="false">AT65/AT$183</f>
        <v>0.00698239222829387</v>
      </c>
      <c r="CX65" s="0" t="n">
        <f aca="false">AU65/AU$183</f>
        <v>0.000606658072343975</v>
      </c>
      <c r="CY65" s="0" t="n">
        <f aca="false">AV65/AV$183</f>
        <v>0.0103264996203493</v>
      </c>
      <c r="CZ65" s="0" t="n">
        <f aca="false">AW65/AW$183</f>
        <v>0.0096541239072596</v>
      </c>
      <c r="DA65" s="0" t="n">
        <f aca="false">AX65/AX$183</f>
        <v>0.00280834914611006</v>
      </c>
      <c r="DB65" s="0" t="n">
        <f aca="false">AY65/AY$183</f>
        <v>0.000607579554947976</v>
      </c>
    </row>
    <row r="66" customFormat="false" ht="13" hidden="false" customHeight="false" outlineLevel="0" collapsed="false">
      <c r="A66" s="0" t="s">
        <v>116</v>
      </c>
      <c r="B66" s="0" t="n">
        <v>1</v>
      </c>
      <c r="C66" s="0" t="n">
        <v>0</v>
      </c>
      <c r="D66" s="0" t="n">
        <v>1</v>
      </c>
      <c r="E66" s="0" t="n">
        <v>8</v>
      </c>
      <c r="F66" s="0" t="n">
        <v>1</v>
      </c>
      <c r="G66" s="0" t="n">
        <v>0</v>
      </c>
      <c r="H66" s="0" t="n">
        <v>1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3</v>
      </c>
      <c r="O66" s="0" t="n">
        <v>2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5</v>
      </c>
      <c r="W66" s="0" t="n">
        <v>26</v>
      </c>
      <c r="X66" s="0" t="n">
        <v>14</v>
      </c>
      <c r="Y66" s="0" t="n">
        <v>1</v>
      </c>
      <c r="Z66" s="0" t="n">
        <v>26</v>
      </c>
      <c r="AA66" s="0" t="n">
        <v>8</v>
      </c>
      <c r="AB66" s="0" t="n">
        <v>1</v>
      </c>
      <c r="AC66" s="0" t="n">
        <v>0</v>
      </c>
      <c r="AD66" s="0" t="n">
        <v>3</v>
      </c>
      <c r="AE66" s="0" t="n">
        <v>0</v>
      </c>
      <c r="AF66" s="0" t="n">
        <v>1</v>
      </c>
      <c r="AG66" s="0" t="n">
        <v>2</v>
      </c>
      <c r="AH66" s="0" t="n">
        <v>6</v>
      </c>
      <c r="AI66" s="0" t="n">
        <v>7</v>
      </c>
      <c r="AJ66" s="0" t="n">
        <v>7</v>
      </c>
      <c r="AK66" s="0" t="n">
        <v>5.5</v>
      </c>
      <c r="AL66" s="0" t="n">
        <v>4</v>
      </c>
      <c r="AM66" s="0" t="n">
        <v>16</v>
      </c>
      <c r="AN66" s="0" t="n">
        <v>1</v>
      </c>
      <c r="AO66" s="0" t="n">
        <v>1</v>
      </c>
      <c r="AP66" s="0" t="n">
        <v>5</v>
      </c>
      <c r="AQ66" s="0" t="n">
        <v>0</v>
      </c>
      <c r="AR66" s="0" t="n">
        <v>0</v>
      </c>
      <c r="AS66" s="0" t="n">
        <v>2</v>
      </c>
      <c r="AT66" s="0" t="n">
        <v>0</v>
      </c>
      <c r="AU66" s="0" t="n">
        <v>0</v>
      </c>
      <c r="AV66" s="0" t="n">
        <v>12.5</v>
      </c>
      <c r="AW66" s="0" t="n">
        <v>1</v>
      </c>
      <c r="AX66" s="0" t="n">
        <v>2.5</v>
      </c>
      <c r="AY66" s="0" t="n">
        <v>1.5</v>
      </c>
      <c r="BA66" s="0" t="n">
        <f aca="false">SUM(B66:AY66)</f>
        <v>176</v>
      </c>
      <c r="BD66" s="0" t="s">
        <v>116</v>
      </c>
      <c r="BE66" s="0" t="n">
        <f aca="false">B66/B$183</f>
        <v>0.000151768098345728</v>
      </c>
      <c r="BF66" s="0" t="n">
        <f aca="false">C66/C$183</f>
        <v>0</v>
      </c>
      <c r="BG66" s="0" t="n">
        <f aca="false">D66/D$183</f>
        <v>0.000151676020021235</v>
      </c>
      <c r="BH66" s="0" t="n">
        <f aca="false">E66/E$183</f>
        <v>0.00121654501216545</v>
      </c>
      <c r="BI66" s="0" t="n">
        <f aca="false">F66/F$183</f>
        <v>0.000151791135397693</v>
      </c>
      <c r="BJ66" s="0" t="n">
        <f aca="false">G66/G$183</f>
        <v>0</v>
      </c>
      <c r="BK66" s="0" t="n">
        <f aca="false">H66/H$183</f>
        <v>0.000151837230488916</v>
      </c>
      <c r="BL66" s="0" t="n">
        <f aca="false">I66/I$183</f>
        <v>0</v>
      </c>
      <c r="BM66" s="0" t="n">
        <f aca="false">J66/J$183</f>
        <v>0</v>
      </c>
      <c r="BN66" s="0" t="n">
        <f aca="false">K66/K$183</f>
        <v>0</v>
      </c>
      <c r="BO66" s="0" t="n">
        <f aca="false">L66/L$183</f>
        <v>0</v>
      </c>
      <c r="BP66" s="0" t="n">
        <f aca="false">M66/M$183</f>
        <v>0</v>
      </c>
      <c r="BQ66" s="0" t="n">
        <f aca="false">N66/N$183</f>
        <v>0.000455097087378641</v>
      </c>
      <c r="BR66" s="0" t="n">
        <f aca="false">O66/O$183</f>
        <v>0.000303352040042469</v>
      </c>
      <c r="BS66" s="0" t="n">
        <f aca="false">P66/P$183</f>
        <v>0</v>
      </c>
      <c r="BT66" s="0" t="n">
        <f aca="false">Q66/Q$183</f>
        <v>0</v>
      </c>
      <c r="BU66" s="0" t="n">
        <f aca="false">R66/R$183</f>
        <v>0</v>
      </c>
      <c r="BV66" s="0" t="n">
        <f aca="false">S66/S$183</f>
        <v>0</v>
      </c>
      <c r="BW66" s="0" t="n">
        <f aca="false">T66/T$183</f>
        <v>0</v>
      </c>
      <c r="BX66" s="0" t="n">
        <f aca="false">U66/U$183</f>
        <v>0</v>
      </c>
      <c r="BY66" s="0" t="n">
        <f aca="false">V66/V$183</f>
        <v>0.000758150113722517</v>
      </c>
      <c r="BZ66" s="0" t="n">
        <f aca="false">W66/W$183</f>
        <v>0.0039435765205521</v>
      </c>
      <c r="CA66" s="0" t="n">
        <f aca="false">X66/X$183</f>
        <v>0.00212314225053079</v>
      </c>
      <c r="CB66" s="0" t="n">
        <f aca="false">Y66/Y$183</f>
        <v>0.000151630022744503</v>
      </c>
      <c r="CC66" s="0" t="n">
        <f aca="false">Z66/Z$183</f>
        <v>0.0039417828987265</v>
      </c>
      <c r="CD66" s="0" t="n">
        <f aca="false">AA66/AA$183</f>
        <v>0.00121377636170536</v>
      </c>
      <c r="CE66" s="0" t="n">
        <f aca="false">AB66/AB$183</f>
        <v>0.000151630022744503</v>
      </c>
      <c r="CF66" s="0" t="n">
        <f aca="false">AC66/AC$183</f>
        <v>0</v>
      </c>
      <c r="CG66" s="0" t="n">
        <f aca="false">AD66/AD$183</f>
        <v>0.000454821103699212</v>
      </c>
      <c r="CH66" s="0" t="n">
        <f aca="false">AE66/AE$183</f>
        <v>0</v>
      </c>
      <c r="CI66" s="0" t="n">
        <f aca="false">AF66/AF$183</f>
        <v>0.000151653017895056</v>
      </c>
      <c r="CJ66" s="0" t="n">
        <f aca="false">AG66/AG$183</f>
        <v>0.000303444090426339</v>
      </c>
      <c r="CK66" s="0" t="n">
        <f aca="false">AH66/AH$183</f>
        <v>0.000910470409711684</v>
      </c>
      <c r="CL66" s="0" t="n">
        <f aca="false">AI66/AI$183</f>
        <v>0.00106237668842009</v>
      </c>
      <c r="CM66" s="0" t="n">
        <f aca="false">AJ66/AJ$183</f>
        <v>0.00106157112526539</v>
      </c>
      <c r="CN66" s="0" t="n">
        <f aca="false">AK66/AK$183</f>
        <v>0.000834471248672432</v>
      </c>
      <c r="CO66" s="0" t="n">
        <f aca="false">AL66/AL$183</f>
        <v>0.000607072393382911</v>
      </c>
      <c r="CP66" s="0" t="n">
        <f aca="false">AM66/AM$183</f>
        <v>0.00242755272341071</v>
      </c>
      <c r="CQ66" s="0" t="n">
        <f aca="false">AN66/AN$183</f>
        <v>0.000151630022744503</v>
      </c>
      <c r="CR66" s="0" t="n">
        <f aca="false">AO66/AO$183</f>
        <v>0.000151653017895056</v>
      </c>
      <c r="CS66" s="0" t="n">
        <f aca="false">AP66/AP$183</f>
        <v>0.000758035172832019</v>
      </c>
      <c r="CT66" s="0" t="n">
        <f aca="false">AQ66/AQ$183</f>
        <v>0</v>
      </c>
      <c r="CU66" s="0" t="n">
        <f aca="false">AR66/AR$183</f>
        <v>0</v>
      </c>
      <c r="CV66" s="0" t="n">
        <f aca="false">AS66/AS$183</f>
        <v>0.000303306035790112</v>
      </c>
      <c r="CW66" s="0" t="n">
        <f aca="false">AT66/AT$183</f>
        <v>0</v>
      </c>
      <c r="CX66" s="0" t="n">
        <f aca="false">AU66/AU$183</f>
        <v>0</v>
      </c>
      <c r="CY66" s="0" t="n">
        <f aca="false">AV66/AV$183</f>
        <v>0.00189825360668185</v>
      </c>
      <c r="CZ66" s="0" t="n">
        <f aca="false">AW66/AW$183</f>
        <v>0.000152033447358419</v>
      </c>
      <c r="DA66" s="0" t="n">
        <f aca="false">AX66/AX$183</f>
        <v>0.000379506641366224</v>
      </c>
      <c r="DB66" s="0" t="n">
        <f aca="false">AY66/AY$183</f>
        <v>0.000227842333105491</v>
      </c>
    </row>
    <row r="67" customFormat="false" ht="13" hidden="false" customHeight="false" outlineLevel="0" collapsed="false">
      <c r="A67" s="0" t="s">
        <v>117</v>
      </c>
      <c r="B67" s="0" t="n">
        <v>1</v>
      </c>
      <c r="C67" s="0" t="n">
        <v>0</v>
      </c>
      <c r="D67" s="0" t="n">
        <v>0</v>
      </c>
      <c r="E67" s="0" t="n">
        <v>2</v>
      </c>
      <c r="F67" s="0" t="n">
        <v>1</v>
      </c>
      <c r="G67" s="0" t="n">
        <v>2</v>
      </c>
      <c r="H67" s="0" t="n">
        <v>0</v>
      </c>
      <c r="I67" s="0" t="n">
        <v>0</v>
      </c>
      <c r="J67" s="0" t="n">
        <v>1</v>
      </c>
      <c r="K67" s="0" t="n">
        <v>2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1</v>
      </c>
      <c r="Q67" s="0" t="n">
        <v>3</v>
      </c>
      <c r="R67" s="0" t="n">
        <v>0</v>
      </c>
      <c r="S67" s="0" t="n">
        <v>1</v>
      </c>
      <c r="T67" s="0" t="n">
        <v>0</v>
      </c>
      <c r="U67" s="0" t="n">
        <v>2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1</v>
      </c>
      <c r="AJ67" s="0" t="n">
        <v>1</v>
      </c>
      <c r="AK67" s="0" t="n">
        <v>6</v>
      </c>
      <c r="AL67" s="0" t="n">
        <v>1</v>
      </c>
      <c r="AM67" s="0" t="n">
        <v>3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0</v>
      </c>
      <c r="AS67" s="0" t="n">
        <v>0</v>
      </c>
      <c r="AT67" s="0" t="n">
        <v>2.5</v>
      </c>
      <c r="AU67" s="0" t="n">
        <v>0</v>
      </c>
      <c r="AV67" s="0" t="n">
        <v>0</v>
      </c>
      <c r="AW67" s="0" t="n">
        <v>0</v>
      </c>
      <c r="AX67" s="0" t="n">
        <v>1</v>
      </c>
      <c r="AY67" s="0" t="n">
        <v>0</v>
      </c>
      <c r="BA67" s="0" t="n">
        <f aca="false">SUM(B67:AY67)</f>
        <v>31.5</v>
      </c>
      <c r="BD67" s="0" t="s">
        <v>117</v>
      </c>
      <c r="BE67" s="0" t="n">
        <f aca="false">B67/B$183</f>
        <v>0.000151768098345728</v>
      </c>
      <c r="BF67" s="0" t="n">
        <f aca="false">C67/C$183</f>
        <v>0</v>
      </c>
      <c r="BG67" s="0" t="n">
        <f aca="false">D67/D$183</f>
        <v>0</v>
      </c>
      <c r="BH67" s="0" t="n">
        <f aca="false">E67/E$183</f>
        <v>0.000304136253041363</v>
      </c>
      <c r="BI67" s="0" t="n">
        <f aca="false">F67/F$183</f>
        <v>0.000151791135397693</v>
      </c>
      <c r="BJ67" s="0" t="n">
        <f aca="false">G67/G$183</f>
        <v>0.000303444090426339</v>
      </c>
      <c r="BK67" s="0" t="n">
        <f aca="false">H67/H$183</f>
        <v>0</v>
      </c>
      <c r="BL67" s="0" t="n">
        <f aca="false">I67/I$183</f>
        <v>0</v>
      </c>
      <c r="BM67" s="0" t="n">
        <f aca="false">J67/J$183</f>
        <v>0.000151791135397693</v>
      </c>
      <c r="BN67" s="0" t="n">
        <f aca="false">K67/K$183</f>
        <v>0.000303582270795386</v>
      </c>
      <c r="BO67" s="0" t="n">
        <f aca="false">L67/L$183</f>
        <v>0</v>
      </c>
      <c r="BP67" s="0" t="n">
        <f aca="false">M67/M$183</f>
        <v>0</v>
      </c>
      <c r="BQ67" s="0" t="n">
        <f aca="false">N67/N$183</f>
        <v>0</v>
      </c>
      <c r="BR67" s="0" t="n">
        <f aca="false">O67/O$183</f>
        <v>0</v>
      </c>
      <c r="BS67" s="0" t="n">
        <f aca="false">P67/P$183</f>
        <v>0.000152322924600152</v>
      </c>
      <c r="BT67" s="0" t="n">
        <f aca="false">Q67/Q$183</f>
        <v>0.000455511691466748</v>
      </c>
      <c r="BU67" s="0" t="n">
        <f aca="false">R67/R$183</f>
        <v>0</v>
      </c>
      <c r="BV67" s="0" t="n">
        <f aca="false">S67/S$183</f>
        <v>0.000151837230488916</v>
      </c>
      <c r="BW67" s="0" t="n">
        <f aca="false">T67/T$183</f>
        <v>0</v>
      </c>
      <c r="BX67" s="0" t="n">
        <f aca="false">U67/U$183</f>
        <v>0.000303582270795386</v>
      </c>
      <c r="BY67" s="0" t="n">
        <f aca="false">V67/V$183</f>
        <v>0</v>
      </c>
      <c r="BZ67" s="0" t="n">
        <f aca="false">W67/W$183</f>
        <v>0</v>
      </c>
      <c r="CA67" s="0" t="n">
        <f aca="false">X67/X$183</f>
        <v>0</v>
      </c>
      <c r="CB67" s="0" t="n">
        <f aca="false">Y67/Y$183</f>
        <v>0</v>
      </c>
      <c r="CC67" s="0" t="n">
        <f aca="false">Z67/Z$183</f>
        <v>0</v>
      </c>
      <c r="CD67" s="0" t="n">
        <f aca="false">AA67/AA$183</f>
        <v>0</v>
      </c>
      <c r="CE67" s="0" t="n">
        <f aca="false">AB67/AB$183</f>
        <v>0</v>
      </c>
      <c r="CF67" s="0" t="n">
        <f aca="false">AC67/AC$183</f>
        <v>0</v>
      </c>
      <c r="CG67" s="0" t="n">
        <f aca="false">AD67/AD$183</f>
        <v>0</v>
      </c>
      <c r="CH67" s="0" t="n">
        <f aca="false">AE67/AE$183</f>
        <v>0</v>
      </c>
      <c r="CI67" s="0" t="n">
        <f aca="false">AF67/AF$183</f>
        <v>0</v>
      </c>
      <c r="CJ67" s="0" t="n">
        <f aca="false">AG67/AG$183</f>
        <v>0</v>
      </c>
      <c r="CK67" s="0" t="n">
        <f aca="false">AH67/AH$183</f>
        <v>0</v>
      </c>
      <c r="CL67" s="0" t="n">
        <f aca="false">AI67/AI$183</f>
        <v>0.000151768098345728</v>
      </c>
      <c r="CM67" s="0" t="n">
        <f aca="false">AJ67/AJ$183</f>
        <v>0.000151653017895056</v>
      </c>
      <c r="CN67" s="0" t="n">
        <f aca="false">AK67/AK$183</f>
        <v>0.000910332271279017</v>
      </c>
      <c r="CO67" s="0" t="n">
        <f aca="false">AL67/AL$183</f>
        <v>0.000151768098345728</v>
      </c>
      <c r="CP67" s="0" t="n">
        <f aca="false">AM67/AM$183</f>
        <v>0.000455166135639508</v>
      </c>
      <c r="CQ67" s="0" t="n">
        <f aca="false">AN67/AN$183</f>
        <v>0</v>
      </c>
      <c r="CR67" s="0" t="n">
        <f aca="false">AO67/AO$183</f>
        <v>0</v>
      </c>
      <c r="CS67" s="0" t="n">
        <f aca="false">AP67/AP$183</f>
        <v>0</v>
      </c>
      <c r="CT67" s="0" t="n">
        <f aca="false">AQ67/AQ$183</f>
        <v>0</v>
      </c>
      <c r="CU67" s="0" t="n">
        <f aca="false">AR67/AR$183</f>
        <v>0</v>
      </c>
      <c r="CV67" s="0" t="n">
        <f aca="false">AS67/AS$183</f>
        <v>0</v>
      </c>
      <c r="CW67" s="0" t="n">
        <f aca="false">AT67/AT$183</f>
        <v>0.000379477838494232</v>
      </c>
      <c r="CX67" s="0" t="n">
        <f aca="false">AU67/AU$183</f>
        <v>0</v>
      </c>
      <c r="CY67" s="0" t="n">
        <f aca="false">AV67/AV$183</f>
        <v>0</v>
      </c>
      <c r="CZ67" s="0" t="n">
        <f aca="false">AW67/AW$183</f>
        <v>0</v>
      </c>
      <c r="DA67" s="0" t="n">
        <f aca="false">AX67/AX$183</f>
        <v>0.00015180265654649</v>
      </c>
      <c r="DB67" s="0" t="n">
        <f aca="false">AY67/AY$183</f>
        <v>0</v>
      </c>
    </row>
    <row r="68" customFormat="false" ht="13" hidden="false" customHeight="false" outlineLevel="0" collapsed="false">
      <c r="A68" s="0" t="s">
        <v>118</v>
      </c>
      <c r="B68" s="0" t="n">
        <v>5</v>
      </c>
      <c r="C68" s="0" t="n">
        <v>1</v>
      </c>
      <c r="D68" s="0" t="n">
        <v>2</v>
      </c>
      <c r="E68" s="0" t="n">
        <v>1</v>
      </c>
      <c r="F68" s="0" t="n">
        <v>19</v>
      </c>
      <c r="G68" s="0" t="n">
        <v>8</v>
      </c>
      <c r="H68" s="0" t="n">
        <v>3</v>
      </c>
      <c r="I68" s="0" t="n">
        <v>3</v>
      </c>
      <c r="J68" s="0" t="n">
        <v>4</v>
      </c>
      <c r="K68" s="0" t="n">
        <v>3</v>
      </c>
      <c r="L68" s="0" t="n">
        <v>0</v>
      </c>
      <c r="M68" s="0" t="n">
        <v>3</v>
      </c>
      <c r="N68" s="0" t="n">
        <v>1</v>
      </c>
      <c r="O68" s="0" t="n">
        <v>7</v>
      </c>
      <c r="P68" s="0" t="n">
        <v>5</v>
      </c>
      <c r="Q68" s="0" t="n">
        <v>2</v>
      </c>
      <c r="R68" s="0" t="n">
        <v>0</v>
      </c>
      <c r="S68" s="0" t="n">
        <v>57</v>
      </c>
      <c r="T68" s="0" t="n">
        <v>2</v>
      </c>
      <c r="U68" s="0" t="n">
        <v>2</v>
      </c>
      <c r="V68" s="0" t="n">
        <v>59</v>
      </c>
      <c r="W68" s="0" t="n">
        <v>461</v>
      </c>
      <c r="X68" s="0" t="n">
        <v>121</v>
      </c>
      <c r="Y68" s="0" t="n">
        <v>47</v>
      </c>
      <c r="Z68" s="0" t="n">
        <v>227</v>
      </c>
      <c r="AA68" s="0" t="n">
        <v>45</v>
      </c>
      <c r="AB68" s="0" t="n">
        <v>1111</v>
      </c>
      <c r="AC68" s="0" t="n">
        <v>1</v>
      </c>
      <c r="AD68" s="0" t="n">
        <v>266</v>
      </c>
      <c r="AE68" s="0" t="n">
        <v>17</v>
      </c>
      <c r="AF68" s="0" t="n">
        <v>114</v>
      </c>
      <c r="AG68" s="0" t="n">
        <v>9</v>
      </c>
      <c r="AH68" s="0" t="n">
        <v>8</v>
      </c>
      <c r="AI68" s="0" t="n">
        <v>97</v>
      </c>
      <c r="AJ68" s="0" t="n">
        <v>7</v>
      </c>
      <c r="AK68" s="0" t="n">
        <v>103.5</v>
      </c>
      <c r="AL68" s="0" t="n">
        <v>115</v>
      </c>
      <c r="AM68" s="0" t="n">
        <v>46</v>
      </c>
      <c r="AN68" s="0" t="n">
        <v>49</v>
      </c>
      <c r="AO68" s="0" t="n">
        <v>122</v>
      </c>
      <c r="AP68" s="0" t="n">
        <v>15</v>
      </c>
      <c r="AQ68" s="0" t="n">
        <v>9</v>
      </c>
      <c r="AR68" s="0" t="n">
        <v>75</v>
      </c>
      <c r="AS68" s="0" t="n">
        <v>6</v>
      </c>
      <c r="AT68" s="0" t="n">
        <v>16</v>
      </c>
      <c r="AU68" s="0" t="n">
        <v>0</v>
      </c>
      <c r="AV68" s="0" t="n">
        <v>33.5</v>
      </c>
      <c r="AW68" s="0" t="n">
        <v>0</v>
      </c>
      <c r="AX68" s="0" t="n">
        <v>120</v>
      </c>
      <c r="AY68" s="0" t="n">
        <v>30</v>
      </c>
      <c r="BA68" s="0" t="n">
        <f aca="false">SUM(B68:AY68)</f>
        <v>3458</v>
      </c>
      <c r="BD68" s="0" t="s">
        <v>118</v>
      </c>
      <c r="BE68" s="0" t="n">
        <f aca="false">B68/B$183</f>
        <v>0.000758840491728639</v>
      </c>
      <c r="BF68" s="0" t="n">
        <f aca="false">C68/C$183</f>
        <v>0.000152021891152326</v>
      </c>
      <c r="BG68" s="0" t="n">
        <f aca="false">D68/D$183</f>
        <v>0.000303352040042469</v>
      </c>
      <c r="BH68" s="0" t="n">
        <f aca="false">E68/E$183</f>
        <v>0.000152068126520681</v>
      </c>
      <c r="BI68" s="0" t="n">
        <f aca="false">F68/F$183</f>
        <v>0.00288403157255616</v>
      </c>
      <c r="BJ68" s="0" t="n">
        <f aca="false">G68/G$183</f>
        <v>0.00121377636170536</v>
      </c>
      <c r="BK68" s="0" t="n">
        <f aca="false">H68/H$183</f>
        <v>0.000455511691466748</v>
      </c>
      <c r="BL68" s="0" t="n">
        <f aca="false">I68/I$183</f>
        <v>0.000454959053685168</v>
      </c>
      <c r="BM68" s="0" t="n">
        <f aca="false">J68/J$183</f>
        <v>0.000607164541590771</v>
      </c>
      <c r="BN68" s="0" t="n">
        <f aca="false">K68/K$183</f>
        <v>0.000455373406193078</v>
      </c>
      <c r="BO68" s="0" t="n">
        <f aca="false">L68/L$183</f>
        <v>0</v>
      </c>
      <c r="BP68" s="0" t="n">
        <f aca="false">M68/M$183</f>
        <v>0.00045544253833308</v>
      </c>
      <c r="BQ68" s="0" t="n">
        <f aca="false">N68/N$183</f>
        <v>0.000151699029126214</v>
      </c>
      <c r="BR68" s="0" t="n">
        <f aca="false">O68/O$183</f>
        <v>0.00106173214014864</v>
      </c>
      <c r="BS68" s="0" t="n">
        <f aca="false">P68/P$183</f>
        <v>0.000761614623000762</v>
      </c>
      <c r="BT68" s="0" t="n">
        <f aca="false">Q68/Q$183</f>
        <v>0.000303674460977832</v>
      </c>
      <c r="BU68" s="0" t="n">
        <f aca="false">R68/R$183</f>
        <v>0</v>
      </c>
      <c r="BV68" s="0" t="n">
        <f aca="false">S68/S$183</f>
        <v>0.00865472213786821</v>
      </c>
      <c r="BW68" s="0" t="n">
        <f aca="false">T68/T$183</f>
        <v>0.000303398058252427</v>
      </c>
      <c r="BX68" s="0" t="n">
        <f aca="false">U68/U$183</f>
        <v>0.000303582270795386</v>
      </c>
      <c r="BY68" s="0" t="n">
        <f aca="false">V68/V$183</f>
        <v>0.0089461713419257</v>
      </c>
      <c r="BZ68" s="0" t="n">
        <f aca="false">W68/W$183</f>
        <v>0.0699226452297892</v>
      </c>
      <c r="CA68" s="0" t="n">
        <f aca="false">X68/X$183</f>
        <v>0.0183500151653018</v>
      </c>
      <c r="CB68" s="0" t="n">
        <f aca="false">Y68/Y$183</f>
        <v>0.00712661106899166</v>
      </c>
      <c r="CC68" s="0" t="n">
        <f aca="false">Z68/Z$183</f>
        <v>0.0344147968465737</v>
      </c>
      <c r="CD68" s="0" t="n">
        <f aca="false">AA68/AA$183</f>
        <v>0.00682749203459263</v>
      </c>
      <c r="CE68" s="0" t="n">
        <f aca="false">AB68/AB$183</f>
        <v>0.168460955269143</v>
      </c>
      <c r="CF68" s="0" t="n">
        <f aca="false">AC68/AC$183</f>
        <v>0.000151699029126214</v>
      </c>
      <c r="CG68" s="0" t="n">
        <f aca="false">AD68/AD$183</f>
        <v>0.0403274711946634</v>
      </c>
      <c r="CH68" s="0" t="n">
        <f aca="false">AE68/AE$183</f>
        <v>0.00257810130421595</v>
      </c>
      <c r="CI68" s="0" t="n">
        <f aca="false">AF68/AF$183</f>
        <v>0.0172884440400364</v>
      </c>
      <c r="CJ68" s="0" t="n">
        <f aca="false">AG68/AG$183</f>
        <v>0.00136549840691853</v>
      </c>
      <c r="CK68" s="0" t="n">
        <f aca="false">AH68/AH$183</f>
        <v>0.00121396054628225</v>
      </c>
      <c r="CL68" s="0" t="n">
        <f aca="false">AI68/AI$183</f>
        <v>0.0147215055395356</v>
      </c>
      <c r="CM68" s="0" t="n">
        <f aca="false">AJ68/AJ$183</f>
        <v>0.00106157112526539</v>
      </c>
      <c r="CN68" s="0" t="n">
        <f aca="false">AK68/AK$183</f>
        <v>0.015703231679563</v>
      </c>
      <c r="CO68" s="0" t="n">
        <f aca="false">AL68/AL$183</f>
        <v>0.0174533313097587</v>
      </c>
      <c r="CP68" s="0" t="n">
        <f aca="false">AM68/AM$183</f>
        <v>0.0069792140798058</v>
      </c>
      <c r="CQ68" s="0" t="n">
        <f aca="false">AN68/AN$183</f>
        <v>0.00742987111448067</v>
      </c>
      <c r="CR68" s="0" t="n">
        <f aca="false">AO68/AO$183</f>
        <v>0.0185016681831968</v>
      </c>
      <c r="CS68" s="0" t="n">
        <f aca="false">AP68/AP$183</f>
        <v>0.00227410551849606</v>
      </c>
      <c r="CT68" s="0" t="n">
        <f aca="false">AQ68/AQ$183</f>
        <v>0.00136487716105551</v>
      </c>
      <c r="CU68" s="0" t="n">
        <f aca="false">AR68/AR$183</f>
        <v>0.0113739763421292</v>
      </c>
      <c r="CV68" s="0" t="n">
        <f aca="false">AS68/AS$183</f>
        <v>0.000909918107370337</v>
      </c>
      <c r="CW68" s="0" t="n">
        <f aca="false">AT68/AT$183</f>
        <v>0.00242865816636308</v>
      </c>
      <c r="CX68" s="0" t="n">
        <f aca="false">AU68/AU$183</f>
        <v>0</v>
      </c>
      <c r="CY68" s="0" t="n">
        <f aca="false">AV68/AV$183</f>
        <v>0.00508731966590737</v>
      </c>
      <c r="CZ68" s="0" t="n">
        <f aca="false">AW68/AW$183</f>
        <v>0</v>
      </c>
      <c r="DA68" s="0" t="n">
        <f aca="false">AX68/AX$183</f>
        <v>0.0182163187855787</v>
      </c>
      <c r="DB68" s="0" t="n">
        <f aca="false">AY68/AY$183</f>
        <v>0.00455684666210982</v>
      </c>
    </row>
    <row r="69" customFormat="false" ht="13" hidden="false" customHeight="false" outlineLevel="0" collapsed="false">
      <c r="A69" s="0" t="s">
        <v>119</v>
      </c>
      <c r="B69" s="0" t="n">
        <v>10</v>
      </c>
      <c r="C69" s="0" t="n">
        <v>1</v>
      </c>
      <c r="D69" s="0" t="n">
        <v>13</v>
      </c>
      <c r="E69" s="0" t="n">
        <v>11</v>
      </c>
      <c r="F69" s="0" t="n">
        <v>14</v>
      </c>
      <c r="G69" s="0" t="n">
        <v>42</v>
      </c>
      <c r="H69" s="0" t="n">
        <v>8</v>
      </c>
      <c r="I69" s="0" t="n">
        <v>95</v>
      </c>
      <c r="J69" s="0" t="n">
        <v>7</v>
      </c>
      <c r="K69" s="0" t="n">
        <v>25</v>
      </c>
      <c r="L69" s="0" t="n">
        <v>71</v>
      </c>
      <c r="M69" s="0" t="n">
        <v>57</v>
      </c>
      <c r="N69" s="0" t="n">
        <v>6</v>
      </c>
      <c r="O69" s="0" t="n">
        <v>33</v>
      </c>
      <c r="P69" s="0" t="n">
        <v>337</v>
      </c>
      <c r="Q69" s="0" t="n">
        <v>7</v>
      </c>
      <c r="R69" s="0" t="n">
        <v>10</v>
      </c>
      <c r="S69" s="0" t="n">
        <v>154</v>
      </c>
      <c r="T69" s="0" t="n">
        <v>15</v>
      </c>
      <c r="U69" s="0" t="n">
        <v>13</v>
      </c>
      <c r="V69" s="0" t="n">
        <v>122</v>
      </c>
      <c r="W69" s="0" t="n">
        <v>304</v>
      </c>
      <c r="X69" s="0" t="n">
        <v>133</v>
      </c>
      <c r="Y69" s="0" t="n">
        <v>73</v>
      </c>
      <c r="Z69" s="0" t="n">
        <v>188</v>
      </c>
      <c r="AA69" s="0" t="n">
        <v>195</v>
      </c>
      <c r="AB69" s="0" t="n">
        <v>1115</v>
      </c>
      <c r="AC69" s="0" t="n">
        <v>431</v>
      </c>
      <c r="AD69" s="0" t="n">
        <v>10</v>
      </c>
      <c r="AE69" s="0" t="n">
        <v>85</v>
      </c>
      <c r="AF69" s="0" t="n">
        <v>258</v>
      </c>
      <c r="AG69" s="0" t="n">
        <v>519</v>
      </c>
      <c r="AH69" s="0" t="n">
        <v>64</v>
      </c>
      <c r="AI69" s="0" t="n">
        <v>114</v>
      </c>
      <c r="AJ69" s="0" t="n">
        <v>131</v>
      </c>
      <c r="AK69" s="0" t="n">
        <v>315.5</v>
      </c>
      <c r="AL69" s="0" t="n">
        <v>193</v>
      </c>
      <c r="AM69" s="0" t="n">
        <v>255</v>
      </c>
      <c r="AN69" s="0" t="n">
        <v>189</v>
      </c>
      <c r="AO69" s="0" t="n">
        <v>177</v>
      </c>
      <c r="AP69" s="0" t="n">
        <v>298</v>
      </c>
      <c r="AQ69" s="0" t="n">
        <v>125</v>
      </c>
      <c r="AR69" s="0" t="n">
        <v>679</v>
      </c>
      <c r="AS69" s="0" t="n">
        <v>10</v>
      </c>
      <c r="AT69" s="0" t="n">
        <v>12</v>
      </c>
      <c r="AU69" s="0" t="n">
        <v>0</v>
      </c>
      <c r="AV69" s="0" t="n">
        <v>129.5</v>
      </c>
      <c r="AW69" s="0" t="n">
        <v>66.5</v>
      </c>
      <c r="AX69" s="0" t="n">
        <v>277.5</v>
      </c>
      <c r="AY69" s="0" t="n">
        <v>36.5</v>
      </c>
      <c r="BA69" s="0" t="n">
        <f aca="false">SUM(B69:AY69)</f>
        <v>7434.5</v>
      </c>
      <c r="BD69" s="0" t="s">
        <v>119</v>
      </c>
      <c r="BE69" s="0" t="n">
        <f aca="false">B69/B$183</f>
        <v>0.00151768098345728</v>
      </c>
      <c r="BF69" s="0" t="n">
        <f aca="false">C69/C$183</f>
        <v>0.000152021891152326</v>
      </c>
      <c r="BG69" s="0" t="n">
        <f aca="false">D69/D$183</f>
        <v>0.00197178826027605</v>
      </c>
      <c r="BH69" s="0" t="n">
        <f aca="false">E69/E$183</f>
        <v>0.00167274939172749</v>
      </c>
      <c r="BI69" s="0" t="n">
        <f aca="false">F69/F$183</f>
        <v>0.0021250758955677</v>
      </c>
      <c r="BJ69" s="0" t="n">
        <f aca="false">G69/G$183</f>
        <v>0.00637232589895312</v>
      </c>
      <c r="BK69" s="0" t="n">
        <f aca="false">H69/H$183</f>
        <v>0.00121469784391133</v>
      </c>
      <c r="BL69" s="0" t="n">
        <f aca="false">I69/I$183</f>
        <v>0.0144070367000303</v>
      </c>
      <c r="BM69" s="0" t="n">
        <f aca="false">J69/J$183</f>
        <v>0.00106253794778385</v>
      </c>
      <c r="BN69" s="0" t="n">
        <f aca="false">K69/K$183</f>
        <v>0.00379477838494232</v>
      </c>
      <c r="BO69" s="0" t="n">
        <f aca="false">L69/L$183</f>
        <v>0.0108629130966952</v>
      </c>
      <c r="BP69" s="0" t="n">
        <f aca="false">M69/M$183</f>
        <v>0.00865340822832853</v>
      </c>
      <c r="BQ69" s="0" t="n">
        <f aca="false">N69/N$183</f>
        <v>0.000910194174757282</v>
      </c>
      <c r="BR69" s="0" t="n">
        <f aca="false">O69/O$183</f>
        <v>0.00500530866070074</v>
      </c>
      <c r="BS69" s="0" t="n">
        <f aca="false">P69/P$183</f>
        <v>0.0513328255902513</v>
      </c>
      <c r="BT69" s="0" t="n">
        <f aca="false">Q69/Q$183</f>
        <v>0.00106286061342241</v>
      </c>
      <c r="BU69" s="0" t="n">
        <f aca="false">R69/R$183</f>
        <v>0.00151975683890578</v>
      </c>
      <c r="BV69" s="0" t="n">
        <f aca="false">S69/S$183</f>
        <v>0.023382933495293</v>
      </c>
      <c r="BW69" s="0" t="n">
        <f aca="false">T69/T$183</f>
        <v>0.0022754854368932</v>
      </c>
      <c r="BX69" s="0" t="n">
        <f aca="false">U69/U$183</f>
        <v>0.00197328476017001</v>
      </c>
      <c r="BY69" s="0" t="n">
        <f aca="false">V69/V$183</f>
        <v>0.0184988627748294</v>
      </c>
      <c r="BZ69" s="0" t="n">
        <f aca="false">W69/W$183</f>
        <v>0.0461095100864553</v>
      </c>
      <c r="CA69" s="0" t="n">
        <f aca="false">X69/X$183</f>
        <v>0.0201698513800425</v>
      </c>
      <c r="CB69" s="0" t="n">
        <f aca="false">Y69/Y$183</f>
        <v>0.0110689916603488</v>
      </c>
      <c r="CC69" s="0" t="n">
        <f aca="false">Z69/Z$183</f>
        <v>0.0285021224984839</v>
      </c>
      <c r="CD69" s="0" t="n">
        <f aca="false">AA69/AA$183</f>
        <v>0.029585798816568</v>
      </c>
      <c r="CE69" s="0" t="n">
        <f aca="false">AB69/AB$183</f>
        <v>0.169067475360121</v>
      </c>
      <c r="CF69" s="0" t="n">
        <f aca="false">AC69/AC$183</f>
        <v>0.0653822815533981</v>
      </c>
      <c r="CG69" s="0" t="n">
        <f aca="false">AD69/AD$183</f>
        <v>0.00151607034566404</v>
      </c>
      <c r="CH69" s="0" t="n">
        <f aca="false">AE69/AE$183</f>
        <v>0.0128905065210798</v>
      </c>
      <c r="CI69" s="0" t="n">
        <f aca="false">AF69/AF$183</f>
        <v>0.0391264786169245</v>
      </c>
      <c r="CJ69" s="0" t="n">
        <f aca="false">AG69/AG$183</f>
        <v>0.078743741465635</v>
      </c>
      <c r="CK69" s="0" t="n">
        <f aca="false">AH69/AH$183</f>
        <v>0.00971168437025797</v>
      </c>
      <c r="CL69" s="0" t="n">
        <f aca="false">AI69/AI$183</f>
        <v>0.017301563211413</v>
      </c>
      <c r="CM69" s="0" t="n">
        <f aca="false">AJ69/AJ$183</f>
        <v>0.0198665453442524</v>
      </c>
      <c r="CN69" s="0" t="n">
        <f aca="false">AK69/AK$183</f>
        <v>0.047868305264755</v>
      </c>
      <c r="CO69" s="0" t="n">
        <f aca="false">AL69/AL$183</f>
        <v>0.0292912429807255</v>
      </c>
      <c r="CP69" s="0" t="n">
        <f aca="false">AM69/AM$183</f>
        <v>0.0386891215293582</v>
      </c>
      <c r="CQ69" s="0" t="n">
        <f aca="false">AN69/AN$183</f>
        <v>0.0286580742987111</v>
      </c>
      <c r="CR69" s="0" t="n">
        <f aca="false">AO69/AO$183</f>
        <v>0.0268425841674249</v>
      </c>
      <c r="CS69" s="0" t="n">
        <f aca="false">AP69/AP$183</f>
        <v>0.0451788963007884</v>
      </c>
      <c r="CT69" s="0" t="n">
        <f aca="false">AQ69/AQ$183</f>
        <v>0.018956627236882</v>
      </c>
      <c r="CU69" s="0" t="n">
        <f aca="false">AR69/AR$183</f>
        <v>0.102972399150743</v>
      </c>
      <c r="CV69" s="0" t="n">
        <f aca="false">AS69/AS$183</f>
        <v>0.00151653017895056</v>
      </c>
      <c r="CW69" s="0" t="n">
        <f aca="false">AT69/AT$183</f>
        <v>0.00182149362477231</v>
      </c>
      <c r="CX69" s="0" t="n">
        <f aca="false">AU69/AU$183</f>
        <v>0</v>
      </c>
      <c r="CY69" s="0" t="n">
        <f aca="false">AV69/AV$183</f>
        <v>0.019665907365224</v>
      </c>
      <c r="CZ69" s="0" t="n">
        <f aca="false">AW69/AW$183</f>
        <v>0.0101102242493349</v>
      </c>
      <c r="DA69" s="0" t="n">
        <f aca="false">AX69/AX$183</f>
        <v>0.0421252371916509</v>
      </c>
      <c r="DB69" s="0" t="n">
        <f aca="false">AY69/AY$183</f>
        <v>0.00554416343890028</v>
      </c>
    </row>
    <row r="70" customFormat="false" ht="13" hidden="false" customHeight="false" outlineLevel="0" collapsed="false">
      <c r="A70" s="0" t="s">
        <v>120</v>
      </c>
      <c r="B70" s="0" t="n">
        <v>17</v>
      </c>
      <c r="C70" s="0" t="n">
        <v>2</v>
      </c>
      <c r="D70" s="0" t="n">
        <v>8</v>
      </c>
      <c r="E70" s="0" t="n">
        <v>7</v>
      </c>
      <c r="F70" s="0" t="n">
        <v>5</v>
      </c>
      <c r="G70" s="0" t="n">
        <v>5</v>
      </c>
      <c r="H70" s="0" t="n">
        <v>149</v>
      </c>
      <c r="I70" s="0" t="n">
        <v>0</v>
      </c>
      <c r="J70" s="0" t="n">
        <v>4</v>
      </c>
      <c r="K70" s="0" t="n">
        <v>3</v>
      </c>
      <c r="L70" s="0" t="n">
        <v>8</v>
      </c>
      <c r="M70" s="0" t="n">
        <v>6</v>
      </c>
      <c r="N70" s="0" t="n">
        <v>7</v>
      </c>
      <c r="O70" s="0" t="n">
        <v>45</v>
      </c>
      <c r="P70" s="0" t="n">
        <v>1</v>
      </c>
      <c r="Q70" s="0" t="n">
        <v>1</v>
      </c>
      <c r="R70" s="0" t="n">
        <v>11</v>
      </c>
      <c r="S70" s="0" t="n">
        <v>9</v>
      </c>
      <c r="T70" s="0" t="n">
        <v>1</v>
      </c>
      <c r="U70" s="0" t="n">
        <v>0</v>
      </c>
      <c r="V70" s="0" t="n">
        <v>48</v>
      </c>
      <c r="W70" s="0" t="n">
        <v>48</v>
      </c>
      <c r="X70" s="0" t="n">
        <v>95</v>
      </c>
      <c r="Y70" s="0" t="n">
        <v>24</v>
      </c>
      <c r="Z70" s="0" t="n">
        <v>12</v>
      </c>
      <c r="AA70" s="0" t="n">
        <v>77</v>
      </c>
      <c r="AB70" s="0" t="n">
        <v>508</v>
      </c>
      <c r="AC70" s="0" t="n">
        <v>464</v>
      </c>
      <c r="AD70" s="0" t="n">
        <v>15</v>
      </c>
      <c r="AE70" s="0" t="n">
        <v>45</v>
      </c>
      <c r="AF70" s="0" t="n">
        <v>597</v>
      </c>
      <c r="AG70" s="0" t="n">
        <v>188</v>
      </c>
      <c r="AH70" s="0" t="n">
        <v>33</v>
      </c>
      <c r="AI70" s="0" t="n">
        <v>39</v>
      </c>
      <c r="AJ70" s="0" t="n">
        <v>47</v>
      </c>
      <c r="AK70" s="0" t="n">
        <v>26</v>
      </c>
      <c r="AL70" s="0" t="n">
        <v>50</v>
      </c>
      <c r="AM70" s="0" t="n">
        <v>122</v>
      </c>
      <c r="AN70" s="0" t="n">
        <v>21</v>
      </c>
      <c r="AO70" s="0" t="n">
        <v>192</v>
      </c>
      <c r="AP70" s="0" t="n">
        <v>42</v>
      </c>
      <c r="AQ70" s="0" t="n">
        <v>10</v>
      </c>
      <c r="AR70" s="0" t="n">
        <v>12</v>
      </c>
      <c r="AS70" s="0" t="n">
        <v>133</v>
      </c>
      <c r="AT70" s="0" t="n">
        <v>0.5</v>
      </c>
      <c r="AU70" s="0" t="n">
        <v>1.5</v>
      </c>
      <c r="AV70" s="0" t="n">
        <v>39.5</v>
      </c>
      <c r="AW70" s="0" t="n">
        <v>833.5</v>
      </c>
      <c r="AX70" s="0" t="n">
        <v>44</v>
      </c>
      <c r="AY70" s="0" t="n">
        <v>8</v>
      </c>
      <c r="BA70" s="0" t="n">
        <f aca="false">SUM(B70:AY70)</f>
        <v>4064</v>
      </c>
      <c r="BD70" s="0" t="s">
        <v>120</v>
      </c>
      <c r="BE70" s="0" t="n">
        <f aca="false">B70/B$183</f>
        <v>0.00258005767187737</v>
      </c>
      <c r="BF70" s="0" t="n">
        <f aca="false">C70/C$183</f>
        <v>0.000304043782304652</v>
      </c>
      <c r="BG70" s="0" t="n">
        <f aca="false">D70/D$183</f>
        <v>0.00121340816016988</v>
      </c>
      <c r="BH70" s="0" t="n">
        <f aca="false">E70/E$183</f>
        <v>0.00106447688564477</v>
      </c>
      <c r="BI70" s="0" t="n">
        <f aca="false">F70/F$183</f>
        <v>0.000758955676988464</v>
      </c>
      <c r="BJ70" s="0" t="n">
        <f aca="false">G70/G$183</f>
        <v>0.000758610226065847</v>
      </c>
      <c r="BK70" s="0" t="n">
        <f aca="false">H70/H$183</f>
        <v>0.0226237473428485</v>
      </c>
      <c r="BL70" s="0" t="n">
        <f aca="false">I70/I$183</f>
        <v>0</v>
      </c>
      <c r="BM70" s="0" t="n">
        <f aca="false">J70/J$183</f>
        <v>0.000607164541590771</v>
      </c>
      <c r="BN70" s="0" t="n">
        <f aca="false">K70/K$183</f>
        <v>0.000455373406193078</v>
      </c>
      <c r="BO70" s="0" t="n">
        <f aca="false">L70/L$183</f>
        <v>0.00122399020807834</v>
      </c>
      <c r="BP70" s="0" t="n">
        <f aca="false">M70/M$183</f>
        <v>0.000910885076666161</v>
      </c>
      <c r="BQ70" s="0" t="n">
        <f aca="false">N70/N$183</f>
        <v>0.0010618932038835</v>
      </c>
      <c r="BR70" s="0" t="n">
        <f aca="false">O70/O$183</f>
        <v>0.00682542090095556</v>
      </c>
      <c r="BS70" s="0" t="n">
        <f aca="false">P70/P$183</f>
        <v>0.000152322924600152</v>
      </c>
      <c r="BT70" s="0" t="n">
        <f aca="false">Q70/Q$183</f>
        <v>0.000151837230488916</v>
      </c>
      <c r="BU70" s="0" t="n">
        <f aca="false">R70/R$183</f>
        <v>0.00167173252279635</v>
      </c>
      <c r="BV70" s="0" t="n">
        <f aca="false">S70/S$183</f>
        <v>0.00136653507440024</v>
      </c>
      <c r="BW70" s="0" t="n">
        <f aca="false">T70/T$183</f>
        <v>0.000151699029126214</v>
      </c>
      <c r="BX70" s="0" t="n">
        <f aca="false">U70/U$183</f>
        <v>0</v>
      </c>
      <c r="BY70" s="0" t="n">
        <f aca="false">V70/V$183</f>
        <v>0.00727824109173616</v>
      </c>
      <c r="BZ70" s="0" t="n">
        <f aca="false">W70/W$183</f>
        <v>0.00728044896101926</v>
      </c>
      <c r="CA70" s="0" t="n">
        <f aca="false">X70/X$183</f>
        <v>0.0144070367000303</v>
      </c>
      <c r="CB70" s="0" t="n">
        <f aca="false">Y70/Y$183</f>
        <v>0.00363912054586808</v>
      </c>
      <c r="CC70" s="0" t="n">
        <f aca="false">Z70/Z$183</f>
        <v>0.00181928441479685</v>
      </c>
      <c r="CD70" s="0" t="n">
        <f aca="false">AA70/AA$183</f>
        <v>0.011682597481414</v>
      </c>
      <c r="CE70" s="0" t="n">
        <f aca="false">AB70/AB$183</f>
        <v>0.0770280515542077</v>
      </c>
      <c r="CF70" s="0" t="n">
        <f aca="false">AC70/AC$183</f>
        <v>0.0703883495145631</v>
      </c>
      <c r="CG70" s="0" t="n">
        <f aca="false">AD70/AD$183</f>
        <v>0.00227410551849606</v>
      </c>
      <c r="CH70" s="0" t="n">
        <f aca="false">AE70/AE$183</f>
        <v>0.00682438580527753</v>
      </c>
      <c r="CI70" s="0" t="n">
        <f aca="false">AF70/AF$183</f>
        <v>0.0905368516833485</v>
      </c>
      <c r="CJ70" s="0" t="n">
        <f aca="false">AG70/AG$183</f>
        <v>0.0285237445000759</v>
      </c>
      <c r="CK70" s="0" t="n">
        <f aca="false">AH70/AH$183</f>
        <v>0.00500758725341426</v>
      </c>
      <c r="CL70" s="0" t="n">
        <f aca="false">AI70/AI$183</f>
        <v>0.00591895583548338</v>
      </c>
      <c r="CM70" s="0" t="n">
        <f aca="false">AJ70/AJ$183</f>
        <v>0.00712769184106764</v>
      </c>
      <c r="CN70" s="0" t="n">
        <f aca="false">AK70/AK$183</f>
        <v>0.00394477317554241</v>
      </c>
      <c r="CO70" s="0" t="n">
        <f aca="false">AL70/AL$183</f>
        <v>0.00758840491728639</v>
      </c>
      <c r="CP70" s="0" t="n">
        <f aca="false">AM70/AM$183</f>
        <v>0.0185100895160067</v>
      </c>
      <c r="CQ70" s="0" t="n">
        <f aca="false">AN70/AN$183</f>
        <v>0.00318423047763457</v>
      </c>
      <c r="CR70" s="0" t="n">
        <f aca="false">AO70/AO$183</f>
        <v>0.0291173794358508</v>
      </c>
      <c r="CS70" s="0" t="n">
        <f aca="false">AP70/AP$183</f>
        <v>0.00636749545178896</v>
      </c>
      <c r="CT70" s="0" t="n">
        <f aca="false">AQ70/AQ$183</f>
        <v>0.00151653017895056</v>
      </c>
      <c r="CU70" s="0" t="n">
        <f aca="false">AR70/AR$183</f>
        <v>0.00181983621474067</v>
      </c>
      <c r="CV70" s="0" t="n">
        <f aca="false">AS70/AS$183</f>
        <v>0.0201698513800425</v>
      </c>
      <c r="CW70" s="0" t="n">
        <f aca="false">AT70/AT$183</f>
        <v>7.58955676988464E-005</v>
      </c>
      <c r="CX70" s="0" t="n">
        <f aca="false">AU70/AU$183</f>
        <v>0.000227496777128991</v>
      </c>
      <c r="CY70" s="0" t="n">
        <f aca="false">AV70/AV$183</f>
        <v>0.00599848139711465</v>
      </c>
      <c r="CZ70" s="0" t="n">
        <f aca="false">AW70/AW$183</f>
        <v>0.126719878373242</v>
      </c>
      <c r="DA70" s="0" t="n">
        <f aca="false">AX70/AX$183</f>
        <v>0.00667931688804554</v>
      </c>
      <c r="DB70" s="0" t="n">
        <f aca="false">AY70/AY$183</f>
        <v>0.00121515910989595</v>
      </c>
    </row>
    <row r="71" customFormat="false" ht="13" hidden="false" customHeight="false" outlineLevel="0" collapsed="false">
      <c r="A71" s="0" t="s">
        <v>121</v>
      </c>
      <c r="B71" s="0" t="n">
        <v>0</v>
      </c>
      <c r="C71" s="0" t="n">
        <v>0</v>
      </c>
      <c r="D71" s="0" t="n">
        <v>0</v>
      </c>
      <c r="E71" s="0" t="n">
        <v>8</v>
      </c>
      <c r="F71" s="0" t="n">
        <v>6</v>
      </c>
      <c r="G71" s="0" t="n">
        <v>1</v>
      </c>
      <c r="H71" s="0" t="n">
        <v>0</v>
      </c>
      <c r="I71" s="0" t="n">
        <v>0</v>
      </c>
      <c r="J71" s="0" t="n">
        <v>1</v>
      </c>
      <c r="K71" s="0" t="n">
        <v>0</v>
      </c>
      <c r="L71" s="0" t="n">
        <v>1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1</v>
      </c>
      <c r="R71" s="0" t="n">
        <v>0</v>
      </c>
      <c r="S71" s="0" t="n">
        <v>0</v>
      </c>
      <c r="T71" s="0" t="n">
        <v>0</v>
      </c>
      <c r="U71" s="0" t="n">
        <v>1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0" t="n">
        <v>3</v>
      </c>
      <c r="AK71" s="0" t="n">
        <v>0.5</v>
      </c>
      <c r="AL71" s="0" t="n">
        <v>1</v>
      </c>
      <c r="AM71" s="0" t="n">
        <v>0</v>
      </c>
      <c r="AN71" s="0" t="n">
        <v>1</v>
      </c>
      <c r="AO71" s="0" t="n">
        <v>0</v>
      </c>
      <c r="AP71" s="0" t="n">
        <v>2</v>
      </c>
      <c r="AQ71" s="0" t="n">
        <v>1</v>
      </c>
      <c r="AR71" s="0" t="n">
        <v>1</v>
      </c>
      <c r="AS71" s="0" t="n">
        <v>1</v>
      </c>
      <c r="AT71" s="0" t="n">
        <v>0</v>
      </c>
      <c r="AU71" s="0" t="n">
        <v>0</v>
      </c>
      <c r="AV71" s="0" t="n">
        <v>2</v>
      </c>
      <c r="AW71" s="0" t="n">
        <v>0</v>
      </c>
      <c r="AX71" s="0" t="n">
        <v>0</v>
      </c>
      <c r="AY71" s="0" t="n">
        <v>0</v>
      </c>
      <c r="BA71" s="0" t="n">
        <f aca="false">SUM(B71:AY71)</f>
        <v>31.5</v>
      </c>
      <c r="BD71" s="0" t="s">
        <v>121</v>
      </c>
      <c r="BE71" s="0" t="n">
        <f aca="false">B71/B$183</f>
        <v>0</v>
      </c>
      <c r="BF71" s="0" t="n">
        <f aca="false">C71/C$183</f>
        <v>0</v>
      </c>
      <c r="BG71" s="0" t="n">
        <f aca="false">D71/D$183</f>
        <v>0</v>
      </c>
      <c r="BH71" s="0" t="n">
        <f aca="false">E71/E$183</f>
        <v>0.00121654501216545</v>
      </c>
      <c r="BI71" s="0" t="n">
        <f aca="false">F71/F$183</f>
        <v>0.000910746812386157</v>
      </c>
      <c r="BJ71" s="0" t="n">
        <f aca="false">G71/G$183</f>
        <v>0.000151722045213169</v>
      </c>
      <c r="BK71" s="0" t="n">
        <f aca="false">H71/H$183</f>
        <v>0</v>
      </c>
      <c r="BL71" s="0" t="n">
        <f aca="false">I71/I$183</f>
        <v>0</v>
      </c>
      <c r="BM71" s="0" t="n">
        <f aca="false">J71/J$183</f>
        <v>0.000151791135397693</v>
      </c>
      <c r="BN71" s="0" t="n">
        <f aca="false">K71/K$183</f>
        <v>0</v>
      </c>
      <c r="BO71" s="0" t="n">
        <f aca="false">L71/L$183</f>
        <v>0.000152998776009792</v>
      </c>
      <c r="BP71" s="0" t="n">
        <f aca="false">M71/M$183</f>
        <v>0</v>
      </c>
      <c r="BQ71" s="0" t="n">
        <f aca="false">N71/N$183</f>
        <v>0</v>
      </c>
      <c r="BR71" s="0" t="n">
        <f aca="false">O71/O$183</f>
        <v>0</v>
      </c>
      <c r="BS71" s="0" t="n">
        <f aca="false">P71/P$183</f>
        <v>0</v>
      </c>
      <c r="BT71" s="0" t="n">
        <f aca="false">Q71/Q$183</f>
        <v>0.000151837230488916</v>
      </c>
      <c r="BU71" s="0" t="n">
        <f aca="false">R71/R$183</f>
        <v>0</v>
      </c>
      <c r="BV71" s="0" t="n">
        <f aca="false">S71/S$183</f>
        <v>0</v>
      </c>
      <c r="BW71" s="0" t="n">
        <f aca="false">T71/T$183</f>
        <v>0</v>
      </c>
      <c r="BX71" s="0" t="n">
        <f aca="false">U71/U$183</f>
        <v>0.000151791135397693</v>
      </c>
      <c r="BY71" s="0" t="n">
        <f aca="false">V71/V$183</f>
        <v>0</v>
      </c>
      <c r="BZ71" s="0" t="n">
        <f aca="false">W71/W$183</f>
        <v>0</v>
      </c>
      <c r="CA71" s="0" t="n">
        <f aca="false">X71/X$183</f>
        <v>0</v>
      </c>
      <c r="CB71" s="0" t="n">
        <f aca="false">Y71/Y$183</f>
        <v>0</v>
      </c>
      <c r="CC71" s="0" t="n">
        <f aca="false">Z71/Z$183</f>
        <v>0</v>
      </c>
      <c r="CD71" s="0" t="n">
        <f aca="false">AA71/AA$183</f>
        <v>0</v>
      </c>
      <c r="CE71" s="0" t="n">
        <f aca="false">AB71/AB$183</f>
        <v>0</v>
      </c>
      <c r="CF71" s="0" t="n">
        <f aca="false">AC71/AC$183</f>
        <v>0</v>
      </c>
      <c r="CG71" s="0" t="n">
        <f aca="false">AD71/AD$183</f>
        <v>0</v>
      </c>
      <c r="CH71" s="0" t="n">
        <f aca="false">AE71/AE$183</f>
        <v>0</v>
      </c>
      <c r="CI71" s="0" t="n">
        <f aca="false">AF71/AF$183</f>
        <v>0</v>
      </c>
      <c r="CJ71" s="0" t="n">
        <f aca="false">AG71/AG$183</f>
        <v>0</v>
      </c>
      <c r="CK71" s="0" t="n">
        <f aca="false">AH71/AH$183</f>
        <v>0</v>
      </c>
      <c r="CL71" s="0" t="n">
        <f aca="false">AI71/AI$183</f>
        <v>0</v>
      </c>
      <c r="CM71" s="0" t="n">
        <f aca="false">AJ71/AJ$183</f>
        <v>0.000454959053685168</v>
      </c>
      <c r="CN71" s="0" t="n">
        <f aca="false">AK71/AK$183</f>
        <v>7.58610226065847E-005</v>
      </c>
      <c r="CO71" s="0" t="n">
        <f aca="false">AL71/AL$183</f>
        <v>0.000151768098345728</v>
      </c>
      <c r="CP71" s="0" t="n">
        <f aca="false">AM71/AM$183</f>
        <v>0</v>
      </c>
      <c r="CQ71" s="0" t="n">
        <f aca="false">AN71/AN$183</f>
        <v>0.000151630022744503</v>
      </c>
      <c r="CR71" s="0" t="n">
        <f aca="false">AO71/AO$183</f>
        <v>0</v>
      </c>
      <c r="CS71" s="0" t="n">
        <f aca="false">AP71/AP$183</f>
        <v>0.000303214069132808</v>
      </c>
      <c r="CT71" s="0" t="n">
        <f aca="false">AQ71/AQ$183</f>
        <v>0.000151653017895056</v>
      </c>
      <c r="CU71" s="0" t="n">
        <f aca="false">AR71/AR$183</f>
        <v>0.000151653017895056</v>
      </c>
      <c r="CV71" s="0" t="n">
        <f aca="false">AS71/AS$183</f>
        <v>0.000151653017895056</v>
      </c>
      <c r="CW71" s="0" t="n">
        <f aca="false">AT71/AT$183</f>
        <v>0</v>
      </c>
      <c r="CX71" s="0" t="n">
        <f aca="false">AU71/AU$183</f>
        <v>0</v>
      </c>
      <c r="CY71" s="0" t="n">
        <f aca="false">AV71/AV$183</f>
        <v>0.000303720577069096</v>
      </c>
      <c r="CZ71" s="0" t="n">
        <f aca="false">AW71/AW$183</f>
        <v>0</v>
      </c>
      <c r="DA71" s="0" t="n">
        <f aca="false">AX71/AX$183</f>
        <v>0</v>
      </c>
      <c r="DB71" s="0" t="n">
        <f aca="false">AY71/AY$183</f>
        <v>0</v>
      </c>
    </row>
    <row r="72" customFormat="false" ht="13" hidden="false" customHeight="false" outlineLevel="0" collapsed="false">
      <c r="A72" s="0" t="s">
        <v>122</v>
      </c>
      <c r="B72" s="0" t="n">
        <v>0</v>
      </c>
      <c r="C72" s="0" t="n">
        <v>0</v>
      </c>
      <c r="D72" s="0" t="n">
        <v>7</v>
      </c>
      <c r="E72" s="0" t="n">
        <v>1</v>
      </c>
      <c r="F72" s="0" t="n">
        <v>1</v>
      </c>
      <c r="G72" s="0" t="n">
        <v>1</v>
      </c>
      <c r="H72" s="0" t="n">
        <v>2</v>
      </c>
      <c r="I72" s="0" t="n">
        <v>2</v>
      </c>
      <c r="J72" s="0" t="n">
        <v>1</v>
      </c>
      <c r="K72" s="0" t="n">
        <v>0</v>
      </c>
      <c r="L72" s="0" t="n">
        <v>1</v>
      </c>
      <c r="M72" s="0" t="n">
        <v>0</v>
      </c>
      <c r="N72" s="0" t="n">
        <v>1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4</v>
      </c>
      <c r="W72" s="0" t="n">
        <v>4</v>
      </c>
      <c r="X72" s="0" t="n">
        <v>17</v>
      </c>
      <c r="Y72" s="0" t="n">
        <v>1</v>
      </c>
      <c r="Z72" s="0" t="n">
        <v>5</v>
      </c>
      <c r="AA72" s="0" t="n">
        <v>7</v>
      </c>
      <c r="AB72" s="0" t="n">
        <v>43</v>
      </c>
      <c r="AC72" s="0" t="n">
        <v>0</v>
      </c>
      <c r="AD72" s="0" t="n">
        <v>1</v>
      </c>
      <c r="AE72" s="0" t="n">
        <v>3</v>
      </c>
      <c r="AF72" s="0" t="n">
        <v>34</v>
      </c>
      <c r="AG72" s="0" t="n">
        <v>16</v>
      </c>
      <c r="AH72" s="0" t="n">
        <v>1</v>
      </c>
      <c r="AI72" s="0" t="n">
        <v>15</v>
      </c>
      <c r="AJ72" s="0" t="n">
        <v>3</v>
      </c>
      <c r="AK72" s="0" t="n">
        <v>28.5</v>
      </c>
      <c r="AL72" s="0" t="n">
        <v>17</v>
      </c>
      <c r="AM72" s="0" t="n">
        <v>23</v>
      </c>
      <c r="AN72" s="0" t="n">
        <v>1</v>
      </c>
      <c r="AO72" s="0" t="n">
        <v>2</v>
      </c>
      <c r="AP72" s="0" t="n">
        <v>0</v>
      </c>
      <c r="AQ72" s="0" t="n">
        <v>0</v>
      </c>
      <c r="AR72" s="0" t="n">
        <v>1</v>
      </c>
      <c r="AS72" s="0" t="n">
        <v>1</v>
      </c>
      <c r="AT72" s="0" t="n">
        <v>0.5</v>
      </c>
      <c r="AU72" s="0" t="n">
        <v>0</v>
      </c>
      <c r="AV72" s="0" t="n">
        <v>0</v>
      </c>
      <c r="AW72" s="0" t="n">
        <v>0</v>
      </c>
      <c r="AX72" s="0" t="n">
        <v>2</v>
      </c>
      <c r="AY72" s="0" t="n">
        <v>0</v>
      </c>
      <c r="BA72" s="0" t="n">
        <f aca="false">SUM(B72:AY72)</f>
        <v>247</v>
      </c>
      <c r="BD72" s="0" t="s">
        <v>122</v>
      </c>
      <c r="BE72" s="0" t="n">
        <f aca="false">B72/B$183</f>
        <v>0</v>
      </c>
      <c r="BF72" s="0" t="n">
        <f aca="false">C72/C$183</f>
        <v>0</v>
      </c>
      <c r="BG72" s="0" t="n">
        <f aca="false">D72/D$183</f>
        <v>0.00106173214014864</v>
      </c>
      <c r="BH72" s="0" t="n">
        <f aca="false">E72/E$183</f>
        <v>0.000152068126520681</v>
      </c>
      <c r="BI72" s="0" t="n">
        <f aca="false">F72/F$183</f>
        <v>0.000151791135397693</v>
      </c>
      <c r="BJ72" s="0" t="n">
        <f aca="false">G72/G$183</f>
        <v>0.000151722045213169</v>
      </c>
      <c r="BK72" s="0" t="n">
        <f aca="false">H72/H$183</f>
        <v>0.000303674460977832</v>
      </c>
      <c r="BL72" s="0" t="n">
        <f aca="false">I72/I$183</f>
        <v>0.000303306035790112</v>
      </c>
      <c r="BM72" s="0" t="n">
        <f aca="false">J72/J$183</f>
        <v>0.000151791135397693</v>
      </c>
      <c r="BN72" s="0" t="n">
        <f aca="false">K72/K$183</f>
        <v>0</v>
      </c>
      <c r="BO72" s="0" t="n">
        <f aca="false">L72/L$183</f>
        <v>0.000152998776009792</v>
      </c>
      <c r="BP72" s="0" t="n">
        <f aca="false">M72/M$183</f>
        <v>0</v>
      </c>
      <c r="BQ72" s="0" t="n">
        <f aca="false">N72/N$183</f>
        <v>0.000151699029126214</v>
      </c>
      <c r="BR72" s="0" t="n">
        <f aca="false">O72/O$183</f>
        <v>0</v>
      </c>
      <c r="BS72" s="0" t="n">
        <f aca="false">P72/P$183</f>
        <v>0</v>
      </c>
      <c r="BT72" s="0" t="n">
        <f aca="false">Q72/Q$183</f>
        <v>0</v>
      </c>
      <c r="BU72" s="0" t="n">
        <f aca="false">R72/R$183</f>
        <v>0</v>
      </c>
      <c r="BV72" s="0" t="n">
        <f aca="false">S72/S$183</f>
        <v>0</v>
      </c>
      <c r="BW72" s="0" t="n">
        <f aca="false">T72/T$183</f>
        <v>0</v>
      </c>
      <c r="BX72" s="0" t="n">
        <f aca="false">U72/U$183</f>
        <v>0</v>
      </c>
      <c r="BY72" s="0" t="n">
        <f aca="false">V72/V$183</f>
        <v>0.000606520090978014</v>
      </c>
      <c r="BZ72" s="0" t="n">
        <f aca="false">W72/W$183</f>
        <v>0.000606704080084939</v>
      </c>
      <c r="CA72" s="0" t="n">
        <f aca="false">X72/X$183</f>
        <v>0.00257810130421595</v>
      </c>
      <c r="CB72" s="0" t="n">
        <f aca="false">Y72/Y$183</f>
        <v>0.000151630022744503</v>
      </c>
      <c r="CC72" s="0" t="n">
        <f aca="false">Z72/Z$183</f>
        <v>0.000758035172832019</v>
      </c>
      <c r="CD72" s="0" t="n">
        <f aca="false">AA72/AA$183</f>
        <v>0.00106205431649219</v>
      </c>
      <c r="CE72" s="0" t="n">
        <f aca="false">AB72/AB$183</f>
        <v>0.00652009097801365</v>
      </c>
      <c r="CF72" s="0" t="n">
        <f aca="false">AC72/AC$183</f>
        <v>0</v>
      </c>
      <c r="CG72" s="0" t="n">
        <f aca="false">AD72/AD$183</f>
        <v>0.000151607034566404</v>
      </c>
      <c r="CH72" s="0" t="n">
        <f aca="false">AE72/AE$183</f>
        <v>0.000454959053685168</v>
      </c>
      <c r="CI72" s="0" t="n">
        <f aca="false">AF72/AF$183</f>
        <v>0.00515620260843191</v>
      </c>
      <c r="CJ72" s="0" t="n">
        <f aca="false">AG72/AG$183</f>
        <v>0.00242755272341071</v>
      </c>
      <c r="CK72" s="0" t="n">
        <f aca="false">AH72/AH$183</f>
        <v>0.000151745068285281</v>
      </c>
      <c r="CL72" s="0" t="n">
        <f aca="false">AI72/AI$183</f>
        <v>0.00227652147518592</v>
      </c>
      <c r="CM72" s="0" t="n">
        <f aca="false">AJ72/AJ$183</f>
        <v>0.000454959053685168</v>
      </c>
      <c r="CN72" s="0" t="n">
        <f aca="false">AK72/AK$183</f>
        <v>0.00432407828857533</v>
      </c>
      <c r="CO72" s="0" t="n">
        <f aca="false">AL72/AL$183</f>
        <v>0.00258005767187737</v>
      </c>
      <c r="CP72" s="0" t="n">
        <f aca="false">AM72/AM$183</f>
        <v>0.0034896070399029</v>
      </c>
      <c r="CQ72" s="0" t="n">
        <f aca="false">AN72/AN$183</f>
        <v>0.000151630022744503</v>
      </c>
      <c r="CR72" s="0" t="n">
        <f aca="false">AO72/AO$183</f>
        <v>0.000303306035790112</v>
      </c>
      <c r="CS72" s="0" t="n">
        <f aca="false">AP72/AP$183</f>
        <v>0</v>
      </c>
      <c r="CT72" s="0" t="n">
        <f aca="false">AQ72/AQ$183</f>
        <v>0</v>
      </c>
      <c r="CU72" s="0" t="n">
        <f aca="false">AR72/AR$183</f>
        <v>0.000151653017895056</v>
      </c>
      <c r="CV72" s="0" t="n">
        <f aca="false">AS72/AS$183</f>
        <v>0.000151653017895056</v>
      </c>
      <c r="CW72" s="0" t="n">
        <f aca="false">AT72/AT$183</f>
        <v>7.58955676988464E-005</v>
      </c>
      <c r="CX72" s="0" t="n">
        <f aca="false">AU72/AU$183</f>
        <v>0</v>
      </c>
      <c r="CY72" s="0" t="n">
        <f aca="false">AV72/AV$183</f>
        <v>0</v>
      </c>
      <c r="CZ72" s="0" t="n">
        <f aca="false">AW72/AW$183</f>
        <v>0</v>
      </c>
      <c r="DA72" s="0" t="n">
        <f aca="false">AX72/AX$183</f>
        <v>0.000303605313092979</v>
      </c>
      <c r="DB72" s="0" t="n">
        <f aca="false">AY72/AY$183</f>
        <v>0</v>
      </c>
    </row>
    <row r="73" customFormat="false" ht="13" hidden="false" customHeight="false" outlineLevel="0" collapsed="false">
      <c r="A73" s="0" t="s">
        <v>123</v>
      </c>
      <c r="B73" s="0" t="n">
        <v>1</v>
      </c>
      <c r="C73" s="0" t="n">
        <v>0</v>
      </c>
      <c r="D73" s="0" t="n">
        <v>2</v>
      </c>
      <c r="E73" s="0" t="n">
        <v>3</v>
      </c>
      <c r="F73" s="0" t="n">
        <v>3</v>
      </c>
      <c r="G73" s="0" t="n">
        <v>2</v>
      </c>
      <c r="H73" s="0" t="n">
        <v>0</v>
      </c>
      <c r="I73" s="0" t="n">
        <v>3</v>
      </c>
      <c r="J73" s="0" t="n">
        <v>0</v>
      </c>
      <c r="K73" s="0" t="n">
        <v>1</v>
      </c>
      <c r="L73" s="0" t="n">
        <v>1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9</v>
      </c>
      <c r="R73" s="0" t="n">
        <v>10</v>
      </c>
      <c r="S73" s="0" t="n">
        <v>0</v>
      </c>
      <c r="T73" s="0" t="n">
        <v>0</v>
      </c>
      <c r="U73" s="0" t="n">
        <v>4</v>
      </c>
      <c r="V73" s="0" t="n">
        <v>0</v>
      </c>
      <c r="W73" s="0" t="n">
        <v>1</v>
      </c>
      <c r="X73" s="0" t="n">
        <v>5</v>
      </c>
      <c r="Y73" s="0" t="n">
        <v>3</v>
      </c>
      <c r="Z73" s="0" t="n">
        <v>9</v>
      </c>
      <c r="AA73" s="0" t="n">
        <v>2</v>
      </c>
      <c r="AB73" s="0" t="n">
        <v>17</v>
      </c>
      <c r="AC73" s="0" t="n">
        <v>35</v>
      </c>
      <c r="AD73" s="0" t="n">
        <v>6</v>
      </c>
      <c r="AE73" s="0" t="n">
        <v>1</v>
      </c>
      <c r="AF73" s="0" t="n">
        <v>19</v>
      </c>
      <c r="AG73" s="0" t="n">
        <v>9</v>
      </c>
      <c r="AH73" s="0" t="n">
        <v>2</v>
      </c>
      <c r="AI73" s="0" t="n">
        <v>4</v>
      </c>
      <c r="AJ73" s="0" t="n">
        <v>10</v>
      </c>
      <c r="AK73" s="0" t="n">
        <v>6</v>
      </c>
      <c r="AL73" s="0" t="n">
        <v>4</v>
      </c>
      <c r="AM73" s="0" t="n">
        <v>3</v>
      </c>
      <c r="AN73" s="0" t="n">
        <v>0</v>
      </c>
      <c r="AO73" s="0" t="n">
        <v>8</v>
      </c>
      <c r="AP73" s="0" t="n">
        <v>1</v>
      </c>
      <c r="AQ73" s="0" t="n">
        <v>0</v>
      </c>
      <c r="AR73" s="0" t="n">
        <v>0</v>
      </c>
      <c r="AS73" s="0" t="n">
        <v>0</v>
      </c>
      <c r="AT73" s="0" t="n">
        <v>6</v>
      </c>
      <c r="AU73" s="0" t="n">
        <v>0</v>
      </c>
      <c r="AV73" s="0" t="n">
        <v>6.5</v>
      </c>
      <c r="AW73" s="0" t="n">
        <v>0</v>
      </c>
      <c r="AX73" s="0" t="n">
        <v>12</v>
      </c>
      <c r="AY73" s="0" t="n">
        <v>1.5</v>
      </c>
      <c r="BA73" s="0" t="n">
        <f aca="false">SUM(B73:AY73)</f>
        <v>210</v>
      </c>
      <c r="BD73" s="0" t="s">
        <v>123</v>
      </c>
      <c r="BE73" s="0" t="n">
        <f aca="false">B73/B$183</f>
        <v>0.000151768098345728</v>
      </c>
      <c r="BF73" s="0" t="n">
        <f aca="false">C73/C$183</f>
        <v>0</v>
      </c>
      <c r="BG73" s="0" t="n">
        <f aca="false">D73/D$183</f>
        <v>0.000303352040042469</v>
      </c>
      <c r="BH73" s="0" t="n">
        <f aca="false">E73/E$183</f>
        <v>0.000456204379562044</v>
      </c>
      <c r="BI73" s="0" t="n">
        <f aca="false">F73/F$183</f>
        <v>0.000455373406193078</v>
      </c>
      <c r="BJ73" s="0" t="n">
        <f aca="false">G73/G$183</f>
        <v>0.000303444090426339</v>
      </c>
      <c r="BK73" s="0" t="n">
        <f aca="false">H73/H$183</f>
        <v>0</v>
      </c>
      <c r="BL73" s="0" t="n">
        <f aca="false">I73/I$183</f>
        <v>0.000454959053685168</v>
      </c>
      <c r="BM73" s="0" t="n">
        <f aca="false">J73/J$183</f>
        <v>0</v>
      </c>
      <c r="BN73" s="0" t="n">
        <f aca="false">K73/K$183</f>
        <v>0.000151791135397693</v>
      </c>
      <c r="BO73" s="0" t="n">
        <f aca="false">L73/L$183</f>
        <v>0.000152998776009792</v>
      </c>
      <c r="BP73" s="0" t="n">
        <f aca="false">M73/M$183</f>
        <v>0</v>
      </c>
      <c r="BQ73" s="0" t="n">
        <f aca="false">N73/N$183</f>
        <v>0</v>
      </c>
      <c r="BR73" s="0" t="n">
        <f aca="false">O73/O$183</f>
        <v>0</v>
      </c>
      <c r="BS73" s="0" t="n">
        <f aca="false">P73/P$183</f>
        <v>0</v>
      </c>
      <c r="BT73" s="0" t="n">
        <f aca="false">Q73/Q$183</f>
        <v>0.00136653507440024</v>
      </c>
      <c r="BU73" s="0" t="n">
        <f aca="false">R73/R$183</f>
        <v>0.00151975683890578</v>
      </c>
      <c r="BV73" s="0" t="n">
        <f aca="false">S73/S$183</f>
        <v>0</v>
      </c>
      <c r="BW73" s="0" t="n">
        <f aca="false">T73/T$183</f>
        <v>0</v>
      </c>
      <c r="BX73" s="0" t="n">
        <f aca="false">U73/U$183</f>
        <v>0.000607164541590771</v>
      </c>
      <c r="BY73" s="0" t="n">
        <f aca="false">V73/V$183</f>
        <v>0</v>
      </c>
      <c r="BZ73" s="0" t="n">
        <f aca="false">W73/W$183</f>
        <v>0.000151676020021235</v>
      </c>
      <c r="CA73" s="0" t="n">
        <f aca="false">X73/X$183</f>
        <v>0.000758265089475281</v>
      </c>
      <c r="CB73" s="0" t="n">
        <f aca="false">Y73/Y$183</f>
        <v>0.00045489006823351</v>
      </c>
      <c r="CC73" s="0" t="n">
        <f aca="false">Z73/Z$183</f>
        <v>0.00136446331109763</v>
      </c>
      <c r="CD73" s="0" t="n">
        <f aca="false">AA73/AA$183</f>
        <v>0.000303444090426339</v>
      </c>
      <c r="CE73" s="0" t="n">
        <f aca="false">AB73/AB$183</f>
        <v>0.00257771038665656</v>
      </c>
      <c r="CF73" s="0" t="n">
        <f aca="false">AC73/AC$183</f>
        <v>0.00530946601941748</v>
      </c>
      <c r="CG73" s="0" t="n">
        <f aca="false">AD73/AD$183</f>
        <v>0.000909642207398423</v>
      </c>
      <c r="CH73" s="0" t="n">
        <f aca="false">AE73/AE$183</f>
        <v>0.000151653017895056</v>
      </c>
      <c r="CI73" s="0" t="n">
        <f aca="false">AF73/AF$183</f>
        <v>0.00288140734000607</v>
      </c>
      <c r="CJ73" s="0" t="n">
        <f aca="false">AG73/AG$183</f>
        <v>0.00136549840691853</v>
      </c>
      <c r="CK73" s="0" t="n">
        <f aca="false">AH73/AH$183</f>
        <v>0.000303490136570561</v>
      </c>
      <c r="CL73" s="0" t="n">
        <f aca="false">AI73/AI$183</f>
        <v>0.000607072393382911</v>
      </c>
      <c r="CM73" s="0" t="n">
        <f aca="false">AJ73/AJ$183</f>
        <v>0.00151653017895056</v>
      </c>
      <c r="CN73" s="0" t="n">
        <f aca="false">AK73/AK$183</f>
        <v>0.000910332271279017</v>
      </c>
      <c r="CO73" s="0" t="n">
        <f aca="false">AL73/AL$183</f>
        <v>0.000607072393382911</v>
      </c>
      <c r="CP73" s="0" t="n">
        <f aca="false">AM73/AM$183</f>
        <v>0.000455166135639508</v>
      </c>
      <c r="CQ73" s="0" t="n">
        <f aca="false">AN73/AN$183</f>
        <v>0</v>
      </c>
      <c r="CR73" s="0" t="n">
        <f aca="false">AO73/AO$183</f>
        <v>0.00121322414316045</v>
      </c>
      <c r="CS73" s="0" t="n">
        <f aca="false">AP73/AP$183</f>
        <v>0.000151607034566404</v>
      </c>
      <c r="CT73" s="0" t="n">
        <f aca="false">AQ73/AQ$183</f>
        <v>0</v>
      </c>
      <c r="CU73" s="0" t="n">
        <f aca="false">AR73/AR$183</f>
        <v>0</v>
      </c>
      <c r="CV73" s="0" t="n">
        <f aca="false">AS73/AS$183</f>
        <v>0</v>
      </c>
      <c r="CW73" s="0" t="n">
        <f aca="false">AT73/AT$183</f>
        <v>0.000910746812386157</v>
      </c>
      <c r="CX73" s="0" t="n">
        <f aca="false">AU73/AU$183</f>
        <v>0</v>
      </c>
      <c r="CY73" s="0" t="n">
        <f aca="false">AV73/AV$183</f>
        <v>0.000987091875474563</v>
      </c>
      <c r="CZ73" s="0" t="n">
        <f aca="false">AW73/AW$183</f>
        <v>0</v>
      </c>
      <c r="DA73" s="0" t="n">
        <f aca="false">AX73/AX$183</f>
        <v>0.00182163187855787</v>
      </c>
      <c r="DB73" s="0" t="n">
        <f aca="false">AY73/AY$183</f>
        <v>0.000227842333105491</v>
      </c>
    </row>
    <row r="74" customFormat="false" ht="13" hidden="false" customHeight="false" outlineLevel="0" collapsed="false">
      <c r="A74" s="0" t="s">
        <v>124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23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1</v>
      </c>
      <c r="AI74" s="0" t="n">
        <v>4</v>
      </c>
      <c r="AJ74" s="0" t="n">
        <v>1</v>
      </c>
      <c r="AK74" s="0" t="n">
        <v>1.5</v>
      </c>
      <c r="AL74" s="0" t="n">
        <v>42</v>
      </c>
      <c r="AM74" s="0" t="n">
        <v>27</v>
      </c>
      <c r="AN74" s="0" t="n">
        <v>0</v>
      </c>
      <c r="AO74" s="0" t="n">
        <v>0</v>
      </c>
      <c r="AP74" s="0" t="n">
        <v>0</v>
      </c>
      <c r="AQ74" s="0" t="n">
        <v>0</v>
      </c>
      <c r="AR74" s="0" t="n">
        <v>0</v>
      </c>
      <c r="AS74" s="0" t="n">
        <v>0</v>
      </c>
      <c r="AT74" s="0" t="n">
        <v>1</v>
      </c>
      <c r="AU74" s="0" t="n">
        <v>0</v>
      </c>
      <c r="AV74" s="0" t="n">
        <v>1</v>
      </c>
      <c r="AW74" s="0" t="n">
        <v>0</v>
      </c>
      <c r="AX74" s="0" t="n">
        <v>0</v>
      </c>
      <c r="AY74" s="0" t="n">
        <v>0</v>
      </c>
      <c r="BA74" s="0" t="n">
        <f aca="false">SUM(B74:AY74)</f>
        <v>101.5</v>
      </c>
      <c r="BD74" s="0" t="s">
        <v>124</v>
      </c>
      <c r="BE74" s="0" t="n">
        <f aca="false">B74/B$183</f>
        <v>0</v>
      </c>
      <c r="BF74" s="0" t="n">
        <f aca="false">C74/C$183</f>
        <v>0</v>
      </c>
      <c r="BG74" s="0" t="n">
        <f aca="false">D74/D$183</f>
        <v>0</v>
      </c>
      <c r="BH74" s="0" t="n">
        <f aca="false">E74/E$183</f>
        <v>0</v>
      </c>
      <c r="BI74" s="0" t="n">
        <f aca="false">F74/F$183</f>
        <v>0</v>
      </c>
      <c r="BJ74" s="0" t="n">
        <f aca="false">G74/G$183</f>
        <v>0</v>
      </c>
      <c r="BK74" s="0" t="n">
        <f aca="false">H74/H$183</f>
        <v>0</v>
      </c>
      <c r="BL74" s="0" t="n">
        <f aca="false">I74/I$183</f>
        <v>0</v>
      </c>
      <c r="BM74" s="0" t="n">
        <f aca="false">J74/J$183</f>
        <v>0</v>
      </c>
      <c r="BN74" s="0" t="n">
        <f aca="false">K74/K$183</f>
        <v>0</v>
      </c>
      <c r="BO74" s="0" t="n">
        <f aca="false">L74/L$183</f>
        <v>0</v>
      </c>
      <c r="BP74" s="0" t="n">
        <f aca="false">M74/M$183</f>
        <v>0</v>
      </c>
      <c r="BQ74" s="0" t="n">
        <f aca="false">N74/N$183</f>
        <v>0</v>
      </c>
      <c r="BR74" s="0" t="n">
        <f aca="false">O74/O$183</f>
        <v>0</v>
      </c>
      <c r="BS74" s="0" t="n">
        <f aca="false">P74/P$183</f>
        <v>0</v>
      </c>
      <c r="BT74" s="0" t="n">
        <f aca="false">Q74/Q$183</f>
        <v>0</v>
      </c>
      <c r="BU74" s="0" t="n">
        <f aca="false">R74/R$183</f>
        <v>0</v>
      </c>
      <c r="BV74" s="0" t="n">
        <f aca="false">S74/S$183</f>
        <v>0.00349225630124507</v>
      </c>
      <c r="BW74" s="0" t="n">
        <f aca="false">T74/T$183</f>
        <v>0</v>
      </c>
      <c r="BX74" s="0" t="n">
        <f aca="false">U74/U$183</f>
        <v>0</v>
      </c>
      <c r="BY74" s="0" t="n">
        <f aca="false">V74/V$183</f>
        <v>0</v>
      </c>
      <c r="BZ74" s="0" t="n">
        <f aca="false">W74/W$183</f>
        <v>0</v>
      </c>
      <c r="CA74" s="0" t="n">
        <f aca="false">X74/X$183</f>
        <v>0</v>
      </c>
      <c r="CB74" s="0" t="n">
        <f aca="false">Y74/Y$183</f>
        <v>0</v>
      </c>
      <c r="CC74" s="0" t="n">
        <f aca="false">Z74/Z$183</f>
        <v>0</v>
      </c>
      <c r="CD74" s="0" t="n">
        <f aca="false">AA74/AA$183</f>
        <v>0</v>
      </c>
      <c r="CE74" s="0" t="n">
        <f aca="false">AB74/AB$183</f>
        <v>0</v>
      </c>
      <c r="CF74" s="0" t="n">
        <f aca="false">AC74/AC$183</f>
        <v>0</v>
      </c>
      <c r="CG74" s="0" t="n">
        <f aca="false">AD74/AD$183</f>
        <v>0</v>
      </c>
      <c r="CH74" s="0" t="n">
        <f aca="false">AE74/AE$183</f>
        <v>0</v>
      </c>
      <c r="CI74" s="0" t="n">
        <f aca="false">AF74/AF$183</f>
        <v>0</v>
      </c>
      <c r="CJ74" s="0" t="n">
        <f aca="false">AG74/AG$183</f>
        <v>0</v>
      </c>
      <c r="CK74" s="0" t="n">
        <f aca="false">AH74/AH$183</f>
        <v>0.000151745068285281</v>
      </c>
      <c r="CL74" s="0" t="n">
        <f aca="false">AI74/AI$183</f>
        <v>0.000607072393382911</v>
      </c>
      <c r="CM74" s="0" t="n">
        <f aca="false">AJ74/AJ$183</f>
        <v>0.000151653017895056</v>
      </c>
      <c r="CN74" s="0" t="n">
        <f aca="false">AK74/AK$183</f>
        <v>0.000227583067819754</v>
      </c>
      <c r="CO74" s="0" t="n">
        <f aca="false">AL74/AL$183</f>
        <v>0.00637426013052056</v>
      </c>
      <c r="CP74" s="0" t="n">
        <f aca="false">AM74/AM$183</f>
        <v>0.00409649522075558</v>
      </c>
      <c r="CQ74" s="0" t="n">
        <f aca="false">AN74/AN$183</f>
        <v>0</v>
      </c>
      <c r="CR74" s="0" t="n">
        <f aca="false">AO74/AO$183</f>
        <v>0</v>
      </c>
      <c r="CS74" s="0" t="n">
        <f aca="false">AP74/AP$183</f>
        <v>0</v>
      </c>
      <c r="CT74" s="0" t="n">
        <f aca="false">AQ74/AQ$183</f>
        <v>0</v>
      </c>
      <c r="CU74" s="0" t="n">
        <f aca="false">AR74/AR$183</f>
        <v>0</v>
      </c>
      <c r="CV74" s="0" t="n">
        <f aca="false">AS74/AS$183</f>
        <v>0</v>
      </c>
      <c r="CW74" s="0" t="n">
        <f aca="false">AT74/AT$183</f>
        <v>0.000151791135397693</v>
      </c>
      <c r="CX74" s="0" t="n">
        <f aca="false">AU74/AU$183</f>
        <v>0</v>
      </c>
      <c r="CY74" s="0" t="n">
        <f aca="false">AV74/AV$183</f>
        <v>0.000151860288534548</v>
      </c>
      <c r="CZ74" s="0" t="n">
        <f aca="false">AW74/AW$183</f>
        <v>0</v>
      </c>
      <c r="DA74" s="0" t="n">
        <f aca="false">AX74/AX$183</f>
        <v>0</v>
      </c>
      <c r="DB74" s="0" t="n">
        <f aca="false">AY74/AY$183</f>
        <v>0</v>
      </c>
    </row>
    <row r="75" customFormat="false" ht="13" hidden="false" customHeight="false" outlineLevel="0" collapsed="false">
      <c r="A75" s="0" t="s">
        <v>125</v>
      </c>
      <c r="B75" s="0" t="n">
        <v>0</v>
      </c>
      <c r="C75" s="0" t="n">
        <v>0</v>
      </c>
      <c r="D75" s="0" t="n">
        <v>4</v>
      </c>
      <c r="E75" s="0" t="n">
        <v>8</v>
      </c>
      <c r="F75" s="0" t="n">
        <v>1</v>
      </c>
      <c r="G75" s="0" t="n">
        <v>0</v>
      </c>
      <c r="H75" s="0" t="n">
        <v>1</v>
      </c>
      <c r="I75" s="0" t="n">
        <v>0</v>
      </c>
      <c r="J75" s="0" t="n">
        <v>1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2</v>
      </c>
      <c r="W75" s="0" t="n">
        <v>4</v>
      </c>
      <c r="X75" s="0" t="n">
        <v>3</v>
      </c>
      <c r="Y75" s="0" t="n">
        <v>1</v>
      </c>
      <c r="Z75" s="0" t="n">
        <v>31</v>
      </c>
      <c r="AA75" s="0" t="n">
        <v>0</v>
      </c>
      <c r="AB75" s="0" t="n">
        <v>0</v>
      </c>
      <c r="AC75" s="0" t="n">
        <v>1</v>
      </c>
      <c r="AD75" s="0" t="n">
        <v>0</v>
      </c>
      <c r="AE75" s="0" t="n">
        <v>0</v>
      </c>
      <c r="AF75" s="0" t="n">
        <v>0</v>
      </c>
      <c r="AG75" s="0" t="n">
        <v>0</v>
      </c>
      <c r="AH75" s="0" t="n">
        <v>0</v>
      </c>
      <c r="AI75" s="0" t="n">
        <v>0</v>
      </c>
      <c r="AJ75" s="0" t="n">
        <v>0</v>
      </c>
      <c r="AK75" s="0" t="n">
        <v>0.5</v>
      </c>
      <c r="AL75" s="0" t="n">
        <v>0</v>
      </c>
      <c r="AM75" s="0" t="n">
        <v>3</v>
      </c>
      <c r="AN75" s="0" t="n">
        <v>1</v>
      </c>
      <c r="AO75" s="0" t="n">
        <v>1</v>
      </c>
      <c r="AP75" s="0" t="n">
        <v>1</v>
      </c>
      <c r="AQ75" s="0" t="n">
        <v>1</v>
      </c>
      <c r="AR75" s="0" t="n">
        <v>0</v>
      </c>
      <c r="AS75" s="0" t="n">
        <v>0</v>
      </c>
      <c r="AT75" s="0" t="n">
        <v>1</v>
      </c>
      <c r="AU75" s="0" t="n">
        <v>0</v>
      </c>
      <c r="AV75" s="0" t="n">
        <v>1.5</v>
      </c>
      <c r="AW75" s="0" t="n">
        <v>0</v>
      </c>
      <c r="AX75" s="0" t="n">
        <v>1.5</v>
      </c>
      <c r="AY75" s="0" t="n">
        <v>1.5</v>
      </c>
      <c r="BA75" s="0" t="n">
        <f aca="false">SUM(B75:AY75)</f>
        <v>70</v>
      </c>
      <c r="BD75" s="0" t="s">
        <v>125</v>
      </c>
      <c r="BE75" s="0" t="n">
        <f aca="false">B75/B$183</f>
        <v>0</v>
      </c>
      <c r="BF75" s="0" t="n">
        <f aca="false">C75/C$183</f>
        <v>0</v>
      </c>
      <c r="BG75" s="0" t="n">
        <f aca="false">D75/D$183</f>
        <v>0.000606704080084939</v>
      </c>
      <c r="BH75" s="0" t="n">
        <f aca="false">E75/E$183</f>
        <v>0.00121654501216545</v>
      </c>
      <c r="BI75" s="0" t="n">
        <f aca="false">F75/F$183</f>
        <v>0.000151791135397693</v>
      </c>
      <c r="BJ75" s="0" t="n">
        <f aca="false">G75/G$183</f>
        <v>0</v>
      </c>
      <c r="BK75" s="0" t="n">
        <f aca="false">H75/H$183</f>
        <v>0.000151837230488916</v>
      </c>
      <c r="BL75" s="0" t="n">
        <f aca="false">I75/I$183</f>
        <v>0</v>
      </c>
      <c r="BM75" s="0" t="n">
        <f aca="false">J75/J$183</f>
        <v>0.000151791135397693</v>
      </c>
      <c r="BN75" s="0" t="n">
        <f aca="false">K75/K$183</f>
        <v>0</v>
      </c>
      <c r="BO75" s="0" t="n">
        <f aca="false">L75/L$183</f>
        <v>0</v>
      </c>
      <c r="BP75" s="0" t="n">
        <f aca="false">M75/M$183</f>
        <v>0</v>
      </c>
      <c r="BQ75" s="0" t="n">
        <f aca="false">N75/N$183</f>
        <v>0</v>
      </c>
      <c r="BR75" s="0" t="n">
        <f aca="false">O75/O$183</f>
        <v>0</v>
      </c>
      <c r="BS75" s="0" t="n">
        <f aca="false">P75/P$183</f>
        <v>0</v>
      </c>
      <c r="BT75" s="0" t="n">
        <f aca="false">Q75/Q$183</f>
        <v>0</v>
      </c>
      <c r="BU75" s="0" t="n">
        <f aca="false">R75/R$183</f>
        <v>0</v>
      </c>
      <c r="BV75" s="0" t="n">
        <f aca="false">S75/S$183</f>
        <v>0</v>
      </c>
      <c r="BW75" s="0" t="n">
        <f aca="false">T75/T$183</f>
        <v>0</v>
      </c>
      <c r="BX75" s="0" t="n">
        <f aca="false">U75/U$183</f>
        <v>0</v>
      </c>
      <c r="BY75" s="0" t="n">
        <f aca="false">V75/V$183</f>
        <v>0.000303260045489007</v>
      </c>
      <c r="BZ75" s="0" t="n">
        <f aca="false">W75/W$183</f>
        <v>0.000606704080084939</v>
      </c>
      <c r="CA75" s="0" t="n">
        <f aca="false">X75/X$183</f>
        <v>0.000454959053685168</v>
      </c>
      <c r="CB75" s="0" t="n">
        <f aca="false">Y75/Y$183</f>
        <v>0.000151630022744503</v>
      </c>
      <c r="CC75" s="0" t="n">
        <f aca="false">Z75/Z$183</f>
        <v>0.00469981807155852</v>
      </c>
      <c r="CD75" s="0" t="n">
        <f aca="false">AA75/AA$183</f>
        <v>0</v>
      </c>
      <c r="CE75" s="0" t="n">
        <f aca="false">AB75/AB$183</f>
        <v>0</v>
      </c>
      <c r="CF75" s="0" t="n">
        <f aca="false">AC75/AC$183</f>
        <v>0.000151699029126214</v>
      </c>
      <c r="CG75" s="0" t="n">
        <f aca="false">AD75/AD$183</f>
        <v>0</v>
      </c>
      <c r="CH75" s="0" t="n">
        <f aca="false">AE75/AE$183</f>
        <v>0</v>
      </c>
      <c r="CI75" s="0" t="n">
        <f aca="false">AF75/AF$183</f>
        <v>0</v>
      </c>
      <c r="CJ75" s="0" t="n">
        <f aca="false">AG75/AG$183</f>
        <v>0</v>
      </c>
      <c r="CK75" s="0" t="n">
        <f aca="false">AH75/AH$183</f>
        <v>0</v>
      </c>
      <c r="CL75" s="0" t="n">
        <f aca="false">AI75/AI$183</f>
        <v>0</v>
      </c>
      <c r="CM75" s="0" t="n">
        <f aca="false">AJ75/AJ$183</f>
        <v>0</v>
      </c>
      <c r="CN75" s="0" t="n">
        <f aca="false">AK75/AK$183</f>
        <v>7.58610226065847E-005</v>
      </c>
      <c r="CO75" s="0" t="n">
        <f aca="false">AL75/AL$183</f>
        <v>0</v>
      </c>
      <c r="CP75" s="0" t="n">
        <f aca="false">AM75/AM$183</f>
        <v>0.000455166135639508</v>
      </c>
      <c r="CQ75" s="0" t="n">
        <f aca="false">AN75/AN$183</f>
        <v>0.000151630022744503</v>
      </c>
      <c r="CR75" s="0" t="n">
        <f aca="false">AO75/AO$183</f>
        <v>0.000151653017895056</v>
      </c>
      <c r="CS75" s="0" t="n">
        <f aca="false">AP75/AP$183</f>
        <v>0.000151607034566404</v>
      </c>
      <c r="CT75" s="0" t="n">
        <f aca="false">AQ75/AQ$183</f>
        <v>0.000151653017895056</v>
      </c>
      <c r="CU75" s="0" t="n">
        <f aca="false">AR75/AR$183</f>
        <v>0</v>
      </c>
      <c r="CV75" s="0" t="n">
        <f aca="false">AS75/AS$183</f>
        <v>0</v>
      </c>
      <c r="CW75" s="0" t="n">
        <f aca="false">AT75/AT$183</f>
        <v>0.000151791135397693</v>
      </c>
      <c r="CX75" s="0" t="n">
        <f aca="false">AU75/AU$183</f>
        <v>0</v>
      </c>
      <c r="CY75" s="0" t="n">
        <f aca="false">AV75/AV$183</f>
        <v>0.000227790432801822</v>
      </c>
      <c r="CZ75" s="0" t="n">
        <f aca="false">AW75/AW$183</f>
        <v>0</v>
      </c>
      <c r="DA75" s="0" t="n">
        <f aca="false">AX75/AX$183</f>
        <v>0.000227703984819734</v>
      </c>
      <c r="DB75" s="0" t="n">
        <f aca="false">AY75/AY$183</f>
        <v>0.000227842333105491</v>
      </c>
    </row>
    <row r="76" customFormat="false" ht="13" hidden="false" customHeight="false" outlineLevel="0" collapsed="false">
      <c r="A76" s="0" t="s">
        <v>126</v>
      </c>
      <c r="B76" s="0" t="n">
        <v>0</v>
      </c>
      <c r="C76" s="0" t="n">
        <v>1</v>
      </c>
      <c r="D76" s="0" t="n">
        <v>0</v>
      </c>
      <c r="E76" s="0" t="n">
        <v>0</v>
      </c>
      <c r="F76" s="0" t="n">
        <v>2</v>
      </c>
      <c r="G76" s="0" t="n">
        <v>5</v>
      </c>
      <c r="H76" s="0" t="n">
        <v>1</v>
      </c>
      <c r="I76" s="0" t="n">
        <v>0</v>
      </c>
      <c r="J76" s="0" t="n">
        <v>0</v>
      </c>
      <c r="K76" s="0" t="n">
        <v>1</v>
      </c>
      <c r="L76" s="0" t="n">
        <v>0</v>
      </c>
      <c r="M76" s="0" t="n">
        <v>0</v>
      </c>
      <c r="N76" s="0" t="n">
        <v>1</v>
      </c>
      <c r="O76" s="0" t="n">
        <v>0</v>
      </c>
      <c r="P76" s="0" t="n">
        <v>3</v>
      </c>
      <c r="Q76" s="0" t="n">
        <v>9</v>
      </c>
      <c r="R76" s="0" t="n">
        <v>7</v>
      </c>
      <c r="S76" s="0" t="n">
        <v>1</v>
      </c>
      <c r="T76" s="0" t="n">
        <v>3</v>
      </c>
      <c r="U76" s="0" t="n">
        <v>11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</v>
      </c>
      <c r="AR76" s="0" t="n">
        <v>0</v>
      </c>
      <c r="AS76" s="0" t="n">
        <v>0</v>
      </c>
      <c r="AT76" s="0" t="n">
        <v>0</v>
      </c>
      <c r="AU76" s="0" t="n">
        <v>1</v>
      </c>
      <c r="AV76" s="0" t="n">
        <v>3</v>
      </c>
      <c r="AW76" s="0" t="n">
        <v>1.5</v>
      </c>
      <c r="AX76" s="0" t="n">
        <v>3.5</v>
      </c>
      <c r="AY76" s="0" t="n">
        <v>18.5</v>
      </c>
      <c r="BA76" s="0" t="n">
        <f aca="false">SUM(B76:AY76)</f>
        <v>72.5</v>
      </c>
      <c r="BD76" s="0" t="s">
        <v>126</v>
      </c>
      <c r="BE76" s="0" t="n">
        <f aca="false">B76/B$183</f>
        <v>0</v>
      </c>
      <c r="BF76" s="0" t="n">
        <f aca="false">C76/C$183</f>
        <v>0.000152021891152326</v>
      </c>
      <c r="BG76" s="0" t="n">
        <f aca="false">D76/D$183</f>
        <v>0</v>
      </c>
      <c r="BH76" s="0" t="n">
        <f aca="false">E76/E$183</f>
        <v>0</v>
      </c>
      <c r="BI76" s="0" t="n">
        <f aca="false">F76/F$183</f>
        <v>0.000303582270795386</v>
      </c>
      <c r="BJ76" s="0" t="n">
        <f aca="false">G76/G$183</f>
        <v>0.000758610226065847</v>
      </c>
      <c r="BK76" s="0" t="n">
        <f aca="false">H76/H$183</f>
        <v>0.000151837230488916</v>
      </c>
      <c r="BL76" s="0" t="n">
        <f aca="false">I76/I$183</f>
        <v>0</v>
      </c>
      <c r="BM76" s="0" t="n">
        <f aca="false">J76/J$183</f>
        <v>0</v>
      </c>
      <c r="BN76" s="0" t="n">
        <f aca="false">K76/K$183</f>
        <v>0.000151791135397693</v>
      </c>
      <c r="BO76" s="0" t="n">
        <f aca="false">L76/L$183</f>
        <v>0</v>
      </c>
      <c r="BP76" s="0" t="n">
        <f aca="false">M76/M$183</f>
        <v>0</v>
      </c>
      <c r="BQ76" s="0" t="n">
        <f aca="false">N76/N$183</f>
        <v>0.000151699029126214</v>
      </c>
      <c r="BR76" s="0" t="n">
        <f aca="false">O76/O$183</f>
        <v>0</v>
      </c>
      <c r="BS76" s="0" t="n">
        <f aca="false">P76/P$183</f>
        <v>0.000456968773800457</v>
      </c>
      <c r="BT76" s="0" t="n">
        <f aca="false">Q76/Q$183</f>
        <v>0.00136653507440024</v>
      </c>
      <c r="BU76" s="0" t="n">
        <f aca="false">R76/R$183</f>
        <v>0.00106382978723404</v>
      </c>
      <c r="BV76" s="0" t="n">
        <f aca="false">S76/S$183</f>
        <v>0.000151837230488916</v>
      </c>
      <c r="BW76" s="0" t="n">
        <f aca="false">T76/T$183</f>
        <v>0.000455097087378641</v>
      </c>
      <c r="BX76" s="0" t="n">
        <f aca="false">U76/U$183</f>
        <v>0.00166970248937462</v>
      </c>
      <c r="BY76" s="0" t="n">
        <f aca="false">V76/V$183</f>
        <v>0</v>
      </c>
      <c r="BZ76" s="0" t="n">
        <f aca="false">W76/W$183</f>
        <v>0</v>
      </c>
      <c r="CA76" s="0" t="n">
        <f aca="false">X76/X$183</f>
        <v>0</v>
      </c>
      <c r="CB76" s="0" t="n">
        <f aca="false">Y76/Y$183</f>
        <v>0</v>
      </c>
      <c r="CC76" s="0" t="n">
        <f aca="false">Z76/Z$183</f>
        <v>0</v>
      </c>
      <c r="CD76" s="0" t="n">
        <f aca="false">AA76/AA$183</f>
        <v>0</v>
      </c>
      <c r="CE76" s="0" t="n">
        <f aca="false">AB76/AB$183</f>
        <v>0</v>
      </c>
      <c r="CF76" s="0" t="n">
        <f aca="false">AC76/AC$183</f>
        <v>0</v>
      </c>
      <c r="CG76" s="0" t="n">
        <f aca="false">AD76/AD$183</f>
        <v>0</v>
      </c>
      <c r="CH76" s="0" t="n">
        <f aca="false">AE76/AE$183</f>
        <v>0</v>
      </c>
      <c r="CI76" s="0" t="n">
        <f aca="false">AF76/AF$183</f>
        <v>0</v>
      </c>
      <c r="CJ76" s="0" t="n">
        <f aca="false">AG76/AG$183</f>
        <v>0</v>
      </c>
      <c r="CK76" s="0" t="n">
        <f aca="false">AH76/AH$183</f>
        <v>0</v>
      </c>
      <c r="CL76" s="0" t="n">
        <f aca="false">AI76/AI$183</f>
        <v>0</v>
      </c>
      <c r="CM76" s="0" t="n">
        <f aca="false">AJ76/AJ$183</f>
        <v>0</v>
      </c>
      <c r="CN76" s="0" t="n">
        <f aca="false">AK76/AK$183</f>
        <v>0</v>
      </c>
      <c r="CO76" s="0" t="n">
        <f aca="false">AL76/AL$183</f>
        <v>0</v>
      </c>
      <c r="CP76" s="0" t="n">
        <f aca="false">AM76/AM$183</f>
        <v>0</v>
      </c>
      <c r="CQ76" s="0" t="n">
        <f aca="false">AN76/AN$183</f>
        <v>0</v>
      </c>
      <c r="CR76" s="0" t="n">
        <f aca="false">AO76/AO$183</f>
        <v>0</v>
      </c>
      <c r="CS76" s="0" t="n">
        <f aca="false">AP76/AP$183</f>
        <v>0</v>
      </c>
      <c r="CT76" s="0" t="n">
        <f aca="false">AQ76/AQ$183</f>
        <v>0</v>
      </c>
      <c r="CU76" s="0" t="n">
        <f aca="false">AR76/AR$183</f>
        <v>0</v>
      </c>
      <c r="CV76" s="0" t="n">
        <f aca="false">AS76/AS$183</f>
        <v>0</v>
      </c>
      <c r="CW76" s="0" t="n">
        <f aca="false">AT76/AT$183</f>
        <v>0</v>
      </c>
      <c r="CX76" s="0" t="n">
        <f aca="false">AU76/AU$183</f>
        <v>0.000151664518085994</v>
      </c>
      <c r="CY76" s="0" t="n">
        <f aca="false">AV76/AV$183</f>
        <v>0.000455580865603645</v>
      </c>
      <c r="CZ76" s="0" t="n">
        <f aca="false">AW76/AW$183</f>
        <v>0.000228050171037628</v>
      </c>
      <c r="DA76" s="0" t="n">
        <f aca="false">AX76/AX$183</f>
        <v>0.000531309297912714</v>
      </c>
      <c r="DB76" s="0" t="n">
        <f aca="false">AY76/AY$183</f>
        <v>0.00281005544163439</v>
      </c>
    </row>
    <row r="77" customFormat="false" ht="13" hidden="false" customHeight="false" outlineLevel="0" collapsed="false">
      <c r="A77" s="0" t="s">
        <v>127</v>
      </c>
      <c r="B77" s="0" t="n">
        <v>4</v>
      </c>
      <c r="C77" s="0" t="n">
        <v>1</v>
      </c>
      <c r="D77" s="0" t="n">
        <v>4</v>
      </c>
      <c r="E77" s="0" t="n">
        <v>5</v>
      </c>
      <c r="F77" s="0" t="n">
        <v>5</v>
      </c>
      <c r="G77" s="0" t="n">
        <v>3</v>
      </c>
      <c r="H77" s="0" t="n">
        <v>90</v>
      </c>
      <c r="I77" s="0" t="n">
        <v>0</v>
      </c>
      <c r="J77" s="0" t="n">
        <v>2</v>
      </c>
      <c r="K77" s="0" t="n">
        <v>8</v>
      </c>
      <c r="L77" s="0" t="n">
        <v>2</v>
      </c>
      <c r="M77" s="0" t="n">
        <v>13</v>
      </c>
      <c r="N77" s="0" t="n">
        <v>6</v>
      </c>
      <c r="O77" s="0" t="n">
        <v>2</v>
      </c>
      <c r="P77" s="0" t="n">
        <v>0</v>
      </c>
      <c r="Q77" s="0" t="n">
        <v>2</v>
      </c>
      <c r="R77" s="0" t="n">
        <v>0</v>
      </c>
      <c r="S77" s="0" t="n">
        <v>13</v>
      </c>
      <c r="T77" s="0" t="n">
        <v>14</v>
      </c>
      <c r="U77" s="0" t="n">
        <v>1</v>
      </c>
      <c r="V77" s="0" t="n">
        <v>75</v>
      </c>
      <c r="W77" s="0" t="n">
        <v>269</v>
      </c>
      <c r="X77" s="0" t="n">
        <v>19</v>
      </c>
      <c r="Y77" s="0" t="n">
        <v>18</v>
      </c>
      <c r="Z77" s="0" t="n">
        <v>94</v>
      </c>
      <c r="AA77" s="0" t="n">
        <v>508</v>
      </c>
      <c r="AB77" s="0" t="n">
        <v>2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6</v>
      </c>
      <c r="AI77" s="0" t="n">
        <v>6</v>
      </c>
      <c r="AJ77" s="0" t="n">
        <v>2</v>
      </c>
      <c r="AK77" s="0" t="n">
        <v>17.5</v>
      </c>
      <c r="AL77" s="0" t="n">
        <v>3</v>
      </c>
      <c r="AM77" s="0" t="n">
        <v>19</v>
      </c>
      <c r="AN77" s="0" t="n">
        <v>5</v>
      </c>
      <c r="AO77" s="0" t="n">
        <v>0</v>
      </c>
      <c r="AP77" s="0" t="n">
        <v>5</v>
      </c>
      <c r="AQ77" s="0" t="n">
        <v>1</v>
      </c>
      <c r="AR77" s="0" t="n">
        <v>0</v>
      </c>
      <c r="AS77" s="0" t="n">
        <v>2</v>
      </c>
      <c r="AT77" s="0" t="n">
        <v>1</v>
      </c>
      <c r="AU77" s="0" t="n">
        <v>0</v>
      </c>
      <c r="AV77" s="0" t="n">
        <v>2</v>
      </c>
      <c r="AW77" s="0" t="n">
        <v>0</v>
      </c>
      <c r="AX77" s="0" t="n">
        <v>103.5</v>
      </c>
      <c r="AY77" s="0" t="n">
        <v>7.5</v>
      </c>
      <c r="BA77" s="0" t="n">
        <f aca="false">SUM(B77:AY77)</f>
        <v>1340.5</v>
      </c>
      <c r="BD77" s="0" t="s">
        <v>127</v>
      </c>
      <c r="BE77" s="0" t="n">
        <f aca="false">B77/B$183</f>
        <v>0.000607072393382911</v>
      </c>
      <c r="BF77" s="0" t="n">
        <f aca="false">C77/C$183</f>
        <v>0.000152021891152326</v>
      </c>
      <c r="BG77" s="0" t="n">
        <f aca="false">D77/D$183</f>
        <v>0.000606704080084939</v>
      </c>
      <c r="BH77" s="0" t="n">
        <f aca="false">E77/E$183</f>
        <v>0.000760340632603406</v>
      </c>
      <c r="BI77" s="0" t="n">
        <f aca="false">F77/F$183</f>
        <v>0.000758955676988464</v>
      </c>
      <c r="BJ77" s="0" t="n">
        <f aca="false">G77/G$183</f>
        <v>0.000455166135639508</v>
      </c>
      <c r="BK77" s="0" t="n">
        <f aca="false">H77/H$183</f>
        <v>0.0136653507440024</v>
      </c>
      <c r="BL77" s="0" t="n">
        <f aca="false">I77/I$183</f>
        <v>0</v>
      </c>
      <c r="BM77" s="0" t="n">
        <f aca="false">J77/J$183</f>
        <v>0.000303582270795386</v>
      </c>
      <c r="BN77" s="0" t="n">
        <f aca="false">K77/K$183</f>
        <v>0.00121432908318154</v>
      </c>
      <c r="BO77" s="0" t="n">
        <f aca="false">L77/L$183</f>
        <v>0.000305997552019584</v>
      </c>
      <c r="BP77" s="0" t="n">
        <f aca="false">M77/M$183</f>
        <v>0.00197358433277668</v>
      </c>
      <c r="BQ77" s="0" t="n">
        <f aca="false">N77/N$183</f>
        <v>0.000910194174757282</v>
      </c>
      <c r="BR77" s="0" t="n">
        <f aca="false">O77/O$183</f>
        <v>0.000303352040042469</v>
      </c>
      <c r="BS77" s="0" t="n">
        <f aca="false">P77/P$183</f>
        <v>0</v>
      </c>
      <c r="BT77" s="0" t="n">
        <f aca="false">Q77/Q$183</f>
        <v>0.000303674460977832</v>
      </c>
      <c r="BU77" s="0" t="n">
        <f aca="false">R77/R$183</f>
        <v>0</v>
      </c>
      <c r="BV77" s="0" t="n">
        <f aca="false">S77/S$183</f>
        <v>0.00197388399635591</v>
      </c>
      <c r="BW77" s="0" t="n">
        <f aca="false">T77/T$183</f>
        <v>0.00212378640776699</v>
      </c>
      <c r="BX77" s="0" t="n">
        <f aca="false">U77/U$183</f>
        <v>0.000151791135397693</v>
      </c>
      <c r="BY77" s="0" t="n">
        <f aca="false">V77/V$183</f>
        <v>0.0113722517058378</v>
      </c>
      <c r="BZ77" s="0" t="n">
        <f aca="false">W77/W$183</f>
        <v>0.0408008493857121</v>
      </c>
      <c r="CA77" s="0" t="n">
        <f aca="false">X77/X$183</f>
        <v>0.00288140734000607</v>
      </c>
      <c r="CB77" s="0" t="n">
        <f aca="false">Y77/Y$183</f>
        <v>0.00272934040940106</v>
      </c>
      <c r="CC77" s="0" t="n">
        <f aca="false">Z77/Z$183</f>
        <v>0.014251061249242</v>
      </c>
      <c r="CD77" s="0" t="n">
        <f aca="false">AA77/AA$183</f>
        <v>0.0770747989682901</v>
      </c>
      <c r="CE77" s="0" t="n">
        <f aca="false">AB77/AB$183</f>
        <v>0.000303260045489007</v>
      </c>
      <c r="CF77" s="0" t="n">
        <f aca="false">AC77/AC$183</f>
        <v>0</v>
      </c>
      <c r="CG77" s="0" t="n">
        <f aca="false">AD77/AD$183</f>
        <v>0</v>
      </c>
      <c r="CH77" s="0" t="n">
        <f aca="false">AE77/AE$183</f>
        <v>0</v>
      </c>
      <c r="CI77" s="0" t="n">
        <f aca="false">AF77/AF$183</f>
        <v>0</v>
      </c>
      <c r="CJ77" s="0" t="n">
        <f aca="false">AG77/AG$183</f>
        <v>0</v>
      </c>
      <c r="CK77" s="0" t="n">
        <f aca="false">AH77/AH$183</f>
        <v>0.000910470409711684</v>
      </c>
      <c r="CL77" s="0" t="n">
        <f aca="false">AI77/AI$183</f>
        <v>0.000910608590074366</v>
      </c>
      <c r="CM77" s="0" t="n">
        <f aca="false">AJ77/AJ$183</f>
        <v>0.000303306035790112</v>
      </c>
      <c r="CN77" s="0" t="n">
        <f aca="false">AK77/AK$183</f>
        <v>0.00265513579123047</v>
      </c>
      <c r="CO77" s="0" t="n">
        <f aca="false">AL77/AL$183</f>
        <v>0.000455304295037183</v>
      </c>
      <c r="CP77" s="0" t="n">
        <f aca="false">AM77/AM$183</f>
        <v>0.00288271885905022</v>
      </c>
      <c r="CQ77" s="0" t="n">
        <f aca="false">AN77/AN$183</f>
        <v>0.000758150113722517</v>
      </c>
      <c r="CR77" s="0" t="n">
        <f aca="false">AO77/AO$183</f>
        <v>0</v>
      </c>
      <c r="CS77" s="0" t="n">
        <f aca="false">AP77/AP$183</f>
        <v>0.000758035172832019</v>
      </c>
      <c r="CT77" s="0" t="n">
        <f aca="false">AQ77/AQ$183</f>
        <v>0.000151653017895056</v>
      </c>
      <c r="CU77" s="0" t="n">
        <f aca="false">AR77/AR$183</f>
        <v>0</v>
      </c>
      <c r="CV77" s="0" t="n">
        <f aca="false">AS77/AS$183</f>
        <v>0.000303306035790112</v>
      </c>
      <c r="CW77" s="0" t="n">
        <f aca="false">AT77/AT$183</f>
        <v>0.000151791135397693</v>
      </c>
      <c r="CX77" s="0" t="n">
        <f aca="false">AU77/AU$183</f>
        <v>0</v>
      </c>
      <c r="CY77" s="0" t="n">
        <f aca="false">AV77/AV$183</f>
        <v>0.000303720577069096</v>
      </c>
      <c r="CZ77" s="0" t="n">
        <f aca="false">AW77/AW$183</f>
        <v>0</v>
      </c>
      <c r="DA77" s="0" t="n">
        <f aca="false">AX77/AX$183</f>
        <v>0.0157115749525617</v>
      </c>
      <c r="DB77" s="0" t="n">
        <f aca="false">AY77/AY$183</f>
        <v>0.00113921166552746</v>
      </c>
    </row>
    <row r="78" customFormat="false" ht="13" hidden="false" customHeight="false" outlineLevel="0" collapsed="false">
      <c r="A78" s="0" t="s">
        <v>128</v>
      </c>
      <c r="B78" s="0" t="n">
        <v>5</v>
      </c>
      <c r="C78" s="0" t="n">
        <v>24</v>
      </c>
      <c r="D78" s="0" t="n">
        <v>10</v>
      </c>
      <c r="E78" s="0" t="n">
        <v>11</v>
      </c>
      <c r="F78" s="0" t="n">
        <v>0</v>
      </c>
      <c r="G78" s="0" t="n">
        <v>29</v>
      </c>
      <c r="H78" s="0" t="n">
        <v>76</v>
      </c>
      <c r="I78" s="0" t="n">
        <v>116</v>
      </c>
      <c r="J78" s="0" t="n">
        <v>2</v>
      </c>
      <c r="K78" s="0" t="n">
        <v>1</v>
      </c>
      <c r="L78" s="0" t="n">
        <v>0</v>
      </c>
      <c r="M78" s="0" t="n">
        <v>111</v>
      </c>
      <c r="N78" s="0" t="n">
        <v>85</v>
      </c>
      <c r="O78" s="0" t="n">
        <v>0</v>
      </c>
      <c r="P78" s="0" t="n">
        <v>0</v>
      </c>
      <c r="Q78" s="0" t="n">
        <v>2</v>
      </c>
      <c r="R78" s="0" t="n">
        <v>4</v>
      </c>
      <c r="S78" s="0" t="n">
        <v>1</v>
      </c>
      <c r="T78" s="0" t="n">
        <v>99</v>
      </c>
      <c r="U78" s="0" t="n">
        <v>296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0</v>
      </c>
      <c r="AI78" s="0" t="n">
        <v>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  <c r="AR78" s="0" t="n">
        <v>0</v>
      </c>
      <c r="AS78" s="0" t="n">
        <v>0</v>
      </c>
      <c r="AT78" s="0" t="n">
        <v>0</v>
      </c>
      <c r="AU78" s="0" t="n">
        <v>0</v>
      </c>
      <c r="AV78" s="0" t="n">
        <v>0</v>
      </c>
      <c r="AW78" s="0" t="n">
        <v>0</v>
      </c>
      <c r="AX78" s="0" t="n">
        <v>14</v>
      </c>
      <c r="AY78" s="0" t="n">
        <v>0</v>
      </c>
      <c r="BA78" s="0" t="n">
        <f aca="false">SUM(B78:AY78)</f>
        <v>886</v>
      </c>
      <c r="BD78" s="0" t="s">
        <v>128</v>
      </c>
      <c r="BE78" s="0" t="n">
        <f aca="false">B78/B$183</f>
        <v>0.000758840491728639</v>
      </c>
      <c r="BF78" s="0" t="n">
        <f aca="false">C78/C$183</f>
        <v>0.00364852538765582</v>
      </c>
      <c r="BG78" s="0" t="n">
        <f aca="false">D78/D$183</f>
        <v>0.00151676020021235</v>
      </c>
      <c r="BH78" s="0" t="n">
        <f aca="false">E78/E$183</f>
        <v>0.00167274939172749</v>
      </c>
      <c r="BI78" s="0" t="n">
        <f aca="false">F78/F$183</f>
        <v>0</v>
      </c>
      <c r="BJ78" s="0" t="n">
        <f aca="false">G78/G$183</f>
        <v>0.00439993931118192</v>
      </c>
      <c r="BK78" s="0" t="n">
        <f aca="false">H78/H$183</f>
        <v>0.0115396295171576</v>
      </c>
      <c r="BL78" s="0" t="n">
        <f aca="false">I78/I$183</f>
        <v>0.0175917500758265</v>
      </c>
      <c r="BM78" s="0" t="n">
        <f aca="false">J78/J$183</f>
        <v>0.000303582270795386</v>
      </c>
      <c r="BN78" s="0" t="n">
        <f aca="false">K78/K$183</f>
        <v>0.000151791135397693</v>
      </c>
      <c r="BO78" s="0" t="n">
        <f aca="false">L78/L$183</f>
        <v>0</v>
      </c>
      <c r="BP78" s="0" t="n">
        <f aca="false">M78/M$183</f>
        <v>0.016851373918324</v>
      </c>
      <c r="BQ78" s="0" t="n">
        <f aca="false">N78/N$183</f>
        <v>0.0128944174757282</v>
      </c>
      <c r="BR78" s="0" t="n">
        <f aca="false">O78/O$183</f>
        <v>0</v>
      </c>
      <c r="BS78" s="0" t="n">
        <f aca="false">P78/P$183</f>
        <v>0</v>
      </c>
      <c r="BT78" s="0" t="n">
        <f aca="false">Q78/Q$183</f>
        <v>0.000303674460977832</v>
      </c>
      <c r="BU78" s="0" t="n">
        <f aca="false">R78/R$183</f>
        <v>0.00060790273556231</v>
      </c>
      <c r="BV78" s="0" t="n">
        <f aca="false">S78/S$183</f>
        <v>0.000151837230488916</v>
      </c>
      <c r="BW78" s="0" t="n">
        <f aca="false">T78/T$183</f>
        <v>0.0150182038834951</v>
      </c>
      <c r="BX78" s="0" t="n">
        <f aca="false">U78/U$183</f>
        <v>0.0449301760777171</v>
      </c>
      <c r="BY78" s="0" t="n">
        <f aca="false">V78/V$183</f>
        <v>0</v>
      </c>
      <c r="BZ78" s="0" t="n">
        <f aca="false">W78/W$183</f>
        <v>0</v>
      </c>
      <c r="CA78" s="0" t="n">
        <f aca="false">X78/X$183</f>
        <v>0</v>
      </c>
      <c r="CB78" s="0" t="n">
        <f aca="false">Y78/Y$183</f>
        <v>0</v>
      </c>
      <c r="CC78" s="0" t="n">
        <f aca="false">Z78/Z$183</f>
        <v>0</v>
      </c>
      <c r="CD78" s="0" t="n">
        <f aca="false">AA78/AA$183</f>
        <v>0</v>
      </c>
      <c r="CE78" s="0" t="n">
        <f aca="false">AB78/AB$183</f>
        <v>0</v>
      </c>
      <c r="CF78" s="0" t="n">
        <f aca="false">AC78/AC$183</f>
        <v>0</v>
      </c>
      <c r="CG78" s="0" t="n">
        <f aca="false">AD78/AD$183</f>
        <v>0</v>
      </c>
      <c r="CH78" s="0" t="n">
        <f aca="false">AE78/AE$183</f>
        <v>0</v>
      </c>
      <c r="CI78" s="0" t="n">
        <f aca="false">AF78/AF$183</f>
        <v>0</v>
      </c>
      <c r="CJ78" s="0" t="n">
        <f aca="false">AG78/AG$183</f>
        <v>0</v>
      </c>
      <c r="CK78" s="0" t="n">
        <f aca="false">AH78/AH$183</f>
        <v>0</v>
      </c>
      <c r="CL78" s="0" t="n">
        <f aca="false">AI78/AI$183</f>
        <v>0</v>
      </c>
      <c r="CM78" s="0" t="n">
        <f aca="false">AJ78/AJ$183</f>
        <v>0</v>
      </c>
      <c r="CN78" s="0" t="n">
        <f aca="false">AK78/AK$183</f>
        <v>0</v>
      </c>
      <c r="CO78" s="0" t="n">
        <f aca="false">AL78/AL$183</f>
        <v>0</v>
      </c>
      <c r="CP78" s="0" t="n">
        <f aca="false">AM78/AM$183</f>
        <v>0</v>
      </c>
      <c r="CQ78" s="0" t="n">
        <f aca="false">AN78/AN$183</f>
        <v>0</v>
      </c>
      <c r="CR78" s="0" t="n">
        <f aca="false">AO78/AO$183</f>
        <v>0</v>
      </c>
      <c r="CS78" s="0" t="n">
        <f aca="false">AP78/AP$183</f>
        <v>0</v>
      </c>
      <c r="CT78" s="0" t="n">
        <f aca="false">AQ78/AQ$183</f>
        <v>0</v>
      </c>
      <c r="CU78" s="0" t="n">
        <f aca="false">AR78/AR$183</f>
        <v>0</v>
      </c>
      <c r="CV78" s="0" t="n">
        <f aca="false">AS78/AS$183</f>
        <v>0</v>
      </c>
      <c r="CW78" s="0" t="n">
        <f aca="false">AT78/AT$183</f>
        <v>0</v>
      </c>
      <c r="CX78" s="0" t="n">
        <f aca="false">AU78/AU$183</f>
        <v>0</v>
      </c>
      <c r="CY78" s="0" t="n">
        <f aca="false">AV78/AV$183</f>
        <v>0</v>
      </c>
      <c r="CZ78" s="0" t="n">
        <f aca="false">AW78/AW$183</f>
        <v>0</v>
      </c>
      <c r="DA78" s="0" t="n">
        <f aca="false">AX78/AX$183</f>
        <v>0.00212523719165085</v>
      </c>
      <c r="DB78" s="0" t="n">
        <f aca="false">AY78/AY$183</f>
        <v>0</v>
      </c>
    </row>
    <row r="79" customFormat="false" ht="13" hidden="false" customHeight="false" outlineLevel="0" collapsed="false">
      <c r="A79" s="0" t="s">
        <v>129</v>
      </c>
      <c r="B79" s="0" t="n">
        <v>0</v>
      </c>
      <c r="C79" s="0" t="n">
        <v>0</v>
      </c>
      <c r="D79" s="0" t="n">
        <v>1</v>
      </c>
      <c r="E79" s="0" t="n">
        <v>7</v>
      </c>
      <c r="F79" s="0" t="n">
        <v>10</v>
      </c>
      <c r="G79" s="0" t="n">
        <v>1</v>
      </c>
      <c r="H79" s="0" t="n">
        <v>20</v>
      </c>
      <c r="I79" s="0" t="n">
        <v>4</v>
      </c>
      <c r="J79" s="0" t="n">
        <v>4</v>
      </c>
      <c r="K79" s="0" t="n">
        <v>0</v>
      </c>
      <c r="L79" s="0" t="n">
        <v>36</v>
      </c>
      <c r="M79" s="0" t="n">
        <v>95</v>
      </c>
      <c r="N79" s="0" t="n">
        <v>0</v>
      </c>
      <c r="O79" s="0" t="n">
        <v>2</v>
      </c>
      <c r="P79" s="0" t="n">
        <v>33</v>
      </c>
      <c r="Q79" s="0" t="n">
        <v>3</v>
      </c>
      <c r="R79" s="0" t="n">
        <v>0</v>
      </c>
      <c r="S79" s="0" t="n">
        <v>8</v>
      </c>
      <c r="T79" s="0" t="n">
        <v>2</v>
      </c>
      <c r="U79" s="0" t="n">
        <v>11</v>
      </c>
      <c r="V79" s="0" t="n">
        <v>1</v>
      </c>
      <c r="W79" s="0" t="n">
        <v>5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12</v>
      </c>
      <c r="AE79" s="0" t="n">
        <v>6</v>
      </c>
      <c r="AF79" s="0" t="n">
        <v>1</v>
      </c>
      <c r="AG79" s="0" t="n">
        <v>0</v>
      </c>
      <c r="AH79" s="0" t="n">
        <v>36</v>
      </c>
      <c r="AI79" s="0" t="n">
        <v>97</v>
      </c>
      <c r="AJ79" s="0" t="n">
        <v>8</v>
      </c>
      <c r="AK79" s="0" t="n">
        <v>34</v>
      </c>
      <c r="AL79" s="0" t="n">
        <v>139</v>
      </c>
      <c r="AM79" s="0" t="n">
        <v>167</v>
      </c>
      <c r="AN79" s="0" t="n">
        <v>0</v>
      </c>
      <c r="AO79" s="0" t="n">
        <v>0</v>
      </c>
      <c r="AP79" s="0" t="n">
        <v>0</v>
      </c>
      <c r="AQ79" s="0" t="n">
        <v>0</v>
      </c>
      <c r="AR79" s="0" t="n">
        <v>0</v>
      </c>
      <c r="AS79" s="0" t="n">
        <v>0</v>
      </c>
      <c r="AT79" s="0" t="n">
        <v>64</v>
      </c>
      <c r="AU79" s="0" t="n">
        <v>0</v>
      </c>
      <c r="AV79" s="0" t="n">
        <v>3</v>
      </c>
      <c r="AW79" s="0" t="n">
        <v>0</v>
      </c>
      <c r="AX79" s="0" t="n">
        <v>20.5</v>
      </c>
      <c r="AY79" s="0" t="n">
        <v>16.5</v>
      </c>
      <c r="BA79" s="0" t="n">
        <f aca="false">SUM(B79:AY79)</f>
        <v>847</v>
      </c>
      <c r="BD79" s="0" t="s">
        <v>129</v>
      </c>
      <c r="BE79" s="0" t="n">
        <f aca="false">B79/B$183</f>
        <v>0</v>
      </c>
      <c r="BF79" s="0" t="n">
        <f aca="false">C79/C$183</f>
        <v>0</v>
      </c>
      <c r="BG79" s="0" t="n">
        <f aca="false">D79/D$183</f>
        <v>0.000151676020021235</v>
      </c>
      <c r="BH79" s="0" t="n">
        <f aca="false">E79/E$183</f>
        <v>0.00106447688564477</v>
      </c>
      <c r="BI79" s="0" t="n">
        <f aca="false">F79/F$183</f>
        <v>0.00151791135397693</v>
      </c>
      <c r="BJ79" s="0" t="n">
        <f aca="false">G79/G$183</f>
        <v>0.000151722045213169</v>
      </c>
      <c r="BK79" s="0" t="n">
        <f aca="false">H79/H$183</f>
        <v>0.00303674460977832</v>
      </c>
      <c r="BL79" s="0" t="n">
        <f aca="false">I79/I$183</f>
        <v>0.000606612071580225</v>
      </c>
      <c r="BM79" s="0" t="n">
        <f aca="false">J79/J$183</f>
        <v>0.000607164541590771</v>
      </c>
      <c r="BN79" s="0" t="n">
        <f aca="false">K79/K$183</f>
        <v>0</v>
      </c>
      <c r="BO79" s="0" t="n">
        <f aca="false">L79/L$183</f>
        <v>0.00550795593635251</v>
      </c>
      <c r="BP79" s="0" t="n">
        <f aca="false">M79/M$183</f>
        <v>0.0144223470472142</v>
      </c>
      <c r="BQ79" s="0" t="n">
        <f aca="false">N79/N$183</f>
        <v>0</v>
      </c>
      <c r="BR79" s="0" t="n">
        <f aca="false">O79/O$183</f>
        <v>0.000303352040042469</v>
      </c>
      <c r="BS79" s="0" t="n">
        <f aca="false">P79/P$183</f>
        <v>0.00502665651180503</v>
      </c>
      <c r="BT79" s="0" t="n">
        <f aca="false">Q79/Q$183</f>
        <v>0.000455511691466748</v>
      </c>
      <c r="BU79" s="0" t="n">
        <f aca="false">R79/R$183</f>
        <v>0</v>
      </c>
      <c r="BV79" s="0" t="n">
        <f aca="false">S79/S$183</f>
        <v>0.00121469784391133</v>
      </c>
      <c r="BW79" s="0" t="n">
        <f aca="false">T79/T$183</f>
        <v>0.000303398058252427</v>
      </c>
      <c r="BX79" s="0" t="n">
        <f aca="false">U79/U$183</f>
        <v>0.00166970248937462</v>
      </c>
      <c r="BY79" s="0" t="n">
        <f aca="false">V79/V$183</f>
        <v>0.000151630022744503</v>
      </c>
      <c r="BZ79" s="0" t="n">
        <f aca="false">W79/W$183</f>
        <v>0.000758380100106173</v>
      </c>
      <c r="CA79" s="0" t="n">
        <f aca="false">X79/X$183</f>
        <v>0</v>
      </c>
      <c r="CB79" s="0" t="n">
        <f aca="false">Y79/Y$183</f>
        <v>0</v>
      </c>
      <c r="CC79" s="0" t="n">
        <f aca="false">Z79/Z$183</f>
        <v>0</v>
      </c>
      <c r="CD79" s="0" t="n">
        <f aca="false">AA79/AA$183</f>
        <v>0</v>
      </c>
      <c r="CE79" s="0" t="n">
        <f aca="false">AB79/AB$183</f>
        <v>0</v>
      </c>
      <c r="CF79" s="0" t="n">
        <f aca="false">AC79/AC$183</f>
        <v>0</v>
      </c>
      <c r="CG79" s="0" t="n">
        <f aca="false">AD79/AD$183</f>
        <v>0.00181928441479685</v>
      </c>
      <c r="CH79" s="0" t="n">
        <f aca="false">AE79/AE$183</f>
        <v>0.000909918107370337</v>
      </c>
      <c r="CI79" s="0" t="n">
        <f aca="false">AF79/AF$183</f>
        <v>0.000151653017895056</v>
      </c>
      <c r="CJ79" s="0" t="n">
        <f aca="false">AG79/AG$183</f>
        <v>0</v>
      </c>
      <c r="CK79" s="0" t="n">
        <f aca="false">AH79/AH$183</f>
        <v>0.00546282245827011</v>
      </c>
      <c r="CL79" s="0" t="n">
        <f aca="false">AI79/AI$183</f>
        <v>0.0147215055395356</v>
      </c>
      <c r="CM79" s="0" t="n">
        <f aca="false">AJ79/AJ$183</f>
        <v>0.00121322414316045</v>
      </c>
      <c r="CN79" s="0" t="n">
        <f aca="false">AK79/AK$183</f>
        <v>0.00515854953724776</v>
      </c>
      <c r="CO79" s="0" t="n">
        <f aca="false">AL79/AL$183</f>
        <v>0.0210957656700562</v>
      </c>
      <c r="CP79" s="0" t="n">
        <f aca="false">AM79/AM$183</f>
        <v>0.0253375815505993</v>
      </c>
      <c r="CQ79" s="0" t="n">
        <f aca="false">AN79/AN$183</f>
        <v>0</v>
      </c>
      <c r="CR79" s="0" t="n">
        <f aca="false">AO79/AO$183</f>
        <v>0</v>
      </c>
      <c r="CS79" s="0" t="n">
        <f aca="false">AP79/AP$183</f>
        <v>0</v>
      </c>
      <c r="CT79" s="0" t="n">
        <f aca="false">AQ79/AQ$183</f>
        <v>0</v>
      </c>
      <c r="CU79" s="0" t="n">
        <f aca="false">AR79/AR$183</f>
        <v>0</v>
      </c>
      <c r="CV79" s="0" t="n">
        <f aca="false">AS79/AS$183</f>
        <v>0</v>
      </c>
      <c r="CW79" s="0" t="n">
        <f aca="false">AT79/AT$183</f>
        <v>0.00971463266545234</v>
      </c>
      <c r="CX79" s="0" t="n">
        <f aca="false">AU79/AU$183</f>
        <v>0</v>
      </c>
      <c r="CY79" s="0" t="n">
        <f aca="false">AV79/AV$183</f>
        <v>0.000455580865603645</v>
      </c>
      <c r="CZ79" s="0" t="n">
        <f aca="false">AW79/AW$183</f>
        <v>0</v>
      </c>
      <c r="DA79" s="0" t="n">
        <f aca="false">AX79/AX$183</f>
        <v>0.00311195445920304</v>
      </c>
      <c r="DB79" s="0" t="n">
        <f aca="false">AY79/AY$183</f>
        <v>0.0025062656641604</v>
      </c>
    </row>
    <row r="80" customFormat="false" ht="13" hidden="false" customHeight="false" outlineLevel="0" collapsed="false">
      <c r="A80" s="0" t="s">
        <v>130</v>
      </c>
      <c r="B80" s="0" t="n">
        <v>6</v>
      </c>
      <c r="C80" s="0" t="n">
        <v>0</v>
      </c>
      <c r="D80" s="0" t="n">
        <v>3</v>
      </c>
      <c r="E80" s="0" t="n">
        <v>5</v>
      </c>
      <c r="F80" s="0" t="n">
        <v>2</v>
      </c>
      <c r="G80" s="0" t="n">
        <v>0</v>
      </c>
      <c r="H80" s="0" t="n">
        <v>0</v>
      </c>
      <c r="I80" s="0" t="n">
        <v>0</v>
      </c>
      <c r="J80" s="0" t="n">
        <v>1</v>
      </c>
      <c r="K80" s="0" t="n">
        <v>1</v>
      </c>
      <c r="L80" s="0" t="n">
        <v>0</v>
      </c>
      <c r="M80" s="0" t="n">
        <v>0</v>
      </c>
      <c r="N80" s="0" t="n">
        <v>0</v>
      </c>
      <c r="O80" s="0" t="n">
        <v>3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1</v>
      </c>
      <c r="X80" s="0" t="n">
        <v>0</v>
      </c>
      <c r="Y80" s="0" t="n">
        <v>2</v>
      </c>
      <c r="Z80" s="0" t="n">
        <v>2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v>0</v>
      </c>
      <c r="AH80" s="0" t="n">
        <v>0</v>
      </c>
      <c r="AI80" s="0" t="n">
        <v>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0</v>
      </c>
      <c r="AQ80" s="0" t="n">
        <v>0</v>
      </c>
      <c r="AR80" s="0" t="n">
        <v>0</v>
      </c>
      <c r="AS80" s="0" t="n">
        <v>0</v>
      </c>
      <c r="AT80" s="0" t="n">
        <v>1.5</v>
      </c>
      <c r="AU80" s="0" t="n">
        <v>0</v>
      </c>
      <c r="AV80" s="0" t="n">
        <v>2</v>
      </c>
      <c r="AW80" s="0" t="n">
        <v>1</v>
      </c>
      <c r="AX80" s="0" t="n">
        <v>0.5</v>
      </c>
      <c r="AY80" s="0" t="n">
        <v>1.5</v>
      </c>
      <c r="BA80" s="0" t="n">
        <f aca="false">SUM(B80:AY80)</f>
        <v>32.5</v>
      </c>
      <c r="BD80" s="0" t="s">
        <v>130</v>
      </c>
      <c r="BE80" s="0" t="n">
        <f aca="false">B80/B$183</f>
        <v>0.000910608590074366</v>
      </c>
      <c r="BF80" s="0" t="n">
        <f aca="false">C80/C$183</f>
        <v>0</v>
      </c>
      <c r="BG80" s="0" t="n">
        <f aca="false">D80/D$183</f>
        <v>0.000455028060063704</v>
      </c>
      <c r="BH80" s="0" t="n">
        <f aca="false">E80/E$183</f>
        <v>0.000760340632603406</v>
      </c>
      <c r="BI80" s="0" t="n">
        <f aca="false">F80/F$183</f>
        <v>0.000303582270795386</v>
      </c>
      <c r="BJ80" s="0" t="n">
        <f aca="false">G80/G$183</f>
        <v>0</v>
      </c>
      <c r="BK80" s="0" t="n">
        <f aca="false">H80/H$183</f>
        <v>0</v>
      </c>
      <c r="BL80" s="0" t="n">
        <f aca="false">I80/I$183</f>
        <v>0</v>
      </c>
      <c r="BM80" s="0" t="n">
        <f aca="false">J80/J$183</f>
        <v>0.000151791135397693</v>
      </c>
      <c r="BN80" s="0" t="n">
        <f aca="false">K80/K$183</f>
        <v>0.000151791135397693</v>
      </c>
      <c r="BO80" s="0" t="n">
        <f aca="false">L80/L$183</f>
        <v>0</v>
      </c>
      <c r="BP80" s="0" t="n">
        <f aca="false">M80/M$183</f>
        <v>0</v>
      </c>
      <c r="BQ80" s="0" t="n">
        <f aca="false">N80/N$183</f>
        <v>0</v>
      </c>
      <c r="BR80" s="0" t="n">
        <f aca="false">O80/O$183</f>
        <v>0.000455028060063704</v>
      </c>
      <c r="BS80" s="0" t="n">
        <f aca="false">P80/P$183</f>
        <v>0</v>
      </c>
      <c r="BT80" s="0" t="n">
        <f aca="false">Q80/Q$183</f>
        <v>0</v>
      </c>
      <c r="BU80" s="0" t="n">
        <f aca="false">R80/R$183</f>
        <v>0</v>
      </c>
      <c r="BV80" s="0" t="n">
        <f aca="false">S80/S$183</f>
        <v>0</v>
      </c>
      <c r="BW80" s="0" t="n">
        <f aca="false">T80/T$183</f>
        <v>0</v>
      </c>
      <c r="BX80" s="0" t="n">
        <f aca="false">U80/U$183</f>
        <v>0</v>
      </c>
      <c r="BY80" s="0" t="n">
        <f aca="false">V80/V$183</f>
        <v>0</v>
      </c>
      <c r="BZ80" s="0" t="n">
        <f aca="false">W80/W$183</f>
        <v>0.000151676020021235</v>
      </c>
      <c r="CA80" s="0" t="n">
        <f aca="false">X80/X$183</f>
        <v>0</v>
      </c>
      <c r="CB80" s="0" t="n">
        <f aca="false">Y80/Y$183</f>
        <v>0.000303260045489007</v>
      </c>
      <c r="CC80" s="0" t="n">
        <f aca="false">Z80/Z$183</f>
        <v>0.000303214069132808</v>
      </c>
      <c r="CD80" s="0" t="n">
        <f aca="false">AA80/AA$183</f>
        <v>0</v>
      </c>
      <c r="CE80" s="0" t="n">
        <f aca="false">AB80/AB$183</f>
        <v>0</v>
      </c>
      <c r="CF80" s="0" t="n">
        <f aca="false">AC80/AC$183</f>
        <v>0</v>
      </c>
      <c r="CG80" s="0" t="n">
        <f aca="false">AD80/AD$183</f>
        <v>0</v>
      </c>
      <c r="CH80" s="0" t="n">
        <f aca="false">AE80/AE$183</f>
        <v>0</v>
      </c>
      <c r="CI80" s="0" t="n">
        <f aca="false">AF80/AF$183</f>
        <v>0</v>
      </c>
      <c r="CJ80" s="0" t="n">
        <f aca="false">AG80/AG$183</f>
        <v>0</v>
      </c>
      <c r="CK80" s="0" t="n">
        <f aca="false">AH80/AH$183</f>
        <v>0</v>
      </c>
      <c r="CL80" s="0" t="n">
        <f aca="false">AI80/AI$183</f>
        <v>0</v>
      </c>
      <c r="CM80" s="0" t="n">
        <f aca="false">AJ80/AJ$183</f>
        <v>0</v>
      </c>
      <c r="CN80" s="0" t="n">
        <f aca="false">AK80/AK$183</f>
        <v>0</v>
      </c>
      <c r="CO80" s="0" t="n">
        <f aca="false">AL80/AL$183</f>
        <v>0</v>
      </c>
      <c r="CP80" s="0" t="n">
        <f aca="false">AM80/AM$183</f>
        <v>0</v>
      </c>
      <c r="CQ80" s="0" t="n">
        <f aca="false">AN80/AN$183</f>
        <v>0</v>
      </c>
      <c r="CR80" s="0" t="n">
        <f aca="false">AO80/AO$183</f>
        <v>0</v>
      </c>
      <c r="CS80" s="0" t="n">
        <f aca="false">AP80/AP$183</f>
        <v>0</v>
      </c>
      <c r="CT80" s="0" t="n">
        <f aca="false">AQ80/AQ$183</f>
        <v>0</v>
      </c>
      <c r="CU80" s="0" t="n">
        <f aca="false">AR80/AR$183</f>
        <v>0</v>
      </c>
      <c r="CV80" s="0" t="n">
        <f aca="false">AS80/AS$183</f>
        <v>0</v>
      </c>
      <c r="CW80" s="0" t="n">
        <f aca="false">AT80/AT$183</f>
        <v>0.000227686703096539</v>
      </c>
      <c r="CX80" s="0" t="n">
        <f aca="false">AU80/AU$183</f>
        <v>0</v>
      </c>
      <c r="CY80" s="0" t="n">
        <f aca="false">AV80/AV$183</f>
        <v>0.000303720577069096</v>
      </c>
      <c r="CZ80" s="0" t="n">
        <f aca="false">AW80/AW$183</f>
        <v>0.000152033447358419</v>
      </c>
      <c r="DA80" s="0" t="n">
        <f aca="false">AX80/AX$183</f>
        <v>7.59013282732448E-005</v>
      </c>
      <c r="DB80" s="0" t="n">
        <f aca="false">AY80/AY$183</f>
        <v>0.000227842333105491</v>
      </c>
    </row>
    <row r="81" customFormat="false" ht="13" hidden="false" customHeight="false" outlineLevel="0" collapsed="false">
      <c r="A81" s="0" t="s">
        <v>131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1</v>
      </c>
      <c r="AD81" s="0" t="n">
        <v>5</v>
      </c>
      <c r="AE81" s="0" t="n">
        <v>12</v>
      </c>
      <c r="AF81" s="0" t="n">
        <v>2</v>
      </c>
      <c r="AG81" s="0" t="n">
        <v>0</v>
      </c>
      <c r="AH81" s="0" t="n">
        <v>1</v>
      </c>
      <c r="AI81" s="0" t="n">
        <v>2</v>
      </c>
      <c r="AJ81" s="0" t="n">
        <v>0</v>
      </c>
      <c r="AK81" s="0" t="n">
        <v>1.5</v>
      </c>
      <c r="AL81" s="0" t="n">
        <v>0</v>
      </c>
      <c r="AM81" s="0" t="n">
        <v>0</v>
      </c>
      <c r="AN81" s="0" t="n">
        <v>8</v>
      </c>
      <c r="AO81" s="0" t="n">
        <v>0</v>
      </c>
      <c r="AP81" s="0" t="n">
        <v>2</v>
      </c>
      <c r="AQ81" s="0" t="n">
        <v>3</v>
      </c>
      <c r="AR81" s="0" t="n">
        <v>0</v>
      </c>
      <c r="AS81" s="0" t="n">
        <v>25</v>
      </c>
      <c r="AT81" s="0" t="n">
        <v>0</v>
      </c>
      <c r="AU81" s="0" t="n">
        <v>0</v>
      </c>
      <c r="AV81" s="0" t="n">
        <v>0</v>
      </c>
      <c r="AW81" s="0" t="n">
        <v>0</v>
      </c>
      <c r="AX81" s="0" t="n">
        <v>0</v>
      </c>
      <c r="AY81" s="0" t="n">
        <v>0</v>
      </c>
      <c r="BA81" s="0" t="n">
        <f aca="false">SUM(B81:AY81)</f>
        <v>62.5</v>
      </c>
      <c r="BD81" s="0" t="s">
        <v>131</v>
      </c>
      <c r="BE81" s="0" t="n">
        <f aca="false">B81/B$183</f>
        <v>0</v>
      </c>
      <c r="BF81" s="0" t="n">
        <f aca="false">C81/C$183</f>
        <v>0</v>
      </c>
      <c r="BG81" s="0" t="n">
        <f aca="false">D81/D$183</f>
        <v>0</v>
      </c>
      <c r="BH81" s="0" t="n">
        <f aca="false">E81/E$183</f>
        <v>0</v>
      </c>
      <c r="BI81" s="0" t="n">
        <f aca="false">F81/F$183</f>
        <v>0</v>
      </c>
      <c r="BJ81" s="0" t="n">
        <f aca="false">G81/G$183</f>
        <v>0</v>
      </c>
      <c r="BK81" s="0" t="n">
        <f aca="false">H81/H$183</f>
        <v>0</v>
      </c>
      <c r="BL81" s="0" t="n">
        <f aca="false">I81/I$183</f>
        <v>0</v>
      </c>
      <c r="BM81" s="0" t="n">
        <f aca="false">J81/J$183</f>
        <v>0</v>
      </c>
      <c r="BN81" s="0" t="n">
        <f aca="false">K81/K$183</f>
        <v>0</v>
      </c>
      <c r="BO81" s="0" t="n">
        <f aca="false">L81/L$183</f>
        <v>0</v>
      </c>
      <c r="BP81" s="0" t="n">
        <f aca="false">M81/M$183</f>
        <v>0</v>
      </c>
      <c r="BQ81" s="0" t="n">
        <f aca="false">N81/N$183</f>
        <v>0</v>
      </c>
      <c r="BR81" s="0" t="n">
        <f aca="false">O81/O$183</f>
        <v>0</v>
      </c>
      <c r="BS81" s="0" t="n">
        <f aca="false">P81/P$183</f>
        <v>0</v>
      </c>
      <c r="BT81" s="0" t="n">
        <f aca="false">Q81/Q$183</f>
        <v>0</v>
      </c>
      <c r="BU81" s="0" t="n">
        <f aca="false">R81/R$183</f>
        <v>0</v>
      </c>
      <c r="BV81" s="0" t="n">
        <f aca="false">S81/S$183</f>
        <v>0</v>
      </c>
      <c r="BW81" s="0" t="n">
        <f aca="false">T81/T$183</f>
        <v>0</v>
      </c>
      <c r="BX81" s="0" t="n">
        <f aca="false">U81/U$183</f>
        <v>0</v>
      </c>
      <c r="BY81" s="0" t="n">
        <f aca="false">V81/V$183</f>
        <v>0</v>
      </c>
      <c r="BZ81" s="0" t="n">
        <f aca="false">W81/W$183</f>
        <v>0</v>
      </c>
      <c r="CA81" s="0" t="n">
        <f aca="false">X81/X$183</f>
        <v>0</v>
      </c>
      <c r="CB81" s="0" t="n">
        <f aca="false">Y81/Y$183</f>
        <v>0</v>
      </c>
      <c r="CC81" s="0" t="n">
        <f aca="false">Z81/Z$183</f>
        <v>0</v>
      </c>
      <c r="CD81" s="0" t="n">
        <f aca="false">AA81/AA$183</f>
        <v>0</v>
      </c>
      <c r="CE81" s="0" t="n">
        <f aca="false">AB81/AB$183</f>
        <v>0</v>
      </c>
      <c r="CF81" s="0" t="n">
        <f aca="false">AC81/AC$183</f>
        <v>0.000151699029126214</v>
      </c>
      <c r="CG81" s="0" t="n">
        <f aca="false">AD81/AD$183</f>
        <v>0.000758035172832019</v>
      </c>
      <c r="CH81" s="0" t="n">
        <f aca="false">AE81/AE$183</f>
        <v>0.00181983621474067</v>
      </c>
      <c r="CI81" s="0" t="n">
        <f aca="false">AF81/AF$183</f>
        <v>0.000303306035790112</v>
      </c>
      <c r="CJ81" s="0" t="n">
        <f aca="false">AG81/AG$183</f>
        <v>0</v>
      </c>
      <c r="CK81" s="0" t="n">
        <f aca="false">AH81/AH$183</f>
        <v>0.000151745068285281</v>
      </c>
      <c r="CL81" s="0" t="n">
        <f aca="false">AI81/AI$183</f>
        <v>0.000303536196691455</v>
      </c>
      <c r="CM81" s="0" t="n">
        <f aca="false">AJ81/AJ$183</f>
        <v>0</v>
      </c>
      <c r="CN81" s="0" t="n">
        <f aca="false">AK81/AK$183</f>
        <v>0.000227583067819754</v>
      </c>
      <c r="CO81" s="0" t="n">
        <f aca="false">AL81/AL$183</f>
        <v>0</v>
      </c>
      <c r="CP81" s="0" t="n">
        <f aca="false">AM81/AM$183</f>
        <v>0</v>
      </c>
      <c r="CQ81" s="0" t="n">
        <f aca="false">AN81/AN$183</f>
        <v>0.00121304018195603</v>
      </c>
      <c r="CR81" s="0" t="n">
        <f aca="false">AO81/AO$183</f>
        <v>0</v>
      </c>
      <c r="CS81" s="0" t="n">
        <f aca="false">AP81/AP$183</f>
        <v>0.000303214069132808</v>
      </c>
      <c r="CT81" s="0" t="n">
        <f aca="false">AQ81/AQ$183</f>
        <v>0.000454959053685168</v>
      </c>
      <c r="CU81" s="0" t="n">
        <f aca="false">AR81/AR$183</f>
        <v>0</v>
      </c>
      <c r="CV81" s="0" t="n">
        <f aca="false">AS81/AS$183</f>
        <v>0.0037913254473764</v>
      </c>
      <c r="CW81" s="0" t="n">
        <f aca="false">AT81/AT$183</f>
        <v>0</v>
      </c>
      <c r="CX81" s="0" t="n">
        <f aca="false">AU81/AU$183</f>
        <v>0</v>
      </c>
      <c r="CY81" s="0" t="n">
        <f aca="false">AV81/AV$183</f>
        <v>0</v>
      </c>
      <c r="CZ81" s="0" t="n">
        <f aca="false">AW81/AW$183</f>
        <v>0</v>
      </c>
      <c r="DA81" s="0" t="n">
        <f aca="false">AX81/AX$183</f>
        <v>0</v>
      </c>
      <c r="DB81" s="0" t="n">
        <f aca="false">AY81/AY$183</f>
        <v>0</v>
      </c>
    </row>
    <row r="82" customFormat="false" ht="13" hidden="false" customHeight="false" outlineLevel="0" collapsed="false">
      <c r="A82" s="0" t="s">
        <v>132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2</v>
      </c>
      <c r="M82" s="0" t="n">
        <v>0</v>
      </c>
      <c r="N82" s="0" t="n">
        <v>2</v>
      </c>
      <c r="O82" s="0" t="n">
        <v>2</v>
      </c>
      <c r="P82" s="0" t="n">
        <v>2</v>
      </c>
      <c r="Q82" s="0" t="n">
        <v>3</v>
      </c>
      <c r="R82" s="0" t="n">
        <v>0</v>
      </c>
      <c r="S82" s="0" t="n">
        <v>3</v>
      </c>
      <c r="T82" s="0" t="n">
        <v>0</v>
      </c>
      <c r="U82" s="0" t="n">
        <v>0</v>
      </c>
      <c r="V82" s="0" t="n">
        <v>8</v>
      </c>
      <c r="W82" s="0" t="n">
        <v>1</v>
      </c>
      <c r="X82" s="0" t="n">
        <v>1</v>
      </c>
      <c r="Y82" s="0" t="n">
        <v>0</v>
      </c>
      <c r="Z82" s="0" t="n">
        <v>0</v>
      </c>
      <c r="AA82" s="0" t="n">
        <v>1</v>
      </c>
      <c r="AB82" s="0" t="n">
        <v>0</v>
      </c>
      <c r="AC82" s="0" t="n">
        <v>0</v>
      </c>
      <c r="AD82" s="0" t="n">
        <v>0</v>
      </c>
      <c r="AE82" s="0" t="n">
        <v>8</v>
      </c>
      <c r="AF82" s="0" t="n">
        <v>0</v>
      </c>
      <c r="AG82" s="0" t="n">
        <v>0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2</v>
      </c>
      <c r="AR82" s="0" t="n">
        <v>1</v>
      </c>
      <c r="AS82" s="0" t="n">
        <v>0</v>
      </c>
      <c r="AT82" s="0" t="n">
        <v>0</v>
      </c>
      <c r="AU82" s="0" t="n">
        <v>0</v>
      </c>
      <c r="AV82" s="0" t="n">
        <v>6</v>
      </c>
      <c r="AW82" s="0" t="n">
        <v>18</v>
      </c>
      <c r="AX82" s="0" t="n">
        <v>0.5</v>
      </c>
      <c r="AY82" s="0" t="n">
        <v>4.5</v>
      </c>
      <c r="BA82" s="0" t="n">
        <f aca="false">SUM(B82:AY82)</f>
        <v>65</v>
      </c>
      <c r="BD82" s="0" t="s">
        <v>132</v>
      </c>
      <c r="BE82" s="0" t="n">
        <f aca="false">B82/B$183</f>
        <v>0</v>
      </c>
      <c r="BF82" s="0" t="n">
        <f aca="false">C82/C$183</f>
        <v>0</v>
      </c>
      <c r="BG82" s="0" t="n">
        <f aca="false">D82/D$183</f>
        <v>0</v>
      </c>
      <c r="BH82" s="0" t="n">
        <f aca="false">E82/E$183</f>
        <v>0</v>
      </c>
      <c r="BI82" s="0" t="n">
        <f aca="false">F82/F$183</f>
        <v>0</v>
      </c>
      <c r="BJ82" s="0" t="n">
        <f aca="false">G82/G$183</f>
        <v>0</v>
      </c>
      <c r="BK82" s="0" t="n">
        <f aca="false">H82/H$183</f>
        <v>0</v>
      </c>
      <c r="BL82" s="0" t="n">
        <f aca="false">I82/I$183</f>
        <v>0</v>
      </c>
      <c r="BM82" s="0" t="n">
        <f aca="false">J82/J$183</f>
        <v>0</v>
      </c>
      <c r="BN82" s="0" t="n">
        <f aca="false">K82/K$183</f>
        <v>0</v>
      </c>
      <c r="BO82" s="0" t="n">
        <f aca="false">L82/L$183</f>
        <v>0.000305997552019584</v>
      </c>
      <c r="BP82" s="0" t="n">
        <f aca="false">M82/M$183</f>
        <v>0</v>
      </c>
      <c r="BQ82" s="0" t="n">
        <f aca="false">N82/N$183</f>
        <v>0.000303398058252427</v>
      </c>
      <c r="BR82" s="0" t="n">
        <f aca="false">O82/O$183</f>
        <v>0.000303352040042469</v>
      </c>
      <c r="BS82" s="0" t="n">
        <f aca="false">P82/P$183</f>
        <v>0.000304645849200305</v>
      </c>
      <c r="BT82" s="0" t="n">
        <f aca="false">Q82/Q$183</f>
        <v>0.000455511691466748</v>
      </c>
      <c r="BU82" s="0" t="n">
        <f aca="false">R82/R$183</f>
        <v>0</v>
      </c>
      <c r="BV82" s="0" t="n">
        <f aca="false">S82/S$183</f>
        <v>0.000455511691466748</v>
      </c>
      <c r="BW82" s="0" t="n">
        <f aca="false">T82/T$183</f>
        <v>0</v>
      </c>
      <c r="BX82" s="0" t="n">
        <f aca="false">U82/U$183</f>
        <v>0</v>
      </c>
      <c r="BY82" s="0" t="n">
        <f aca="false">V82/V$183</f>
        <v>0.00121304018195603</v>
      </c>
      <c r="BZ82" s="0" t="n">
        <f aca="false">W82/W$183</f>
        <v>0.000151676020021235</v>
      </c>
      <c r="CA82" s="0" t="n">
        <f aca="false">X82/X$183</f>
        <v>0.000151653017895056</v>
      </c>
      <c r="CB82" s="0" t="n">
        <f aca="false">Y82/Y$183</f>
        <v>0</v>
      </c>
      <c r="CC82" s="0" t="n">
        <f aca="false">Z82/Z$183</f>
        <v>0</v>
      </c>
      <c r="CD82" s="0" t="n">
        <f aca="false">AA82/AA$183</f>
        <v>0.000151722045213169</v>
      </c>
      <c r="CE82" s="0" t="n">
        <f aca="false">AB82/AB$183</f>
        <v>0</v>
      </c>
      <c r="CF82" s="0" t="n">
        <f aca="false">AC82/AC$183</f>
        <v>0</v>
      </c>
      <c r="CG82" s="0" t="n">
        <f aca="false">AD82/AD$183</f>
        <v>0</v>
      </c>
      <c r="CH82" s="0" t="n">
        <f aca="false">AE82/AE$183</f>
        <v>0.00121322414316045</v>
      </c>
      <c r="CI82" s="0" t="n">
        <f aca="false">AF82/AF$183</f>
        <v>0</v>
      </c>
      <c r="CJ82" s="0" t="n">
        <f aca="false">AG82/AG$183</f>
        <v>0</v>
      </c>
      <c r="CK82" s="0" t="n">
        <f aca="false">AH82/AH$183</f>
        <v>0</v>
      </c>
      <c r="CL82" s="0" t="n">
        <f aca="false">AI82/AI$183</f>
        <v>0</v>
      </c>
      <c r="CM82" s="0" t="n">
        <f aca="false">AJ82/AJ$183</f>
        <v>0</v>
      </c>
      <c r="CN82" s="0" t="n">
        <f aca="false">AK82/AK$183</f>
        <v>0</v>
      </c>
      <c r="CO82" s="0" t="n">
        <f aca="false">AL82/AL$183</f>
        <v>0</v>
      </c>
      <c r="CP82" s="0" t="n">
        <f aca="false">AM82/AM$183</f>
        <v>0</v>
      </c>
      <c r="CQ82" s="0" t="n">
        <f aca="false">AN82/AN$183</f>
        <v>0</v>
      </c>
      <c r="CR82" s="0" t="n">
        <f aca="false">AO82/AO$183</f>
        <v>0</v>
      </c>
      <c r="CS82" s="0" t="n">
        <f aca="false">AP82/AP$183</f>
        <v>0</v>
      </c>
      <c r="CT82" s="0" t="n">
        <f aca="false">AQ82/AQ$183</f>
        <v>0.000303306035790112</v>
      </c>
      <c r="CU82" s="0" t="n">
        <f aca="false">AR82/AR$183</f>
        <v>0.000151653017895056</v>
      </c>
      <c r="CV82" s="0" t="n">
        <f aca="false">AS82/AS$183</f>
        <v>0</v>
      </c>
      <c r="CW82" s="0" t="n">
        <f aca="false">AT82/AT$183</f>
        <v>0</v>
      </c>
      <c r="CX82" s="0" t="n">
        <f aca="false">AU82/AU$183</f>
        <v>0</v>
      </c>
      <c r="CY82" s="0" t="n">
        <f aca="false">AV82/AV$183</f>
        <v>0.000911161731207289</v>
      </c>
      <c r="CZ82" s="0" t="n">
        <f aca="false">AW82/AW$183</f>
        <v>0.00273660205245154</v>
      </c>
      <c r="DA82" s="0" t="n">
        <f aca="false">AX82/AX$183</f>
        <v>7.59013282732448E-005</v>
      </c>
      <c r="DB82" s="0" t="n">
        <f aca="false">AY82/AY$183</f>
        <v>0.000683526999316473</v>
      </c>
    </row>
    <row r="83" customFormat="false" ht="13" hidden="false" customHeight="false" outlineLevel="0" collapsed="false">
      <c r="A83" s="0" t="s">
        <v>133</v>
      </c>
      <c r="B83" s="0" t="n">
        <v>79</v>
      </c>
      <c r="C83" s="0" t="n">
        <v>9</v>
      </c>
      <c r="D83" s="0" t="n">
        <v>33</v>
      </c>
      <c r="E83" s="0" t="n">
        <v>99</v>
      </c>
      <c r="F83" s="0" t="n">
        <v>183</v>
      </c>
      <c r="G83" s="0" t="n">
        <v>7</v>
      </c>
      <c r="H83" s="0" t="n">
        <v>14</v>
      </c>
      <c r="I83" s="0" t="n">
        <v>9</v>
      </c>
      <c r="J83" s="0" t="n">
        <v>19</v>
      </c>
      <c r="K83" s="0" t="n">
        <v>9</v>
      </c>
      <c r="L83" s="0" t="n">
        <v>14</v>
      </c>
      <c r="M83" s="0" t="n">
        <v>28</v>
      </c>
      <c r="N83" s="0" t="n">
        <v>14</v>
      </c>
      <c r="O83" s="0" t="n">
        <v>20</v>
      </c>
      <c r="P83" s="0" t="n">
        <v>6</v>
      </c>
      <c r="Q83" s="0" t="n">
        <v>65</v>
      </c>
      <c r="R83" s="0" t="n">
        <v>30</v>
      </c>
      <c r="S83" s="0" t="n">
        <v>72</v>
      </c>
      <c r="T83" s="0" t="n">
        <v>43</v>
      </c>
      <c r="U83" s="0" t="n">
        <v>57</v>
      </c>
      <c r="V83" s="0" t="n">
        <v>89</v>
      </c>
      <c r="W83" s="0" t="n">
        <v>265</v>
      </c>
      <c r="X83" s="0" t="n">
        <v>159</v>
      </c>
      <c r="Y83" s="0" t="n">
        <v>58</v>
      </c>
      <c r="Z83" s="0" t="n">
        <v>191</v>
      </c>
      <c r="AA83" s="0" t="n">
        <v>166</v>
      </c>
      <c r="AB83" s="0" t="n">
        <v>237</v>
      </c>
      <c r="AC83" s="0" t="n">
        <v>398</v>
      </c>
      <c r="AD83" s="0" t="n">
        <v>186</v>
      </c>
      <c r="AE83" s="0" t="n">
        <v>91</v>
      </c>
      <c r="AF83" s="0" t="n">
        <v>81</v>
      </c>
      <c r="AG83" s="0" t="n">
        <v>201</v>
      </c>
      <c r="AH83" s="0" t="n">
        <v>76</v>
      </c>
      <c r="AI83" s="0" t="n">
        <v>95</v>
      </c>
      <c r="AJ83" s="0" t="n">
        <v>68</v>
      </c>
      <c r="AK83" s="0" t="n">
        <v>135</v>
      </c>
      <c r="AL83" s="0" t="n">
        <v>149</v>
      </c>
      <c r="AM83" s="0" t="n">
        <v>48</v>
      </c>
      <c r="AN83" s="0" t="n">
        <v>57</v>
      </c>
      <c r="AO83" s="0" t="n">
        <v>143</v>
      </c>
      <c r="AP83" s="0" t="n">
        <v>50</v>
      </c>
      <c r="AQ83" s="0" t="n">
        <v>11</v>
      </c>
      <c r="AR83" s="0" t="n">
        <v>34</v>
      </c>
      <c r="AS83" s="0" t="n">
        <v>147</v>
      </c>
      <c r="AT83" s="0" t="n">
        <v>12</v>
      </c>
      <c r="AU83" s="0" t="n">
        <v>2.5</v>
      </c>
      <c r="AV83" s="0" t="n">
        <v>86.5</v>
      </c>
      <c r="AW83" s="0" t="n">
        <v>94</v>
      </c>
      <c r="AX83" s="0" t="n">
        <v>36.5</v>
      </c>
      <c r="AY83" s="0" t="n">
        <v>80.5</v>
      </c>
      <c r="BA83" s="0" t="n">
        <f aca="false">SUM(B83:AY83)</f>
        <v>4257</v>
      </c>
      <c r="BD83" s="0" t="s">
        <v>133</v>
      </c>
      <c r="BE83" s="0" t="n">
        <f aca="false">B83/B$183</f>
        <v>0.0119896797693125</v>
      </c>
      <c r="BF83" s="0" t="n">
        <f aca="false">C83/C$183</f>
        <v>0.00136819702037093</v>
      </c>
      <c r="BG83" s="0" t="n">
        <f aca="false">D83/D$183</f>
        <v>0.00500530866070074</v>
      </c>
      <c r="BH83" s="0" t="n">
        <f aca="false">E83/E$183</f>
        <v>0.0150547445255474</v>
      </c>
      <c r="BI83" s="0" t="n">
        <f aca="false">F83/F$183</f>
        <v>0.0277777777777778</v>
      </c>
      <c r="BJ83" s="0" t="n">
        <f aca="false">G83/G$183</f>
        <v>0.00106205431649219</v>
      </c>
      <c r="BK83" s="0" t="n">
        <f aca="false">H83/H$183</f>
        <v>0.00212572122684482</v>
      </c>
      <c r="BL83" s="0" t="n">
        <f aca="false">I83/I$183</f>
        <v>0.00136487716105551</v>
      </c>
      <c r="BM83" s="0" t="n">
        <f aca="false">J83/J$183</f>
        <v>0.00288403157255616</v>
      </c>
      <c r="BN83" s="0" t="n">
        <f aca="false">K83/K$183</f>
        <v>0.00136612021857924</v>
      </c>
      <c r="BO83" s="0" t="n">
        <f aca="false">L83/L$183</f>
        <v>0.00214198286413709</v>
      </c>
      <c r="BP83" s="0" t="n">
        <f aca="false">M83/M$183</f>
        <v>0.00425079702444208</v>
      </c>
      <c r="BQ83" s="0" t="n">
        <f aca="false">N83/N$183</f>
        <v>0.00212378640776699</v>
      </c>
      <c r="BR83" s="0" t="n">
        <f aca="false">O83/O$183</f>
        <v>0.00303352040042469</v>
      </c>
      <c r="BS83" s="0" t="n">
        <f aca="false">P83/P$183</f>
        <v>0.000913937547600914</v>
      </c>
      <c r="BT83" s="0" t="n">
        <f aca="false">Q83/Q$183</f>
        <v>0.00986941998177953</v>
      </c>
      <c r="BU83" s="0" t="n">
        <f aca="false">R83/R$183</f>
        <v>0.00455927051671733</v>
      </c>
      <c r="BV83" s="0" t="n">
        <f aca="false">S83/S$183</f>
        <v>0.0109322805952019</v>
      </c>
      <c r="BW83" s="0" t="n">
        <f aca="false">T83/T$183</f>
        <v>0.00652305825242718</v>
      </c>
      <c r="BX83" s="0" t="n">
        <f aca="false">U83/U$183</f>
        <v>0.00865209471766849</v>
      </c>
      <c r="BY83" s="0" t="n">
        <f aca="false">V83/V$183</f>
        <v>0.0134950720242608</v>
      </c>
      <c r="BZ83" s="0" t="n">
        <f aca="false">W83/W$183</f>
        <v>0.0401941453056272</v>
      </c>
      <c r="CA83" s="0" t="n">
        <f aca="false">X83/X$183</f>
        <v>0.0241128298453139</v>
      </c>
      <c r="CB83" s="0" t="n">
        <f aca="false">Y83/Y$183</f>
        <v>0.0087945413191812</v>
      </c>
      <c r="CC83" s="0" t="n">
        <f aca="false">Z83/Z$183</f>
        <v>0.0289569436021831</v>
      </c>
      <c r="CD83" s="0" t="n">
        <f aca="false">AA83/AA$183</f>
        <v>0.0251858595053861</v>
      </c>
      <c r="CE83" s="0" t="n">
        <f aca="false">AB83/AB$183</f>
        <v>0.0359363153904473</v>
      </c>
      <c r="CF83" s="0" t="n">
        <f aca="false">AC83/AC$183</f>
        <v>0.060376213592233</v>
      </c>
      <c r="CG83" s="0" t="n">
        <f aca="false">AD83/AD$183</f>
        <v>0.0281989084293511</v>
      </c>
      <c r="CH83" s="0" t="n">
        <f aca="false">AE83/AE$183</f>
        <v>0.0138004246284501</v>
      </c>
      <c r="CI83" s="0" t="n">
        <f aca="false">AF83/AF$183</f>
        <v>0.0122838944494995</v>
      </c>
      <c r="CJ83" s="0" t="n">
        <f aca="false">AG83/AG$183</f>
        <v>0.0304961310878471</v>
      </c>
      <c r="CK83" s="0" t="n">
        <f aca="false">AH83/AH$183</f>
        <v>0.0115326251896813</v>
      </c>
      <c r="CL83" s="0" t="n">
        <f aca="false">AI83/AI$183</f>
        <v>0.0144179693428441</v>
      </c>
      <c r="CM83" s="0" t="n">
        <f aca="false">AJ83/AJ$183</f>
        <v>0.0103124052168638</v>
      </c>
      <c r="CN83" s="0" t="n">
        <f aca="false">AK83/AK$183</f>
        <v>0.0204824761037779</v>
      </c>
      <c r="CO83" s="0" t="n">
        <f aca="false">AL83/AL$183</f>
        <v>0.0226134466535134</v>
      </c>
      <c r="CP83" s="0" t="n">
        <f aca="false">AM83/AM$183</f>
        <v>0.00728265817023214</v>
      </c>
      <c r="CQ83" s="0" t="n">
        <f aca="false">AN83/AN$183</f>
        <v>0.00864291129643669</v>
      </c>
      <c r="CR83" s="0" t="n">
        <f aca="false">AO83/AO$183</f>
        <v>0.021686381558993</v>
      </c>
      <c r="CS83" s="0" t="n">
        <f aca="false">AP83/AP$183</f>
        <v>0.00758035172832019</v>
      </c>
      <c r="CT83" s="0" t="n">
        <f aca="false">AQ83/AQ$183</f>
        <v>0.00166818319684562</v>
      </c>
      <c r="CU83" s="0" t="n">
        <f aca="false">AR83/AR$183</f>
        <v>0.00515620260843191</v>
      </c>
      <c r="CV83" s="0" t="n">
        <f aca="false">AS83/AS$183</f>
        <v>0.0222929936305732</v>
      </c>
      <c r="CW83" s="0" t="n">
        <f aca="false">AT83/AT$183</f>
        <v>0.00182149362477231</v>
      </c>
      <c r="CX83" s="0" t="n">
        <f aca="false">AU83/AU$183</f>
        <v>0.000379161295214984</v>
      </c>
      <c r="CY83" s="0" t="n">
        <f aca="false">AV83/AV$183</f>
        <v>0.0131359149582384</v>
      </c>
      <c r="CZ83" s="0" t="n">
        <f aca="false">AW83/AW$183</f>
        <v>0.0142911440516914</v>
      </c>
      <c r="DA83" s="0" t="n">
        <f aca="false">AX83/AX$183</f>
        <v>0.00554079696394687</v>
      </c>
      <c r="DB83" s="0" t="n">
        <f aca="false">AY83/AY$183</f>
        <v>0.012227538543328</v>
      </c>
    </row>
    <row r="84" customFormat="false" ht="13" hidden="false" customHeight="false" outlineLevel="0" collapsed="false">
      <c r="A84" s="0" t="s">
        <v>134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7</v>
      </c>
      <c r="W84" s="0" t="n">
        <v>0</v>
      </c>
      <c r="X84" s="0" t="n">
        <v>4</v>
      </c>
      <c r="Y84" s="0" t="n">
        <v>2</v>
      </c>
      <c r="Z84" s="0" t="n">
        <v>0</v>
      </c>
      <c r="AA84" s="0" t="n">
        <v>10</v>
      </c>
      <c r="AB84" s="0" t="n">
        <v>0</v>
      </c>
      <c r="AC84" s="0" t="n">
        <v>0</v>
      </c>
      <c r="AD84" s="0" t="n">
        <v>2</v>
      </c>
      <c r="AE84" s="0" t="n">
        <v>1</v>
      </c>
      <c r="AF84" s="0" t="n">
        <v>0</v>
      </c>
      <c r="AG84" s="0" t="n">
        <v>0</v>
      </c>
      <c r="AH84" s="0" t="n">
        <v>0</v>
      </c>
      <c r="AI84" s="0" t="n">
        <v>0</v>
      </c>
      <c r="AJ84" s="0" t="n">
        <v>0</v>
      </c>
      <c r="AK84" s="0" t="n">
        <v>0.5</v>
      </c>
      <c r="AL84" s="0" t="n">
        <v>0</v>
      </c>
      <c r="AM84" s="0" t="n">
        <v>0</v>
      </c>
      <c r="AN84" s="0" t="n">
        <v>1</v>
      </c>
      <c r="AO84" s="0" t="n">
        <v>0</v>
      </c>
      <c r="AP84" s="0" t="n">
        <v>0</v>
      </c>
      <c r="AQ84" s="0" t="n">
        <v>0</v>
      </c>
      <c r="AR84" s="0" t="n">
        <v>0</v>
      </c>
      <c r="AS84" s="0" t="n">
        <v>2</v>
      </c>
      <c r="AT84" s="0" t="n">
        <v>0</v>
      </c>
      <c r="AU84" s="0" t="n">
        <v>0</v>
      </c>
      <c r="AV84" s="0" t="n">
        <v>0</v>
      </c>
      <c r="AW84" s="0" t="n">
        <v>0</v>
      </c>
      <c r="AX84" s="0" t="n">
        <v>0</v>
      </c>
      <c r="AY84" s="0" t="n">
        <v>0</v>
      </c>
      <c r="BA84" s="0" t="n">
        <f aca="false">SUM(B84:AY84)</f>
        <v>29.5</v>
      </c>
      <c r="BD84" s="0" t="s">
        <v>134</v>
      </c>
      <c r="BE84" s="0" t="n">
        <f aca="false">B84/B$183</f>
        <v>0</v>
      </c>
      <c r="BF84" s="0" t="n">
        <f aca="false">C84/C$183</f>
        <v>0</v>
      </c>
      <c r="BG84" s="0" t="n">
        <f aca="false">D84/D$183</f>
        <v>0</v>
      </c>
      <c r="BH84" s="0" t="n">
        <f aca="false">E84/E$183</f>
        <v>0</v>
      </c>
      <c r="BI84" s="0" t="n">
        <f aca="false">F84/F$183</f>
        <v>0</v>
      </c>
      <c r="BJ84" s="0" t="n">
        <f aca="false">G84/G$183</f>
        <v>0</v>
      </c>
      <c r="BK84" s="0" t="n">
        <f aca="false">H84/H$183</f>
        <v>0</v>
      </c>
      <c r="BL84" s="0" t="n">
        <f aca="false">I84/I$183</f>
        <v>0</v>
      </c>
      <c r="BM84" s="0" t="n">
        <f aca="false">J84/J$183</f>
        <v>0</v>
      </c>
      <c r="BN84" s="0" t="n">
        <f aca="false">K84/K$183</f>
        <v>0</v>
      </c>
      <c r="BO84" s="0" t="n">
        <f aca="false">L84/L$183</f>
        <v>0</v>
      </c>
      <c r="BP84" s="0" t="n">
        <f aca="false">M84/M$183</f>
        <v>0</v>
      </c>
      <c r="BQ84" s="0" t="n">
        <f aca="false">N84/N$183</f>
        <v>0</v>
      </c>
      <c r="BR84" s="0" t="n">
        <f aca="false">O84/O$183</f>
        <v>0</v>
      </c>
      <c r="BS84" s="0" t="n">
        <f aca="false">P84/P$183</f>
        <v>0</v>
      </c>
      <c r="BT84" s="0" t="n">
        <f aca="false">Q84/Q$183</f>
        <v>0</v>
      </c>
      <c r="BU84" s="0" t="n">
        <f aca="false">R84/R$183</f>
        <v>0</v>
      </c>
      <c r="BV84" s="0" t="n">
        <f aca="false">S84/S$183</f>
        <v>0</v>
      </c>
      <c r="BW84" s="0" t="n">
        <f aca="false">T84/T$183</f>
        <v>0</v>
      </c>
      <c r="BX84" s="0" t="n">
        <f aca="false">U84/U$183</f>
        <v>0</v>
      </c>
      <c r="BY84" s="0" t="n">
        <f aca="false">V84/V$183</f>
        <v>0.00106141015921152</v>
      </c>
      <c r="BZ84" s="0" t="n">
        <f aca="false">W84/W$183</f>
        <v>0</v>
      </c>
      <c r="CA84" s="0" t="n">
        <f aca="false">X84/X$183</f>
        <v>0.000606612071580225</v>
      </c>
      <c r="CB84" s="0" t="n">
        <f aca="false">Y84/Y$183</f>
        <v>0.000303260045489007</v>
      </c>
      <c r="CC84" s="0" t="n">
        <f aca="false">Z84/Z$183</f>
        <v>0</v>
      </c>
      <c r="CD84" s="0" t="n">
        <f aca="false">AA84/AA$183</f>
        <v>0.00151722045213169</v>
      </c>
      <c r="CE84" s="0" t="n">
        <f aca="false">AB84/AB$183</f>
        <v>0</v>
      </c>
      <c r="CF84" s="0" t="n">
        <f aca="false">AC84/AC$183</f>
        <v>0</v>
      </c>
      <c r="CG84" s="0" t="n">
        <f aca="false">AD84/AD$183</f>
        <v>0.000303214069132808</v>
      </c>
      <c r="CH84" s="0" t="n">
        <f aca="false">AE84/AE$183</f>
        <v>0.000151653017895056</v>
      </c>
      <c r="CI84" s="0" t="n">
        <f aca="false">AF84/AF$183</f>
        <v>0</v>
      </c>
      <c r="CJ84" s="0" t="n">
        <f aca="false">AG84/AG$183</f>
        <v>0</v>
      </c>
      <c r="CK84" s="0" t="n">
        <f aca="false">AH84/AH$183</f>
        <v>0</v>
      </c>
      <c r="CL84" s="0" t="n">
        <f aca="false">AI84/AI$183</f>
        <v>0</v>
      </c>
      <c r="CM84" s="0" t="n">
        <f aca="false">AJ84/AJ$183</f>
        <v>0</v>
      </c>
      <c r="CN84" s="0" t="n">
        <f aca="false">AK84/AK$183</f>
        <v>7.58610226065847E-005</v>
      </c>
      <c r="CO84" s="0" t="n">
        <f aca="false">AL84/AL$183</f>
        <v>0</v>
      </c>
      <c r="CP84" s="0" t="n">
        <f aca="false">AM84/AM$183</f>
        <v>0</v>
      </c>
      <c r="CQ84" s="0" t="n">
        <f aca="false">AN84/AN$183</f>
        <v>0.000151630022744503</v>
      </c>
      <c r="CR84" s="0" t="n">
        <f aca="false">AO84/AO$183</f>
        <v>0</v>
      </c>
      <c r="CS84" s="0" t="n">
        <f aca="false">AP84/AP$183</f>
        <v>0</v>
      </c>
      <c r="CT84" s="0" t="n">
        <f aca="false">AQ84/AQ$183</f>
        <v>0</v>
      </c>
      <c r="CU84" s="0" t="n">
        <f aca="false">AR84/AR$183</f>
        <v>0</v>
      </c>
      <c r="CV84" s="0" t="n">
        <f aca="false">AS84/AS$183</f>
        <v>0.000303306035790112</v>
      </c>
      <c r="CW84" s="0" t="n">
        <f aca="false">AT84/AT$183</f>
        <v>0</v>
      </c>
      <c r="CX84" s="0" t="n">
        <f aca="false">AU84/AU$183</f>
        <v>0</v>
      </c>
      <c r="CY84" s="0" t="n">
        <f aca="false">AV84/AV$183</f>
        <v>0</v>
      </c>
      <c r="CZ84" s="0" t="n">
        <f aca="false">AW84/AW$183</f>
        <v>0</v>
      </c>
      <c r="DA84" s="0" t="n">
        <f aca="false">AX84/AX$183</f>
        <v>0</v>
      </c>
      <c r="DB84" s="0" t="n">
        <f aca="false">AY84/AY$183</f>
        <v>0</v>
      </c>
    </row>
    <row r="85" customFormat="false" ht="13" hidden="false" customHeight="false" outlineLevel="0" collapsed="false">
      <c r="A85" s="0" t="s">
        <v>135</v>
      </c>
      <c r="B85" s="0" t="n">
        <v>0</v>
      </c>
      <c r="C85" s="0" t="n">
        <v>0</v>
      </c>
      <c r="D85" s="0" t="n">
        <v>0</v>
      </c>
      <c r="E85" s="0" t="n">
        <v>2</v>
      </c>
      <c r="F85" s="0" t="n">
        <v>0</v>
      </c>
      <c r="G85" s="0" t="n">
        <v>1</v>
      </c>
      <c r="H85" s="0" t="n">
        <v>0</v>
      </c>
      <c r="I85" s="0" t="n">
        <v>2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1</v>
      </c>
      <c r="Q85" s="0" t="n">
        <v>1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109</v>
      </c>
      <c r="W85" s="0" t="n">
        <v>17</v>
      </c>
      <c r="X85" s="0" t="n">
        <v>20</v>
      </c>
      <c r="Y85" s="0" t="n">
        <v>5</v>
      </c>
      <c r="Z85" s="0" t="n">
        <v>9</v>
      </c>
      <c r="AA85" s="0" t="n">
        <v>74</v>
      </c>
      <c r="AB85" s="0" t="n">
        <v>8</v>
      </c>
      <c r="AC85" s="0" t="n">
        <v>2</v>
      </c>
      <c r="AD85" s="0" t="n">
        <v>7</v>
      </c>
      <c r="AE85" s="0" t="n">
        <v>38</v>
      </c>
      <c r="AF85" s="0" t="n">
        <v>23</v>
      </c>
      <c r="AG85" s="0" t="n">
        <v>176</v>
      </c>
      <c r="AH85" s="0" t="n">
        <v>13</v>
      </c>
      <c r="AI85" s="0" t="n">
        <v>110</v>
      </c>
      <c r="AJ85" s="0" t="n">
        <v>167</v>
      </c>
      <c r="AK85" s="0" t="n">
        <v>19</v>
      </c>
      <c r="AL85" s="0" t="n">
        <v>33</v>
      </c>
      <c r="AM85" s="0" t="n">
        <v>17</v>
      </c>
      <c r="AN85" s="0" t="n">
        <v>17</v>
      </c>
      <c r="AO85" s="0" t="n">
        <v>25</v>
      </c>
      <c r="AP85" s="0" t="n">
        <v>9</v>
      </c>
      <c r="AQ85" s="0" t="n">
        <v>7</v>
      </c>
      <c r="AR85" s="0" t="n">
        <v>12</v>
      </c>
      <c r="AS85" s="0" t="n">
        <v>26</v>
      </c>
      <c r="AT85" s="0" t="n">
        <v>3.5</v>
      </c>
      <c r="AU85" s="0" t="n">
        <v>0</v>
      </c>
      <c r="AV85" s="0" t="n">
        <v>0</v>
      </c>
      <c r="AW85" s="0" t="n">
        <v>0</v>
      </c>
      <c r="AX85" s="0" t="n">
        <v>0.5</v>
      </c>
      <c r="AY85" s="0" t="n">
        <v>0</v>
      </c>
      <c r="BA85" s="0" t="n">
        <f aca="false">SUM(B85:AY85)</f>
        <v>954</v>
      </c>
      <c r="BD85" s="0" t="s">
        <v>135</v>
      </c>
      <c r="BE85" s="0" t="n">
        <f aca="false">B85/B$183</f>
        <v>0</v>
      </c>
      <c r="BF85" s="0" t="n">
        <f aca="false">C85/C$183</f>
        <v>0</v>
      </c>
      <c r="BG85" s="0" t="n">
        <f aca="false">D85/D$183</f>
        <v>0</v>
      </c>
      <c r="BH85" s="0" t="n">
        <f aca="false">E85/E$183</f>
        <v>0.000304136253041363</v>
      </c>
      <c r="BI85" s="0" t="n">
        <f aca="false">F85/F$183</f>
        <v>0</v>
      </c>
      <c r="BJ85" s="0" t="n">
        <f aca="false">G85/G$183</f>
        <v>0.000151722045213169</v>
      </c>
      <c r="BK85" s="0" t="n">
        <f aca="false">H85/H$183</f>
        <v>0</v>
      </c>
      <c r="BL85" s="0" t="n">
        <f aca="false">I85/I$183</f>
        <v>0.000303306035790112</v>
      </c>
      <c r="BM85" s="0" t="n">
        <f aca="false">J85/J$183</f>
        <v>0</v>
      </c>
      <c r="BN85" s="0" t="n">
        <f aca="false">K85/K$183</f>
        <v>0</v>
      </c>
      <c r="BO85" s="0" t="n">
        <f aca="false">L85/L$183</f>
        <v>0</v>
      </c>
      <c r="BP85" s="0" t="n">
        <f aca="false">M85/M$183</f>
        <v>0</v>
      </c>
      <c r="BQ85" s="0" t="n">
        <f aca="false">N85/N$183</f>
        <v>0</v>
      </c>
      <c r="BR85" s="0" t="n">
        <f aca="false">O85/O$183</f>
        <v>0</v>
      </c>
      <c r="BS85" s="0" t="n">
        <f aca="false">P85/P$183</f>
        <v>0.000152322924600152</v>
      </c>
      <c r="BT85" s="0" t="n">
        <f aca="false">Q85/Q$183</f>
        <v>0.000151837230488916</v>
      </c>
      <c r="BU85" s="0" t="n">
        <f aca="false">R85/R$183</f>
        <v>0</v>
      </c>
      <c r="BV85" s="0" t="n">
        <f aca="false">S85/S$183</f>
        <v>0</v>
      </c>
      <c r="BW85" s="0" t="n">
        <f aca="false">T85/T$183</f>
        <v>0</v>
      </c>
      <c r="BX85" s="0" t="n">
        <f aca="false">U85/U$183</f>
        <v>0</v>
      </c>
      <c r="BY85" s="0" t="n">
        <f aca="false">V85/V$183</f>
        <v>0.0165276724791509</v>
      </c>
      <c r="BZ85" s="0" t="n">
        <f aca="false">W85/W$183</f>
        <v>0.00257849234036099</v>
      </c>
      <c r="CA85" s="0" t="n">
        <f aca="false">X85/X$183</f>
        <v>0.00303306035790112</v>
      </c>
      <c r="CB85" s="0" t="n">
        <f aca="false">Y85/Y$183</f>
        <v>0.000758150113722517</v>
      </c>
      <c r="CC85" s="0" t="n">
        <f aca="false">Z85/Z$183</f>
        <v>0.00136446331109763</v>
      </c>
      <c r="CD85" s="0" t="n">
        <f aca="false">AA85/AA$183</f>
        <v>0.0112274313457745</v>
      </c>
      <c r="CE85" s="0" t="n">
        <f aca="false">AB85/AB$183</f>
        <v>0.00121304018195603</v>
      </c>
      <c r="CF85" s="0" t="n">
        <f aca="false">AC85/AC$183</f>
        <v>0.000303398058252427</v>
      </c>
      <c r="CG85" s="0" t="n">
        <f aca="false">AD85/AD$183</f>
        <v>0.00106124924196483</v>
      </c>
      <c r="CH85" s="0" t="n">
        <f aca="false">AE85/AE$183</f>
        <v>0.00576281468001213</v>
      </c>
      <c r="CI85" s="0" t="n">
        <f aca="false">AF85/AF$183</f>
        <v>0.00348801941158629</v>
      </c>
      <c r="CJ85" s="0" t="n">
        <f aca="false">AG85/AG$183</f>
        <v>0.0267030799575178</v>
      </c>
      <c r="CK85" s="0" t="n">
        <f aca="false">AH85/AH$183</f>
        <v>0.00197268588770865</v>
      </c>
      <c r="CL85" s="0" t="n">
        <f aca="false">AI85/AI$183</f>
        <v>0.0166944908180301</v>
      </c>
      <c r="CM85" s="0" t="n">
        <f aca="false">AJ85/AJ$183</f>
        <v>0.0253260539884744</v>
      </c>
      <c r="CN85" s="0" t="n">
        <f aca="false">AK85/AK$183</f>
        <v>0.00288271885905022</v>
      </c>
      <c r="CO85" s="0" t="n">
        <f aca="false">AL85/AL$183</f>
        <v>0.00500834724540902</v>
      </c>
      <c r="CP85" s="0" t="n">
        <f aca="false">AM85/AM$183</f>
        <v>0.00257927476862388</v>
      </c>
      <c r="CQ85" s="0" t="n">
        <f aca="false">AN85/AN$183</f>
        <v>0.00257771038665656</v>
      </c>
      <c r="CR85" s="0" t="n">
        <f aca="false">AO85/AO$183</f>
        <v>0.0037913254473764</v>
      </c>
      <c r="CS85" s="0" t="n">
        <f aca="false">AP85/AP$183</f>
        <v>0.00136446331109763</v>
      </c>
      <c r="CT85" s="0" t="n">
        <f aca="false">AQ85/AQ$183</f>
        <v>0.00106157112526539</v>
      </c>
      <c r="CU85" s="0" t="n">
        <f aca="false">AR85/AR$183</f>
        <v>0.00181983621474067</v>
      </c>
      <c r="CV85" s="0" t="n">
        <f aca="false">AS85/AS$183</f>
        <v>0.00394297846527146</v>
      </c>
      <c r="CW85" s="0" t="n">
        <f aca="false">AT85/AT$183</f>
        <v>0.000531268973891925</v>
      </c>
      <c r="CX85" s="0" t="n">
        <f aca="false">AU85/AU$183</f>
        <v>0</v>
      </c>
      <c r="CY85" s="0" t="n">
        <f aca="false">AV85/AV$183</f>
        <v>0</v>
      </c>
      <c r="CZ85" s="0" t="n">
        <f aca="false">AW85/AW$183</f>
        <v>0</v>
      </c>
      <c r="DA85" s="0" t="n">
        <f aca="false">AX85/AX$183</f>
        <v>7.59013282732448E-005</v>
      </c>
      <c r="DB85" s="0" t="n">
        <f aca="false">AY85/AY$183</f>
        <v>0</v>
      </c>
    </row>
    <row r="86" customFormat="false" ht="13" hidden="false" customHeight="false" outlineLevel="0" collapsed="false">
      <c r="A86" s="0" t="s">
        <v>136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1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113</v>
      </c>
      <c r="W86" s="0" t="n">
        <v>23</v>
      </c>
      <c r="X86" s="0" t="n">
        <v>52</v>
      </c>
      <c r="Y86" s="0" t="n">
        <v>60</v>
      </c>
      <c r="Z86" s="0" t="n">
        <v>27</v>
      </c>
      <c r="AA86" s="0" t="n">
        <v>116</v>
      </c>
      <c r="AB86" s="0" t="n">
        <v>3</v>
      </c>
      <c r="AC86" s="0" t="n">
        <v>1</v>
      </c>
      <c r="AD86" s="0" t="n">
        <v>64</v>
      </c>
      <c r="AE86" s="0" t="n">
        <v>83</v>
      </c>
      <c r="AF86" s="0" t="n">
        <v>5</v>
      </c>
      <c r="AG86" s="0" t="n">
        <v>31</v>
      </c>
      <c r="AH86" s="0" t="n">
        <v>4</v>
      </c>
      <c r="AI86" s="0" t="n">
        <v>2</v>
      </c>
      <c r="AJ86" s="0" t="n">
        <v>3</v>
      </c>
      <c r="AK86" s="0" t="n">
        <v>1.5</v>
      </c>
      <c r="AL86" s="0" t="n">
        <v>3</v>
      </c>
      <c r="AM86" s="0" t="n">
        <v>1</v>
      </c>
      <c r="AN86" s="0" t="n">
        <v>24</v>
      </c>
      <c r="AO86" s="0" t="n">
        <v>8</v>
      </c>
      <c r="AP86" s="0" t="n">
        <v>22</v>
      </c>
      <c r="AQ86" s="0" t="n">
        <v>11</v>
      </c>
      <c r="AR86" s="0" t="n">
        <v>9</v>
      </c>
      <c r="AS86" s="0" t="n">
        <v>74</v>
      </c>
      <c r="AT86" s="0" t="n">
        <v>0</v>
      </c>
      <c r="AU86" s="0" t="n">
        <v>0</v>
      </c>
      <c r="AV86" s="0" t="n">
        <v>0</v>
      </c>
      <c r="AW86" s="0" t="n">
        <v>0</v>
      </c>
      <c r="AX86" s="0" t="n">
        <v>0</v>
      </c>
      <c r="AY86" s="0" t="n">
        <v>0</v>
      </c>
      <c r="BA86" s="0" t="n">
        <f aca="false">SUM(B86:AY86)</f>
        <v>741.5</v>
      </c>
      <c r="BD86" s="0" t="s">
        <v>136</v>
      </c>
      <c r="BE86" s="0" t="n">
        <f aca="false">B86/B$183</f>
        <v>0</v>
      </c>
      <c r="BF86" s="0" t="n">
        <f aca="false">C86/C$183</f>
        <v>0</v>
      </c>
      <c r="BG86" s="0" t="n">
        <f aca="false">D86/D$183</f>
        <v>0</v>
      </c>
      <c r="BH86" s="0" t="n">
        <f aca="false">E86/E$183</f>
        <v>0</v>
      </c>
      <c r="BI86" s="0" t="n">
        <f aca="false">F86/F$183</f>
        <v>0</v>
      </c>
      <c r="BJ86" s="0" t="n">
        <f aca="false">G86/G$183</f>
        <v>0</v>
      </c>
      <c r="BK86" s="0" t="n">
        <f aca="false">H86/H$183</f>
        <v>0.000151837230488916</v>
      </c>
      <c r="BL86" s="0" t="n">
        <f aca="false">I86/I$183</f>
        <v>0</v>
      </c>
      <c r="BM86" s="0" t="n">
        <f aca="false">J86/J$183</f>
        <v>0</v>
      </c>
      <c r="BN86" s="0" t="n">
        <f aca="false">K86/K$183</f>
        <v>0</v>
      </c>
      <c r="BO86" s="0" t="n">
        <f aca="false">L86/L$183</f>
        <v>0</v>
      </c>
      <c r="BP86" s="0" t="n">
        <f aca="false">M86/M$183</f>
        <v>0</v>
      </c>
      <c r="BQ86" s="0" t="n">
        <f aca="false">N86/N$183</f>
        <v>0</v>
      </c>
      <c r="BR86" s="0" t="n">
        <f aca="false">O86/O$183</f>
        <v>0</v>
      </c>
      <c r="BS86" s="0" t="n">
        <f aca="false">P86/P$183</f>
        <v>0</v>
      </c>
      <c r="BT86" s="0" t="n">
        <f aca="false">Q86/Q$183</f>
        <v>0</v>
      </c>
      <c r="BU86" s="0" t="n">
        <f aca="false">R86/R$183</f>
        <v>0</v>
      </c>
      <c r="BV86" s="0" t="n">
        <f aca="false">S86/S$183</f>
        <v>0</v>
      </c>
      <c r="BW86" s="0" t="n">
        <f aca="false">T86/T$183</f>
        <v>0</v>
      </c>
      <c r="BX86" s="0" t="n">
        <f aca="false">U86/U$183</f>
        <v>0</v>
      </c>
      <c r="BY86" s="0" t="n">
        <f aca="false">V86/V$183</f>
        <v>0.0171341925701289</v>
      </c>
      <c r="BZ86" s="0" t="n">
        <f aca="false">W86/W$183</f>
        <v>0.0034885484604884</v>
      </c>
      <c r="CA86" s="0" t="n">
        <f aca="false">X86/X$183</f>
        <v>0.00788595693054292</v>
      </c>
      <c r="CB86" s="0" t="n">
        <f aca="false">Y86/Y$183</f>
        <v>0.00909780136467021</v>
      </c>
      <c r="CC86" s="0" t="n">
        <f aca="false">Z86/Z$183</f>
        <v>0.00409338993329291</v>
      </c>
      <c r="CD86" s="0" t="n">
        <f aca="false">AA86/AA$183</f>
        <v>0.0175997572447277</v>
      </c>
      <c r="CE86" s="0" t="n">
        <f aca="false">AB86/AB$183</f>
        <v>0.00045489006823351</v>
      </c>
      <c r="CF86" s="0" t="n">
        <f aca="false">AC86/AC$183</f>
        <v>0.000151699029126214</v>
      </c>
      <c r="CG86" s="0" t="n">
        <f aca="false">AD86/AD$183</f>
        <v>0.00970285021224985</v>
      </c>
      <c r="CH86" s="0" t="n">
        <f aca="false">AE86/AE$183</f>
        <v>0.0125872004852897</v>
      </c>
      <c r="CI86" s="0" t="n">
        <f aca="false">AF86/AF$183</f>
        <v>0.000758265089475281</v>
      </c>
      <c r="CJ86" s="0" t="n">
        <f aca="false">AG86/AG$183</f>
        <v>0.00470338340160825</v>
      </c>
      <c r="CK86" s="0" t="n">
        <f aca="false">AH86/AH$183</f>
        <v>0.000606980273141123</v>
      </c>
      <c r="CL86" s="0" t="n">
        <f aca="false">AI86/AI$183</f>
        <v>0.000303536196691455</v>
      </c>
      <c r="CM86" s="0" t="n">
        <f aca="false">AJ86/AJ$183</f>
        <v>0.000454959053685168</v>
      </c>
      <c r="CN86" s="0" t="n">
        <f aca="false">AK86/AK$183</f>
        <v>0.000227583067819754</v>
      </c>
      <c r="CO86" s="0" t="n">
        <f aca="false">AL86/AL$183</f>
        <v>0.000455304295037183</v>
      </c>
      <c r="CP86" s="0" t="n">
        <f aca="false">AM86/AM$183</f>
        <v>0.000151722045213169</v>
      </c>
      <c r="CQ86" s="0" t="n">
        <f aca="false">AN86/AN$183</f>
        <v>0.00363912054586808</v>
      </c>
      <c r="CR86" s="0" t="n">
        <f aca="false">AO86/AO$183</f>
        <v>0.00121322414316045</v>
      </c>
      <c r="CS86" s="0" t="n">
        <f aca="false">AP86/AP$183</f>
        <v>0.00333535476046089</v>
      </c>
      <c r="CT86" s="0" t="n">
        <f aca="false">AQ86/AQ$183</f>
        <v>0.00166818319684562</v>
      </c>
      <c r="CU86" s="0" t="n">
        <f aca="false">AR86/AR$183</f>
        <v>0.00136487716105551</v>
      </c>
      <c r="CV86" s="0" t="n">
        <f aca="false">AS86/AS$183</f>
        <v>0.0112223233242342</v>
      </c>
      <c r="CW86" s="0" t="n">
        <f aca="false">AT86/AT$183</f>
        <v>0</v>
      </c>
      <c r="CX86" s="0" t="n">
        <f aca="false">AU86/AU$183</f>
        <v>0</v>
      </c>
      <c r="CY86" s="0" t="n">
        <f aca="false">AV86/AV$183</f>
        <v>0</v>
      </c>
      <c r="CZ86" s="0" t="n">
        <f aca="false">AW86/AW$183</f>
        <v>0</v>
      </c>
      <c r="DA86" s="0" t="n">
        <f aca="false">AX86/AX$183</f>
        <v>0</v>
      </c>
      <c r="DB86" s="0" t="n">
        <f aca="false">AY86/AY$183</f>
        <v>0</v>
      </c>
    </row>
    <row r="87" customFormat="false" ht="13" hidden="false" customHeight="false" outlineLevel="0" collapsed="false">
      <c r="A87" s="0" t="s">
        <v>137</v>
      </c>
      <c r="B87" s="0" t="n">
        <v>0</v>
      </c>
      <c r="C87" s="0" t="n">
        <v>0</v>
      </c>
      <c r="D87" s="0" t="n">
        <v>3</v>
      </c>
      <c r="E87" s="0" t="n">
        <v>15</v>
      </c>
      <c r="F87" s="0" t="n">
        <v>11</v>
      </c>
      <c r="G87" s="0" t="n">
        <v>0</v>
      </c>
      <c r="H87" s="0" t="n">
        <v>8</v>
      </c>
      <c r="I87" s="0" t="n">
        <v>0</v>
      </c>
      <c r="J87" s="0" t="n">
        <v>2</v>
      </c>
      <c r="K87" s="0" t="n">
        <v>1</v>
      </c>
      <c r="L87" s="0" t="n">
        <v>2</v>
      </c>
      <c r="M87" s="0" t="n">
        <v>0</v>
      </c>
      <c r="N87" s="0" t="n">
        <v>0</v>
      </c>
      <c r="O87" s="0" t="n">
        <v>0</v>
      </c>
      <c r="P87" s="0" t="n">
        <v>1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1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6</v>
      </c>
      <c r="AI87" s="0" t="n">
        <v>7</v>
      </c>
      <c r="AJ87" s="0" t="n">
        <v>6</v>
      </c>
      <c r="AK87" s="0" t="n">
        <v>24</v>
      </c>
      <c r="AL87" s="0" t="n">
        <v>73</v>
      </c>
      <c r="AM87" s="0" t="n">
        <v>161</v>
      </c>
      <c r="AN87" s="0" t="n">
        <v>13</v>
      </c>
      <c r="AO87" s="0" t="n">
        <v>4</v>
      </c>
      <c r="AP87" s="0" t="n">
        <v>1</v>
      </c>
      <c r="AQ87" s="0" t="n">
        <v>9</v>
      </c>
      <c r="AR87" s="0" t="n">
        <v>51</v>
      </c>
      <c r="AS87" s="0" t="n">
        <v>0</v>
      </c>
      <c r="AT87" s="0" t="n">
        <v>40.5</v>
      </c>
      <c r="AU87" s="0" t="n">
        <v>0</v>
      </c>
      <c r="AV87" s="0" t="n">
        <v>0</v>
      </c>
      <c r="AW87" s="0" t="n">
        <v>0</v>
      </c>
      <c r="AX87" s="0" t="n">
        <v>5</v>
      </c>
      <c r="AY87" s="0" t="n">
        <v>0</v>
      </c>
      <c r="BA87" s="0" t="n">
        <f aca="false">SUM(B87:AY87)</f>
        <v>444.5</v>
      </c>
      <c r="BD87" s="0" t="s">
        <v>137</v>
      </c>
      <c r="BE87" s="0" t="n">
        <f aca="false">B87/B$183</f>
        <v>0</v>
      </c>
      <c r="BF87" s="0" t="n">
        <f aca="false">C87/C$183</f>
        <v>0</v>
      </c>
      <c r="BG87" s="0" t="n">
        <f aca="false">D87/D$183</f>
        <v>0.000455028060063704</v>
      </c>
      <c r="BH87" s="0" t="n">
        <f aca="false">E87/E$183</f>
        <v>0.00228102189781022</v>
      </c>
      <c r="BI87" s="0" t="n">
        <f aca="false">F87/F$183</f>
        <v>0.00166970248937462</v>
      </c>
      <c r="BJ87" s="0" t="n">
        <f aca="false">G87/G$183</f>
        <v>0</v>
      </c>
      <c r="BK87" s="0" t="n">
        <f aca="false">H87/H$183</f>
        <v>0.00121469784391133</v>
      </c>
      <c r="BL87" s="0" t="n">
        <f aca="false">I87/I$183</f>
        <v>0</v>
      </c>
      <c r="BM87" s="0" t="n">
        <f aca="false">J87/J$183</f>
        <v>0.000303582270795386</v>
      </c>
      <c r="BN87" s="0" t="n">
        <f aca="false">K87/K$183</f>
        <v>0.000151791135397693</v>
      </c>
      <c r="BO87" s="0" t="n">
        <f aca="false">L87/L$183</f>
        <v>0.000305997552019584</v>
      </c>
      <c r="BP87" s="0" t="n">
        <f aca="false">M87/M$183</f>
        <v>0</v>
      </c>
      <c r="BQ87" s="0" t="n">
        <f aca="false">N87/N$183</f>
        <v>0</v>
      </c>
      <c r="BR87" s="0" t="n">
        <f aca="false">O87/O$183</f>
        <v>0</v>
      </c>
      <c r="BS87" s="0" t="n">
        <f aca="false">P87/P$183</f>
        <v>0.000152322924600152</v>
      </c>
      <c r="BT87" s="0" t="n">
        <f aca="false">Q87/Q$183</f>
        <v>0</v>
      </c>
      <c r="BU87" s="0" t="n">
        <f aca="false">R87/R$183</f>
        <v>0</v>
      </c>
      <c r="BV87" s="0" t="n">
        <f aca="false">S87/S$183</f>
        <v>0</v>
      </c>
      <c r="BW87" s="0" t="n">
        <f aca="false">T87/T$183</f>
        <v>0</v>
      </c>
      <c r="BX87" s="0" t="n">
        <f aca="false">U87/U$183</f>
        <v>0.000151791135397693</v>
      </c>
      <c r="BY87" s="0" t="n">
        <f aca="false">V87/V$183</f>
        <v>0</v>
      </c>
      <c r="BZ87" s="0" t="n">
        <f aca="false">W87/W$183</f>
        <v>0</v>
      </c>
      <c r="CA87" s="0" t="n">
        <f aca="false">X87/X$183</f>
        <v>0</v>
      </c>
      <c r="CB87" s="0" t="n">
        <f aca="false">Y87/Y$183</f>
        <v>0</v>
      </c>
      <c r="CC87" s="0" t="n">
        <f aca="false">Z87/Z$183</f>
        <v>0</v>
      </c>
      <c r="CD87" s="0" t="n">
        <f aca="false">AA87/AA$183</f>
        <v>0</v>
      </c>
      <c r="CE87" s="0" t="n">
        <f aca="false">AB87/AB$183</f>
        <v>0</v>
      </c>
      <c r="CF87" s="0" t="n">
        <f aca="false">AC87/AC$183</f>
        <v>0</v>
      </c>
      <c r="CG87" s="0" t="n">
        <f aca="false">AD87/AD$183</f>
        <v>0</v>
      </c>
      <c r="CH87" s="0" t="n">
        <f aca="false">AE87/AE$183</f>
        <v>0</v>
      </c>
      <c r="CI87" s="0" t="n">
        <f aca="false">AF87/AF$183</f>
        <v>0</v>
      </c>
      <c r="CJ87" s="0" t="n">
        <f aca="false">AG87/AG$183</f>
        <v>0</v>
      </c>
      <c r="CK87" s="0" t="n">
        <f aca="false">AH87/AH$183</f>
        <v>0.000910470409711684</v>
      </c>
      <c r="CL87" s="0" t="n">
        <f aca="false">AI87/AI$183</f>
        <v>0.00106237668842009</v>
      </c>
      <c r="CM87" s="0" t="n">
        <f aca="false">AJ87/AJ$183</f>
        <v>0.000909918107370337</v>
      </c>
      <c r="CN87" s="0" t="n">
        <f aca="false">AK87/AK$183</f>
        <v>0.00364132908511607</v>
      </c>
      <c r="CO87" s="0" t="n">
        <f aca="false">AL87/AL$183</f>
        <v>0.0110790711792381</v>
      </c>
      <c r="CP87" s="0" t="n">
        <f aca="false">AM87/AM$183</f>
        <v>0.0244272492793203</v>
      </c>
      <c r="CQ87" s="0" t="n">
        <f aca="false">AN87/AN$183</f>
        <v>0.00197119029567854</v>
      </c>
      <c r="CR87" s="0" t="n">
        <f aca="false">AO87/AO$183</f>
        <v>0.000606612071580225</v>
      </c>
      <c r="CS87" s="0" t="n">
        <f aca="false">AP87/AP$183</f>
        <v>0.000151607034566404</v>
      </c>
      <c r="CT87" s="0" t="n">
        <f aca="false">AQ87/AQ$183</f>
        <v>0.00136487716105551</v>
      </c>
      <c r="CU87" s="0" t="n">
        <f aca="false">AR87/AR$183</f>
        <v>0.00773430391264786</v>
      </c>
      <c r="CV87" s="0" t="n">
        <f aca="false">AS87/AS$183</f>
        <v>0</v>
      </c>
      <c r="CW87" s="0" t="n">
        <f aca="false">AT87/AT$183</f>
        <v>0.00614754098360656</v>
      </c>
      <c r="CX87" s="0" t="n">
        <f aca="false">AU87/AU$183</f>
        <v>0</v>
      </c>
      <c r="CY87" s="0" t="n">
        <f aca="false">AV87/AV$183</f>
        <v>0</v>
      </c>
      <c r="CZ87" s="0" t="n">
        <f aca="false">AW87/AW$183</f>
        <v>0</v>
      </c>
      <c r="DA87" s="0" t="n">
        <f aca="false">AX87/AX$183</f>
        <v>0.000759013282732448</v>
      </c>
      <c r="DB87" s="0" t="n">
        <f aca="false">AY87/AY$183</f>
        <v>0</v>
      </c>
    </row>
    <row r="88" customFormat="false" ht="13" hidden="false" customHeight="false" outlineLevel="0" collapsed="false">
      <c r="A88" s="0" t="s">
        <v>138</v>
      </c>
      <c r="B88" s="0" t="n">
        <v>85</v>
      </c>
      <c r="C88" s="0" t="n">
        <v>51</v>
      </c>
      <c r="D88" s="0" t="n">
        <v>89</v>
      </c>
      <c r="E88" s="0" t="n">
        <v>74</v>
      </c>
      <c r="F88" s="0" t="n">
        <v>82</v>
      </c>
      <c r="G88" s="0" t="n">
        <v>148</v>
      </c>
      <c r="H88" s="0" t="n">
        <v>46</v>
      </c>
      <c r="I88" s="0" t="n">
        <v>258</v>
      </c>
      <c r="J88" s="0" t="n">
        <v>102</v>
      </c>
      <c r="K88" s="0" t="n">
        <v>72</v>
      </c>
      <c r="L88" s="0" t="n">
        <v>84</v>
      </c>
      <c r="M88" s="0" t="n">
        <v>508</v>
      </c>
      <c r="N88" s="0" t="n">
        <v>703</v>
      </c>
      <c r="O88" s="0" t="n">
        <v>180</v>
      </c>
      <c r="P88" s="0" t="n">
        <v>25</v>
      </c>
      <c r="Q88" s="0" t="n">
        <v>145</v>
      </c>
      <c r="R88" s="0" t="n">
        <v>50</v>
      </c>
      <c r="S88" s="0" t="n">
        <v>116</v>
      </c>
      <c r="T88" s="0" t="n">
        <v>81</v>
      </c>
      <c r="U88" s="0" t="n">
        <v>165</v>
      </c>
      <c r="V88" s="0" t="n">
        <v>671</v>
      </c>
      <c r="W88" s="0" t="n">
        <v>488</v>
      </c>
      <c r="X88" s="0" t="n">
        <v>554</v>
      </c>
      <c r="Y88" s="0" t="n">
        <v>185</v>
      </c>
      <c r="Z88" s="0" t="n">
        <v>181</v>
      </c>
      <c r="AA88" s="0" t="n">
        <v>439</v>
      </c>
      <c r="AB88" s="0" t="n">
        <v>1815</v>
      </c>
      <c r="AC88" s="0" t="n">
        <v>418</v>
      </c>
      <c r="AD88" s="0" t="n">
        <v>194</v>
      </c>
      <c r="AE88" s="0" t="n">
        <v>221</v>
      </c>
      <c r="AF88" s="0" t="n">
        <v>1009</v>
      </c>
      <c r="AG88" s="0" t="n">
        <v>504</v>
      </c>
      <c r="AH88" s="0" t="n">
        <v>29</v>
      </c>
      <c r="AI88" s="0" t="n">
        <v>104</v>
      </c>
      <c r="AJ88" s="0" t="n">
        <v>57</v>
      </c>
      <c r="AK88" s="0" t="n">
        <v>125</v>
      </c>
      <c r="AL88" s="0" t="n">
        <v>932</v>
      </c>
      <c r="AM88" s="0" t="n">
        <v>244</v>
      </c>
      <c r="AN88" s="0" t="n">
        <v>426</v>
      </c>
      <c r="AO88" s="0" t="n">
        <v>629</v>
      </c>
      <c r="AP88" s="0" t="n">
        <v>525</v>
      </c>
      <c r="AQ88" s="0" t="n">
        <v>14</v>
      </c>
      <c r="AR88" s="0" t="n">
        <v>21</v>
      </c>
      <c r="AS88" s="0" t="n">
        <v>133</v>
      </c>
      <c r="AT88" s="0" t="n">
        <v>82</v>
      </c>
      <c r="AU88" s="0" t="n">
        <v>6</v>
      </c>
      <c r="AV88" s="0" t="n">
        <v>186</v>
      </c>
      <c r="AW88" s="0" t="n">
        <v>83.5</v>
      </c>
      <c r="AX88" s="0" t="n">
        <v>379</v>
      </c>
      <c r="AY88" s="0" t="n">
        <v>134</v>
      </c>
      <c r="BA88" s="0" t="n">
        <f aca="false">SUM(B88:AY88)</f>
        <v>13852.5</v>
      </c>
      <c r="BD88" s="0" t="s">
        <v>138</v>
      </c>
      <c r="BE88" s="0" t="n">
        <f aca="false">B88/B$183</f>
        <v>0.0129002883593869</v>
      </c>
      <c r="BF88" s="0" t="n">
        <f aca="false">C88/C$183</f>
        <v>0.00775311644876862</v>
      </c>
      <c r="BG88" s="0" t="n">
        <f aca="false">D88/D$183</f>
        <v>0.0134991657818899</v>
      </c>
      <c r="BH88" s="0" t="n">
        <f aca="false">E88/E$183</f>
        <v>0.0112530413625304</v>
      </c>
      <c r="BI88" s="0" t="n">
        <f aca="false">F88/F$183</f>
        <v>0.0124468731026108</v>
      </c>
      <c r="BJ88" s="0" t="n">
        <f aca="false">G88/G$183</f>
        <v>0.0224548626915491</v>
      </c>
      <c r="BK88" s="0" t="n">
        <f aca="false">H88/H$183</f>
        <v>0.00698451260249013</v>
      </c>
      <c r="BL88" s="0" t="n">
        <f aca="false">I88/I$183</f>
        <v>0.0391264786169245</v>
      </c>
      <c r="BM88" s="0" t="n">
        <f aca="false">J88/J$183</f>
        <v>0.0154826958105647</v>
      </c>
      <c r="BN88" s="0" t="n">
        <f aca="false">K88/K$183</f>
        <v>0.0109289617486339</v>
      </c>
      <c r="BO88" s="0" t="n">
        <f aca="false">L88/L$183</f>
        <v>0.0128518971848225</v>
      </c>
      <c r="BP88" s="0" t="n">
        <f aca="false">M88/M$183</f>
        <v>0.0771216031577349</v>
      </c>
      <c r="BQ88" s="0" t="n">
        <f aca="false">N88/N$183</f>
        <v>0.106644417475728</v>
      </c>
      <c r="BR88" s="0" t="n">
        <f aca="false">O88/O$183</f>
        <v>0.0273016836038222</v>
      </c>
      <c r="BS88" s="0" t="n">
        <f aca="false">P88/P$183</f>
        <v>0.00380807311500381</v>
      </c>
      <c r="BT88" s="0" t="n">
        <f aca="false">Q88/Q$183</f>
        <v>0.0220163984208928</v>
      </c>
      <c r="BU88" s="0" t="n">
        <f aca="false">R88/R$183</f>
        <v>0.00759878419452888</v>
      </c>
      <c r="BV88" s="0" t="n">
        <f aca="false">S88/S$183</f>
        <v>0.0176131187367142</v>
      </c>
      <c r="BW88" s="0" t="n">
        <f aca="false">T88/T$183</f>
        <v>0.0122876213592233</v>
      </c>
      <c r="BX88" s="0" t="n">
        <f aca="false">U88/U$183</f>
        <v>0.0250455373406193</v>
      </c>
      <c r="BY88" s="0" t="n">
        <f aca="false">V88/V$183</f>
        <v>0.101743745261562</v>
      </c>
      <c r="BZ88" s="0" t="n">
        <f aca="false">W88/W$183</f>
        <v>0.0740178977703625</v>
      </c>
      <c r="CA88" s="0" t="n">
        <f aca="false">X88/X$183</f>
        <v>0.0840157719138611</v>
      </c>
      <c r="CB88" s="0" t="n">
        <f aca="false">Y88/Y$183</f>
        <v>0.0280515542077331</v>
      </c>
      <c r="CC88" s="0" t="n">
        <f aca="false">Z88/Z$183</f>
        <v>0.0274408732565191</v>
      </c>
      <c r="CD88" s="0" t="n">
        <f aca="false">AA88/AA$183</f>
        <v>0.0666059778485814</v>
      </c>
      <c r="CE88" s="0" t="n">
        <f aca="false">AB88/AB$183</f>
        <v>0.275208491281274</v>
      </c>
      <c r="CF88" s="0" t="n">
        <f aca="false">AC88/AC$183</f>
        <v>0.0634101941747573</v>
      </c>
      <c r="CG88" s="0" t="n">
        <f aca="false">AD88/AD$183</f>
        <v>0.0294117647058824</v>
      </c>
      <c r="CH88" s="0" t="n">
        <f aca="false">AE88/AE$183</f>
        <v>0.0335153169548074</v>
      </c>
      <c r="CI88" s="0" t="n">
        <f aca="false">AF88/AF$183</f>
        <v>0.153017895056112</v>
      </c>
      <c r="CJ88" s="0" t="n">
        <f aca="false">AG88/AG$183</f>
        <v>0.0764679107874374</v>
      </c>
      <c r="CK88" s="0" t="n">
        <f aca="false">AH88/AH$183</f>
        <v>0.00440060698027314</v>
      </c>
      <c r="CL88" s="0" t="n">
        <f aca="false">AI88/AI$183</f>
        <v>0.0157838822279557</v>
      </c>
      <c r="CM88" s="0" t="n">
        <f aca="false">AJ88/AJ$183</f>
        <v>0.0086442220200182</v>
      </c>
      <c r="CN88" s="0" t="n">
        <f aca="false">AK88/AK$183</f>
        <v>0.0189652556516462</v>
      </c>
      <c r="CO88" s="0" t="n">
        <f aca="false">AL88/AL$183</f>
        <v>0.141447867658218</v>
      </c>
      <c r="CP88" s="0" t="n">
        <f aca="false">AM88/AM$183</f>
        <v>0.0370201790320134</v>
      </c>
      <c r="CQ88" s="0" t="n">
        <f aca="false">AN88/AN$183</f>
        <v>0.0645943896891585</v>
      </c>
      <c r="CR88" s="0" t="n">
        <f aca="false">AO88/AO$183</f>
        <v>0.0953897482559903</v>
      </c>
      <c r="CS88" s="0" t="n">
        <f aca="false">AP88/AP$183</f>
        <v>0.079593693147362</v>
      </c>
      <c r="CT88" s="0" t="n">
        <f aca="false">AQ88/AQ$183</f>
        <v>0.00212314225053079</v>
      </c>
      <c r="CU88" s="0" t="n">
        <f aca="false">AR88/AR$183</f>
        <v>0.00318471337579618</v>
      </c>
      <c r="CV88" s="0" t="n">
        <f aca="false">AS88/AS$183</f>
        <v>0.0201698513800425</v>
      </c>
      <c r="CW88" s="0" t="n">
        <f aca="false">AT88/AT$183</f>
        <v>0.0124468731026108</v>
      </c>
      <c r="CX88" s="0" t="n">
        <f aca="false">AU88/AU$183</f>
        <v>0.000909987108515963</v>
      </c>
      <c r="CY88" s="0" t="n">
        <f aca="false">AV88/AV$183</f>
        <v>0.028246013667426</v>
      </c>
      <c r="CZ88" s="0" t="n">
        <f aca="false">AW88/AW$183</f>
        <v>0.012694792854428</v>
      </c>
      <c r="DA88" s="0" t="n">
        <f aca="false">AX88/AX$183</f>
        <v>0.0575332068311195</v>
      </c>
      <c r="DB88" s="0" t="n">
        <f aca="false">AY88/AY$183</f>
        <v>0.0203539150907572</v>
      </c>
    </row>
    <row r="89" customFormat="false" ht="13" hidden="false" customHeight="false" outlineLevel="0" collapsed="false">
      <c r="A89" s="0" t="s">
        <v>139</v>
      </c>
      <c r="B89" s="0" t="n">
        <v>165</v>
      </c>
      <c r="C89" s="0" t="n">
        <v>26</v>
      </c>
      <c r="D89" s="0" t="n">
        <v>1310</v>
      </c>
      <c r="E89" s="0" t="n">
        <v>668</v>
      </c>
      <c r="F89" s="0" t="n">
        <v>62</v>
      </c>
      <c r="G89" s="0" t="n">
        <v>541</v>
      </c>
      <c r="H89" s="0" t="n">
        <v>557</v>
      </c>
      <c r="I89" s="0" t="n">
        <v>517</v>
      </c>
      <c r="J89" s="0" t="n">
        <v>356</v>
      </c>
      <c r="K89" s="0" t="n">
        <v>433</v>
      </c>
      <c r="L89" s="0" t="n">
        <v>141</v>
      </c>
      <c r="M89" s="0" t="n">
        <v>104</v>
      </c>
      <c r="N89" s="0" t="n">
        <v>18</v>
      </c>
      <c r="O89" s="0" t="n">
        <v>28</v>
      </c>
      <c r="P89" s="0" t="n">
        <v>505</v>
      </c>
      <c r="Q89" s="0" t="n">
        <v>871</v>
      </c>
      <c r="R89" s="0" t="n">
        <v>83</v>
      </c>
      <c r="S89" s="0" t="n">
        <v>226</v>
      </c>
      <c r="T89" s="0" t="n">
        <v>339</v>
      </c>
      <c r="U89" s="0" t="n">
        <v>665</v>
      </c>
      <c r="V89" s="0" t="n">
        <v>49</v>
      </c>
      <c r="W89" s="0" t="n">
        <v>77</v>
      </c>
      <c r="X89" s="0" t="n">
        <v>61</v>
      </c>
      <c r="Y89" s="0" t="n">
        <v>14</v>
      </c>
      <c r="Z89" s="0" t="n">
        <v>17</v>
      </c>
      <c r="AA89" s="0" t="n">
        <v>64</v>
      </c>
      <c r="AB89" s="0" t="n">
        <v>0</v>
      </c>
      <c r="AC89" s="0" t="n">
        <v>1</v>
      </c>
      <c r="AD89" s="0" t="n">
        <v>38</v>
      </c>
      <c r="AE89" s="0" t="n">
        <v>10</v>
      </c>
      <c r="AF89" s="0" t="n">
        <v>2</v>
      </c>
      <c r="AG89" s="0" t="n">
        <v>16</v>
      </c>
      <c r="AH89" s="0" t="n">
        <v>279</v>
      </c>
      <c r="AI89" s="0" t="n">
        <v>165</v>
      </c>
      <c r="AJ89" s="0" t="n">
        <v>18</v>
      </c>
      <c r="AK89" s="0" t="n">
        <v>296.5</v>
      </c>
      <c r="AL89" s="0" t="n">
        <v>366</v>
      </c>
      <c r="AM89" s="0" t="n">
        <v>58</v>
      </c>
      <c r="AN89" s="0" t="n">
        <v>60</v>
      </c>
      <c r="AO89" s="0" t="n">
        <v>12</v>
      </c>
      <c r="AP89" s="0" t="n">
        <v>45</v>
      </c>
      <c r="AQ89" s="0" t="n">
        <v>27</v>
      </c>
      <c r="AR89" s="0" t="n">
        <v>8</v>
      </c>
      <c r="AS89" s="0" t="n">
        <v>110</v>
      </c>
      <c r="AT89" s="0" t="n">
        <v>661</v>
      </c>
      <c r="AU89" s="0" t="n">
        <v>0</v>
      </c>
      <c r="AV89" s="0" t="n">
        <v>255.5</v>
      </c>
      <c r="AW89" s="0" t="n">
        <v>1</v>
      </c>
      <c r="AX89" s="0" t="n">
        <v>489</v>
      </c>
      <c r="AY89" s="0" t="n">
        <v>34</v>
      </c>
      <c r="BA89" s="0" t="n">
        <f aca="false">SUM(B89:AY89)</f>
        <v>10849</v>
      </c>
      <c r="BD89" s="0" t="s">
        <v>139</v>
      </c>
      <c r="BE89" s="0" t="n">
        <f aca="false">B89/B$183</f>
        <v>0.0250417362270451</v>
      </c>
      <c r="BF89" s="0" t="n">
        <f aca="false">C89/C$183</f>
        <v>0.00395256916996047</v>
      </c>
      <c r="BG89" s="0" t="n">
        <f aca="false">D89/D$183</f>
        <v>0.198695586227817</v>
      </c>
      <c r="BH89" s="0" t="n">
        <f aca="false">E89/E$183</f>
        <v>0.101581508515815</v>
      </c>
      <c r="BI89" s="0" t="n">
        <f aca="false">F89/F$183</f>
        <v>0.00941105039465695</v>
      </c>
      <c r="BJ89" s="0" t="n">
        <f aca="false">G89/G$183</f>
        <v>0.0820816264603247</v>
      </c>
      <c r="BK89" s="0" t="n">
        <f aca="false">H89/H$183</f>
        <v>0.0845733373823261</v>
      </c>
      <c r="BL89" s="0" t="n">
        <f aca="false">I89/I$183</f>
        <v>0.078404610251744</v>
      </c>
      <c r="BM89" s="0" t="n">
        <f aca="false">J89/J$183</f>
        <v>0.0540376442015786</v>
      </c>
      <c r="BN89" s="0" t="n">
        <f aca="false">K89/K$183</f>
        <v>0.065725561627201</v>
      </c>
      <c r="BO89" s="0" t="n">
        <f aca="false">L89/L$183</f>
        <v>0.0215728274173807</v>
      </c>
      <c r="BP89" s="0" t="n">
        <f aca="false">M89/M$183</f>
        <v>0.0157886746622135</v>
      </c>
      <c r="BQ89" s="0" t="n">
        <f aca="false">N89/N$183</f>
        <v>0.00273058252427184</v>
      </c>
      <c r="BR89" s="0" t="n">
        <f aca="false">O89/O$183</f>
        <v>0.00424692856059457</v>
      </c>
      <c r="BS89" s="0" t="n">
        <f aca="false">P89/P$183</f>
        <v>0.0769230769230769</v>
      </c>
      <c r="BT89" s="0" t="n">
        <f aca="false">Q89/Q$183</f>
        <v>0.132250227755846</v>
      </c>
      <c r="BU89" s="0" t="n">
        <f aca="false">R89/R$183</f>
        <v>0.0126139817629179</v>
      </c>
      <c r="BV89" s="0" t="n">
        <f aca="false">S89/S$183</f>
        <v>0.034315214090495</v>
      </c>
      <c r="BW89" s="0" t="n">
        <f aca="false">T89/T$183</f>
        <v>0.0514259708737864</v>
      </c>
      <c r="BX89" s="0" t="n">
        <f aca="false">U89/U$183</f>
        <v>0.100941105039466</v>
      </c>
      <c r="BY89" s="0" t="n">
        <f aca="false">V89/V$183</f>
        <v>0.00742987111448067</v>
      </c>
      <c r="BZ89" s="0" t="n">
        <f aca="false">W89/W$183</f>
        <v>0.0116790535416351</v>
      </c>
      <c r="CA89" s="0" t="n">
        <f aca="false">X89/X$183</f>
        <v>0.00925083409159842</v>
      </c>
      <c r="CB89" s="0" t="n">
        <f aca="false">Y89/Y$183</f>
        <v>0.00212282031842305</v>
      </c>
      <c r="CC89" s="0" t="n">
        <f aca="false">Z89/Z$183</f>
        <v>0.00257731958762887</v>
      </c>
      <c r="CD89" s="0" t="n">
        <f aca="false">AA89/AA$183</f>
        <v>0.00971021089364285</v>
      </c>
      <c r="CE89" s="0" t="n">
        <f aca="false">AB89/AB$183</f>
        <v>0</v>
      </c>
      <c r="CF89" s="0" t="n">
        <f aca="false">AC89/AC$183</f>
        <v>0.000151699029126214</v>
      </c>
      <c r="CG89" s="0" t="n">
        <f aca="false">AD89/AD$183</f>
        <v>0.00576106731352335</v>
      </c>
      <c r="CH89" s="0" t="n">
        <f aca="false">AE89/AE$183</f>
        <v>0.00151653017895056</v>
      </c>
      <c r="CI89" s="0" t="n">
        <f aca="false">AF89/AF$183</f>
        <v>0.000303306035790112</v>
      </c>
      <c r="CJ89" s="0" t="n">
        <f aca="false">AG89/AG$183</f>
        <v>0.00242755272341071</v>
      </c>
      <c r="CK89" s="0" t="n">
        <f aca="false">AH89/AH$183</f>
        <v>0.0423368740515933</v>
      </c>
      <c r="CL89" s="0" t="n">
        <f aca="false">AI89/AI$183</f>
        <v>0.0250417362270451</v>
      </c>
      <c r="CM89" s="0" t="n">
        <f aca="false">AJ89/AJ$183</f>
        <v>0.00272975432211101</v>
      </c>
      <c r="CN89" s="0" t="n">
        <f aca="false">AK89/AK$183</f>
        <v>0.0449855864057048</v>
      </c>
      <c r="CO89" s="0" t="n">
        <f aca="false">AL89/AL$183</f>
        <v>0.0555471239945363</v>
      </c>
      <c r="CP89" s="0" t="n">
        <f aca="false">AM89/AM$183</f>
        <v>0.00879987862236383</v>
      </c>
      <c r="CQ89" s="0" t="n">
        <f aca="false">AN89/AN$183</f>
        <v>0.00909780136467021</v>
      </c>
      <c r="CR89" s="0" t="n">
        <f aca="false">AO89/AO$183</f>
        <v>0.00181983621474067</v>
      </c>
      <c r="CS89" s="0" t="n">
        <f aca="false">AP89/AP$183</f>
        <v>0.00682231655548818</v>
      </c>
      <c r="CT89" s="0" t="n">
        <f aca="false">AQ89/AQ$183</f>
        <v>0.00409463148316652</v>
      </c>
      <c r="CU89" s="0" t="n">
        <f aca="false">AR89/AR$183</f>
        <v>0.00121322414316045</v>
      </c>
      <c r="CV89" s="0" t="n">
        <f aca="false">AS89/AS$183</f>
        <v>0.0166818319684562</v>
      </c>
      <c r="CW89" s="0" t="n">
        <f aca="false">AT89/AT$183</f>
        <v>0.100333940497875</v>
      </c>
      <c r="CX89" s="0" t="n">
        <f aca="false">AU89/AU$183</f>
        <v>0</v>
      </c>
      <c r="CY89" s="0" t="n">
        <f aca="false">AV89/AV$183</f>
        <v>0.0388003037205771</v>
      </c>
      <c r="CZ89" s="0" t="n">
        <f aca="false">AW89/AW$183</f>
        <v>0.000152033447358419</v>
      </c>
      <c r="DA89" s="0" t="n">
        <f aca="false">AX89/AX$183</f>
        <v>0.0742314990512334</v>
      </c>
      <c r="DB89" s="0" t="n">
        <f aca="false">AY89/AY$183</f>
        <v>0.0051644262170578</v>
      </c>
    </row>
    <row r="90" customFormat="false" ht="13" hidden="false" customHeight="false" outlineLevel="0" collapsed="false">
      <c r="A90" s="0" t="s">
        <v>140</v>
      </c>
      <c r="B90" s="0" t="n">
        <v>2</v>
      </c>
      <c r="C90" s="0" t="n">
        <v>0</v>
      </c>
      <c r="D90" s="0" t="n">
        <v>28</v>
      </c>
      <c r="E90" s="0" t="n">
        <v>24</v>
      </c>
      <c r="F90" s="0" t="n">
        <v>26</v>
      </c>
      <c r="G90" s="0" t="n">
        <v>10</v>
      </c>
      <c r="H90" s="0" t="n">
        <v>49</v>
      </c>
      <c r="I90" s="0" t="n">
        <v>6</v>
      </c>
      <c r="J90" s="0" t="n">
        <v>56</v>
      </c>
      <c r="K90" s="0" t="n">
        <v>59</v>
      </c>
      <c r="L90" s="0" t="n">
        <v>28</v>
      </c>
      <c r="M90" s="0" t="n">
        <v>25</v>
      </c>
      <c r="N90" s="0" t="n">
        <v>5</v>
      </c>
      <c r="O90" s="0" t="n">
        <v>3</v>
      </c>
      <c r="P90" s="0" t="n">
        <v>23</v>
      </c>
      <c r="Q90" s="0" t="n">
        <v>39</v>
      </c>
      <c r="R90" s="0" t="n">
        <v>1</v>
      </c>
      <c r="S90" s="0" t="n">
        <v>24</v>
      </c>
      <c r="T90" s="0" t="n">
        <v>3</v>
      </c>
      <c r="U90" s="0" t="n">
        <v>13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8</v>
      </c>
      <c r="AC90" s="0" t="n">
        <v>0</v>
      </c>
      <c r="AD90" s="0" t="n">
        <v>7</v>
      </c>
      <c r="AE90" s="0" t="n">
        <v>1</v>
      </c>
      <c r="AF90" s="0" t="n">
        <v>2</v>
      </c>
      <c r="AG90" s="0" t="n">
        <v>3</v>
      </c>
      <c r="AH90" s="0" t="n">
        <v>4</v>
      </c>
      <c r="AI90" s="0" t="n">
        <v>25</v>
      </c>
      <c r="AJ90" s="0" t="n">
        <v>11</v>
      </c>
      <c r="AK90" s="0" t="n">
        <v>34</v>
      </c>
      <c r="AL90" s="0" t="n">
        <v>81</v>
      </c>
      <c r="AM90" s="0" t="n">
        <v>122</v>
      </c>
      <c r="AN90" s="0" t="n">
        <v>0</v>
      </c>
      <c r="AO90" s="0" t="n">
        <v>0</v>
      </c>
      <c r="AP90" s="0" t="n">
        <v>0</v>
      </c>
      <c r="AQ90" s="0" t="n">
        <v>0</v>
      </c>
      <c r="AR90" s="0" t="n">
        <v>0</v>
      </c>
      <c r="AS90" s="0" t="n">
        <v>0</v>
      </c>
      <c r="AT90" s="0" t="n">
        <v>13.5</v>
      </c>
      <c r="AU90" s="0" t="n">
        <v>0</v>
      </c>
      <c r="AV90" s="0" t="n">
        <v>121</v>
      </c>
      <c r="AW90" s="0" t="n">
        <v>0</v>
      </c>
      <c r="AX90" s="0" t="n">
        <v>11.5</v>
      </c>
      <c r="AY90" s="0" t="n">
        <v>16</v>
      </c>
      <c r="BA90" s="0" t="n">
        <f aca="false">SUM(B90:AY90)</f>
        <v>884</v>
      </c>
      <c r="BD90" s="0" t="s">
        <v>140</v>
      </c>
      <c r="BE90" s="0" t="n">
        <f aca="false">B90/B$183</f>
        <v>0.000303536196691455</v>
      </c>
      <c r="BF90" s="0" t="n">
        <f aca="false">C90/C$183</f>
        <v>0</v>
      </c>
      <c r="BG90" s="0" t="n">
        <f aca="false">D90/D$183</f>
        <v>0.00424692856059457</v>
      </c>
      <c r="BH90" s="0" t="n">
        <f aca="false">E90/E$183</f>
        <v>0.00364963503649635</v>
      </c>
      <c r="BI90" s="0" t="n">
        <f aca="false">F90/F$183</f>
        <v>0.00394656952034001</v>
      </c>
      <c r="BJ90" s="0" t="n">
        <f aca="false">G90/G$183</f>
        <v>0.00151722045213169</v>
      </c>
      <c r="BK90" s="0" t="n">
        <f aca="false">H90/H$183</f>
        <v>0.00744002429395688</v>
      </c>
      <c r="BL90" s="0" t="n">
        <f aca="false">I90/I$183</f>
        <v>0.000909918107370337</v>
      </c>
      <c r="BM90" s="0" t="n">
        <f aca="false">J90/J$183</f>
        <v>0.0085003035822708</v>
      </c>
      <c r="BN90" s="0" t="n">
        <f aca="false">K90/K$183</f>
        <v>0.00895567698846387</v>
      </c>
      <c r="BO90" s="0" t="n">
        <f aca="false">L90/L$183</f>
        <v>0.00428396572827417</v>
      </c>
      <c r="BP90" s="0" t="n">
        <f aca="false">M90/M$183</f>
        <v>0.003795354486109</v>
      </c>
      <c r="BQ90" s="0" t="n">
        <f aca="false">N90/N$183</f>
        <v>0.000758495145631068</v>
      </c>
      <c r="BR90" s="0" t="n">
        <f aca="false">O90/O$183</f>
        <v>0.000455028060063704</v>
      </c>
      <c r="BS90" s="0" t="n">
        <f aca="false">P90/P$183</f>
        <v>0.0035034272658035</v>
      </c>
      <c r="BT90" s="0" t="n">
        <f aca="false">Q90/Q$183</f>
        <v>0.00592165198906772</v>
      </c>
      <c r="BU90" s="0" t="n">
        <f aca="false">R90/R$183</f>
        <v>0.000151975683890578</v>
      </c>
      <c r="BV90" s="0" t="n">
        <f aca="false">S90/S$183</f>
        <v>0.00364409353173398</v>
      </c>
      <c r="BW90" s="0" t="n">
        <f aca="false">T90/T$183</f>
        <v>0.000455097087378641</v>
      </c>
      <c r="BX90" s="0" t="n">
        <f aca="false">U90/U$183</f>
        <v>0.00197328476017001</v>
      </c>
      <c r="BY90" s="0" t="n">
        <f aca="false">V90/V$183</f>
        <v>0</v>
      </c>
      <c r="BZ90" s="0" t="n">
        <f aca="false">W90/W$183</f>
        <v>0</v>
      </c>
      <c r="CA90" s="0" t="n">
        <f aca="false">X90/X$183</f>
        <v>0</v>
      </c>
      <c r="CB90" s="0" t="n">
        <f aca="false">Y90/Y$183</f>
        <v>0</v>
      </c>
      <c r="CC90" s="0" t="n">
        <f aca="false">Z90/Z$183</f>
        <v>0</v>
      </c>
      <c r="CD90" s="0" t="n">
        <f aca="false">AA90/AA$183</f>
        <v>0</v>
      </c>
      <c r="CE90" s="0" t="n">
        <f aca="false">AB90/AB$183</f>
        <v>0.00121304018195603</v>
      </c>
      <c r="CF90" s="0" t="n">
        <f aca="false">AC90/AC$183</f>
        <v>0</v>
      </c>
      <c r="CG90" s="0" t="n">
        <f aca="false">AD90/AD$183</f>
        <v>0.00106124924196483</v>
      </c>
      <c r="CH90" s="0" t="n">
        <f aca="false">AE90/AE$183</f>
        <v>0.000151653017895056</v>
      </c>
      <c r="CI90" s="0" t="n">
        <f aca="false">AF90/AF$183</f>
        <v>0.000303306035790112</v>
      </c>
      <c r="CJ90" s="0" t="n">
        <f aca="false">AG90/AG$183</f>
        <v>0.000455166135639508</v>
      </c>
      <c r="CK90" s="0" t="n">
        <f aca="false">AH90/AH$183</f>
        <v>0.000606980273141123</v>
      </c>
      <c r="CL90" s="0" t="n">
        <f aca="false">AI90/AI$183</f>
        <v>0.00379420245864319</v>
      </c>
      <c r="CM90" s="0" t="n">
        <f aca="false">AJ90/AJ$183</f>
        <v>0.00166818319684562</v>
      </c>
      <c r="CN90" s="0" t="n">
        <f aca="false">AK90/AK$183</f>
        <v>0.00515854953724776</v>
      </c>
      <c r="CO90" s="0" t="n">
        <f aca="false">AL90/AL$183</f>
        <v>0.0122932159660039</v>
      </c>
      <c r="CP90" s="0" t="n">
        <f aca="false">AM90/AM$183</f>
        <v>0.0185100895160067</v>
      </c>
      <c r="CQ90" s="0" t="n">
        <f aca="false">AN90/AN$183</f>
        <v>0</v>
      </c>
      <c r="CR90" s="0" t="n">
        <f aca="false">AO90/AO$183</f>
        <v>0</v>
      </c>
      <c r="CS90" s="0" t="n">
        <f aca="false">AP90/AP$183</f>
        <v>0</v>
      </c>
      <c r="CT90" s="0" t="n">
        <f aca="false">AQ90/AQ$183</f>
        <v>0</v>
      </c>
      <c r="CU90" s="0" t="n">
        <f aca="false">AR90/AR$183</f>
        <v>0</v>
      </c>
      <c r="CV90" s="0" t="n">
        <f aca="false">AS90/AS$183</f>
        <v>0</v>
      </c>
      <c r="CW90" s="0" t="n">
        <f aca="false">AT90/AT$183</f>
        <v>0.00204918032786885</v>
      </c>
      <c r="CX90" s="0" t="n">
        <f aca="false">AU90/AU$183</f>
        <v>0</v>
      </c>
      <c r="CY90" s="0" t="n">
        <f aca="false">AV90/AV$183</f>
        <v>0.0183750949126803</v>
      </c>
      <c r="CZ90" s="0" t="n">
        <f aca="false">AW90/AW$183</f>
        <v>0</v>
      </c>
      <c r="DA90" s="0" t="n">
        <f aca="false">AX90/AX$183</f>
        <v>0.00174573055028463</v>
      </c>
      <c r="DB90" s="0" t="n">
        <f aca="false">AY90/AY$183</f>
        <v>0.0024303182197919</v>
      </c>
    </row>
    <row r="91" customFormat="false" ht="13" hidden="false" customHeight="false" outlineLevel="0" collapsed="false">
      <c r="A91" s="0" t="s">
        <v>141</v>
      </c>
      <c r="B91" s="0" t="n">
        <v>0</v>
      </c>
      <c r="C91" s="0" t="n">
        <v>3</v>
      </c>
      <c r="D91" s="0" t="n">
        <v>111</v>
      </c>
      <c r="E91" s="0" t="n">
        <v>249</v>
      </c>
      <c r="F91" s="0" t="n">
        <v>172</v>
      </c>
      <c r="G91" s="0" t="n">
        <v>11</v>
      </c>
      <c r="H91" s="0" t="n">
        <v>43</v>
      </c>
      <c r="I91" s="0" t="n">
        <v>57</v>
      </c>
      <c r="J91" s="0" t="n">
        <v>120</v>
      </c>
      <c r="K91" s="0" t="n">
        <v>10</v>
      </c>
      <c r="L91" s="0" t="n">
        <v>30</v>
      </c>
      <c r="M91" s="0" t="n">
        <v>0</v>
      </c>
      <c r="N91" s="0" t="n">
        <v>7</v>
      </c>
      <c r="O91" s="0" t="n">
        <v>1</v>
      </c>
      <c r="P91" s="0" t="n">
        <v>200</v>
      </c>
      <c r="Q91" s="0" t="n">
        <v>76</v>
      </c>
      <c r="R91" s="0" t="n">
        <v>5</v>
      </c>
      <c r="S91" s="0" t="n">
        <v>4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39</v>
      </c>
      <c r="AI91" s="0" t="n">
        <v>346</v>
      </c>
      <c r="AJ91" s="0" t="n">
        <v>463</v>
      </c>
      <c r="AK91" s="0" t="n">
        <v>0</v>
      </c>
      <c r="AL91" s="0" t="n">
        <v>0</v>
      </c>
      <c r="AM91" s="0" t="n">
        <v>81</v>
      </c>
      <c r="AN91" s="0" t="n">
        <v>0</v>
      </c>
      <c r="AO91" s="0" t="n">
        <v>0</v>
      </c>
      <c r="AP91" s="0" t="n">
        <v>7</v>
      </c>
      <c r="AQ91" s="0" t="n">
        <v>8</v>
      </c>
      <c r="AR91" s="0" t="n">
        <v>40</v>
      </c>
      <c r="AS91" s="0" t="n">
        <v>5</v>
      </c>
      <c r="AT91" s="0" t="n">
        <v>50</v>
      </c>
      <c r="AU91" s="0" t="n">
        <v>0.5</v>
      </c>
      <c r="AV91" s="0" t="n">
        <v>0</v>
      </c>
      <c r="AW91" s="0" t="n">
        <v>0</v>
      </c>
      <c r="AX91" s="0" t="n">
        <v>84</v>
      </c>
      <c r="AY91" s="0" t="n">
        <v>2.5</v>
      </c>
      <c r="BA91" s="0" t="n">
        <f aca="false">SUM(B91:AY91)</f>
        <v>2225</v>
      </c>
      <c r="BD91" s="0" t="s">
        <v>141</v>
      </c>
      <c r="BE91" s="0" t="n">
        <f aca="false">B91/B$183</f>
        <v>0</v>
      </c>
      <c r="BF91" s="0" t="n">
        <f aca="false">C91/C$183</f>
        <v>0.000456065673456978</v>
      </c>
      <c r="BG91" s="0" t="n">
        <f aca="false">D91/D$183</f>
        <v>0.016836038222357</v>
      </c>
      <c r="BH91" s="0" t="n">
        <f aca="false">E91/E$183</f>
        <v>0.0378649635036496</v>
      </c>
      <c r="BI91" s="0" t="n">
        <f aca="false">F91/F$183</f>
        <v>0.0261080752884032</v>
      </c>
      <c r="BJ91" s="0" t="n">
        <f aca="false">G91/G$183</f>
        <v>0.00166894249734486</v>
      </c>
      <c r="BK91" s="0" t="n">
        <f aca="false">H91/H$183</f>
        <v>0.00652900091102338</v>
      </c>
      <c r="BL91" s="0" t="n">
        <f aca="false">I91/I$183</f>
        <v>0.0086442220200182</v>
      </c>
      <c r="BM91" s="0" t="n">
        <f aca="false">J91/J$183</f>
        <v>0.0182149362477231</v>
      </c>
      <c r="BN91" s="0" t="n">
        <f aca="false">K91/K$183</f>
        <v>0.00151791135397693</v>
      </c>
      <c r="BO91" s="0" t="n">
        <f aca="false">L91/L$183</f>
        <v>0.00458996328029376</v>
      </c>
      <c r="BP91" s="0" t="n">
        <f aca="false">M91/M$183</f>
        <v>0</v>
      </c>
      <c r="BQ91" s="0" t="n">
        <f aca="false">N91/N$183</f>
        <v>0.0010618932038835</v>
      </c>
      <c r="BR91" s="0" t="n">
        <f aca="false">O91/O$183</f>
        <v>0.000151676020021235</v>
      </c>
      <c r="BS91" s="0" t="n">
        <f aca="false">P91/P$183</f>
        <v>0.0304645849200305</v>
      </c>
      <c r="BT91" s="0" t="n">
        <f aca="false">Q91/Q$183</f>
        <v>0.0115396295171576</v>
      </c>
      <c r="BU91" s="0" t="n">
        <f aca="false">R91/R$183</f>
        <v>0.000759878419452888</v>
      </c>
      <c r="BV91" s="0" t="n">
        <f aca="false">S91/S$183</f>
        <v>0.000607348921955664</v>
      </c>
      <c r="BW91" s="0" t="n">
        <f aca="false">T91/T$183</f>
        <v>0</v>
      </c>
      <c r="BX91" s="0" t="n">
        <f aca="false">U91/U$183</f>
        <v>0</v>
      </c>
      <c r="BY91" s="0" t="n">
        <f aca="false">V91/V$183</f>
        <v>0</v>
      </c>
      <c r="BZ91" s="0" t="n">
        <f aca="false">W91/W$183</f>
        <v>0</v>
      </c>
      <c r="CA91" s="0" t="n">
        <f aca="false">X91/X$183</f>
        <v>0</v>
      </c>
      <c r="CB91" s="0" t="n">
        <f aca="false">Y91/Y$183</f>
        <v>0</v>
      </c>
      <c r="CC91" s="0" t="n">
        <f aca="false">Z91/Z$183</f>
        <v>0</v>
      </c>
      <c r="CD91" s="0" t="n">
        <f aca="false">AA91/AA$183</f>
        <v>0</v>
      </c>
      <c r="CE91" s="0" t="n">
        <f aca="false">AB91/AB$183</f>
        <v>0</v>
      </c>
      <c r="CF91" s="0" t="n">
        <f aca="false">AC91/AC$183</f>
        <v>0</v>
      </c>
      <c r="CG91" s="0" t="n">
        <f aca="false">AD91/AD$183</f>
        <v>0</v>
      </c>
      <c r="CH91" s="0" t="n">
        <f aca="false">AE91/AE$183</f>
        <v>0</v>
      </c>
      <c r="CI91" s="0" t="n">
        <f aca="false">AF91/AF$183</f>
        <v>0</v>
      </c>
      <c r="CJ91" s="0" t="n">
        <f aca="false">AG91/AG$183</f>
        <v>0</v>
      </c>
      <c r="CK91" s="0" t="n">
        <f aca="false">AH91/AH$183</f>
        <v>0.00591805766312595</v>
      </c>
      <c r="CL91" s="0" t="n">
        <f aca="false">AI91/AI$183</f>
        <v>0.0525117620276218</v>
      </c>
      <c r="CM91" s="0" t="n">
        <f aca="false">AJ91/AJ$183</f>
        <v>0.070215347285411</v>
      </c>
      <c r="CN91" s="0" t="n">
        <f aca="false">AK91/AK$183</f>
        <v>0</v>
      </c>
      <c r="CO91" s="0" t="n">
        <f aca="false">AL91/AL$183</f>
        <v>0</v>
      </c>
      <c r="CP91" s="0" t="n">
        <f aca="false">AM91/AM$183</f>
        <v>0.0122894856622667</v>
      </c>
      <c r="CQ91" s="0" t="n">
        <f aca="false">AN91/AN$183</f>
        <v>0</v>
      </c>
      <c r="CR91" s="0" t="n">
        <f aca="false">AO91/AO$183</f>
        <v>0</v>
      </c>
      <c r="CS91" s="0" t="n">
        <f aca="false">AP91/AP$183</f>
        <v>0.00106124924196483</v>
      </c>
      <c r="CT91" s="0" t="n">
        <f aca="false">AQ91/AQ$183</f>
        <v>0.00121322414316045</v>
      </c>
      <c r="CU91" s="0" t="n">
        <f aca="false">AR91/AR$183</f>
        <v>0.00606612071580224</v>
      </c>
      <c r="CV91" s="0" t="n">
        <f aca="false">AS91/AS$183</f>
        <v>0.000758265089475281</v>
      </c>
      <c r="CW91" s="0" t="n">
        <f aca="false">AT91/AT$183</f>
        <v>0.00758955676988464</v>
      </c>
      <c r="CX91" s="0" t="n">
        <f aca="false">AU91/AU$183</f>
        <v>7.58322590429969E-005</v>
      </c>
      <c r="CY91" s="0" t="n">
        <f aca="false">AV91/AV$183</f>
        <v>0</v>
      </c>
      <c r="CZ91" s="0" t="n">
        <f aca="false">AW91/AW$183</f>
        <v>0</v>
      </c>
      <c r="DA91" s="0" t="n">
        <f aca="false">AX91/AX$183</f>
        <v>0.0127514231499051</v>
      </c>
      <c r="DB91" s="0" t="n">
        <f aca="false">AY91/AY$183</f>
        <v>0.000379737221842485</v>
      </c>
    </row>
    <row r="92" customFormat="false" ht="13" hidden="false" customHeight="false" outlineLevel="0" collapsed="false">
      <c r="A92" s="0" t="s">
        <v>142</v>
      </c>
      <c r="B92" s="0" t="n">
        <v>0</v>
      </c>
      <c r="C92" s="0" t="n">
        <v>0</v>
      </c>
      <c r="D92" s="0" t="n">
        <v>0</v>
      </c>
      <c r="E92" s="0" t="n">
        <v>1</v>
      </c>
      <c r="F92" s="0" t="n">
        <v>1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36</v>
      </c>
      <c r="O92" s="0" t="n">
        <v>1</v>
      </c>
      <c r="P92" s="0" t="n">
        <v>0</v>
      </c>
      <c r="Q92" s="0" t="n">
        <v>0</v>
      </c>
      <c r="R92" s="0" t="n">
        <v>2</v>
      </c>
      <c r="S92" s="0" t="n">
        <v>1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2</v>
      </c>
      <c r="AC92" s="0" t="n">
        <v>0</v>
      </c>
      <c r="AD92" s="0" t="n">
        <v>13</v>
      </c>
      <c r="AE92" s="0" t="n">
        <v>10</v>
      </c>
      <c r="AF92" s="0" t="n">
        <v>3</v>
      </c>
      <c r="AG92" s="0" t="n">
        <v>39</v>
      </c>
      <c r="AH92" s="0" t="n">
        <v>9</v>
      </c>
      <c r="AI92" s="0" t="n">
        <v>9</v>
      </c>
      <c r="AJ92" s="0" t="n">
        <v>7</v>
      </c>
      <c r="AK92" s="0" t="n">
        <v>5.5</v>
      </c>
      <c r="AL92" s="0" t="n">
        <v>0</v>
      </c>
      <c r="AM92" s="0" t="n">
        <v>32</v>
      </c>
      <c r="AN92" s="0" t="n">
        <v>1</v>
      </c>
      <c r="AO92" s="0" t="n">
        <v>8</v>
      </c>
      <c r="AP92" s="0" t="n">
        <v>1</v>
      </c>
      <c r="AQ92" s="0" t="n">
        <v>0</v>
      </c>
      <c r="AR92" s="0" t="n">
        <v>1</v>
      </c>
      <c r="AS92" s="0" t="n">
        <v>2</v>
      </c>
      <c r="AT92" s="0" t="n">
        <v>1.5</v>
      </c>
      <c r="AU92" s="0" t="n">
        <v>0</v>
      </c>
      <c r="AV92" s="0" t="n">
        <v>0</v>
      </c>
      <c r="AW92" s="0" t="n">
        <v>52.5</v>
      </c>
      <c r="AX92" s="0" t="n">
        <v>1.5</v>
      </c>
      <c r="AY92" s="0" t="n">
        <v>0</v>
      </c>
      <c r="BA92" s="0" t="n">
        <f aca="false">SUM(B92:AY92)</f>
        <v>240</v>
      </c>
      <c r="BD92" s="0" t="s">
        <v>142</v>
      </c>
      <c r="BE92" s="0" t="n">
        <f aca="false">B92/B$183</f>
        <v>0</v>
      </c>
      <c r="BF92" s="0" t="n">
        <f aca="false">C92/C$183</f>
        <v>0</v>
      </c>
      <c r="BG92" s="0" t="n">
        <f aca="false">D92/D$183</f>
        <v>0</v>
      </c>
      <c r="BH92" s="0" t="n">
        <f aca="false">E92/E$183</f>
        <v>0.000152068126520681</v>
      </c>
      <c r="BI92" s="0" t="n">
        <f aca="false">F92/F$183</f>
        <v>0.000151791135397693</v>
      </c>
      <c r="BJ92" s="0" t="n">
        <f aca="false">G92/G$183</f>
        <v>0</v>
      </c>
      <c r="BK92" s="0" t="n">
        <f aca="false">H92/H$183</f>
        <v>0</v>
      </c>
      <c r="BL92" s="0" t="n">
        <f aca="false">I92/I$183</f>
        <v>0</v>
      </c>
      <c r="BM92" s="0" t="n">
        <f aca="false">J92/J$183</f>
        <v>0</v>
      </c>
      <c r="BN92" s="0" t="n">
        <f aca="false">K92/K$183</f>
        <v>0</v>
      </c>
      <c r="BO92" s="0" t="n">
        <f aca="false">L92/L$183</f>
        <v>0</v>
      </c>
      <c r="BP92" s="0" t="n">
        <f aca="false">M92/M$183</f>
        <v>0</v>
      </c>
      <c r="BQ92" s="0" t="n">
        <f aca="false">N92/N$183</f>
        <v>0.00546116504854369</v>
      </c>
      <c r="BR92" s="0" t="n">
        <f aca="false">O92/O$183</f>
        <v>0.000151676020021235</v>
      </c>
      <c r="BS92" s="0" t="n">
        <f aca="false">P92/P$183</f>
        <v>0</v>
      </c>
      <c r="BT92" s="0" t="n">
        <f aca="false">Q92/Q$183</f>
        <v>0</v>
      </c>
      <c r="BU92" s="0" t="n">
        <f aca="false">R92/R$183</f>
        <v>0.000303951367781155</v>
      </c>
      <c r="BV92" s="0" t="n">
        <f aca="false">S92/S$183</f>
        <v>0.000151837230488916</v>
      </c>
      <c r="BW92" s="0" t="n">
        <f aca="false">T92/T$183</f>
        <v>0</v>
      </c>
      <c r="BX92" s="0" t="n">
        <f aca="false">U92/U$183</f>
        <v>0</v>
      </c>
      <c r="BY92" s="0" t="n">
        <f aca="false">V92/V$183</f>
        <v>0</v>
      </c>
      <c r="BZ92" s="0" t="n">
        <f aca="false">W92/W$183</f>
        <v>0</v>
      </c>
      <c r="CA92" s="0" t="n">
        <f aca="false">X92/X$183</f>
        <v>0</v>
      </c>
      <c r="CB92" s="0" t="n">
        <f aca="false">Y92/Y$183</f>
        <v>0</v>
      </c>
      <c r="CC92" s="0" t="n">
        <f aca="false">Z92/Z$183</f>
        <v>0</v>
      </c>
      <c r="CD92" s="0" t="n">
        <f aca="false">AA92/AA$183</f>
        <v>0</v>
      </c>
      <c r="CE92" s="0" t="n">
        <f aca="false">AB92/AB$183</f>
        <v>0.000303260045489007</v>
      </c>
      <c r="CF92" s="0" t="n">
        <f aca="false">AC92/AC$183</f>
        <v>0</v>
      </c>
      <c r="CG92" s="0" t="n">
        <f aca="false">AD92/AD$183</f>
        <v>0.00197089144936325</v>
      </c>
      <c r="CH92" s="0" t="n">
        <f aca="false">AE92/AE$183</f>
        <v>0.00151653017895056</v>
      </c>
      <c r="CI92" s="0" t="n">
        <f aca="false">AF92/AF$183</f>
        <v>0.000454959053685168</v>
      </c>
      <c r="CJ92" s="0" t="n">
        <f aca="false">AG92/AG$183</f>
        <v>0.00591715976331361</v>
      </c>
      <c r="CK92" s="0" t="n">
        <f aca="false">AH92/AH$183</f>
        <v>0.00136570561456753</v>
      </c>
      <c r="CL92" s="0" t="n">
        <f aca="false">AI92/AI$183</f>
        <v>0.00136591288511155</v>
      </c>
      <c r="CM92" s="0" t="n">
        <f aca="false">AJ92/AJ$183</f>
        <v>0.00106157112526539</v>
      </c>
      <c r="CN92" s="0" t="n">
        <f aca="false">AK92/AK$183</f>
        <v>0.000834471248672432</v>
      </c>
      <c r="CO92" s="0" t="n">
        <f aca="false">AL92/AL$183</f>
        <v>0</v>
      </c>
      <c r="CP92" s="0" t="n">
        <f aca="false">AM92/AM$183</f>
        <v>0.00485510544682142</v>
      </c>
      <c r="CQ92" s="0" t="n">
        <f aca="false">AN92/AN$183</f>
        <v>0.000151630022744503</v>
      </c>
      <c r="CR92" s="0" t="n">
        <f aca="false">AO92/AO$183</f>
        <v>0.00121322414316045</v>
      </c>
      <c r="CS92" s="0" t="n">
        <f aca="false">AP92/AP$183</f>
        <v>0.000151607034566404</v>
      </c>
      <c r="CT92" s="0" t="n">
        <f aca="false">AQ92/AQ$183</f>
        <v>0</v>
      </c>
      <c r="CU92" s="0" t="n">
        <f aca="false">AR92/AR$183</f>
        <v>0.000151653017895056</v>
      </c>
      <c r="CV92" s="0" t="n">
        <f aca="false">AS92/AS$183</f>
        <v>0.000303306035790112</v>
      </c>
      <c r="CW92" s="0" t="n">
        <f aca="false">AT92/AT$183</f>
        <v>0.000227686703096539</v>
      </c>
      <c r="CX92" s="0" t="n">
        <f aca="false">AU92/AU$183</f>
        <v>0</v>
      </c>
      <c r="CY92" s="0" t="n">
        <f aca="false">AV92/AV$183</f>
        <v>0</v>
      </c>
      <c r="CZ92" s="0" t="n">
        <f aca="false">AW92/AW$183</f>
        <v>0.00798175598631699</v>
      </c>
      <c r="DA92" s="0" t="n">
        <f aca="false">AX92/AX$183</f>
        <v>0.000227703984819734</v>
      </c>
      <c r="DB92" s="0" t="n">
        <f aca="false">AY92/AY$183</f>
        <v>0</v>
      </c>
    </row>
    <row r="93" customFormat="false" ht="13" hidden="false" customHeight="false" outlineLevel="0" collapsed="false">
      <c r="A93" s="0" t="s">
        <v>143</v>
      </c>
      <c r="B93" s="0" t="n">
        <v>2</v>
      </c>
      <c r="C93" s="0" t="n">
        <v>3</v>
      </c>
      <c r="D93" s="0" t="n">
        <v>3</v>
      </c>
      <c r="E93" s="0" t="n">
        <v>2</v>
      </c>
      <c r="F93" s="0" t="n">
        <v>5</v>
      </c>
      <c r="G93" s="0" t="n">
        <v>11</v>
      </c>
      <c r="H93" s="0" t="n">
        <v>1</v>
      </c>
      <c r="I93" s="0" t="n">
        <v>7</v>
      </c>
      <c r="J93" s="0" t="n">
        <v>8</v>
      </c>
      <c r="K93" s="0" t="n">
        <v>3</v>
      </c>
      <c r="L93" s="0" t="n">
        <v>2</v>
      </c>
      <c r="M93" s="0" t="n">
        <v>0</v>
      </c>
      <c r="N93" s="0" t="n">
        <v>0</v>
      </c>
      <c r="O93" s="0" t="n">
        <v>8</v>
      </c>
      <c r="P93" s="0" t="n">
        <v>3</v>
      </c>
      <c r="Q93" s="0" t="n">
        <v>5</v>
      </c>
      <c r="R93" s="0" t="n">
        <v>1</v>
      </c>
      <c r="S93" s="0" t="n">
        <v>9</v>
      </c>
      <c r="T93" s="0" t="n">
        <v>1</v>
      </c>
      <c r="U93" s="0" t="n">
        <v>3</v>
      </c>
      <c r="V93" s="0" t="n">
        <v>2</v>
      </c>
      <c r="W93" s="0" t="n">
        <v>2</v>
      </c>
      <c r="X93" s="0" t="n">
        <v>0</v>
      </c>
      <c r="Y93" s="0" t="n">
        <v>1</v>
      </c>
      <c r="Z93" s="0" t="n">
        <v>0</v>
      </c>
      <c r="AA93" s="0" t="n">
        <v>3</v>
      </c>
      <c r="AB93" s="0" t="n">
        <v>0</v>
      </c>
      <c r="AC93" s="0" t="n">
        <v>0</v>
      </c>
      <c r="AD93" s="0" t="n">
        <v>6</v>
      </c>
      <c r="AE93" s="0" t="n">
        <v>20</v>
      </c>
      <c r="AF93" s="0" t="n">
        <v>2</v>
      </c>
      <c r="AG93" s="0" t="n">
        <v>6</v>
      </c>
      <c r="AH93" s="0" t="n">
        <v>14</v>
      </c>
      <c r="AI93" s="0" t="n">
        <v>17</v>
      </c>
      <c r="AJ93" s="0" t="n">
        <v>13</v>
      </c>
      <c r="AK93" s="0" t="n">
        <v>6</v>
      </c>
      <c r="AL93" s="0" t="n">
        <v>7</v>
      </c>
      <c r="AM93" s="0" t="n">
        <v>7</v>
      </c>
      <c r="AN93" s="0" t="n">
        <v>1</v>
      </c>
      <c r="AO93" s="0" t="n">
        <v>0</v>
      </c>
      <c r="AP93" s="0" t="n">
        <v>0</v>
      </c>
      <c r="AQ93" s="0" t="n">
        <v>0</v>
      </c>
      <c r="AR93" s="0" t="n">
        <v>0</v>
      </c>
      <c r="AS93" s="0" t="n">
        <v>2</v>
      </c>
      <c r="AT93" s="0" t="n">
        <v>0</v>
      </c>
      <c r="AU93" s="0" t="n">
        <v>0</v>
      </c>
      <c r="AV93" s="0" t="n">
        <v>0</v>
      </c>
      <c r="AW93" s="0" t="n">
        <v>0</v>
      </c>
      <c r="AX93" s="0" t="n">
        <v>0</v>
      </c>
      <c r="AY93" s="0" t="n">
        <v>0</v>
      </c>
      <c r="BA93" s="0" t="n">
        <f aca="false">SUM(B93:AY93)</f>
        <v>186</v>
      </c>
      <c r="BD93" s="0" t="s">
        <v>143</v>
      </c>
      <c r="BE93" s="0" t="n">
        <f aca="false">B93/B$183</f>
        <v>0.000303536196691455</v>
      </c>
      <c r="BF93" s="0" t="n">
        <f aca="false">C93/C$183</f>
        <v>0.000456065673456978</v>
      </c>
      <c r="BG93" s="0" t="n">
        <f aca="false">D93/D$183</f>
        <v>0.000455028060063704</v>
      </c>
      <c r="BH93" s="0" t="n">
        <f aca="false">E93/E$183</f>
        <v>0.000304136253041363</v>
      </c>
      <c r="BI93" s="0" t="n">
        <f aca="false">F93/F$183</f>
        <v>0.000758955676988464</v>
      </c>
      <c r="BJ93" s="0" t="n">
        <f aca="false">G93/G$183</f>
        <v>0.00166894249734486</v>
      </c>
      <c r="BK93" s="0" t="n">
        <f aca="false">H93/H$183</f>
        <v>0.000151837230488916</v>
      </c>
      <c r="BL93" s="0" t="n">
        <f aca="false">I93/I$183</f>
        <v>0.00106157112526539</v>
      </c>
      <c r="BM93" s="0" t="n">
        <f aca="false">J93/J$183</f>
        <v>0.00121432908318154</v>
      </c>
      <c r="BN93" s="0" t="n">
        <f aca="false">K93/K$183</f>
        <v>0.000455373406193078</v>
      </c>
      <c r="BO93" s="0" t="n">
        <f aca="false">L93/L$183</f>
        <v>0.000305997552019584</v>
      </c>
      <c r="BP93" s="0" t="n">
        <f aca="false">M93/M$183</f>
        <v>0</v>
      </c>
      <c r="BQ93" s="0" t="n">
        <f aca="false">N93/N$183</f>
        <v>0</v>
      </c>
      <c r="BR93" s="0" t="n">
        <f aca="false">O93/O$183</f>
        <v>0.00121340816016988</v>
      </c>
      <c r="BS93" s="0" t="n">
        <f aca="false">P93/P$183</f>
        <v>0.000456968773800457</v>
      </c>
      <c r="BT93" s="0" t="n">
        <f aca="false">Q93/Q$183</f>
        <v>0.000759186152444579</v>
      </c>
      <c r="BU93" s="0" t="n">
        <f aca="false">R93/R$183</f>
        <v>0.000151975683890578</v>
      </c>
      <c r="BV93" s="0" t="n">
        <f aca="false">S93/S$183</f>
        <v>0.00136653507440024</v>
      </c>
      <c r="BW93" s="0" t="n">
        <f aca="false">T93/T$183</f>
        <v>0.000151699029126214</v>
      </c>
      <c r="BX93" s="0" t="n">
        <f aca="false">U93/U$183</f>
        <v>0.000455373406193078</v>
      </c>
      <c r="BY93" s="0" t="n">
        <f aca="false">V93/V$183</f>
        <v>0.000303260045489007</v>
      </c>
      <c r="BZ93" s="0" t="n">
        <f aca="false">W93/W$183</f>
        <v>0.000303352040042469</v>
      </c>
      <c r="CA93" s="0" t="n">
        <f aca="false">X93/X$183</f>
        <v>0</v>
      </c>
      <c r="CB93" s="0" t="n">
        <f aca="false">Y93/Y$183</f>
        <v>0.000151630022744503</v>
      </c>
      <c r="CC93" s="0" t="n">
        <f aca="false">Z93/Z$183</f>
        <v>0</v>
      </c>
      <c r="CD93" s="0" t="n">
        <f aca="false">AA93/AA$183</f>
        <v>0.000455166135639508</v>
      </c>
      <c r="CE93" s="0" t="n">
        <f aca="false">AB93/AB$183</f>
        <v>0</v>
      </c>
      <c r="CF93" s="0" t="n">
        <f aca="false">AC93/AC$183</f>
        <v>0</v>
      </c>
      <c r="CG93" s="0" t="n">
        <f aca="false">AD93/AD$183</f>
        <v>0.000909642207398423</v>
      </c>
      <c r="CH93" s="0" t="n">
        <f aca="false">AE93/AE$183</f>
        <v>0.00303306035790112</v>
      </c>
      <c r="CI93" s="0" t="n">
        <f aca="false">AF93/AF$183</f>
        <v>0.000303306035790112</v>
      </c>
      <c r="CJ93" s="0" t="n">
        <f aca="false">AG93/AG$183</f>
        <v>0.000910332271279017</v>
      </c>
      <c r="CK93" s="0" t="n">
        <f aca="false">AH93/AH$183</f>
        <v>0.00212443095599393</v>
      </c>
      <c r="CL93" s="0" t="n">
        <f aca="false">AI93/AI$183</f>
        <v>0.00258005767187737</v>
      </c>
      <c r="CM93" s="0" t="n">
        <f aca="false">AJ93/AJ$183</f>
        <v>0.00197148923263573</v>
      </c>
      <c r="CN93" s="0" t="n">
        <f aca="false">AK93/AK$183</f>
        <v>0.000910332271279017</v>
      </c>
      <c r="CO93" s="0" t="n">
        <f aca="false">AL93/AL$183</f>
        <v>0.00106237668842009</v>
      </c>
      <c r="CP93" s="0" t="n">
        <f aca="false">AM93/AM$183</f>
        <v>0.00106205431649219</v>
      </c>
      <c r="CQ93" s="0" t="n">
        <f aca="false">AN93/AN$183</f>
        <v>0.000151630022744503</v>
      </c>
      <c r="CR93" s="0" t="n">
        <f aca="false">AO93/AO$183</f>
        <v>0</v>
      </c>
      <c r="CS93" s="0" t="n">
        <f aca="false">AP93/AP$183</f>
        <v>0</v>
      </c>
      <c r="CT93" s="0" t="n">
        <f aca="false">AQ93/AQ$183</f>
        <v>0</v>
      </c>
      <c r="CU93" s="0" t="n">
        <f aca="false">AR93/AR$183</f>
        <v>0</v>
      </c>
      <c r="CV93" s="0" t="n">
        <f aca="false">AS93/AS$183</f>
        <v>0.000303306035790112</v>
      </c>
      <c r="CW93" s="0" t="n">
        <f aca="false">AT93/AT$183</f>
        <v>0</v>
      </c>
      <c r="CX93" s="0" t="n">
        <f aca="false">AU93/AU$183</f>
        <v>0</v>
      </c>
      <c r="CY93" s="0" t="n">
        <f aca="false">AV93/AV$183</f>
        <v>0</v>
      </c>
      <c r="CZ93" s="0" t="n">
        <f aca="false">AW93/AW$183</f>
        <v>0</v>
      </c>
      <c r="DA93" s="0" t="n">
        <f aca="false">AX93/AX$183</f>
        <v>0</v>
      </c>
      <c r="DB93" s="0" t="n">
        <f aca="false">AY93/AY$183</f>
        <v>0</v>
      </c>
    </row>
    <row r="94" customFormat="false" ht="13" hidden="false" customHeight="false" outlineLevel="0" collapsed="false">
      <c r="A94" s="0" t="s">
        <v>144</v>
      </c>
      <c r="B94" s="0" t="n">
        <v>0</v>
      </c>
      <c r="C94" s="0" t="n">
        <v>0</v>
      </c>
      <c r="D94" s="0" t="n">
        <v>66</v>
      </c>
      <c r="E94" s="0" t="n">
        <v>58</v>
      </c>
      <c r="F94" s="0" t="n">
        <v>5</v>
      </c>
      <c r="G94" s="0" t="n">
        <v>108</v>
      </c>
      <c r="H94" s="0" t="n">
        <v>101</v>
      </c>
      <c r="I94" s="0" t="n">
        <v>161</v>
      </c>
      <c r="J94" s="0" t="n">
        <v>85</v>
      </c>
      <c r="K94" s="0" t="n">
        <v>130</v>
      </c>
      <c r="L94" s="0" t="n">
        <v>72</v>
      </c>
      <c r="M94" s="0" t="n">
        <v>8</v>
      </c>
      <c r="N94" s="0" t="n">
        <v>0</v>
      </c>
      <c r="O94" s="0" t="n">
        <v>0</v>
      </c>
      <c r="P94" s="0" t="n">
        <v>28</v>
      </c>
      <c r="Q94" s="0" t="n">
        <v>23</v>
      </c>
      <c r="R94" s="0" t="n">
        <v>6</v>
      </c>
      <c r="S94" s="0" t="n">
        <v>10</v>
      </c>
      <c r="T94" s="0" t="n">
        <v>13</v>
      </c>
      <c r="U94" s="0" t="n">
        <v>19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85</v>
      </c>
      <c r="AI94" s="0" t="n">
        <v>40</v>
      </c>
      <c r="AJ94" s="0" t="n">
        <v>43</v>
      </c>
      <c r="AK94" s="0" t="n">
        <v>19.5</v>
      </c>
      <c r="AL94" s="0" t="n">
        <v>10</v>
      </c>
      <c r="AM94" s="0" t="n">
        <v>10</v>
      </c>
      <c r="AN94" s="0" t="n">
        <v>0</v>
      </c>
      <c r="AO94" s="0" t="n">
        <v>0</v>
      </c>
      <c r="AP94" s="0" t="n">
        <v>0</v>
      </c>
      <c r="AQ94" s="0" t="n">
        <v>0</v>
      </c>
      <c r="AR94" s="0" t="n">
        <v>0</v>
      </c>
      <c r="AS94" s="0" t="n">
        <v>0</v>
      </c>
      <c r="AT94" s="0" t="n">
        <v>13.5</v>
      </c>
      <c r="AU94" s="0" t="n">
        <v>0</v>
      </c>
      <c r="AV94" s="0" t="n">
        <v>1</v>
      </c>
      <c r="AW94" s="0" t="n">
        <v>0</v>
      </c>
      <c r="AX94" s="0" t="n">
        <v>21.5</v>
      </c>
      <c r="AY94" s="0" t="n">
        <v>4</v>
      </c>
      <c r="BA94" s="0" t="n">
        <f aca="false">SUM(B94:AY94)</f>
        <v>1140.5</v>
      </c>
      <c r="BD94" s="0" t="s">
        <v>144</v>
      </c>
      <c r="BE94" s="0" t="n">
        <f aca="false">B94/B$183</f>
        <v>0</v>
      </c>
      <c r="BF94" s="0" t="n">
        <f aca="false">C94/C$183</f>
        <v>0</v>
      </c>
      <c r="BG94" s="0" t="n">
        <f aca="false">D94/D$183</f>
        <v>0.0100106173214015</v>
      </c>
      <c r="BH94" s="0" t="n">
        <f aca="false">E94/E$183</f>
        <v>0.00881995133819951</v>
      </c>
      <c r="BI94" s="0" t="n">
        <f aca="false">F94/F$183</f>
        <v>0.000758955676988464</v>
      </c>
      <c r="BJ94" s="0" t="n">
        <f aca="false">G94/G$183</f>
        <v>0.0163859808830223</v>
      </c>
      <c r="BK94" s="0" t="n">
        <f aca="false">H94/H$183</f>
        <v>0.0153355602793805</v>
      </c>
      <c r="BL94" s="0" t="n">
        <f aca="false">I94/I$183</f>
        <v>0.024416135881104</v>
      </c>
      <c r="BM94" s="0" t="n">
        <f aca="false">J94/J$183</f>
        <v>0.0129022465088039</v>
      </c>
      <c r="BN94" s="0" t="n">
        <f aca="false">K94/K$183</f>
        <v>0.0197328476017001</v>
      </c>
      <c r="BO94" s="0" t="n">
        <f aca="false">L94/L$183</f>
        <v>0.011015911872705</v>
      </c>
      <c r="BP94" s="0" t="n">
        <f aca="false">M94/M$183</f>
        <v>0.00121451343555488</v>
      </c>
      <c r="BQ94" s="0" t="n">
        <f aca="false">N94/N$183</f>
        <v>0</v>
      </c>
      <c r="BR94" s="0" t="n">
        <f aca="false">O94/O$183</f>
        <v>0</v>
      </c>
      <c r="BS94" s="0" t="n">
        <f aca="false">P94/P$183</f>
        <v>0.00426504188880427</v>
      </c>
      <c r="BT94" s="0" t="n">
        <f aca="false">Q94/Q$183</f>
        <v>0.00349225630124507</v>
      </c>
      <c r="BU94" s="0" t="n">
        <f aca="false">R94/R$183</f>
        <v>0.000911854103343465</v>
      </c>
      <c r="BV94" s="0" t="n">
        <f aca="false">S94/S$183</f>
        <v>0.00151837230488916</v>
      </c>
      <c r="BW94" s="0" t="n">
        <f aca="false">T94/T$183</f>
        <v>0.00197208737864078</v>
      </c>
      <c r="BX94" s="0" t="n">
        <f aca="false">U94/U$183</f>
        <v>0.00288403157255616</v>
      </c>
      <c r="BY94" s="0" t="n">
        <f aca="false">V94/V$183</f>
        <v>0</v>
      </c>
      <c r="BZ94" s="0" t="n">
        <f aca="false">W94/W$183</f>
        <v>0</v>
      </c>
      <c r="CA94" s="0" t="n">
        <f aca="false">X94/X$183</f>
        <v>0</v>
      </c>
      <c r="CB94" s="0" t="n">
        <f aca="false">Y94/Y$183</f>
        <v>0</v>
      </c>
      <c r="CC94" s="0" t="n">
        <f aca="false">Z94/Z$183</f>
        <v>0</v>
      </c>
      <c r="CD94" s="0" t="n">
        <f aca="false">AA94/AA$183</f>
        <v>0</v>
      </c>
      <c r="CE94" s="0" t="n">
        <f aca="false">AB94/AB$183</f>
        <v>0</v>
      </c>
      <c r="CF94" s="0" t="n">
        <f aca="false">AC94/AC$183</f>
        <v>0</v>
      </c>
      <c r="CG94" s="0" t="n">
        <f aca="false">AD94/AD$183</f>
        <v>0</v>
      </c>
      <c r="CH94" s="0" t="n">
        <f aca="false">AE94/AE$183</f>
        <v>0</v>
      </c>
      <c r="CI94" s="0" t="n">
        <f aca="false">AF94/AF$183</f>
        <v>0</v>
      </c>
      <c r="CJ94" s="0" t="n">
        <f aca="false">AG94/AG$183</f>
        <v>0</v>
      </c>
      <c r="CK94" s="0" t="n">
        <f aca="false">AH94/AH$183</f>
        <v>0.0128983308042489</v>
      </c>
      <c r="CL94" s="0" t="n">
        <f aca="false">AI94/AI$183</f>
        <v>0.00607072393382911</v>
      </c>
      <c r="CM94" s="0" t="n">
        <f aca="false">AJ94/AJ$183</f>
        <v>0.00652107976948741</v>
      </c>
      <c r="CN94" s="0" t="n">
        <f aca="false">AK94/AK$183</f>
        <v>0.0029585798816568</v>
      </c>
      <c r="CO94" s="0" t="n">
        <f aca="false">AL94/AL$183</f>
        <v>0.00151768098345728</v>
      </c>
      <c r="CP94" s="0" t="n">
        <f aca="false">AM94/AM$183</f>
        <v>0.00151722045213169</v>
      </c>
      <c r="CQ94" s="0" t="n">
        <f aca="false">AN94/AN$183</f>
        <v>0</v>
      </c>
      <c r="CR94" s="0" t="n">
        <f aca="false">AO94/AO$183</f>
        <v>0</v>
      </c>
      <c r="CS94" s="0" t="n">
        <f aca="false">AP94/AP$183</f>
        <v>0</v>
      </c>
      <c r="CT94" s="0" t="n">
        <f aca="false">AQ94/AQ$183</f>
        <v>0</v>
      </c>
      <c r="CU94" s="0" t="n">
        <f aca="false">AR94/AR$183</f>
        <v>0</v>
      </c>
      <c r="CV94" s="0" t="n">
        <f aca="false">AS94/AS$183</f>
        <v>0</v>
      </c>
      <c r="CW94" s="0" t="n">
        <f aca="false">AT94/AT$183</f>
        <v>0.00204918032786885</v>
      </c>
      <c r="CX94" s="0" t="n">
        <f aca="false">AU94/AU$183</f>
        <v>0</v>
      </c>
      <c r="CY94" s="0" t="n">
        <f aca="false">AV94/AV$183</f>
        <v>0.000151860288534548</v>
      </c>
      <c r="CZ94" s="0" t="n">
        <f aca="false">AW94/AW$183</f>
        <v>0</v>
      </c>
      <c r="DA94" s="0" t="n">
        <f aca="false">AX94/AX$183</f>
        <v>0.00326375711574953</v>
      </c>
      <c r="DB94" s="0" t="n">
        <f aca="false">AY94/AY$183</f>
        <v>0.000607579554947976</v>
      </c>
    </row>
    <row r="95" customFormat="false" ht="13" hidden="false" customHeight="false" outlineLevel="0" collapsed="false">
      <c r="A95" s="0" t="s">
        <v>145</v>
      </c>
      <c r="B95" s="0" t="n">
        <v>0</v>
      </c>
      <c r="C95" s="0" t="n">
        <v>0</v>
      </c>
      <c r="D95" s="0" t="n">
        <v>3</v>
      </c>
      <c r="E95" s="0" t="n">
        <v>3</v>
      </c>
      <c r="F95" s="0" t="n">
        <v>76</v>
      </c>
      <c r="G95" s="0" t="n">
        <v>3</v>
      </c>
      <c r="H95" s="0" t="n">
        <v>6</v>
      </c>
      <c r="I95" s="0" t="n">
        <v>0</v>
      </c>
      <c r="J95" s="0" t="n">
        <v>3</v>
      </c>
      <c r="K95" s="0" t="n">
        <v>2</v>
      </c>
      <c r="L95" s="0" t="n">
        <v>0</v>
      </c>
      <c r="M95" s="0" t="n">
        <v>7</v>
      </c>
      <c r="N95" s="0" t="n">
        <v>31</v>
      </c>
      <c r="O95" s="0" t="n">
        <v>1</v>
      </c>
      <c r="P95" s="0" t="n">
        <v>3</v>
      </c>
      <c r="Q95" s="0" t="n">
        <v>2</v>
      </c>
      <c r="R95" s="0" t="n">
        <v>0</v>
      </c>
      <c r="S95" s="0" t="n">
        <v>2</v>
      </c>
      <c r="T95" s="0" t="n">
        <v>4</v>
      </c>
      <c r="U95" s="0" t="n">
        <v>0</v>
      </c>
      <c r="V95" s="0" t="n">
        <v>0</v>
      </c>
      <c r="W95" s="0" t="n">
        <v>11</v>
      </c>
      <c r="X95" s="0" t="n">
        <v>7</v>
      </c>
      <c r="Y95" s="0" t="n">
        <v>32</v>
      </c>
      <c r="Z95" s="0" t="n">
        <v>6</v>
      </c>
      <c r="AA95" s="0" t="n">
        <v>27</v>
      </c>
      <c r="AB95" s="0" t="n">
        <v>0</v>
      </c>
      <c r="AC95" s="0" t="n">
        <v>0</v>
      </c>
      <c r="AD95" s="0" t="n">
        <v>104</v>
      </c>
      <c r="AE95" s="0" t="n">
        <v>11</v>
      </c>
      <c r="AF95" s="0" t="n">
        <v>4</v>
      </c>
      <c r="AG95" s="0" t="n">
        <v>44</v>
      </c>
      <c r="AH95" s="0" t="n">
        <v>6</v>
      </c>
      <c r="AI95" s="0" t="n">
        <v>6</v>
      </c>
      <c r="AJ95" s="0" t="n">
        <v>1</v>
      </c>
      <c r="AK95" s="0" t="n">
        <v>9.5</v>
      </c>
      <c r="AL95" s="0" t="n">
        <v>10</v>
      </c>
      <c r="AM95" s="0" t="n">
        <v>4</v>
      </c>
      <c r="AN95" s="0" t="n">
        <v>35</v>
      </c>
      <c r="AO95" s="0" t="n">
        <v>4</v>
      </c>
      <c r="AP95" s="0" t="n">
        <v>32</v>
      </c>
      <c r="AQ95" s="0" t="n">
        <v>21</v>
      </c>
      <c r="AR95" s="0" t="n">
        <v>24</v>
      </c>
      <c r="AS95" s="0" t="n">
        <v>65</v>
      </c>
      <c r="AT95" s="0" t="n">
        <v>0</v>
      </c>
      <c r="AU95" s="0" t="n">
        <v>0</v>
      </c>
      <c r="AV95" s="0" t="n">
        <v>31</v>
      </c>
      <c r="AW95" s="0" t="n">
        <v>0</v>
      </c>
      <c r="AX95" s="0" t="n">
        <v>3</v>
      </c>
      <c r="AY95" s="0" t="n">
        <v>3</v>
      </c>
      <c r="BA95" s="0" t="n">
        <f aca="false">SUM(B95:AY95)</f>
        <v>646.5</v>
      </c>
      <c r="BD95" s="0" t="s">
        <v>145</v>
      </c>
      <c r="BE95" s="0" t="n">
        <f aca="false">B95/B$183</f>
        <v>0</v>
      </c>
      <c r="BF95" s="0" t="n">
        <f aca="false">C95/C$183</f>
        <v>0</v>
      </c>
      <c r="BG95" s="0" t="n">
        <f aca="false">D95/D$183</f>
        <v>0.000455028060063704</v>
      </c>
      <c r="BH95" s="0" t="n">
        <f aca="false">E95/E$183</f>
        <v>0.000456204379562044</v>
      </c>
      <c r="BI95" s="0" t="n">
        <f aca="false">F95/F$183</f>
        <v>0.0115361262902247</v>
      </c>
      <c r="BJ95" s="0" t="n">
        <f aca="false">G95/G$183</f>
        <v>0.000455166135639508</v>
      </c>
      <c r="BK95" s="0" t="n">
        <f aca="false">H95/H$183</f>
        <v>0.000911023382933495</v>
      </c>
      <c r="BL95" s="0" t="n">
        <f aca="false">I95/I$183</f>
        <v>0</v>
      </c>
      <c r="BM95" s="0" t="n">
        <f aca="false">J95/J$183</f>
        <v>0.000455373406193078</v>
      </c>
      <c r="BN95" s="0" t="n">
        <f aca="false">K95/K$183</f>
        <v>0.000303582270795386</v>
      </c>
      <c r="BO95" s="0" t="n">
        <f aca="false">L95/L$183</f>
        <v>0</v>
      </c>
      <c r="BP95" s="0" t="n">
        <f aca="false">M95/M$183</f>
        <v>0.00106269925611052</v>
      </c>
      <c r="BQ95" s="0" t="n">
        <f aca="false">N95/N$183</f>
        <v>0.00470266990291262</v>
      </c>
      <c r="BR95" s="0" t="n">
        <f aca="false">O95/O$183</f>
        <v>0.000151676020021235</v>
      </c>
      <c r="BS95" s="0" t="n">
        <f aca="false">P95/P$183</f>
        <v>0.000456968773800457</v>
      </c>
      <c r="BT95" s="0" t="n">
        <f aca="false">Q95/Q$183</f>
        <v>0.000303674460977832</v>
      </c>
      <c r="BU95" s="0" t="n">
        <f aca="false">R95/R$183</f>
        <v>0</v>
      </c>
      <c r="BV95" s="0" t="n">
        <f aca="false">S95/S$183</f>
        <v>0.000303674460977832</v>
      </c>
      <c r="BW95" s="0" t="n">
        <f aca="false">T95/T$183</f>
        <v>0.000606796116504854</v>
      </c>
      <c r="BX95" s="0" t="n">
        <f aca="false">U95/U$183</f>
        <v>0</v>
      </c>
      <c r="BY95" s="0" t="n">
        <f aca="false">V95/V$183</f>
        <v>0</v>
      </c>
      <c r="BZ95" s="0" t="n">
        <f aca="false">W95/W$183</f>
        <v>0.00166843622023358</v>
      </c>
      <c r="CA95" s="0" t="n">
        <f aca="false">X95/X$183</f>
        <v>0.00106157112526539</v>
      </c>
      <c r="CB95" s="0" t="n">
        <f aca="false">Y95/Y$183</f>
        <v>0.00485216072782411</v>
      </c>
      <c r="CC95" s="0" t="n">
        <f aca="false">Z95/Z$183</f>
        <v>0.000909642207398423</v>
      </c>
      <c r="CD95" s="0" t="n">
        <f aca="false">AA95/AA$183</f>
        <v>0.00409649522075558</v>
      </c>
      <c r="CE95" s="0" t="n">
        <f aca="false">AB95/AB$183</f>
        <v>0</v>
      </c>
      <c r="CF95" s="0" t="n">
        <f aca="false">AC95/AC$183</f>
        <v>0</v>
      </c>
      <c r="CG95" s="0" t="n">
        <f aca="false">AD95/AD$183</f>
        <v>0.015767131594906</v>
      </c>
      <c r="CH95" s="0" t="n">
        <f aca="false">AE95/AE$183</f>
        <v>0.00166818319684562</v>
      </c>
      <c r="CI95" s="0" t="n">
        <f aca="false">AF95/AF$183</f>
        <v>0.000606612071580225</v>
      </c>
      <c r="CJ95" s="0" t="n">
        <f aca="false">AG95/AG$183</f>
        <v>0.00667576998937946</v>
      </c>
      <c r="CK95" s="0" t="n">
        <f aca="false">AH95/AH$183</f>
        <v>0.000910470409711684</v>
      </c>
      <c r="CL95" s="0" t="n">
        <f aca="false">AI95/AI$183</f>
        <v>0.000910608590074366</v>
      </c>
      <c r="CM95" s="0" t="n">
        <f aca="false">AJ95/AJ$183</f>
        <v>0.000151653017895056</v>
      </c>
      <c r="CN95" s="0" t="n">
        <f aca="false">AK95/AK$183</f>
        <v>0.00144135942952511</v>
      </c>
      <c r="CO95" s="0" t="n">
        <f aca="false">AL95/AL$183</f>
        <v>0.00151768098345728</v>
      </c>
      <c r="CP95" s="0" t="n">
        <f aca="false">AM95/AM$183</f>
        <v>0.000606888180852678</v>
      </c>
      <c r="CQ95" s="0" t="n">
        <f aca="false">AN95/AN$183</f>
        <v>0.00530705079605762</v>
      </c>
      <c r="CR95" s="0" t="n">
        <f aca="false">AO95/AO$183</f>
        <v>0.000606612071580225</v>
      </c>
      <c r="CS95" s="0" t="n">
        <f aca="false">AP95/AP$183</f>
        <v>0.00485142510612492</v>
      </c>
      <c r="CT95" s="0" t="n">
        <f aca="false">AQ95/AQ$183</f>
        <v>0.00318471337579618</v>
      </c>
      <c r="CU95" s="0" t="n">
        <f aca="false">AR95/AR$183</f>
        <v>0.00363967242948135</v>
      </c>
      <c r="CV95" s="0" t="n">
        <f aca="false">AS95/AS$183</f>
        <v>0.00985744616317865</v>
      </c>
      <c r="CW95" s="0" t="n">
        <f aca="false">AT95/AT$183</f>
        <v>0</v>
      </c>
      <c r="CX95" s="0" t="n">
        <f aca="false">AU95/AU$183</f>
        <v>0</v>
      </c>
      <c r="CY95" s="0" t="n">
        <f aca="false">AV95/AV$183</f>
        <v>0.00470766894457099</v>
      </c>
      <c r="CZ95" s="0" t="n">
        <f aca="false">AW95/AW$183</f>
        <v>0</v>
      </c>
      <c r="DA95" s="0" t="n">
        <f aca="false">AX95/AX$183</f>
        <v>0.000455407969639469</v>
      </c>
      <c r="DB95" s="0" t="n">
        <f aca="false">AY95/AY$183</f>
        <v>0.000455684666210982</v>
      </c>
    </row>
    <row r="96" customFormat="false" ht="13" hidden="false" customHeight="false" outlineLevel="0" collapsed="false">
      <c r="A96" s="0" t="s">
        <v>146</v>
      </c>
      <c r="B96" s="0" t="n">
        <v>1</v>
      </c>
      <c r="C96" s="0" t="n">
        <v>5</v>
      </c>
      <c r="D96" s="0" t="n">
        <v>227</v>
      </c>
      <c r="E96" s="0" t="n">
        <v>176</v>
      </c>
      <c r="F96" s="0" t="n">
        <v>17</v>
      </c>
      <c r="G96" s="0" t="n">
        <v>185</v>
      </c>
      <c r="H96" s="0" t="n">
        <v>476</v>
      </c>
      <c r="I96" s="0" t="n">
        <v>200</v>
      </c>
      <c r="J96" s="0" t="n">
        <v>108</v>
      </c>
      <c r="K96" s="0" t="n">
        <v>162</v>
      </c>
      <c r="L96" s="0" t="n">
        <v>84</v>
      </c>
      <c r="M96" s="0" t="n">
        <v>45</v>
      </c>
      <c r="N96" s="0" t="n">
        <v>12</v>
      </c>
      <c r="O96" s="0" t="n">
        <v>25</v>
      </c>
      <c r="P96" s="0" t="n">
        <v>106</v>
      </c>
      <c r="Q96" s="0" t="n">
        <v>197</v>
      </c>
      <c r="R96" s="0" t="n">
        <v>43</v>
      </c>
      <c r="S96" s="0" t="n">
        <v>31</v>
      </c>
      <c r="T96" s="0" t="n">
        <v>98</v>
      </c>
      <c r="U96" s="0" t="n">
        <v>247</v>
      </c>
      <c r="V96" s="0" t="n">
        <v>109</v>
      </c>
      <c r="W96" s="0" t="n">
        <v>115</v>
      </c>
      <c r="X96" s="0" t="n">
        <v>74</v>
      </c>
      <c r="Y96" s="0" t="n">
        <v>52</v>
      </c>
      <c r="Z96" s="0" t="n">
        <v>59</v>
      </c>
      <c r="AA96" s="0" t="n">
        <v>57</v>
      </c>
      <c r="AB96" s="0" t="n">
        <v>39</v>
      </c>
      <c r="AC96" s="0" t="n">
        <v>36</v>
      </c>
      <c r="AD96" s="0" t="n">
        <v>76</v>
      </c>
      <c r="AE96" s="0" t="n">
        <v>18</v>
      </c>
      <c r="AF96" s="0" t="n">
        <v>7</v>
      </c>
      <c r="AG96" s="0" t="n">
        <v>13</v>
      </c>
      <c r="AH96" s="0" t="n">
        <v>511</v>
      </c>
      <c r="AI96" s="0" t="n">
        <v>363</v>
      </c>
      <c r="AJ96" s="0" t="n">
        <v>186</v>
      </c>
      <c r="AK96" s="0" t="n">
        <v>773</v>
      </c>
      <c r="AL96" s="0" t="n">
        <v>310</v>
      </c>
      <c r="AM96" s="0" t="n">
        <v>35</v>
      </c>
      <c r="AN96" s="0" t="n">
        <v>28</v>
      </c>
      <c r="AO96" s="0" t="n">
        <v>35</v>
      </c>
      <c r="AP96" s="0" t="n">
        <v>12</v>
      </c>
      <c r="AQ96" s="0" t="n">
        <v>15</v>
      </c>
      <c r="AR96" s="0" t="n">
        <v>21</v>
      </c>
      <c r="AS96" s="0" t="n">
        <v>20</v>
      </c>
      <c r="AT96" s="0" t="n">
        <v>87.5</v>
      </c>
      <c r="AU96" s="0" t="n">
        <v>1</v>
      </c>
      <c r="AV96" s="0" t="n">
        <v>19.5</v>
      </c>
      <c r="AW96" s="0" t="n">
        <v>8</v>
      </c>
      <c r="AX96" s="0" t="n">
        <v>133</v>
      </c>
      <c r="AY96" s="0" t="n">
        <v>5.5</v>
      </c>
      <c r="BA96" s="0" t="n">
        <f aca="false">SUM(B96:AY96)</f>
        <v>5663.5</v>
      </c>
      <c r="BD96" s="0" t="s">
        <v>146</v>
      </c>
      <c r="BE96" s="0" t="n">
        <f aca="false">B96/B$183</f>
        <v>0.000151768098345728</v>
      </c>
      <c r="BF96" s="0" t="n">
        <f aca="false">C96/C$183</f>
        <v>0.00076010945576163</v>
      </c>
      <c r="BG96" s="0" t="n">
        <f aca="false">D96/D$183</f>
        <v>0.0344304565448203</v>
      </c>
      <c r="BH96" s="0" t="n">
        <f aca="false">E96/E$183</f>
        <v>0.0267639902676399</v>
      </c>
      <c r="BI96" s="0" t="n">
        <f aca="false">F96/F$183</f>
        <v>0.00258044930176078</v>
      </c>
      <c r="BJ96" s="0" t="n">
        <f aca="false">G96/G$183</f>
        <v>0.0280685783644364</v>
      </c>
      <c r="BK96" s="0" t="n">
        <f aca="false">H96/H$183</f>
        <v>0.072274521712724</v>
      </c>
      <c r="BL96" s="0" t="n">
        <f aca="false">I96/I$183</f>
        <v>0.0303306035790112</v>
      </c>
      <c r="BM96" s="0" t="n">
        <f aca="false">J96/J$183</f>
        <v>0.0163934426229508</v>
      </c>
      <c r="BN96" s="0" t="n">
        <f aca="false">K96/K$183</f>
        <v>0.0245901639344262</v>
      </c>
      <c r="BO96" s="0" t="n">
        <f aca="false">L96/L$183</f>
        <v>0.0128518971848225</v>
      </c>
      <c r="BP96" s="0" t="n">
        <f aca="false">M96/M$183</f>
        <v>0.00683163807499621</v>
      </c>
      <c r="BQ96" s="0" t="n">
        <f aca="false">N96/N$183</f>
        <v>0.00182038834951456</v>
      </c>
      <c r="BR96" s="0" t="n">
        <f aca="false">O96/O$183</f>
        <v>0.00379190050053087</v>
      </c>
      <c r="BS96" s="0" t="n">
        <f aca="false">P96/P$183</f>
        <v>0.0161462300076161</v>
      </c>
      <c r="BT96" s="0" t="n">
        <f aca="false">Q96/Q$183</f>
        <v>0.0299119344063164</v>
      </c>
      <c r="BU96" s="0" t="n">
        <f aca="false">R96/R$183</f>
        <v>0.00653495440729483</v>
      </c>
      <c r="BV96" s="0" t="n">
        <f aca="false">S96/S$183</f>
        <v>0.00470695414515639</v>
      </c>
      <c r="BW96" s="0" t="n">
        <f aca="false">T96/T$183</f>
        <v>0.0148665048543689</v>
      </c>
      <c r="BX96" s="0" t="n">
        <f aca="false">U96/U$183</f>
        <v>0.0374924104432301</v>
      </c>
      <c r="BY96" s="0" t="n">
        <f aca="false">V96/V$183</f>
        <v>0.0165276724791509</v>
      </c>
      <c r="BZ96" s="0" t="n">
        <f aca="false">W96/W$183</f>
        <v>0.017442742302442</v>
      </c>
      <c r="CA96" s="0" t="n">
        <f aca="false">X96/X$183</f>
        <v>0.0112223233242342</v>
      </c>
      <c r="CB96" s="0" t="n">
        <f aca="false">Y96/Y$183</f>
        <v>0.00788476118271418</v>
      </c>
      <c r="CC96" s="0" t="n">
        <f aca="false">Z96/Z$183</f>
        <v>0.00894481503941783</v>
      </c>
      <c r="CD96" s="0" t="n">
        <f aca="false">AA96/AA$183</f>
        <v>0.00864815657715066</v>
      </c>
      <c r="CE96" s="0" t="n">
        <f aca="false">AB96/AB$183</f>
        <v>0.00591357088703563</v>
      </c>
      <c r="CF96" s="0" t="n">
        <f aca="false">AC96/AC$183</f>
        <v>0.00546116504854369</v>
      </c>
      <c r="CG96" s="0" t="n">
        <f aca="false">AD96/AD$183</f>
        <v>0.0115221346270467</v>
      </c>
      <c r="CH96" s="0" t="n">
        <f aca="false">AE96/AE$183</f>
        <v>0.00272975432211101</v>
      </c>
      <c r="CI96" s="0" t="n">
        <f aca="false">AF96/AF$183</f>
        <v>0.00106157112526539</v>
      </c>
      <c r="CJ96" s="0" t="n">
        <f aca="false">AG96/AG$183</f>
        <v>0.0019723865877712</v>
      </c>
      <c r="CK96" s="0" t="n">
        <f aca="false">AH96/AH$183</f>
        <v>0.0775417298937785</v>
      </c>
      <c r="CL96" s="0" t="n">
        <f aca="false">AI96/AI$183</f>
        <v>0.0550918196994992</v>
      </c>
      <c r="CM96" s="0" t="n">
        <f aca="false">AJ96/AJ$183</f>
        <v>0.0282074613284804</v>
      </c>
      <c r="CN96" s="0" t="n">
        <f aca="false">AK96/AK$183</f>
        <v>0.11728114094978</v>
      </c>
      <c r="CO96" s="0" t="n">
        <f aca="false">AL96/AL$183</f>
        <v>0.0470481104871756</v>
      </c>
      <c r="CP96" s="0" t="n">
        <f aca="false">AM96/AM$183</f>
        <v>0.00531027158246093</v>
      </c>
      <c r="CQ96" s="0" t="n">
        <f aca="false">AN96/AN$183</f>
        <v>0.0042456406368461</v>
      </c>
      <c r="CR96" s="0" t="n">
        <f aca="false">AO96/AO$183</f>
        <v>0.00530785562632696</v>
      </c>
      <c r="CS96" s="0" t="n">
        <f aca="false">AP96/AP$183</f>
        <v>0.00181928441479685</v>
      </c>
      <c r="CT96" s="0" t="n">
        <f aca="false">AQ96/AQ$183</f>
        <v>0.00227479526842584</v>
      </c>
      <c r="CU96" s="0" t="n">
        <f aca="false">AR96/AR$183</f>
        <v>0.00318471337579618</v>
      </c>
      <c r="CV96" s="0" t="n">
        <f aca="false">AS96/AS$183</f>
        <v>0.00303306035790112</v>
      </c>
      <c r="CW96" s="0" t="n">
        <f aca="false">AT96/AT$183</f>
        <v>0.0132817243472981</v>
      </c>
      <c r="CX96" s="0" t="n">
        <f aca="false">AU96/AU$183</f>
        <v>0.000151664518085994</v>
      </c>
      <c r="CY96" s="0" t="n">
        <f aca="false">AV96/AV$183</f>
        <v>0.00296127562642369</v>
      </c>
      <c r="CZ96" s="0" t="n">
        <f aca="false">AW96/AW$183</f>
        <v>0.00121626757886735</v>
      </c>
      <c r="DA96" s="0" t="n">
        <f aca="false">AX96/AX$183</f>
        <v>0.0201897533206831</v>
      </c>
      <c r="DB96" s="0" t="n">
        <f aca="false">AY96/AY$183</f>
        <v>0.000835421888053467</v>
      </c>
    </row>
    <row r="97" customFormat="false" ht="13" hidden="false" customHeight="false" outlineLevel="0" collapsed="false">
      <c r="A97" s="0" t="s">
        <v>147</v>
      </c>
      <c r="B97" s="0" t="n">
        <v>167</v>
      </c>
      <c r="C97" s="0" t="n">
        <v>144</v>
      </c>
      <c r="D97" s="0" t="n">
        <v>152</v>
      </c>
      <c r="E97" s="0" t="n">
        <v>140</v>
      </c>
      <c r="F97" s="0" t="n">
        <v>1387</v>
      </c>
      <c r="G97" s="0" t="n">
        <v>101</v>
      </c>
      <c r="H97" s="0" t="n">
        <v>19</v>
      </c>
      <c r="I97" s="0" t="n">
        <v>272</v>
      </c>
      <c r="J97" s="0" t="n">
        <v>75</v>
      </c>
      <c r="K97" s="0" t="n">
        <v>42</v>
      </c>
      <c r="L97" s="0" t="n">
        <v>121</v>
      </c>
      <c r="M97" s="0" t="n">
        <v>95</v>
      </c>
      <c r="N97" s="0" t="n">
        <v>343</v>
      </c>
      <c r="O97" s="0" t="n">
        <v>47</v>
      </c>
      <c r="P97" s="0" t="n">
        <v>111</v>
      </c>
      <c r="Q97" s="0" t="n">
        <v>275</v>
      </c>
      <c r="R97" s="0" t="n">
        <v>219</v>
      </c>
      <c r="S97" s="0" t="n">
        <v>302</v>
      </c>
      <c r="T97" s="0" t="n">
        <v>16</v>
      </c>
      <c r="U97" s="0" t="n">
        <v>69</v>
      </c>
      <c r="V97" s="0" t="n">
        <v>128</v>
      </c>
      <c r="W97" s="0" t="n">
        <v>80</v>
      </c>
      <c r="X97" s="0" t="n">
        <v>58</v>
      </c>
      <c r="Y97" s="0" t="n">
        <v>19</v>
      </c>
      <c r="Z97" s="0" t="n">
        <v>7</v>
      </c>
      <c r="AA97" s="0" t="n">
        <v>60</v>
      </c>
      <c r="AB97" s="0" t="n">
        <v>45</v>
      </c>
      <c r="AC97" s="0" t="n">
        <v>1</v>
      </c>
      <c r="AD97" s="0" t="n">
        <v>68</v>
      </c>
      <c r="AE97" s="0" t="n">
        <v>215</v>
      </c>
      <c r="AF97" s="0" t="n">
        <v>65</v>
      </c>
      <c r="AG97" s="0" t="n">
        <v>88</v>
      </c>
      <c r="AH97" s="0" t="n">
        <v>534</v>
      </c>
      <c r="AI97" s="0" t="n">
        <v>1715</v>
      </c>
      <c r="AJ97" s="0" t="n">
        <v>1047</v>
      </c>
      <c r="AK97" s="0" t="n">
        <v>224</v>
      </c>
      <c r="AL97" s="0" t="n">
        <v>21</v>
      </c>
      <c r="AM97" s="0" t="n">
        <v>1397</v>
      </c>
      <c r="AN97" s="0" t="n">
        <v>48</v>
      </c>
      <c r="AO97" s="0" t="n">
        <v>179</v>
      </c>
      <c r="AP97" s="0" t="n">
        <v>87</v>
      </c>
      <c r="AQ97" s="0" t="n">
        <v>13</v>
      </c>
      <c r="AR97" s="0" t="n">
        <v>69</v>
      </c>
      <c r="AS97" s="0" t="n">
        <v>26</v>
      </c>
      <c r="AT97" s="0" t="n">
        <v>287.5</v>
      </c>
      <c r="AU97" s="0" t="n">
        <v>11.5</v>
      </c>
      <c r="AV97" s="0" t="n">
        <v>208</v>
      </c>
      <c r="AW97" s="0" t="n">
        <v>952.5</v>
      </c>
      <c r="AX97" s="0" t="n">
        <v>541.5</v>
      </c>
      <c r="AY97" s="0" t="n">
        <v>97</v>
      </c>
      <c r="BA97" s="0" t="n">
        <f aca="false">SUM(B97:AY97)</f>
        <v>12389</v>
      </c>
      <c r="BD97" s="0" t="s">
        <v>147</v>
      </c>
      <c r="BE97" s="0" t="n">
        <f aca="false">B97/B$183</f>
        <v>0.0253452724237365</v>
      </c>
      <c r="BF97" s="0" t="n">
        <f aca="false">C97/C$183</f>
        <v>0.0218911523259349</v>
      </c>
      <c r="BG97" s="0" t="n">
        <f aca="false">D97/D$183</f>
        <v>0.0230547550432277</v>
      </c>
      <c r="BH97" s="0" t="n">
        <f aca="false">E97/E$183</f>
        <v>0.0212895377128954</v>
      </c>
      <c r="BI97" s="0" t="n">
        <f aca="false">F97/F$183</f>
        <v>0.2105343047966</v>
      </c>
      <c r="BJ97" s="0" t="n">
        <f aca="false">G97/G$183</f>
        <v>0.0153239265665301</v>
      </c>
      <c r="BK97" s="0" t="n">
        <f aca="false">H97/H$183</f>
        <v>0.0028849073792894</v>
      </c>
      <c r="BL97" s="0" t="n">
        <f aca="false">I97/I$183</f>
        <v>0.0412496208674553</v>
      </c>
      <c r="BM97" s="0" t="n">
        <f aca="false">J97/J$183</f>
        <v>0.011384335154827</v>
      </c>
      <c r="BN97" s="0" t="n">
        <f aca="false">K97/K$183</f>
        <v>0.0063752276867031</v>
      </c>
      <c r="BO97" s="0" t="n">
        <f aca="false">L97/L$183</f>
        <v>0.0185128518971848</v>
      </c>
      <c r="BP97" s="0" t="n">
        <f aca="false">M97/M$183</f>
        <v>0.0144223470472142</v>
      </c>
      <c r="BQ97" s="0" t="n">
        <f aca="false">N97/N$183</f>
        <v>0.0520327669902913</v>
      </c>
      <c r="BR97" s="0" t="n">
        <f aca="false">O97/O$183</f>
        <v>0.00712877294099803</v>
      </c>
      <c r="BS97" s="0" t="n">
        <f aca="false">P97/P$183</f>
        <v>0.0169078446306169</v>
      </c>
      <c r="BT97" s="0" t="n">
        <f aca="false">Q97/Q$183</f>
        <v>0.0417552383844519</v>
      </c>
      <c r="BU97" s="0" t="n">
        <f aca="false">R97/R$183</f>
        <v>0.0332826747720365</v>
      </c>
      <c r="BV97" s="0" t="n">
        <f aca="false">S97/S$183</f>
        <v>0.0458548436076526</v>
      </c>
      <c r="BW97" s="0" t="n">
        <f aca="false">T97/T$183</f>
        <v>0.00242718446601942</v>
      </c>
      <c r="BX97" s="0" t="n">
        <f aca="false">U97/U$183</f>
        <v>0.0104735883424408</v>
      </c>
      <c r="BY97" s="0" t="n">
        <f aca="false">V97/V$183</f>
        <v>0.0194086429112964</v>
      </c>
      <c r="BZ97" s="0" t="n">
        <f aca="false">W97/W$183</f>
        <v>0.0121340816016988</v>
      </c>
      <c r="CA97" s="0" t="n">
        <f aca="false">X97/X$183</f>
        <v>0.00879587503791325</v>
      </c>
      <c r="CB97" s="0" t="n">
        <f aca="false">Y97/Y$183</f>
        <v>0.00288097043214556</v>
      </c>
      <c r="CC97" s="0" t="n">
        <f aca="false">Z97/Z$183</f>
        <v>0.00106124924196483</v>
      </c>
      <c r="CD97" s="0" t="n">
        <f aca="false">AA97/AA$183</f>
        <v>0.00910332271279017</v>
      </c>
      <c r="CE97" s="0" t="n">
        <f aca="false">AB97/AB$183</f>
        <v>0.00682335102350265</v>
      </c>
      <c r="CF97" s="0" t="n">
        <f aca="false">AC97/AC$183</f>
        <v>0.000151699029126214</v>
      </c>
      <c r="CG97" s="0" t="n">
        <f aca="false">AD97/AD$183</f>
        <v>0.0103092783505155</v>
      </c>
      <c r="CH97" s="0" t="n">
        <f aca="false">AE97/AE$183</f>
        <v>0.0326053988474371</v>
      </c>
      <c r="CI97" s="0" t="n">
        <f aca="false">AF97/AF$183</f>
        <v>0.00985744616317865</v>
      </c>
      <c r="CJ97" s="0" t="n">
        <f aca="false">AG97/AG$183</f>
        <v>0.0133515399787589</v>
      </c>
      <c r="CK97" s="0" t="n">
        <f aca="false">AH97/AH$183</f>
        <v>0.0810318664643399</v>
      </c>
      <c r="CL97" s="0" t="n">
        <f aca="false">AI97/AI$183</f>
        <v>0.260282288662923</v>
      </c>
      <c r="CM97" s="0" t="n">
        <f aca="false">AJ97/AJ$183</f>
        <v>0.158780709736124</v>
      </c>
      <c r="CN97" s="0" t="n">
        <f aca="false">AK97/AK$183</f>
        <v>0.03398573812775</v>
      </c>
      <c r="CO97" s="0" t="n">
        <f aca="false">AL97/AL$183</f>
        <v>0.00318713006526028</v>
      </c>
      <c r="CP97" s="0" t="n">
        <f aca="false">AM97/AM$183</f>
        <v>0.211955697162798</v>
      </c>
      <c r="CQ97" s="0" t="n">
        <f aca="false">AN97/AN$183</f>
        <v>0.00727824109173616</v>
      </c>
      <c r="CR97" s="0" t="n">
        <f aca="false">AO97/AO$183</f>
        <v>0.027145890203215</v>
      </c>
      <c r="CS97" s="0" t="n">
        <f aca="false">AP97/AP$183</f>
        <v>0.0131898120072771</v>
      </c>
      <c r="CT97" s="0" t="n">
        <f aca="false">AQ97/AQ$183</f>
        <v>0.00197148923263573</v>
      </c>
      <c r="CU97" s="0" t="n">
        <f aca="false">AR97/AR$183</f>
        <v>0.0104640582347589</v>
      </c>
      <c r="CV97" s="0" t="n">
        <f aca="false">AS97/AS$183</f>
        <v>0.00394297846527146</v>
      </c>
      <c r="CW97" s="0" t="n">
        <f aca="false">AT97/AT$183</f>
        <v>0.0436399514268367</v>
      </c>
      <c r="CX97" s="0" t="n">
        <f aca="false">AU97/AU$183</f>
        <v>0.00174414195798893</v>
      </c>
      <c r="CY97" s="0" t="n">
        <f aca="false">AV97/AV$183</f>
        <v>0.031586940015186</v>
      </c>
      <c r="CZ97" s="0" t="n">
        <f aca="false">AW97/AW$183</f>
        <v>0.144811858608894</v>
      </c>
      <c r="DA97" s="0" t="n">
        <f aca="false">AX97/AX$183</f>
        <v>0.0822011385199241</v>
      </c>
      <c r="DB97" s="0" t="n">
        <f aca="false">AY97/AY$183</f>
        <v>0.0147338042074884</v>
      </c>
    </row>
    <row r="98" customFormat="false" ht="13" hidden="false" customHeight="false" outlineLevel="0" collapsed="false">
      <c r="A98" s="0" t="s">
        <v>148</v>
      </c>
      <c r="B98" s="0" t="n">
        <v>0</v>
      </c>
      <c r="C98" s="0" t="n">
        <v>0</v>
      </c>
      <c r="D98" s="0" t="n">
        <v>1</v>
      </c>
      <c r="E98" s="0" t="n">
        <v>3</v>
      </c>
      <c r="F98" s="0" t="n">
        <v>0</v>
      </c>
      <c r="G98" s="0" t="n">
        <v>0</v>
      </c>
      <c r="H98" s="0" t="n">
        <v>1</v>
      </c>
      <c r="I98" s="0" t="n">
        <v>0</v>
      </c>
      <c r="J98" s="0" t="n">
        <v>5</v>
      </c>
      <c r="K98" s="0" t="n">
        <v>0</v>
      </c>
      <c r="L98" s="0" t="n">
        <v>7</v>
      </c>
      <c r="M98" s="0" t="n">
        <v>7</v>
      </c>
      <c r="N98" s="0" t="n">
        <v>1</v>
      </c>
      <c r="O98" s="0" t="n">
        <v>12</v>
      </c>
      <c r="P98" s="0" t="n">
        <v>1</v>
      </c>
      <c r="Q98" s="0" t="n">
        <v>0</v>
      </c>
      <c r="R98" s="0" t="n">
        <v>0</v>
      </c>
      <c r="S98" s="0" t="n">
        <v>0</v>
      </c>
      <c r="T98" s="0" t="n">
        <v>1</v>
      </c>
      <c r="U98" s="0" t="n">
        <v>0</v>
      </c>
      <c r="V98" s="0" t="n">
        <v>111</v>
      </c>
      <c r="W98" s="0" t="n">
        <v>24</v>
      </c>
      <c r="X98" s="0" t="n">
        <v>15</v>
      </c>
      <c r="Y98" s="0" t="n">
        <v>41</v>
      </c>
      <c r="Z98" s="0" t="n">
        <v>1</v>
      </c>
      <c r="AA98" s="0" t="n">
        <v>109</v>
      </c>
      <c r="AB98" s="0" t="n">
        <v>0</v>
      </c>
      <c r="AC98" s="0" t="n">
        <v>0</v>
      </c>
      <c r="AD98" s="0" t="n">
        <v>0</v>
      </c>
      <c r="AE98" s="0" t="n">
        <v>27</v>
      </c>
      <c r="AF98" s="0" t="n">
        <v>1</v>
      </c>
      <c r="AG98" s="0" t="n">
        <v>4</v>
      </c>
      <c r="AH98" s="0" t="n">
        <v>26</v>
      </c>
      <c r="AI98" s="0" t="n">
        <v>9</v>
      </c>
      <c r="AJ98" s="0" t="n">
        <v>27</v>
      </c>
      <c r="AK98" s="0" t="n">
        <v>22</v>
      </c>
      <c r="AL98" s="0" t="n">
        <v>10</v>
      </c>
      <c r="AM98" s="0" t="n">
        <v>24</v>
      </c>
      <c r="AN98" s="0" t="n">
        <v>23</v>
      </c>
      <c r="AO98" s="0" t="n">
        <v>0</v>
      </c>
      <c r="AP98" s="0" t="n">
        <v>52</v>
      </c>
      <c r="AQ98" s="0" t="n">
        <v>4</v>
      </c>
      <c r="AR98" s="0" t="n">
        <v>6</v>
      </c>
      <c r="AS98" s="0" t="n">
        <v>19</v>
      </c>
      <c r="AT98" s="0" t="n">
        <v>7</v>
      </c>
      <c r="AU98" s="0" t="n">
        <v>0</v>
      </c>
      <c r="AV98" s="0" t="n">
        <v>0</v>
      </c>
      <c r="AW98" s="0" t="n">
        <v>0</v>
      </c>
      <c r="AX98" s="0" t="n">
        <v>7</v>
      </c>
      <c r="AY98" s="0" t="n">
        <v>0</v>
      </c>
      <c r="BA98" s="0" t="n">
        <f aca="false">SUM(B98:AY98)</f>
        <v>608</v>
      </c>
      <c r="BD98" s="0" t="s">
        <v>148</v>
      </c>
      <c r="BE98" s="0" t="n">
        <f aca="false">B98/B$183</f>
        <v>0</v>
      </c>
      <c r="BF98" s="0" t="n">
        <f aca="false">C98/C$183</f>
        <v>0</v>
      </c>
      <c r="BG98" s="0" t="n">
        <f aca="false">D98/D$183</f>
        <v>0.000151676020021235</v>
      </c>
      <c r="BH98" s="0" t="n">
        <f aca="false">E98/E$183</f>
        <v>0.000456204379562044</v>
      </c>
      <c r="BI98" s="0" t="n">
        <f aca="false">F98/F$183</f>
        <v>0</v>
      </c>
      <c r="BJ98" s="0" t="n">
        <f aca="false">G98/G$183</f>
        <v>0</v>
      </c>
      <c r="BK98" s="0" t="n">
        <f aca="false">H98/H$183</f>
        <v>0.000151837230488916</v>
      </c>
      <c r="BL98" s="0" t="n">
        <f aca="false">I98/I$183</f>
        <v>0</v>
      </c>
      <c r="BM98" s="0" t="n">
        <f aca="false">J98/J$183</f>
        <v>0.000758955676988464</v>
      </c>
      <c r="BN98" s="0" t="n">
        <f aca="false">K98/K$183</f>
        <v>0</v>
      </c>
      <c r="BO98" s="0" t="n">
        <f aca="false">L98/L$183</f>
        <v>0.00107099143206854</v>
      </c>
      <c r="BP98" s="0" t="n">
        <f aca="false">M98/M$183</f>
        <v>0.00106269925611052</v>
      </c>
      <c r="BQ98" s="0" t="n">
        <f aca="false">N98/N$183</f>
        <v>0.000151699029126214</v>
      </c>
      <c r="BR98" s="0" t="n">
        <f aca="false">O98/O$183</f>
        <v>0.00182011224025482</v>
      </c>
      <c r="BS98" s="0" t="n">
        <f aca="false">P98/P$183</f>
        <v>0.000152322924600152</v>
      </c>
      <c r="BT98" s="0" t="n">
        <f aca="false">Q98/Q$183</f>
        <v>0</v>
      </c>
      <c r="BU98" s="0" t="n">
        <f aca="false">R98/R$183</f>
        <v>0</v>
      </c>
      <c r="BV98" s="0" t="n">
        <f aca="false">S98/S$183</f>
        <v>0</v>
      </c>
      <c r="BW98" s="0" t="n">
        <f aca="false">T98/T$183</f>
        <v>0.000151699029126214</v>
      </c>
      <c r="BX98" s="0" t="n">
        <f aca="false">U98/U$183</f>
        <v>0</v>
      </c>
      <c r="BY98" s="0" t="n">
        <f aca="false">V98/V$183</f>
        <v>0.0168309325246399</v>
      </c>
      <c r="BZ98" s="0" t="n">
        <f aca="false">W98/W$183</f>
        <v>0.00364022448050963</v>
      </c>
      <c r="CA98" s="0" t="n">
        <f aca="false">X98/X$183</f>
        <v>0.00227479526842584</v>
      </c>
      <c r="CB98" s="0" t="n">
        <f aca="false">Y98/Y$183</f>
        <v>0.00621683093252464</v>
      </c>
      <c r="CC98" s="0" t="n">
        <f aca="false">Z98/Z$183</f>
        <v>0.000151607034566404</v>
      </c>
      <c r="CD98" s="0" t="n">
        <f aca="false">AA98/AA$183</f>
        <v>0.0165377029282355</v>
      </c>
      <c r="CE98" s="0" t="n">
        <f aca="false">AB98/AB$183</f>
        <v>0</v>
      </c>
      <c r="CF98" s="0" t="n">
        <f aca="false">AC98/AC$183</f>
        <v>0</v>
      </c>
      <c r="CG98" s="0" t="n">
        <f aca="false">AD98/AD$183</f>
        <v>0</v>
      </c>
      <c r="CH98" s="0" t="n">
        <f aca="false">AE98/AE$183</f>
        <v>0.00409463148316652</v>
      </c>
      <c r="CI98" s="0" t="n">
        <f aca="false">AF98/AF$183</f>
        <v>0.000151653017895056</v>
      </c>
      <c r="CJ98" s="0" t="n">
        <f aca="false">AG98/AG$183</f>
        <v>0.000606888180852678</v>
      </c>
      <c r="CK98" s="0" t="n">
        <f aca="false">AH98/AH$183</f>
        <v>0.0039453717754173</v>
      </c>
      <c r="CL98" s="0" t="n">
        <f aca="false">AI98/AI$183</f>
        <v>0.00136591288511155</v>
      </c>
      <c r="CM98" s="0" t="n">
        <f aca="false">AJ98/AJ$183</f>
        <v>0.00409463148316652</v>
      </c>
      <c r="CN98" s="0" t="n">
        <f aca="false">AK98/AK$183</f>
        <v>0.00333788499468973</v>
      </c>
      <c r="CO98" s="0" t="n">
        <f aca="false">AL98/AL$183</f>
        <v>0.00151768098345728</v>
      </c>
      <c r="CP98" s="0" t="n">
        <f aca="false">AM98/AM$183</f>
        <v>0.00364132908511607</v>
      </c>
      <c r="CQ98" s="0" t="n">
        <f aca="false">AN98/AN$183</f>
        <v>0.00348749052312358</v>
      </c>
      <c r="CR98" s="0" t="n">
        <f aca="false">AO98/AO$183</f>
        <v>0</v>
      </c>
      <c r="CS98" s="0" t="n">
        <f aca="false">AP98/AP$183</f>
        <v>0.007883565797453</v>
      </c>
      <c r="CT98" s="0" t="n">
        <f aca="false">AQ98/AQ$183</f>
        <v>0.000606612071580225</v>
      </c>
      <c r="CU98" s="0" t="n">
        <f aca="false">AR98/AR$183</f>
        <v>0.000909918107370337</v>
      </c>
      <c r="CV98" s="0" t="n">
        <f aca="false">AS98/AS$183</f>
        <v>0.00288140734000607</v>
      </c>
      <c r="CW98" s="0" t="n">
        <f aca="false">AT98/AT$183</f>
        <v>0.00106253794778385</v>
      </c>
      <c r="CX98" s="0" t="n">
        <f aca="false">AU98/AU$183</f>
        <v>0</v>
      </c>
      <c r="CY98" s="0" t="n">
        <f aca="false">AV98/AV$183</f>
        <v>0</v>
      </c>
      <c r="CZ98" s="0" t="n">
        <f aca="false">AW98/AW$183</f>
        <v>0</v>
      </c>
      <c r="DA98" s="0" t="n">
        <f aca="false">AX98/AX$183</f>
        <v>0.00106261859582543</v>
      </c>
      <c r="DB98" s="0" t="n">
        <f aca="false">AY98/AY$183</f>
        <v>0</v>
      </c>
    </row>
    <row r="99" customFormat="false" ht="13" hidden="false" customHeight="false" outlineLevel="0" collapsed="false">
      <c r="A99" s="0" t="s">
        <v>149</v>
      </c>
      <c r="B99" s="0" t="n">
        <v>0</v>
      </c>
      <c r="C99" s="0" t="n">
        <v>0</v>
      </c>
      <c r="D99" s="0" t="n">
        <v>0</v>
      </c>
      <c r="E99" s="0" t="n">
        <v>1</v>
      </c>
      <c r="F99" s="0" t="n">
        <v>0</v>
      </c>
      <c r="G99" s="0" t="n">
        <v>1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6</v>
      </c>
      <c r="M99" s="0" t="n">
        <v>4</v>
      </c>
      <c r="N99" s="0" t="n">
        <v>14</v>
      </c>
      <c r="O99" s="0" t="n">
        <v>1</v>
      </c>
      <c r="P99" s="0" t="n">
        <v>0</v>
      </c>
      <c r="Q99" s="0" t="n">
        <v>2</v>
      </c>
      <c r="R99" s="0" t="n">
        <v>0</v>
      </c>
      <c r="S99" s="0" t="n">
        <v>2</v>
      </c>
      <c r="T99" s="0" t="n">
        <v>4</v>
      </c>
      <c r="U99" s="0" t="n">
        <v>4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0</v>
      </c>
      <c r="AH99" s="0" t="n">
        <v>2</v>
      </c>
      <c r="AI99" s="0" t="n">
        <v>2</v>
      </c>
      <c r="AJ99" s="0" t="n">
        <v>5</v>
      </c>
      <c r="AK99" s="0" t="n">
        <v>12.5</v>
      </c>
      <c r="AL99" s="0" t="n">
        <v>10</v>
      </c>
      <c r="AM99" s="0" t="n">
        <v>23</v>
      </c>
      <c r="AN99" s="0" t="n">
        <v>3</v>
      </c>
      <c r="AO99" s="0" t="n">
        <v>0</v>
      </c>
      <c r="AP99" s="0" t="n">
        <v>1</v>
      </c>
      <c r="AQ99" s="0" t="n">
        <v>0</v>
      </c>
      <c r="AR99" s="0" t="n">
        <v>0</v>
      </c>
      <c r="AS99" s="0" t="n">
        <v>0</v>
      </c>
      <c r="AT99" s="0" t="n">
        <v>0</v>
      </c>
      <c r="AU99" s="0" t="n">
        <v>0</v>
      </c>
      <c r="AV99" s="0" t="n">
        <v>0</v>
      </c>
      <c r="AW99" s="0" t="n">
        <v>0.5</v>
      </c>
      <c r="AX99" s="0" t="n">
        <v>25</v>
      </c>
      <c r="AY99" s="0" t="n">
        <v>5.5</v>
      </c>
      <c r="BA99" s="0" t="n">
        <f aca="false">SUM(B99:AY99)</f>
        <v>128.5</v>
      </c>
      <c r="BD99" s="0" t="s">
        <v>149</v>
      </c>
      <c r="BE99" s="0" t="n">
        <f aca="false">B99/B$183</f>
        <v>0</v>
      </c>
      <c r="BF99" s="0" t="n">
        <f aca="false">C99/C$183</f>
        <v>0</v>
      </c>
      <c r="BG99" s="0" t="n">
        <f aca="false">D99/D$183</f>
        <v>0</v>
      </c>
      <c r="BH99" s="0" t="n">
        <f aca="false">E99/E$183</f>
        <v>0.000152068126520681</v>
      </c>
      <c r="BI99" s="0" t="n">
        <f aca="false">F99/F$183</f>
        <v>0</v>
      </c>
      <c r="BJ99" s="0" t="n">
        <f aca="false">G99/G$183</f>
        <v>0.000151722045213169</v>
      </c>
      <c r="BK99" s="0" t="n">
        <f aca="false">H99/H$183</f>
        <v>0</v>
      </c>
      <c r="BL99" s="0" t="n">
        <f aca="false">I99/I$183</f>
        <v>0</v>
      </c>
      <c r="BM99" s="0" t="n">
        <f aca="false">J99/J$183</f>
        <v>0</v>
      </c>
      <c r="BN99" s="0" t="n">
        <f aca="false">K99/K$183</f>
        <v>0</v>
      </c>
      <c r="BO99" s="0" t="n">
        <f aca="false">L99/L$183</f>
        <v>0.000917992656058752</v>
      </c>
      <c r="BP99" s="0" t="n">
        <f aca="false">M99/M$183</f>
        <v>0.00060725671777744</v>
      </c>
      <c r="BQ99" s="0" t="n">
        <f aca="false">N99/N$183</f>
        <v>0.00212378640776699</v>
      </c>
      <c r="BR99" s="0" t="n">
        <f aca="false">O99/O$183</f>
        <v>0.000151676020021235</v>
      </c>
      <c r="BS99" s="0" t="n">
        <f aca="false">P99/P$183</f>
        <v>0</v>
      </c>
      <c r="BT99" s="0" t="n">
        <f aca="false">Q99/Q$183</f>
        <v>0.000303674460977832</v>
      </c>
      <c r="BU99" s="0" t="n">
        <f aca="false">R99/R$183</f>
        <v>0</v>
      </c>
      <c r="BV99" s="0" t="n">
        <f aca="false">S99/S$183</f>
        <v>0.000303674460977832</v>
      </c>
      <c r="BW99" s="0" t="n">
        <f aca="false">T99/T$183</f>
        <v>0.000606796116504854</v>
      </c>
      <c r="BX99" s="0" t="n">
        <f aca="false">U99/U$183</f>
        <v>0.000607164541590771</v>
      </c>
      <c r="BY99" s="0" t="n">
        <f aca="false">V99/V$183</f>
        <v>0</v>
      </c>
      <c r="BZ99" s="0" t="n">
        <f aca="false">W99/W$183</f>
        <v>0</v>
      </c>
      <c r="CA99" s="0" t="n">
        <f aca="false">X99/X$183</f>
        <v>0</v>
      </c>
      <c r="CB99" s="0" t="n">
        <f aca="false">Y99/Y$183</f>
        <v>0</v>
      </c>
      <c r="CC99" s="0" t="n">
        <f aca="false">Z99/Z$183</f>
        <v>0</v>
      </c>
      <c r="CD99" s="0" t="n">
        <f aca="false">AA99/AA$183</f>
        <v>0</v>
      </c>
      <c r="CE99" s="0" t="n">
        <f aca="false">AB99/AB$183</f>
        <v>0</v>
      </c>
      <c r="CF99" s="0" t="n">
        <f aca="false">AC99/AC$183</f>
        <v>0</v>
      </c>
      <c r="CG99" s="0" t="n">
        <f aca="false">AD99/AD$183</f>
        <v>0</v>
      </c>
      <c r="CH99" s="0" t="n">
        <f aca="false">AE99/AE$183</f>
        <v>0</v>
      </c>
      <c r="CI99" s="0" t="n">
        <f aca="false">AF99/AF$183</f>
        <v>0</v>
      </c>
      <c r="CJ99" s="0" t="n">
        <f aca="false">AG99/AG$183</f>
        <v>0</v>
      </c>
      <c r="CK99" s="0" t="n">
        <f aca="false">AH99/AH$183</f>
        <v>0.000303490136570561</v>
      </c>
      <c r="CL99" s="0" t="n">
        <f aca="false">AI99/AI$183</f>
        <v>0.000303536196691455</v>
      </c>
      <c r="CM99" s="0" t="n">
        <f aca="false">AJ99/AJ$183</f>
        <v>0.000758265089475281</v>
      </c>
      <c r="CN99" s="0" t="n">
        <f aca="false">AK99/AK$183</f>
        <v>0.00189652556516462</v>
      </c>
      <c r="CO99" s="0" t="n">
        <f aca="false">AL99/AL$183</f>
        <v>0.00151768098345728</v>
      </c>
      <c r="CP99" s="0" t="n">
        <f aca="false">AM99/AM$183</f>
        <v>0.0034896070399029</v>
      </c>
      <c r="CQ99" s="0" t="n">
        <f aca="false">AN99/AN$183</f>
        <v>0.00045489006823351</v>
      </c>
      <c r="CR99" s="0" t="n">
        <f aca="false">AO99/AO$183</f>
        <v>0</v>
      </c>
      <c r="CS99" s="0" t="n">
        <f aca="false">AP99/AP$183</f>
        <v>0.000151607034566404</v>
      </c>
      <c r="CT99" s="0" t="n">
        <f aca="false">AQ99/AQ$183</f>
        <v>0</v>
      </c>
      <c r="CU99" s="0" t="n">
        <f aca="false">AR99/AR$183</f>
        <v>0</v>
      </c>
      <c r="CV99" s="0" t="n">
        <f aca="false">AS99/AS$183</f>
        <v>0</v>
      </c>
      <c r="CW99" s="0" t="n">
        <f aca="false">AT99/AT$183</f>
        <v>0</v>
      </c>
      <c r="CX99" s="0" t="n">
        <f aca="false">AU99/AU$183</f>
        <v>0</v>
      </c>
      <c r="CY99" s="0" t="n">
        <f aca="false">AV99/AV$183</f>
        <v>0</v>
      </c>
      <c r="CZ99" s="0" t="n">
        <f aca="false">AW99/AW$183</f>
        <v>7.60167236792094E-005</v>
      </c>
      <c r="DA99" s="0" t="n">
        <f aca="false">AX99/AX$183</f>
        <v>0.00379506641366224</v>
      </c>
      <c r="DB99" s="0" t="n">
        <f aca="false">AY99/AY$183</f>
        <v>0.000835421888053467</v>
      </c>
    </row>
    <row r="100" customFormat="false" ht="13" hidden="false" customHeight="false" outlineLevel="0" collapsed="false">
      <c r="A100" s="0" t="s">
        <v>150</v>
      </c>
      <c r="B100" s="0" t="n">
        <v>0</v>
      </c>
      <c r="C100" s="0" t="n">
        <v>0</v>
      </c>
      <c r="D100" s="0" t="n">
        <v>546</v>
      </c>
      <c r="E100" s="0" t="n">
        <v>35</v>
      </c>
      <c r="F100" s="0" t="n">
        <v>1</v>
      </c>
      <c r="G100" s="0" t="n">
        <v>196</v>
      </c>
      <c r="H100" s="0" t="n">
        <v>51</v>
      </c>
      <c r="I100" s="0" t="n">
        <v>109</v>
      </c>
      <c r="J100" s="0" t="n">
        <v>22</v>
      </c>
      <c r="K100" s="0" t="n">
        <v>75</v>
      </c>
      <c r="L100" s="0" t="n">
        <v>1</v>
      </c>
      <c r="M100" s="0" t="n">
        <v>3</v>
      </c>
      <c r="N100" s="0" t="n">
        <v>2</v>
      </c>
      <c r="O100" s="0" t="n">
        <v>0</v>
      </c>
      <c r="P100" s="0" t="n">
        <v>11</v>
      </c>
      <c r="Q100" s="0" t="n">
        <v>235</v>
      </c>
      <c r="R100" s="0" t="n">
        <v>7</v>
      </c>
      <c r="S100" s="0" t="n">
        <v>2</v>
      </c>
      <c r="T100" s="0" t="n">
        <v>72</v>
      </c>
      <c r="U100" s="0" t="n">
        <v>76</v>
      </c>
      <c r="V100" s="0" t="n">
        <v>8</v>
      </c>
      <c r="W100" s="0" t="n">
        <v>3</v>
      </c>
      <c r="X100" s="0" t="n">
        <v>5</v>
      </c>
      <c r="Y100" s="0" t="n">
        <v>3</v>
      </c>
      <c r="Z100" s="0" t="n">
        <v>2</v>
      </c>
      <c r="AA100" s="0" t="n">
        <v>18</v>
      </c>
      <c r="AB100" s="0" t="n">
        <v>0</v>
      </c>
      <c r="AC100" s="0" t="n">
        <v>0</v>
      </c>
      <c r="AD100" s="0" t="n">
        <v>2</v>
      </c>
      <c r="AE100" s="0" t="n">
        <v>3</v>
      </c>
      <c r="AF100" s="0" t="n">
        <v>1</v>
      </c>
      <c r="AG100" s="0" t="n">
        <v>3</v>
      </c>
      <c r="AH100" s="0" t="n">
        <v>7</v>
      </c>
      <c r="AI100" s="0" t="n">
        <v>9</v>
      </c>
      <c r="AJ100" s="0" t="n">
        <v>15</v>
      </c>
      <c r="AK100" s="0" t="n">
        <v>9.5</v>
      </c>
      <c r="AL100" s="0" t="n">
        <v>3</v>
      </c>
      <c r="AM100" s="0" t="n">
        <v>8</v>
      </c>
      <c r="AN100" s="0" t="n">
        <v>32</v>
      </c>
      <c r="AO100" s="0" t="n">
        <v>13</v>
      </c>
      <c r="AP100" s="0" t="n">
        <v>11</v>
      </c>
      <c r="AQ100" s="0" t="n">
        <v>28</v>
      </c>
      <c r="AR100" s="0" t="n">
        <v>37</v>
      </c>
      <c r="AS100" s="0" t="n">
        <v>92</v>
      </c>
      <c r="AT100" s="0" t="n">
        <v>15.5</v>
      </c>
      <c r="AU100" s="0" t="n">
        <v>0</v>
      </c>
      <c r="AV100" s="0" t="n">
        <v>0</v>
      </c>
      <c r="AW100" s="0" t="n">
        <v>0</v>
      </c>
      <c r="AX100" s="0" t="n">
        <v>24</v>
      </c>
      <c r="AY100" s="0" t="n">
        <v>0</v>
      </c>
      <c r="BA100" s="0" t="n">
        <f aca="false">SUM(B100:AY100)</f>
        <v>1796</v>
      </c>
      <c r="BD100" s="0" t="s">
        <v>150</v>
      </c>
      <c r="BE100" s="0" t="n">
        <f aca="false">B100/B$183</f>
        <v>0</v>
      </c>
      <c r="BF100" s="0" t="n">
        <f aca="false">C100/C$183</f>
        <v>0</v>
      </c>
      <c r="BG100" s="0" t="n">
        <f aca="false">D100/D$183</f>
        <v>0.0828151069315941</v>
      </c>
      <c r="BH100" s="0" t="n">
        <f aca="false">E100/E$183</f>
        <v>0.00532238442822384</v>
      </c>
      <c r="BI100" s="0" t="n">
        <f aca="false">F100/F$183</f>
        <v>0.000151791135397693</v>
      </c>
      <c r="BJ100" s="0" t="n">
        <f aca="false">G100/G$183</f>
        <v>0.0297375208617812</v>
      </c>
      <c r="BK100" s="0" t="n">
        <f aca="false">H100/H$183</f>
        <v>0.00774369875493471</v>
      </c>
      <c r="BL100" s="0" t="n">
        <f aca="false">I100/I$183</f>
        <v>0.0165301789505611</v>
      </c>
      <c r="BM100" s="0" t="n">
        <f aca="false">J100/J$183</f>
        <v>0.00333940497874924</v>
      </c>
      <c r="BN100" s="0" t="n">
        <f aca="false">K100/K$183</f>
        <v>0.011384335154827</v>
      </c>
      <c r="BO100" s="0" t="n">
        <f aca="false">L100/L$183</f>
        <v>0.000152998776009792</v>
      </c>
      <c r="BP100" s="0" t="n">
        <f aca="false">M100/M$183</f>
        <v>0.00045544253833308</v>
      </c>
      <c r="BQ100" s="0" t="n">
        <f aca="false">N100/N$183</f>
        <v>0.000303398058252427</v>
      </c>
      <c r="BR100" s="0" t="n">
        <f aca="false">O100/O$183</f>
        <v>0</v>
      </c>
      <c r="BS100" s="0" t="n">
        <f aca="false">P100/P$183</f>
        <v>0.00167555217060168</v>
      </c>
      <c r="BT100" s="0" t="n">
        <f aca="false">Q100/Q$183</f>
        <v>0.0356817491648952</v>
      </c>
      <c r="BU100" s="0" t="n">
        <f aca="false">R100/R$183</f>
        <v>0.00106382978723404</v>
      </c>
      <c r="BV100" s="0" t="n">
        <f aca="false">S100/S$183</f>
        <v>0.000303674460977832</v>
      </c>
      <c r="BW100" s="0" t="n">
        <f aca="false">T100/T$183</f>
        <v>0.0109223300970874</v>
      </c>
      <c r="BX100" s="0" t="n">
        <f aca="false">U100/U$183</f>
        <v>0.0115361262902247</v>
      </c>
      <c r="BY100" s="0" t="n">
        <f aca="false">V100/V$183</f>
        <v>0.00121304018195603</v>
      </c>
      <c r="BZ100" s="0" t="n">
        <f aca="false">W100/W$183</f>
        <v>0.000455028060063704</v>
      </c>
      <c r="CA100" s="0" t="n">
        <f aca="false">X100/X$183</f>
        <v>0.000758265089475281</v>
      </c>
      <c r="CB100" s="0" t="n">
        <f aca="false">Y100/Y$183</f>
        <v>0.00045489006823351</v>
      </c>
      <c r="CC100" s="0" t="n">
        <f aca="false">Z100/Z$183</f>
        <v>0.000303214069132808</v>
      </c>
      <c r="CD100" s="0" t="n">
        <f aca="false">AA100/AA$183</f>
        <v>0.00273099681383705</v>
      </c>
      <c r="CE100" s="0" t="n">
        <f aca="false">AB100/AB$183</f>
        <v>0</v>
      </c>
      <c r="CF100" s="0" t="n">
        <f aca="false">AC100/AC$183</f>
        <v>0</v>
      </c>
      <c r="CG100" s="0" t="n">
        <f aca="false">AD100/AD$183</f>
        <v>0.000303214069132808</v>
      </c>
      <c r="CH100" s="0" t="n">
        <f aca="false">AE100/AE$183</f>
        <v>0.000454959053685168</v>
      </c>
      <c r="CI100" s="0" t="n">
        <f aca="false">AF100/AF$183</f>
        <v>0.000151653017895056</v>
      </c>
      <c r="CJ100" s="0" t="n">
        <f aca="false">AG100/AG$183</f>
        <v>0.000455166135639508</v>
      </c>
      <c r="CK100" s="0" t="n">
        <f aca="false">AH100/AH$183</f>
        <v>0.00106221547799697</v>
      </c>
      <c r="CL100" s="0" t="n">
        <f aca="false">AI100/AI$183</f>
        <v>0.00136591288511155</v>
      </c>
      <c r="CM100" s="0" t="n">
        <f aca="false">AJ100/AJ$183</f>
        <v>0.00227479526842584</v>
      </c>
      <c r="CN100" s="0" t="n">
        <f aca="false">AK100/AK$183</f>
        <v>0.00144135942952511</v>
      </c>
      <c r="CO100" s="0" t="n">
        <f aca="false">AL100/AL$183</f>
        <v>0.000455304295037183</v>
      </c>
      <c r="CP100" s="0" t="n">
        <f aca="false">AM100/AM$183</f>
        <v>0.00121377636170536</v>
      </c>
      <c r="CQ100" s="0" t="n">
        <f aca="false">AN100/AN$183</f>
        <v>0.00485216072782411</v>
      </c>
      <c r="CR100" s="0" t="n">
        <f aca="false">AO100/AO$183</f>
        <v>0.00197148923263573</v>
      </c>
      <c r="CS100" s="0" t="n">
        <f aca="false">AP100/AP$183</f>
        <v>0.00166767738023044</v>
      </c>
      <c r="CT100" s="0" t="n">
        <f aca="false">AQ100/AQ$183</f>
        <v>0.00424628450106157</v>
      </c>
      <c r="CU100" s="0" t="n">
        <f aca="false">AR100/AR$183</f>
        <v>0.00561116166211708</v>
      </c>
      <c r="CV100" s="0" t="n">
        <f aca="false">AS100/AS$183</f>
        <v>0.0139520776463452</v>
      </c>
      <c r="CW100" s="0" t="n">
        <f aca="false">AT100/AT$183</f>
        <v>0.00235276259866424</v>
      </c>
      <c r="CX100" s="0" t="n">
        <f aca="false">AU100/AU$183</f>
        <v>0</v>
      </c>
      <c r="CY100" s="0" t="n">
        <f aca="false">AV100/AV$183</f>
        <v>0</v>
      </c>
      <c r="CZ100" s="0" t="n">
        <f aca="false">AW100/AW$183</f>
        <v>0</v>
      </c>
      <c r="DA100" s="0" t="n">
        <f aca="false">AX100/AX$183</f>
        <v>0.00364326375711575</v>
      </c>
      <c r="DB100" s="0" t="n">
        <f aca="false">AY100/AY$183</f>
        <v>0</v>
      </c>
    </row>
    <row r="101" customFormat="false" ht="13" hidden="false" customHeight="false" outlineLevel="0" collapsed="false">
      <c r="A101" s="0" t="s">
        <v>151</v>
      </c>
      <c r="B101" s="0" t="n">
        <v>0</v>
      </c>
      <c r="C101" s="0" t="n">
        <v>0</v>
      </c>
      <c r="D101" s="0" t="n">
        <v>1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6</v>
      </c>
      <c r="W101" s="0" t="n">
        <v>5</v>
      </c>
      <c r="X101" s="0" t="n">
        <v>4</v>
      </c>
      <c r="Y101" s="0" t="n">
        <v>2</v>
      </c>
      <c r="Z101" s="0" t="n">
        <v>1</v>
      </c>
      <c r="AA101" s="0" t="n">
        <v>1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G101" s="0" t="n">
        <v>0</v>
      </c>
      <c r="AH101" s="0" t="n">
        <v>5</v>
      </c>
      <c r="AI101" s="0" t="n">
        <v>7</v>
      </c>
      <c r="AJ101" s="0" t="n">
        <v>4</v>
      </c>
      <c r="AK101" s="0" t="n">
        <v>0.5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0</v>
      </c>
      <c r="AQ101" s="0" t="n">
        <v>0</v>
      </c>
      <c r="AR101" s="0" t="n">
        <v>0</v>
      </c>
      <c r="AS101" s="0" t="n">
        <v>1</v>
      </c>
      <c r="AT101" s="0" t="n">
        <v>0</v>
      </c>
      <c r="AU101" s="0" t="n">
        <v>0</v>
      </c>
      <c r="AV101" s="0" t="n">
        <v>0</v>
      </c>
      <c r="AW101" s="0" t="n">
        <v>0</v>
      </c>
      <c r="AX101" s="0" t="n">
        <v>0.5</v>
      </c>
      <c r="AY101" s="0" t="n">
        <v>0</v>
      </c>
      <c r="BA101" s="0" t="n">
        <f aca="false">SUM(B101:AY101)</f>
        <v>38</v>
      </c>
      <c r="BD101" s="0" t="s">
        <v>151</v>
      </c>
      <c r="BE101" s="0" t="n">
        <f aca="false">B101/B$183</f>
        <v>0</v>
      </c>
      <c r="BF101" s="0" t="n">
        <f aca="false">C101/C$183</f>
        <v>0</v>
      </c>
      <c r="BG101" s="0" t="n">
        <f aca="false">D101/D$183</f>
        <v>0.000151676020021235</v>
      </c>
      <c r="BH101" s="0" t="n">
        <f aca="false">E101/E$183</f>
        <v>0</v>
      </c>
      <c r="BI101" s="0" t="n">
        <f aca="false">F101/F$183</f>
        <v>0</v>
      </c>
      <c r="BJ101" s="0" t="n">
        <f aca="false">G101/G$183</f>
        <v>0</v>
      </c>
      <c r="BK101" s="0" t="n">
        <f aca="false">H101/H$183</f>
        <v>0</v>
      </c>
      <c r="BL101" s="0" t="n">
        <f aca="false">I101/I$183</f>
        <v>0</v>
      </c>
      <c r="BM101" s="0" t="n">
        <f aca="false">J101/J$183</f>
        <v>0</v>
      </c>
      <c r="BN101" s="0" t="n">
        <f aca="false">K101/K$183</f>
        <v>0</v>
      </c>
      <c r="BO101" s="0" t="n">
        <f aca="false">L101/L$183</f>
        <v>0</v>
      </c>
      <c r="BP101" s="0" t="n">
        <f aca="false">M101/M$183</f>
        <v>0</v>
      </c>
      <c r="BQ101" s="0" t="n">
        <f aca="false">N101/N$183</f>
        <v>0</v>
      </c>
      <c r="BR101" s="0" t="n">
        <f aca="false">O101/O$183</f>
        <v>0</v>
      </c>
      <c r="BS101" s="0" t="n">
        <f aca="false">P101/P$183</f>
        <v>0</v>
      </c>
      <c r="BT101" s="0" t="n">
        <f aca="false">Q101/Q$183</f>
        <v>0</v>
      </c>
      <c r="BU101" s="0" t="n">
        <f aca="false">R101/R$183</f>
        <v>0</v>
      </c>
      <c r="BV101" s="0" t="n">
        <f aca="false">S101/S$183</f>
        <v>0</v>
      </c>
      <c r="BW101" s="0" t="n">
        <f aca="false">T101/T$183</f>
        <v>0</v>
      </c>
      <c r="BX101" s="0" t="n">
        <f aca="false">U101/U$183</f>
        <v>0</v>
      </c>
      <c r="BY101" s="0" t="n">
        <f aca="false">V101/V$183</f>
        <v>0.00090978013646702</v>
      </c>
      <c r="BZ101" s="0" t="n">
        <f aca="false">W101/W$183</f>
        <v>0.000758380100106173</v>
      </c>
      <c r="CA101" s="0" t="n">
        <f aca="false">X101/X$183</f>
        <v>0.000606612071580225</v>
      </c>
      <c r="CB101" s="0" t="n">
        <f aca="false">Y101/Y$183</f>
        <v>0.000303260045489007</v>
      </c>
      <c r="CC101" s="0" t="n">
        <f aca="false">Z101/Z$183</f>
        <v>0.000151607034566404</v>
      </c>
      <c r="CD101" s="0" t="n">
        <f aca="false">AA101/AA$183</f>
        <v>0.000151722045213169</v>
      </c>
      <c r="CE101" s="0" t="n">
        <f aca="false">AB101/AB$183</f>
        <v>0</v>
      </c>
      <c r="CF101" s="0" t="n">
        <f aca="false">AC101/AC$183</f>
        <v>0</v>
      </c>
      <c r="CG101" s="0" t="n">
        <f aca="false">AD101/AD$183</f>
        <v>0</v>
      </c>
      <c r="CH101" s="0" t="n">
        <f aca="false">AE101/AE$183</f>
        <v>0</v>
      </c>
      <c r="CI101" s="0" t="n">
        <f aca="false">AF101/AF$183</f>
        <v>0</v>
      </c>
      <c r="CJ101" s="0" t="n">
        <f aca="false">AG101/AG$183</f>
        <v>0</v>
      </c>
      <c r="CK101" s="0" t="n">
        <f aca="false">AH101/AH$183</f>
        <v>0.000758725341426404</v>
      </c>
      <c r="CL101" s="0" t="n">
        <f aca="false">AI101/AI$183</f>
        <v>0.00106237668842009</v>
      </c>
      <c r="CM101" s="0" t="n">
        <f aca="false">AJ101/AJ$183</f>
        <v>0.000606612071580225</v>
      </c>
      <c r="CN101" s="0" t="n">
        <f aca="false">AK101/AK$183</f>
        <v>7.58610226065847E-005</v>
      </c>
      <c r="CO101" s="0" t="n">
        <f aca="false">AL101/AL$183</f>
        <v>0</v>
      </c>
      <c r="CP101" s="0" t="n">
        <f aca="false">AM101/AM$183</f>
        <v>0</v>
      </c>
      <c r="CQ101" s="0" t="n">
        <f aca="false">AN101/AN$183</f>
        <v>0</v>
      </c>
      <c r="CR101" s="0" t="n">
        <f aca="false">AO101/AO$183</f>
        <v>0</v>
      </c>
      <c r="CS101" s="0" t="n">
        <f aca="false">AP101/AP$183</f>
        <v>0</v>
      </c>
      <c r="CT101" s="0" t="n">
        <f aca="false">AQ101/AQ$183</f>
        <v>0</v>
      </c>
      <c r="CU101" s="0" t="n">
        <f aca="false">AR101/AR$183</f>
        <v>0</v>
      </c>
      <c r="CV101" s="0" t="n">
        <f aca="false">AS101/AS$183</f>
        <v>0.000151653017895056</v>
      </c>
      <c r="CW101" s="0" t="n">
        <f aca="false">AT101/AT$183</f>
        <v>0</v>
      </c>
      <c r="CX101" s="0" t="n">
        <f aca="false">AU101/AU$183</f>
        <v>0</v>
      </c>
      <c r="CY101" s="0" t="n">
        <f aca="false">AV101/AV$183</f>
        <v>0</v>
      </c>
      <c r="CZ101" s="0" t="n">
        <f aca="false">AW101/AW$183</f>
        <v>0</v>
      </c>
      <c r="DA101" s="0" t="n">
        <f aca="false">AX101/AX$183</f>
        <v>7.59013282732448E-005</v>
      </c>
      <c r="DB101" s="0" t="n">
        <f aca="false">AY101/AY$183</f>
        <v>0</v>
      </c>
    </row>
    <row r="102" customFormat="false" ht="13" hidden="false" customHeight="false" outlineLevel="0" collapsed="false">
      <c r="A102" s="0" t="s">
        <v>152</v>
      </c>
      <c r="B102" s="0" t="n">
        <v>5</v>
      </c>
      <c r="C102" s="0" t="n">
        <v>2</v>
      </c>
      <c r="D102" s="0" t="n">
        <v>437</v>
      </c>
      <c r="E102" s="0" t="n">
        <v>512</v>
      </c>
      <c r="F102" s="0" t="n">
        <v>32</v>
      </c>
      <c r="G102" s="0" t="n">
        <v>323</v>
      </c>
      <c r="H102" s="0" t="n">
        <v>90</v>
      </c>
      <c r="I102" s="0" t="n">
        <v>601</v>
      </c>
      <c r="J102" s="0" t="n">
        <v>480</v>
      </c>
      <c r="K102" s="0" t="n">
        <v>363</v>
      </c>
      <c r="L102" s="0" t="n">
        <v>80</v>
      </c>
      <c r="M102" s="0" t="n">
        <v>8</v>
      </c>
      <c r="N102" s="0" t="n">
        <v>5</v>
      </c>
      <c r="O102" s="0" t="n">
        <v>3</v>
      </c>
      <c r="P102" s="0" t="n">
        <v>415</v>
      </c>
      <c r="Q102" s="0" t="n">
        <v>598</v>
      </c>
      <c r="R102" s="0" t="n">
        <v>330</v>
      </c>
      <c r="S102" s="0" t="n">
        <v>65</v>
      </c>
      <c r="T102" s="0" t="n">
        <v>187</v>
      </c>
      <c r="U102" s="0" t="n">
        <v>289</v>
      </c>
      <c r="V102" s="0" t="n">
        <v>45</v>
      </c>
      <c r="W102" s="0" t="n">
        <v>0</v>
      </c>
      <c r="X102" s="0" t="n">
        <v>1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1</v>
      </c>
      <c r="AD102" s="0" t="n">
        <v>0</v>
      </c>
      <c r="AE102" s="0" t="n">
        <v>29</v>
      </c>
      <c r="AF102" s="0" t="n">
        <v>2</v>
      </c>
      <c r="AG102" s="0" t="n">
        <v>0</v>
      </c>
      <c r="AH102" s="0" t="n">
        <v>736</v>
      </c>
      <c r="AI102" s="0" t="n">
        <v>188</v>
      </c>
      <c r="AJ102" s="0" t="n">
        <v>352</v>
      </c>
      <c r="AK102" s="0" t="n">
        <v>104.5</v>
      </c>
      <c r="AL102" s="0" t="n">
        <v>158</v>
      </c>
      <c r="AM102" s="0" t="n">
        <v>102</v>
      </c>
      <c r="AN102" s="0" t="n">
        <v>32</v>
      </c>
      <c r="AO102" s="0" t="n">
        <v>1</v>
      </c>
      <c r="AP102" s="0" t="n">
        <v>0</v>
      </c>
      <c r="AQ102" s="0" t="n">
        <v>0</v>
      </c>
      <c r="AR102" s="0" t="n">
        <v>2</v>
      </c>
      <c r="AS102" s="0" t="n">
        <v>2</v>
      </c>
      <c r="AT102" s="0" t="n">
        <v>98</v>
      </c>
      <c r="AU102" s="0" t="n">
        <v>0</v>
      </c>
      <c r="AV102" s="0" t="n">
        <v>68.5</v>
      </c>
      <c r="AW102" s="0" t="n">
        <v>0</v>
      </c>
      <c r="AX102" s="0" t="n">
        <v>56.5</v>
      </c>
      <c r="AY102" s="0" t="n">
        <v>77</v>
      </c>
      <c r="BA102" s="0" t="n">
        <f aca="false">SUM(B102:AY102)</f>
        <v>6880.5</v>
      </c>
      <c r="BD102" s="0" t="s">
        <v>152</v>
      </c>
      <c r="BE102" s="0" t="n">
        <f aca="false">B102/B$183</f>
        <v>0.000758840491728639</v>
      </c>
      <c r="BF102" s="0" t="n">
        <f aca="false">C102/C$183</f>
        <v>0.000304043782304652</v>
      </c>
      <c r="BG102" s="0" t="n">
        <f aca="false">D102/D$183</f>
        <v>0.0662824207492795</v>
      </c>
      <c r="BH102" s="0" t="n">
        <f aca="false">E102/E$183</f>
        <v>0.0778588807785888</v>
      </c>
      <c r="BI102" s="0" t="n">
        <f aca="false">F102/F$183</f>
        <v>0.00485731633272617</v>
      </c>
      <c r="BJ102" s="0" t="n">
        <f aca="false">G102/G$183</f>
        <v>0.0490062206038537</v>
      </c>
      <c r="BK102" s="0" t="n">
        <f aca="false">H102/H$183</f>
        <v>0.0136653507440024</v>
      </c>
      <c r="BL102" s="0" t="n">
        <f aca="false">I102/I$183</f>
        <v>0.0911434637549287</v>
      </c>
      <c r="BM102" s="0" t="n">
        <f aca="false">J102/J$183</f>
        <v>0.0728597449908925</v>
      </c>
      <c r="BN102" s="0" t="n">
        <f aca="false">K102/K$183</f>
        <v>0.0551001821493625</v>
      </c>
      <c r="BO102" s="0" t="n">
        <f aca="false">L102/L$183</f>
        <v>0.0122399020807834</v>
      </c>
      <c r="BP102" s="0" t="n">
        <f aca="false">M102/M$183</f>
        <v>0.00121451343555488</v>
      </c>
      <c r="BQ102" s="0" t="n">
        <f aca="false">N102/N$183</f>
        <v>0.000758495145631068</v>
      </c>
      <c r="BR102" s="0" t="n">
        <f aca="false">O102/O$183</f>
        <v>0.000455028060063704</v>
      </c>
      <c r="BS102" s="0" t="n">
        <f aca="false">P102/P$183</f>
        <v>0.0632140137090632</v>
      </c>
      <c r="BT102" s="0" t="n">
        <f aca="false">Q102/Q$183</f>
        <v>0.0907986638323717</v>
      </c>
      <c r="BU102" s="0" t="n">
        <f aca="false">R102/R$183</f>
        <v>0.0501519756838906</v>
      </c>
      <c r="BV102" s="0" t="n">
        <f aca="false">S102/S$183</f>
        <v>0.00986941998177953</v>
      </c>
      <c r="BW102" s="0" t="n">
        <f aca="false">T102/T$183</f>
        <v>0.0283677184466019</v>
      </c>
      <c r="BX102" s="0" t="n">
        <f aca="false">U102/U$183</f>
        <v>0.0438676381299332</v>
      </c>
      <c r="BY102" s="0" t="n">
        <f aca="false">V102/V$183</f>
        <v>0.00682335102350265</v>
      </c>
      <c r="BZ102" s="0" t="n">
        <f aca="false">W102/W$183</f>
        <v>0</v>
      </c>
      <c r="CA102" s="0" t="n">
        <f aca="false">X102/X$183</f>
        <v>0.000151653017895056</v>
      </c>
      <c r="CB102" s="0" t="n">
        <f aca="false">Y102/Y$183</f>
        <v>0</v>
      </c>
      <c r="CC102" s="0" t="n">
        <f aca="false">Z102/Z$183</f>
        <v>0</v>
      </c>
      <c r="CD102" s="0" t="n">
        <f aca="false">AA102/AA$183</f>
        <v>0</v>
      </c>
      <c r="CE102" s="0" t="n">
        <f aca="false">AB102/AB$183</f>
        <v>0</v>
      </c>
      <c r="CF102" s="0" t="n">
        <f aca="false">AC102/AC$183</f>
        <v>0.000151699029126214</v>
      </c>
      <c r="CG102" s="0" t="n">
        <f aca="false">AD102/AD$183</f>
        <v>0</v>
      </c>
      <c r="CH102" s="0" t="n">
        <f aca="false">AE102/AE$183</f>
        <v>0.00439793751895663</v>
      </c>
      <c r="CI102" s="0" t="n">
        <f aca="false">AF102/AF$183</f>
        <v>0.000303306035790112</v>
      </c>
      <c r="CJ102" s="0" t="n">
        <f aca="false">AG102/AG$183</f>
        <v>0</v>
      </c>
      <c r="CK102" s="0" t="n">
        <f aca="false">AH102/AH$183</f>
        <v>0.111684370257967</v>
      </c>
      <c r="CL102" s="0" t="n">
        <f aca="false">AI102/AI$183</f>
        <v>0.0285324024889968</v>
      </c>
      <c r="CM102" s="0" t="n">
        <f aca="false">AJ102/AJ$183</f>
        <v>0.0533818622990598</v>
      </c>
      <c r="CN102" s="0" t="n">
        <f aca="false">AK102/AK$183</f>
        <v>0.0158549537247762</v>
      </c>
      <c r="CO102" s="0" t="n">
        <f aca="false">AL102/AL$183</f>
        <v>0.023979359538625</v>
      </c>
      <c r="CP102" s="0" t="n">
        <f aca="false">AM102/AM$183</f>
        <v>0.0154756486117433</v>
      </c>
      <c r="CQ102" s="0" t="n">
        <f aca="false">AN102/AN$183</f>
        <v>0.00485216072782411</v>
      </c>
      <c r="CR102" s="0" t="n">
        <f aca="false">AO102/AO$183</f>
        <v>0.000151653017895056</v>
      </c>
      <c r="CS102" s="0" t="n">
        <f aca="false">AP102/AP$183</f>
        <v>0</v>
      </c>
      <c r="CT102" s="0" t="n">
        <f aca="false">AQ102/AQ$183</f>
        <v>0</v>
      </c>
      <c r="CU102" s="0" t="n">
        <f aca="false">AR102/AR$183</f>
        <v>0.000303306035790112</v>
      </c>
      <c r="CV102" s="0" t="n">
        <f aca="false">AS102/AS$183</f>
        <v>0.000303306035790112</v>
      </c>
      <c r="CW102" s="0" t="n">
        <f aca="false">AT102/AT$183</f>
        <v>0.0148755312689739</v>
      </c>
      <c r="CX102" s="0" t="n">
        <f aca="false">AU102/AU$183</f>
        <v>0</v>
      </c>
      <c r="CY102" s="0" t="n">
        <f aca="false">AV102/AV$183</f>
        <v>0.0104024297646166</v>
      </c>
      <c r="CZ102" s="0" t="n">
        <f aca="false">AW102/AW$183</f>
        <v>0</v>
      </c>
      <c r="DA102" s="0" t="n">
        <f aca="false">AX102/AX$183</f>
        <v>0.00857685009487666</v>
      </c>
      <c r="DB102" s="0" t="n">
        <f aca="false">AY102/AY$183</f>
        <v>0.0116959064327485</v>
      </c>
    </row>
    <row r="103" customFormat="false" ht="13" hidden="false" customHeight="false" outlineLevel="0" collapsed="false">
      <c r="A103" s="0" t="s">
        <v>153</v>
      </c>
      <c r="B103" s="0" t="n">
        <v>10</v>
      </c>
      <c r="C103" s="0" t="n">
        <v>2</v>
      </c>
      <c r="D103" s="0" t="n">
        <v>96</v>
      </c>
      <c r="E103" s="0" t="n">
        <v>73</v>
      </c>
      <c r="F103" s="0" t="n">
        <v>47</v>
      </c>
      <c r="G103" s="0" t="n">
        <v>79</v>
      </c>
      <c r="H103" s="0" t="n">
        <v>58</v>
      </c>
      <c r="I103" s="0" t="n">
        <v>39</v>
      </c>
      <c r="J103" s="0" t="n">
        <v>58</v>
      </c>
      <c r="K103" s="0" t="n">
        <v>60</v>
      </c>
      <c r="L103" s="0" t="n">
        <v>27</v>
      </c>
      <c r="M103" s="0" t="n">
        <v>7</v>
      </c>
      <c r="N103" s="0" t="n">
        <v>18</v>
      </c>
      <c r="O103" s="0" t="n">
        <v>8</v>
      </c>
      <c r="P103" s="0" t="n">
        <v>47</v>
      </c>
      <c r="Q103" s="0" t="n">
        <v>87</v>
      </c>
      <c r="R103" s="0" t="n">
        <v>1</v>
      </c>
      <c r="S103" s="0" t="n">
        <v>2</v>
      </c>
      <c r="T103" s="0" t="n">
        <v>4</v>
      </c>
      <c r="U103" s="0" t="n">
        <v>17</v>
      </c>
      <c r="V103" s="0" t="n">
        <v>5</v>
      </c>
      <c r="W103" s="0" t="n">
        <v>9</v>
      </c>
      <c r="X103" s="0" t="n">
        <v>3</v>
      </c>
      <c r="Y103" s="0" t="n">
        <v>1</v>
      </c>
      <c r="Z103" s="0" t="n">
        <v>3</v>
      </c>
      <c r="AA103" s="0" t="n">
        <v>5</v>
      </c>
      <c r="AB103" s="0" t="n">
        <v>10</v>
      </c>
      <c r="AC103" s="0" t="n">
        <v>0</v>
      </c>
      <c r="AD103" s="0" t="n">
        <v>12</v>
      </c>
      <c r="AE103" s="0" t="n">
        <v>9</v>
      </c>
      <c r="AF103" s="0" t="n">
        <v>4</v>
      </c>
      <c r="AG103" s="0" t="n">
        <v>3</v>
      </c>
      <c r="AH103" s="0" t="n">
        <v>56</v>
      </c>
      <c r="AI103" s="0" t="n">
        <v>104</v>
      </c>
      <c r="AJ103" s="0" t="n">
        <v>63</v>
      </c>
      <c r="AK103" s="0" t="n">
        <v>25</v>
      </c>
      <c r="AL103" s="0" t="n">
        <v>10</v>
      </c>
      <c r="AM103" s="0" t="n">
        <v>14</v>
      </c>
      <c r="AN103" s="0" t="n">
        <v>7</v>
      </c>
      <c r="AO103" s="0" t="n">
        <v>2</v>
      </c>
      <c r="AP103" s="0" t="n">
        <v>5</v>
      </c>
      <c r="AQ103" s="0" t="n">
        <v>1</v>
      </c>
      <c r="AR103" s="0" t="n">
        <v>3</v>
      </c>
      <c r="AS103" s="0" t="n">
        <v>4</v>
      </c>
      <c r="AT103" s="0" t="n">
        <v>6.5</v>
      </c>
      <c r="AU103" s="0" t="n">
        <v>0</v>
      </c>
      <c r="AV103" s="0" t="n">
        <v>2</v>
      </c>
      <c r="AW103" s="0" t="n">
        <v>2</v>
      </c>
      <c r="AX103" s="0" t="n">
        <v>32</v>
      </c>
      <c r="AY103" s="0" t="n">
        <v>3</v>
      </c>
      <c r="BA103" s="0" t="n">
        <f aca="false">SUM(B103:AY103)</f>
        <v>1143.5</v>
      </c>
      <c r="BD103" s="0" t="s">
        <v>153</v>
      </c>
      <c r="BE103" s="0" t="n">
        <f aca="false">B103/B$183</f>
        <v>0.00151768098345728</v>
      </c>
      <c r="BF103" s="0" t="n">
        <f aca="false">C103/C$183</f>
        <v>0.000304043782304652</v>
      </c>
      <c r="BG103" s="0" t="n">
        <f aca="false">D103/D$183</f>
        <v>0.0145608979220385</v>
      </c>
      <c r="BH103" s="0" t="n">
        <f aca="false">E103/E$183</f>
        <v>0.0111009732360097</v>
      </c>
      <c r="BI103" s="0" t="n">
        <f aca="false">F103/F$183</f>
        <v>0.00713418336369156</v>
      </c>
      <c r="BJ103" s="0" t="n">
        <f aca="false">G103/G$183</f>
        <v>0.0119860415718404</v>
      </c>
      <c r="BK103" s="0" t="n">
        <f aca="false">H103/H$183</f>
        <v>0.00880655936835712</v>
      </c>
      <c r="BL103" s="0" t="n">
        <f aca="false">I103/I$183</f>
        <v>0.00591446769790719</v>
      </c>
      <c r="BM103" s="0" t="n">
        <f aca="false">J103/J$183</f>
        <v>0.00880388585306618</v>
      </c>
      <c r="BN103" s="0" t="n">
        <f aca="false">K103/K$183</f>
        <v>0.00910746812386157</v>
      </c>
      <c r="BO103" s="0" t="n">
        <f aca="false">L103/L$183</f>
        <v>0.00413096695226438</v>
      </c>
      <c r="BP103" s="0" t="n">
        <f aca="false">M103/M$183</f>
        <v>0.00106269925611052</v>
      </c>
      <c r="BQ103" s="0" t="n">
        <f aca="false">N103/N$183</f>
        <v>0.00273058252427184</v>
      </c>
      <c r="BR103" s="0" t="n">
        <f aca="false">O103/O$183</f>
        <v>0.00121340816016988</v>
      </c>
      <c r="BS103" s="0" t="n">
        <f aca="false">P103/P$183</f>
        <v>0.00715917745620716</v>
      </c>
      <c r="BT103" s="0" t="n">
        <f aca="false">Q103/Q$183</f>
        <v>0.0132098390525357</v>
      </c>
      <c r="BU103" s="0" t="n">
        <f aca="false">R103/R$183</f>
        <v>0.000151975683890578</v>
      </c>
      <c r="BV103" s="0" t="n">
        <f aca="false">S103/S$183</f>
        <v>0.000303674460977832</v>
      </c>
      <c r="BW103" s="0" t="n">
        <f aca="false">T103/T$183</f>
        <v>0.000606796116504854</v>
      </c>
      <c r="BX103" s="0" t="n">
        <f aca="false">U103/U$183</f>
        <v>0.00258044930176078</v>
      </c>
      <c r="BY103" s="0" t="n">
        <f aca="false">V103/V$183</f>
        <v>0.000758150113722517</v>
      </c>
      <c r="BZ103" s="0" t="n">
        <f aca="false">W103/W$183</f>
        <v>0.00136508418019111</v>
      </c>
      <c r="CA103" s="0" t="n">
        <f aca="false">X103/X$183</f>
        <v>0.000454959053685168</v>
      </c>
      <c r="CB103" s="0" t="n">
        <f aca="false">Y103/Y$183</f>
        <v>0.000151630022744503</v>
      </c>
      <c r="CC103" s="0" t="n">
        <f aca="false">Z103/Z$183</f>
        <v>0.000454821103699212</v>
      </c>
      <c r="CD103" s="0" t="n">
        <f aca="false">AA103/AA$183</f>
        <v>0.000758610226065847</v>
      </c>
      <c r="CE103" s="0" t="n">
        <f aca="false">AB103/AB$183</f>
        <v>0.00151630022744503</v>
      </c>
      <c r="CF103" s="0" t="n">
        <f aca="false">AC103/AC$183</f>
        <v>0</v>
      </c>
      <c r="CG103" s="0" t="n">
        <f aca="false">AD103/AD$183</f>
        <v>0.00181928441479685</v>
      </c>
      <c r="CH103" s="0" t="n">
        <f aca="false">AE103/AE$183</f>
        <v>0.00136487716105551</v>
      </c>
      <c r="CI103" s="0" t="n">
        <f aca="false">AF103/AF$183</f>
        <v>0.000606612071580225</v>
      </c>
      <c r="CJ103" s="0" t="n">
        <f aca="false">AG103/AG$183</f>
        <v>0.000455166135639508</v>
      </c>
      <c r="CK103" s="0" t="n">
        <f aca="false">AH103/AH$183</f>
        <v>0.00849772382397572</v>
      </c>
      <c r="CL103" s="0" t="n">
        <f aca="false">AI103/AI$183</f>
        <v>0.0157838822279557</v>
      </c>
      <c r="CM103" s="0" t="n">
        <f aca="false">AJ103/AJ$183</f>
        <v>0.00955414012738854</v>
      </c>
      <c r="CN103" s="0" t="n">
        <f aca="false">AK103/AK$183</f>
        <v>0.00379305113032924</v>
      </c>
      <c r="CO103" s="0" t="n">
        <f aca="false">AL103/AL$183</f>
        <v>0.00151768098345728</v>
      </c>
      <c r="CP103" s="0" t="n">
        <f aca="false">AM103/AM$183</f>
        <v>0.00212410863298437</v>
      </c>
      <c r="CQ103" s="0" t="n">
        <f aca="false">AN103/AN$183</f>
        <v>0.00106141015921152</v>
      </c>
      <c r="CR103" s="0" t="n">
        <f aca="false">AO103/AO$183</f>
        <v>0.000303306035790112</v>
      </c>
      <c r="CS103" s="0" t="n">
        <f aca="false">AP103/AP$183</f>
        <v>0.000758035172832019</v>
      </c>
      <c r="CT103" s="0" t="n">
        <f aca="false">AQ103/AQ$183</f>
        <v>0.000151653017895056</v>
      </c>
      <c r="CU103" s="0" t="n">
        <f aca="false">AR103/AR$183</f>
        <v>0.000454959053685168</v>
      </c>
      <c r="CV103" s="0" t="n">
        <f aca="false">AS103/AS$183</f>
        <v>0.000606612071580225</v>
      </c>
      <c r="CW103" s="0" t="n">
        <f aca="false">AT103/AT$183</f>
        <v>0.000986642380085003</v>
      </c>
      <c r="CX103" s="0" t="n">
        <f aca="false">AU103/AU$183</f>
        <v>0</v>
      </c>
      <c r="CY103" s="0" t="n">
        <f aca="false">AV103/AV$183</f>
        <v>0.000303720577069096</v>
      </c>
      <c r="CZ103" s="0" t="n">
        <f aca="false">AW103/AW$183</f>
        <v>0.000304066894716838</v>
      </c>
      <c r="DA103" s="0" t="n">
        <f aca="false">AX103/AX$183</f>
        <v>0.00485768500948767</v>
      </c>
      <c r="DB103" s="0" t="n">
        <f aca="false">AY103/AY$183</f>
        <v>0.000455684666210982</v>
      </c>
    </row>
    <row r="104" customFormat="false" ht="13" hidden="false" customHeight="false" outlineLevel="0" collapsed="false">
      <c r="A104" s="0" t="s">
        <v>154</v>
      </c>
      <c r="B104" s="0" t="n">
        <v>18</v>
      </c>
      <c r="C104" s="0" t="n">
        <v>2</v>
      </c>
      <c r="D104" s="0" t="n">
        <v>14</v>
      </c>
      <c r="E104" s="0" t="n">
        <v>55</v>
      </c>
      <c r="F104" s="0" t="n">
        <v>14</v>
      </c>
      <c r="G104" s="0" t="n">
        <v>12</v>
      </c>
      <c r="H104" s="0" t="n">
        <v>11</v>
      </c>
      <c r="I104" s="0" t="n">
        <v>4</v>
      </c>
      <c r="J104" s="0" t="n">
        <v>52</v>
      </c>
      <c r="K104" s="0" t="n">
        <v>14</v>
      </c>
      <c r="L104" s="0" t="n">
        <v>7</v>
      </c>
      <c r="M104" s="0" t="n">
        <v>0</v>
      </c>
      <c r="N104" s="0" t="n">
        <v>0</v>
      </c>
      <c r="O104" s="0" t="n">
        <v>1</v>
      </c>
      <c r="P104" s="0" t="n">
        <v>2</v>
      </c>
      <c r="Q104" s="0" t="n">
        <v>28</v>
      </c>
      <c r="R104" s="0" t="n">
        <v>2</v>
      </c>
      <c r="S104" s="0" t="n">
        <v>3</v>
      </c>
      <c r="T104" s="0" t="n">
        <v>1</v>
      </c>
      <c r="U104" s="0" t="n">
        <v>6</v>
      </c>
      <c r="V104" s="0" t="n">
        <v>2</v>
      </c>
      <c r="W104" s="0" t="n">
        <v>1</v>
      </c>
      <c r="X104" s="0" t="n">
        <v>2</v>
      </c>
      <c r="Y104" s="0" t="n">
        <v>1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2</v>
      </c>
      <c r="AE104" s="0" t="n">
        <v>1</v>
      </c>
      <c r="AF104" s="0" t="n">
        <v>0</v>
      </c>
      <c r="AG104" s="0" t="n">
        <v>4</v>
      </c>
      <c r="AH104" s="0" t="n">
        <v>3</v>
      </c>
      <c r="AI104" s="0" t="n">
        <v>2</v>
      </c>
      <c r="AJ104" s="0" t="n">
        <v>2</v>
      </c>
      <c r="AK104" s="0" t="n">
        <v>6</v>
      </c>
      <c r="AL104" s="0" t="n">
        <v>25</v>
      </c>
      <c r="AM104" s="0" t="n">
        <v>18</v>
      </c>
      <c r="AN104" s="0" t="n">
        <v>0</v>
      </c>
      <c r="AO104" s="0" t="n">
        <v>0</v>
      </c>
      <c r="AP104" s="0" t="n">
        <v>0</v>
      </c>
      <c r="AQ104" s="0" t="n">
        <v>0</v>
      </c>
      <c r="AR104" s="0" t="n">
        <v>0</v>
      </c>
      <c r="AS104" s="0" t="n">
        <v>1</v>
      </c>
      <c r="AT104" s="0" t="n">
        <v>4</v>
      </c>
      <c r="AU104" s="0" t="n">
        <v>0</v>
      </c>
      <c r="AV104" s="0" t="n">
        <v>20</v>
      </c>
      <c r="AW104" s="0" t="n">
        <v>0</v>
      </c>
      <c r="AX104" s="0" t="n">
        <v>1</v>
      </c>
      <c r="AY104" s="0" t="n">
        <v>8.5</v>
      </c>
      <c r="BA104" s="0" t="n">
        <f aca="false">SUM(B104:AY104)</f>
        <v>349.5</v>
      </c>
      <c r="BD104" s="0" t="s">
        <v>154</v>
      </c>
      <c r="BE104" s="0" t="n">
        <f aca="false">B104/B$183</f>
        <v>0.0027318257702231</v>
      </c>
      <c r="BF104" s="0" t="n">
        <f aca="false">C104/C$183</f>
        <v>0.000304043782304652</v>
      </c>
      <c r="BG104" s="0" t="n">
        <f aca="false">D104/D$183</f>
        <v>0.00212346428029729</v>
      </c>
      <c r="BH104" s="0" t="n">
        <f aca="false">E104/E$183</f>
        <v>0.00836374695863747</v>
      </c>
      <c r="BI104" s="0" t="n">
        <f aca="false">F104/F$183</f>
        <v>0.0021250758955677</v>
      </c>
      <c r="BJ104" s="0" t="n">
        <f aca="false">G104/G$183</f>
        <v>0.00182066454255803</v>
      </c>
      <c r="BK104" s="0" t="n">
        <f aca="false">H104/H$183</f>
        <v>0.00167020953537807</v>
      </c>
      <c r="BL104" s="0" t="n">
        <f aca="false">I104/I$183</f>
        <v>0.000606612071580225</v>
      </c>
      <c r="BM104" s="0" t="n">
        <f aca="false">J104/J$183</f>
        <v>0.00789313904068002</v>
      </c>
      <c r="BN104" s="0" t="n">
        <f aca="false">K104/K$183</f>
        <v>0.0021250758955677</v>
      </c>
      <c r="BO104" s="0" t="n">
        <f aca="false">L104/L$183</f>
        <v>0.00107099143206854</v>
      </c>
      <c r="BP104" s="0" t="n">
        <f aca="false">M104/M$183</f>
        <v>0</v>
      </c>
      <c r="BQ104" s="0" t="n">
        <f aca="false">N104/N$183</f>
        <v>0</v>
      </c>
      <c r="BR104" s="0" t="n">
        <f aca="false">O104/O$183</f>
        <v>0.000151676020021235</v>
      </c>
      <c r="BS104" s="0" t="n">
        <f aca="false">P104/P$183</f>
        <v>0.000304645849200305</v>
      </c>
      <c r="BT104" s="0" t="n">
        <f aca="false">Q104/Q$183</f>
        <v>0.00425144245368965</v>
      </c>
      <c r="BU104" s="0" t="n">
        <f aca="false">R104/R$183</f>
        <v>0.000303951367781155</v>
      </c>
      <c r="BV104" s="0" t="n">
        <f aca="false">S104/S$183</f>
        <v>0.000455511691466748</v>
      </c>
      <c r="BW104" s="0" t="n">
        <f aca="false">T104/T$183</f>
        <v>0.000151699029126214</v>
      </c>
      <c r="BX104" s="0" t="n">
        <f aca="false">U104/U$183</f>
        <v>0.000910746812386157</v>
      </c>
      <c r="BY104" s="0" t="n">
        <f aca="false">V104/V$183</f>
        <v>0.000303260045489007</v>
      </c>
      <c r="BZ104" s="0" t="n">
        <f aca="false">W104/W$183</f>
        <v>0.000151676020021235</v>
      </c>
      <c r="CA104" s="0" t="n">
        <f aca="false">X104/X$183</f>
        <v>0.000303306035790112</v>
      </c>
      <c r="CB104" s="0" t="n">
        <f aca="false">Y104/Y$183</f>
        <v>0.000151630022744503</v>
      </c>
      <c r="CC104" s="0" t="n">
        <f aca="false">Z104/Z$183</f>
        <v>0</v>
      </c>
      <c r="CD104" s="0" t="n">
        <f aca="false">AA104/AA$183</f>
        <v>0</v>
      </c>
      <c r="CE104" s="0" t="n">
        <f aca="false">AB104/AB$183</f>
        <v>0</v>
      </c>
      <c r="CF104" s="0" t="n">
        <f aca="false">AC104/AC$183</f>
        <v>0</v>
      </c>
      <c r="CG104" s="0" t="n">
        <f aca="false">AD104/AD$183</f>
        <v>0.000303214069132808</v>
      </c>
      <c r="CH104" s="0" t="n">
        <f aca="false">AE104/AE$183</f>
        <v>0.000151653017895056</v>
      </c>
      <c r="CI104" s="0" t="n">
        <f aca="false">AF104/AF$183</f>
        <v>0</v>
      </c>
      <c r="CJ104" s="0" t="n">
        <f aca="false">AG104/AG$183</f>
        <v>0.000606888180852678</v>
      </c>
      <c r="CK104" s="0" t="n">
        <f aca="false">AH104/AH$183</f>
        <v>0.000455235204855842</v>
      </c>
      <c r="CL104" s="0" t="n">
        <f aca="false">AI104/AI$183</f>
        <v>0.000303536196691455</v>
      </c>
      <c r="CM104" s="0" t="n">
        <f aca="false">AJ104/AJ$183</f>
        <v>0.000303306035790112</v>
      </c>
      <c r="CN104" s="0" t="n">
        <f aca="false">AK104/AK$183</f>
        <v>0.000910332271279017</v>
      </c>
      <c r="CO104" s="0" t="n">
        <f aca="false">AL104/AL$183</f>
        <v>0.00379420245864319</v>
      </c>
      <c r="CP104" s="0" t="n">
        <f aca="false">AM104/AM$183</f>
        <v>0.00273099681383705</v>
      </c>
      <c r="CQ104" s="0" t="n">
        <f aca="false">AN104/AN$183</f>
        <v>0</v>
      </c>
      <c r="CR104" s="0" t="n">
        <f aca="false">AO104/AO$183</f>
        <v>0</v>
      </c>
      <c r="CS104" s="0" t="n">
        <f aca="false">AP104/AP$183</f>
        <v>0</v>
      </c>
      <c r="CT104" s="0" t="n">
        <f aca="false">AQ104/AQ$183</f>
        <v>0</v>
      </c>
      <c r="CU104" s="0" t="n">
        <f aca="false">AR104/AR$183</f>
        <v>0</v>
      </c>
      <c r="CV104" s="0" t="n">
        <f aca="false">AS104/AS$183</f>
        <v>0.000151653017895056</v>
      </c>
      <c r="CW104" s="0" t="n">
        <f aca="false">AT104/AT$183</f>
        <v>0.000607164541590771</v>
      </c>
      <c r="CX104" s="0" t="n">
        <f aca="false">AU104/AU$183</f>
        <v>0</v>
      </c>
      <c r="CY104" s="0" t="n">
        <f aca="false">AV104/AV$183</f>
        <v>0.00303720577069096</v>
      </c>
      <c r="CZ104" s="0" t="n">
        <f aca="false">AW104/AW$183</f>
        <v>0</v>
      </c>
      <c r="DA104" s="0" t="n">
        <f aca="false">AX104/AX$183</f>
        <v>0.00015180265654649</v>
      </c>
      <c r="DB104" s="0" t="n">
        <f aca="false">AY104/AY$183</f>
        <v>0.00129110655426445</v>
      </c>
    </row>
    <row r="105" customFormat="false" ht="13" hidden="false" customHeight="false" outlineLevel="0" collapsed="false">
      <c r="A105" s="0" t="s">
        <v>155</v>
      </c>
      <c r="B105" s="0" t="n">
        <v>1</v>
      </c>
      <c r="C105" s="0" t="n">
        <v>2</v>
      </c>
      <c r="D105" s="0" t="n">
        <v>533</v>
      </c>
      <c r="E105" s="0" t="n">
        <v>315</v>
      </c>
      <c r="F105" s="0" t="n">
        <v>51</v>
      </c>
      <c r="G105" s="0" t="n">
        <v>792</v>
      </c>
      <c r="H105" s="0" t="n">
        <v>896</v>
      </c>
      <c r="I105" s="0" t="n">
        <v>53</v>
      </c>
      <c r="J105" s="0" t="n">
        <v>627</v>
      </c>
      <c r="K105" s="0" t="n">
        <v>1265</v>
      </c>
      <c r="L105" s="0" t="n">
        <v>45</v>
      </c>
      <c r="M105" s="0" t="n">
        <v>35</v>
      </c>
      <c r="N105" s="0" t="n">
        <v>731</v>
      </c>
      <c r="O105" s="0" t="n">
        <v>15</v>
      </c>
      <c r="P105" s="0" t="n">
        <v>296</v>
      </c>
      <c r="Q105" s="0" t="n">
        <v>26</v>
      </c>
      <c r="R105" s="0" t="n">
        <v>91</v>
      </c>
      <c r="S105" s="0" t="n">
        <v>243</v>
      </c>
      <c r="T105" s="0" t="n">
        <v>0</v>
      </c>
      <c r="U105" s="0" t="n">
        <v>44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v>0</v>
      </c>
      <c r="AH105" s="0" t="n">
        <v>30</v>
      </c>
      <c r="AI105" s="0" t="n">
        <v>139</v>
      </c>
      <c r="AJ105" s="0" t="n">
        <v>316</v>
      </c>
      <c r="AK105" s="0" t="n">
        <v>15.5</v>
      </c>
      <c r="AL105" s="0" t="n">
        <v>14</v>
      </c>
      <c r="AM105" s="0" t="n">
        <v>77</v>
      </c>
      <c r="AN105" s="0" t="n">
        <v>0</v>
      </c>
      <c r="AO105" s="0" t="n">
        <v>0</v>
      </c>
      <c r="AP105" s="0" t="n">
        <v>0</v>
      </c>
      <c r="AQ105" s="0" t="n">
        <v>0</v>
      </c>
      <c r="AR105" s="0" t="n">
        <v>0</v>
      </c>
      <c r="AS105" s="0" t="n">
        <v>0</v>
      </c>
      <c r="AT105" s="0" t="n">
        <v>55</v>
      </c>
      <c r="AU105" s="0" t="n">
        <v>0</v>
      </c>
      <c r="AV105" s="0" t="n">
        <v>0</v>
      </c>
      <c r="AW105" s="0" t="n">
        <v>0</v>
      </c>
      <c r="AX105" s="0" t="n">
        <v>268</v>
      </c>
      <c r="AY105" s="0" t="n">
        <v>93</v>
      </c>
      <c r="BA105" s="0" t="n">
        <f aca="false">SUM(B105:AY105)</f>
        <v>7068.5</v>
      </c>
      <c r="BD105" s="0" t="s">
        <v>155</v>
      </c>
      <c r="BE105" s="0" t="n">
        <f aca="false">B105/B$183</f>
        <v>0.000151768098345728</v>
      </c>
      <c r="BF105" s="0" t="n">
        <f aca="false">C105/C$183</f>
        <v>0.000304043782304652</v>
      </c>
      <c r="BG105" s="0" t="n">
        <f aca="false">D105/D$183</f>
        <v>0.0808433186713181</v>
      </c>
      <c r="BH105" s="0" t="n">
        <f aca="false">E105/E$183</f>
        <v>0.0479014598540146</v>
      </c>
      <c r="BI105" s="0" t="n">
        <f aca="false">F105/F$183</f>
        <v>0.00774134790528233</v>
      </c>
      <c r="BJ105" s="0" t="n">
        <f aca="false">G105/G$183</f>
        <v>0.12016385980883</v>
      </c>
      <c r="BK105" s="0" t="n">
        <f aca="false">H105/H$183</f>
        <v>0.136046158518069</v>
      </c>
      <c r="BL105" s="0" t="n">
        <f aca="false">I105/I$183</f>
        <v>0.00803760994843797</v>
      </c>
      <c r="BM105" s="0" t="n">
        <f aca="false">J105/J$183</f>
        <v>0.0951730418943534</v>
      </c>
      <c r="BN105" s="0" t="n">
        <f aca="false">K105/K$183</f>
        <v>0.192015786278081</v>
      </c>
      <c r="BO105" s="0" t="n">
        <f aca="false">L105/L$183</f>
        <v>0.00688494492044064</v>
      </c>
      <c r="BP105" s="0" t="n">
        <f aca="false">M105/M$183</f>
        <v>0.0053134962805526</v>
      </c>
      <c r="BQ105" s="0" t="n">
        <f aca="false">N105/N$183</f>
        <v>0.110891990291262</v>
      </c>
      <c r="BR105" s="0" t="n">
        <f aca="false">O105/O$183</f>
        <v>0.00227514030031852</v>
      </c>
      <c r="BS105" s="0" t="n">
        <f aca="false">P105/P$183</f>
        <v>0.0450875856816451</v>
      </c>
      <c r="BT105" s="0" t="n">
        <f aca="false">Q105/Q$183</f>
        <v>0.00394776799271181</v>
      </c>
      <c r="BU105" s="0" t="n">
        <f aca="false">R105/R$183</f>
        <v>0.0138297872340426</v>
      </c>
      <c r="BV105" s="0" t="n">
        <f aca="false">S105/S$183</f>
        <v>0.0368964470088066</v>
      </c>
      <c r="BW105" s="0" t="n">
        <f aca="false">T105/T$183</f>
        <v>0</v>
      </c>
      <c r="BX105" s="0" t="n">
        <f aca="false">U105/U$183</f>
        <v>0.00667880995749848</v>
      </c>
      <c r="BY105" s="0" t="n">
        <f aca="false">V105/V$183</f>
        <v>0</v>
      </c>
      <c r="BZ105" s="0" t="n">
        <f aca="false">W105/W$183</f>
        <v>0</v>
      </c>
      <c r="CA105" s="0" t="n">
        <f aca="false">X105/X$183</f>
        <v>0</v>
      </c>
      <c r="CB105" s="0" t="n">
        <f aca="false">Y105/Y$183</f>
        <v>0</v>
      </c>
      <c r="CC105" s="0" t="n">
        <f aca="false">Z105/Z$183</f>
        <v>0</v>
      </c>
      <c r="CD105" s="0" t="n">
        <f aca="false">AA105/AA$183</f>
        <v>0</v>
      </c>
      <c r="CE105" s="0" t="n">
        <f aca="false">AB105/AB$183</f>
        <v>0</v>
      </c>
      <c r="CF105" s="0" t="n">
        <f aca="false">AC105/AC$183</f>
        <v>0</v>
      </c>
      <c r="CG105" s="0" t="n">
        <f aca="false">AD105/AD$183</f>
        <v>0</v>
      </c>
      <c r="CH105" s="0" t="n">
        <f aca="false">AE105/AE$183</f>
        <v>0</v>
      </c>
      <c r="CI105" s="0" t="n">
        <f aca="false">AF105/AF$183</f>
        <v>0</v>
      </c>
      <c r="CJ105" s="0" t="n">
        <f aca="false">AG105/AG$183</f>
        <v>0</v>
      </c>
      <c r="CK105" s="0" t="n">
        <f aca="false">AH105/AH$183</f>
        <v>0.00455235204855842</v>
      </c>
      <c r="CL105" s="0" t="n">
        <f aca="false">AI105/AI$183</f>
        <v>0.0210957656700562</v>
      </c>
      <c r="CM105" s="0" t="n">
        <f aca="false">AJ105/AJ$183</f>
        <v>0.0479223536548377</v>
      </c>
      <c r="CN105" s="0" t="n">
        <f aca="false">AK105/AK$183</f>
        <v>0.00235169170080413</v>
      </c>
      <c r="CO105" s="0" t="n">
        <f aca="false">AL105/AL$183</f>
        <v>0.00212475337684019</v>
      </c>
      <c r="CP105" s="0" t="n">
        <f aca="false">AM105/AM$183</f>
        <v>0.011682597481414</v>
      </c>
      <c r="CQ105" s="0" t="n">
        <f aca="false">AN105/AN$183</f>
        <v>0</v>
      </c>
      <c r="CR105" s="0" t="n">
        <f aca="false">AO105/AO$183</f>
        <v>0</v>
      </c>
      <c r="CS105" s="0" t="n">
        <f aca="false">AP105/AP$183</f>
        <v>0</v>
      </c>
      <c r="CT105" s="0" t="n">
        <f aca="false">AQ105/AQ$183</f>
        <v>0</v>
      </c>
      <c r="CU105" s="0" t="n">
        <f aca="false">AR105/AR$183</f>
        <v>0</v>
      </c>
      <c r="CV105" s="0" t="n">
        <f aca="false">AS105/AS$183</f>
        <v>0</v>
      </c>
      <c r="CW105" s="0" t="n">
        <f aca="false">AT105/AT$183</f>
        <v>0.0083485124468731</v>
      </c>
      <c r="CX105" s="0" t="n">
        <f aca="false">AU105/AU$183</f>
        <v>0</v>
      </c>
      <c r="CY105" s="0" t="n">
        <f aca="false">AV105/AV$183</f>
        <v>0</v>
      </c>
      <c r="CZ105" s="0" t="n">
        <f aca="false">AW105/AW$183</f>
        <v>0</v>
      </c>
      <c r="DA105" s="0" t="n">
        <f aca="false">AX105/AX$183</f>
        <v>0.0406831119544592</v>
      </c>
      <c r="DB105" s="0" t="n">
        <f aca="false">AY105/AY$183</f>
        <v>0.0141262246525404</v>
      </c>
    </row>
    <row r="106" customFormat="false" ht="13" hidden="false" customHeight="false" outlineLevel="0" collapsed="false">
      <c r="A106" s="0" t="s">
        <v>156</v>
      </c>
      <c r="B106" s="0" t="n">
        <v>1</v>
      </c>
      <c r="C106" s="0" t="n">
        <v>6</v>
      </c>
      <c r="D106" s="0" t="n">
        <v>457</v>
      </c>
      <c r="E106" s="0" t="n">
        <v>171</v>
      </c>
      <c r="F106" s="0" t="n">
        <v>10</v>
      </c>
      <c r="G106" s="0" t="n">
        <v>160</v>
      </c>
      <c r="H106" s="0" t="n">
        <v>220</v>
      </c>
      <c r="I106" s="0" t="n">
        <v>190</v>
      </c>
      <c r="J106" s="0" t="n">
        <v>92</v>
      </c>
      <c r="K106" s="0" t="n">
        <v>102</v>
      </c>
      <c r="L106" s="0" t="n">
        <v>78</v>
      </c>
      <c r="M106" s="0" t="n">
        <v>8</v>
      </c>
      <c r="N106" s="0" t="n">
        <v>33</v>
      </c>
      <c r="O106" s="0" t="n">
        <v>3</v>
      </c>
      <c r="P106" s="0" t="n">
        <v>104</v>
      </c>
      <c r="Q106" s="0" t="n">
        <v>127</v>
      </c>
      <c r="R106" s="0" t="n">
        <v>21</v>
      </c>
      <c r="S106" s="0" t="n">
        <v>26</v>
      </c>
      <c r="T106" s="0" t="n">
        <v>47</v>
      </c>
      <c r="U106" s="0" t="n">
        <v>84</v>
      </c>
      <c r="V106" s="0" t="n">
        <v>33</v>
      </c>
      <c r="W106" s="0" t="n">
        <v>12</v>
      </c>
      <c r="X106" s="0" t="n">
        <v>14</v>
      </c>
      <c r="Y106" s="0" t="n">
        <v>23</v>
      </c>
      <c r="Z106" s="0" t="n">
        <v>57</v>
      </c>
      <c r="AA106" s="0" t="n">
        <v>11</v>
      </c>
      <c r="AB106" s="0" t="n">
        <v>34</v>
      </c>
      <c r="AC106" s="0" t="n">
        <v>0</v>
      </c>
      <c r="AD106" s="0" t="n">
        <v>0</v>
      </c>
      <c r="AE106" s="0" t="n">
        <v>1</v>
      </c>
      <c r="AF106" s="0" t="n">
        <v>0</v>
      </c>
      <c r="AG106" s="0" t="n">
        <v>0</v>
      </c>
      <c r="AH106" s="0" t="n">
        <v>211</v>
      </c>
      <c r="AI106" s="0" t="n">
        <v>159</v>
      </c>
      <c r="AJ106" s="0" t="n">
        <v>232</v>
      </c>
      <c r="AK106" s="0" t="n">
        <v>188.5</v>
      </c>
      <c r="AL106" s="0" t="n">
        <v>74</v>
      </c>
      <c r="AM106" s="0" t="n">
        <v>576</v>
      </c>
      <c r="AN106" s="0" t="n">
        <v>10</v>
      </c>
      <c r="AO106" s="0" t="n">
        <v>9</v>
      </c>
      <c r="AP106" s="0" t="n">
        <v>3</v>
      </c>
      <c r="AQ106" s="0" t="n">
        <v>10</v>
      </c>
      <c r="AR106" s="0" t="n">
        <v>69</v>
      </c>
      <c r="AS106" s="0" t="n">
        <v>1</v>
      </c>
      <c r="AT106" s="0" t="n">
        <v>88</v>
      </c>
      <c r="AU106" s="0" t="n">
        <v>0</v>
      </c>
      <c r="AV106" s="0" t="n">
        <v>49</v>
      </c>
      <c r="AW106" s="0" t="n">
        <v>2</v>
      </c>
      <c r="AX106" s="0" t="n">
        <v>83</v>
      </c>
      <c r="AY106" s="0" t="n">
        <v>14</v>
      </c>
      <c r="BA106" s="0" t="n">
        <f aca="false">SUM(B106:AY106)</f>
        <v>3903.5</v>
      </c>
      <c r="BD106" s="0" t="s">
        <v>156</v>
      </c>
      <c r="BE106" s="0" t="n">
        <f aca="false">B106/B$183</f>
        <v>0.000151768098345728</v>
      </c>
      <c r="BF106" s="0" t="n">
        <f aca="false">C106/C$183</f>
        <v>0.000912131346913956</v>
      </c>
      <c r="BG106" s="0" t="n">
        <f aca="false">D106/D$183</f>
        <v>0.0693159411497042</v>
      </c>
      <c r="BH106" s="0" t="n">
        <f aca="false">E106/E$183</f>
        <v>0.0260036496350365</v>
      </c>
      <c r="BI106" s="0" t="n">
        <f aca="false">F106/F$183</f>
        <v>0.00151791135397693</v>
      </c>
      <c r="BJ106" s="0" t="n">
        <f aca="false">G106/G$183</f>
        <v>0.0242755272341071</v>
      </c>
      <c r="BK106" s="0" t="n">
        <f aca="false">H106/H$183</f>
        <v>0.0334041907075615</v>
      </c>
      <c r="BL106" s="0" t="n">
        <f aca="false">I106/I$183</f>
        <v>0.0288140734000607</v>
      </c>
      <c r="BM106" s="0" t="n">
        <f aca="false">J106/J$183</f>
        <v>0.0139647844565877</v>
      </c>
      <c r="BN106" s="0" t="n">
        <f aca="false">K106/K$183</f>
        <v>0.0154826958105647</v>
      </c>
      <c r="BO106" s="0" t="n">
        <f aca="false">L106/L$183</f>
        <v>0.0119339045287638</v>
      </c>
      <c r="BP106" s="0" t="n">
        <f aca="false">M106/M$183</f>
        <v>0.00121451343555488</v>
      </c>
      <c r="BQ106" s="0" t="n">
        <f aca="false">N106/N$183</f>
        <v>0.00500606796116505</v>
      </c>
      <c r="BR106" s="0" t="n">
        <f aca="false">O106/O$183</f>
        <v>0.000455028060063704</v>
      </c>
      <c r="BS106" s="0" t="n">
        <f aca="false">P106/P$183</f>
        <v>0.0158415841584158</v>
      </c>
      <c r="BT106" s="0" t="n">
        <f aca="false">Q106/Q$183</f>
        <v>0.0192833282720923</v>
      </c>
      <c r="BU106" s="0" t="n">
        <f aca="false">R106/R$183</f>
        <v>0.00319148936170213</v>
      </c>
      <c r="BV106" s="0" t="n">
        <f aca="false">S106/S$183</f>
        <v>0.00394776799271181</v>
      </c>
      <c r="BW106" s="0" t="n">
        <f aca="false">T106/T$183</f>
        <v>0.00712985436893204</v>
      </c>
      <c r="BX106" s="0" t="n">
        <f aca="false">U106/U$183</f>
        <v>0.0127504553734062</v>
      </c>
      <c r="BY106" s="0" t="n">
        <f aca="false">V106/V$183</f>
        <v>0.00500379075056861</v>
      </c>
      <c r="BZ106" s="0" t="n">
        <f aca="false">W106/W$183</f>
        <v>0.00182011224025482</v>
      </c>
      <c r="CA106" s="0" t="n">
        <f aca="false">X106/X$183</f>
        <v>0.00212314225053079</v>
      </c>
      <c r="CB106" s="0" t="n">
        <f aca="false">Y106/Y$183</f>
        <v>0.00348749052312358</v>
      </c>
      <c r="CC106" s="0" t="n">
        <f aca="false">Z106/Z$183</f>
        <v>0.00864160097028502</v>
      </c>
      <c r="CD106" s="0" t="n">
        <f aca="false">AA106/AA$183</f>
        <v>0.00166894249734486</v>
      </c>
      <c r="CE106" s="0" t="n">
        <f aca="false">AB106/AB$183</f>
        <v>0.00515542077331312</v>
      </c>
      <c r="CF106" s="0" t="n">
        <f aca="false">AC106/AC$183</f>
        <v>0</v>
      </c>
      <c r="CG106" s="0" t="n">
        <f aca="false">AD106/AD$183</f>
        <v>0</v>
      </c>
      <c r="CH106" s="0" t="n">
        <f aca="false">AE106/AE$183</f>
        <v>0.000151653017895056</v>
      </c>
      <c r="CI106" s="0" t="n">
        <f aca="false">AF106/AF$183</f>
        <v>0</v>
      </c>
      <c r="CJ106" s="0" t="n">
        <f aca="false">AG106/AG$183</f>
        <v>0</v>
      </c>
      <c r="CK106" s="0" t="n">
        <f aca="false">AH106/AH$183</f>
        <v>0.0320182094081942</v>
      </c>
      <c r="CL106" s="0" t="n">
        <f aca="false">AI106/AI$183</f>
        <v>0.0241311276369707</v>
      </c>
      <c r="CM106" s="0" t="n">
        <f aca="false">AJ106/AJ$183</f>
        <v>0.035183500151653</v>
      </c>
      <c r="CN106" s="0" t="n">
        <f aca="false">AK106/AK$183</f>
        <v>0.0285996055226824</v>
      </c>
      <c r="CO106" s="0" t="n">
        <f aca="false">AL106/AL$183</f>
        <v>0.0112308392775839</v>
      </c>
      <c r="CP106" s="0" t="n">
        <f aca="false">AM106/AM$183</f>
        <v>0.0873918980427856</v>
      </c>
      <c r="CQ106" s="0" t="n">
        <f aca="false">AN106/AN$183</f>
        <v>0.00151630022744503</v>
      </c>
      <c r="CR106" s="0" t="n">
        <f aca="false">AO106/AO$183</f>
        <v>0.00136487716105551</v>
      </c>
      <c r="CS106" s="0" t="n">
        <f aca="false">AP106/AP$183</f>
        <v>0.000454821103699212</v>
      </c>
      <c r="CT106" s="0" t="n">
        <f aca="false">AQ106/AQ$183</f>
        <v>0.00151653017895056</v>
      </c>
      <c r="CU106" s="0" t="n">
        <f aca="false">AR106/AR$183</f>
        <v>0.0104640582347589</v>
      </c>
      <c r="CV106" s="0" t="n">
        <f aca="false">AS106/AS$183</f>
        <v>0.000151653017895056</v>
      </c>
      <c r="CW106" s="0" t="n">
        <f aca="false">AT106/AT$183</f>
        <v>0.013357619914997</v>
      </c>
      <c r="CX106" s="0" t="n">
        <f aca="false">AU106/AU$183</f>
        <v>0</v>
      </c>
      <c r="CY106" s="0" t="n">
        <f aca="false">AV106/AV$183</f>
        <v>0.00744115413819286</v>
      </c>
      <c r="CZ106" s="0" t="n">
        <f aca="false">AW106/AW$183</f>
        <v>0.000304066894716838</v>
      </c>
      <c r="DA106" s="0" t="n">
        <f aca="false">AX106/AX$183</f>
        <v>0.0125996204933586</v>
      </c>
      <c r="DB106" s="0" t="n">
        <f aca="false">AY106/AY$183</f>
        <v>0.00212652844231792</v>
      </c>
    </row>
    <row r="107" customFormat="false" ht="13" hidden="false" customHeight="false" outlineLevel="0" collapsed="false">
      <c r="A107" s="0" t="s">
        <v>157</v>
      </c>
      <c r="B107" s="0" t="n">
        <v>227</v>
      </c>
      <c r="C107" s="0" t="n">
        <v>422</v>
      </c>
      <c r="D107" s="0" t="n">
        <v>12</v>
      </c>
      <c r="E107" s="0" t="n">
        <v>15</v>
      </c>
      <c r="F107" s="0" t="n">
        <v>292</v>
      </c>
      <c r="G107" s="0" t="n">
        <v>177</v>
      </c>
      <c r="H107" s="0" t="n">
        <v>12</v>
      </c>
      <c r="I107" s="0" t="n">
        <v>18</v>
      </c>
      <c r="J107" s="0" t="n">
        <v>22</v>
      </c>
      <c r="K107" s="0" t="n">
        <v>23</v>
      </c>
      <c r="L107" s="0" t="n">
        <v>19</v>
      </c>
      <c r="M107" s="0" t="n">
        <v>1</v>
      </c>
      <c r="N107" s="0" t="n">
        <v>1</v>
      </c>
      <c r="O107" s="0" t="n">
        <v>543</v>
      </c>
      <c r="P107" s="0" t="n">
        <v>1</v>
      </c>
      <c r="Q107" s="0" t="n">
        <v>141</v>
      </c>
      <c r="R107" s="0" t="n">
        <v>412</v>
      </c>
      <c r="S107" s="0" t="n">
        <v>925</v>
      </c>
      <c r="T107" s="0" t="n">
        <v>0</v>
      </c>
      <c r="U107" s="0" t="n">
        <v>1</v>
      </c>
      <c r="V107" s="0" t="n">
        <v>5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1</v>
      </c>
      <c r="AB107" s="0" t="n">
        <v>53</v>
      </c>
      <c r="AC107" s="0" t="n">
        <v>45</v>
      </c>
      <c r="AD107" s="0" t="n">
        <v>0</v>
      </c>
      <c r="AE107" s="0" t="n">
        <v>6</v>
      </c>
      <c r="AF107" s="0" t="n">
        <v>1</v>
      </c>
      <c r="AG107" s="0" t="n">
        <v>73</v>
      </c>
      <c r="AH107" s="0" t="n">
        <v>12</v>
      </c>
      <c r="AI107" s="0" t="n">
        <v>19</v>
      </c>
      <c r="AJ107" s="0" t="n">
        <v>35</v>
      </c>
      <c r="AK107" s="0" t="n">
        <v>3</v>
      </c>
      <c r="AL107" s="0" t="n">
        <v>9</v>
      </c>
      <c r="AM107" s="0" t="n">
        <v>195</v>
      </c>
      <c r="AN107" s="0" t="n">
        <v>0</v>
      </c>
      <c r="AO107" s="0" t="n">
        <v>162</v>
      </c>
      <c r="AP107" s="0" t="n">
        <v>2</v>
      </c>
      <c r="AQ107" s="0" t="n">
        <v>0</v>
      </c>
      <c r="AR107" s="0" t="n">
        <v>0</v>
      </c>
      <c r="AS107" s="0" t="n">
        <v>1</v>
      </c>
      <c r="AT107" s="0" t="n">
        <v>3</v>
      </c>
      <c r="AU107" s="0" t="n">
        <v>5.5</v>
      </c>
      <c r="AV107" s="0" t="n">
        <v>2</v>
      </c>
      <c r="AW107" s="0" t="n">
        <v>216</v>
      </c>
      <c r="AX107" s="0" t="n">
        <v>10</v>
      </c>
      <c r="AY107" s="0" t="n">
        <v>41</v>
      </c>
      <c r="BA107" s="0" t="n">
        <f aca="false">SUM(B107:AY107)</f>
        <v>4163.5</v>
      </c>
      <c r="BD107" s="0" t="s">
        <v>157</v>
      </c>
      <c r="BE107" s="0" t="n">
        <f aca="false">B107/B$183</f>
        <v>0.0344513583244802</v>
      </c>
      <c r="BF107" s="0" t="n">
        <f aca="false">C107/C$183</f>
        <v>0.0641532380662816</v>
      </c>
      <c r="BG107" s="0" t="n">
        <f aca="false">D107/D$183</f>
        <v>0.00182011224025482</v>
      </c>
      <c r="BH107" s="0" t="n">
        <f aca="false">E107/E$183</f>
        <v>0.00228102189781022</v>
      </c>
      <c r="BI107" s="0" t="n">
        <f aca="false">F107/F$183</f>
        <v>0.0443230115361263</v>
      </c>
      <c r="BJ107" s="0" t="n">
        <f aca="false">G107/G$183</f>
        <v>0.026854802002731</v>
      </c>
      <c r="BK107" s="0" t="n">
        <f aca="false">H107/H$183</f>
        <v>0.00182204676586699</v>
      </c>
      <c r="BL107" s="0" t="n">
        <f aca="false">I107/I$183</f>
        <v>0.00272975432211101</v>
      </c>
      <c r="BM107" s="0" t="n">
        <f aca="false">J107/J$183</f>
        <v>0.00333940497874924</v>
      </c>
      <c r="BN107" s="0" t="n">
        <f aca="false">K107/K$183</f>
        <v>0.00349119611414693</v>
      </c>
      <c r="BO107" s="0" t="n">
        <f aca="false">L107/L$183</f>
        <v>0.00290697674418605</v>
      </c>
      <c r="BP107" s="0" t="n">
        <f aca="false">M107/M$183</f>
        <v>0.00015181417944436</v>
      </c>
      <c r="BQ107" s="0" t="n">
        <f aca="false">N107/N$183</f>
        <v>0.000151699029126214</v>
      </c>
      <c r="BR107" s="0" t="n">
        <f aca="false">O107/O$183</f>
        <v>0.0823600788715304</v>
      </c>
      <c r="BS107" s="0" t="n">
        <f aca="false">P107/P$183</f>
        <v>0.000152322924600152</v>
      </c>
      <c r="BT107" s="0" t="n">
        <f aca="false">Q107/Q$183</f>
        <v>0.0214090494989371</v>
      </c>
      <c r="BU107" s="0" t="n">
        <f aca="false">R107/R$183</f>
        <v>0.0626139817629179</v>
      </c>
      <c r="BV107" s="0" t="n">
        <f aca="false">S107/S$183</f>
        <v>0.140449438202247</v>
      </c>
      <c r="BW107" s="0" t="n">
        <f aca="false">T107/T$183</f>
        <v>0</v>
      </c>
      <c r="BX107" s="0" t="n">
        <f aca="false">U107/U$183</f>
        <v>0.000151791135397693</v>
      </c>
      <c r="BY107" s="0" t="n">
        <f aca="false">V107/V$183</f>
        <v>0.000758150113722517</v>
      </c>
      <c r="BZ107" s="0" t="n">
        <f aca="false">W107/W$183</f>
        <v>0</v>
      </c>
      <c r="CA107" s="0" t="n">
        <f aca="false">X107/X$183</f>
        <v>0</v>
      </c>
      <c r="CB107" s="0" t="n">
        <f aca="false">Y107/Y$183</f>
        <v>0</v>
      </c>
      <c r="CC107" s="0" t="n">
        <f aca="false">Z107/Z$183</f>
        <v>0</v>
      </c>
      <c r="CD107" s="0" t="n">
        <f aca="false">AA107/AA$183</f>
        <v>0.000151722045213169</v>
      </c>
      <c r="CE107" s="0" t="n">
        <f aca="false">AB107/AB$183</f>
        <v>0.00803639120545868</v>
      </c>
      <c r="CF107" s="0" t="n">
        <f aca="false">AC107/AC$183</f>
        <v>0.00682645631067961</v>
      </c>
      <c r="CG107" s="0" t="n">
        <f aca="false">AD107/AD$183</f>
        <v>0</v>
      </c>
      <c r="CH107" s="0" t="n">
        <f aca="false">AE107/AE$183</f>
        <v>0.000909918107370337</v>
      </c>
      <c r="CI107" s="0" t="n">
        <f aca="false">AF107/AF$183</f>
        <v>0.000151653017895056</v>
      </c>
      <c r="CJ107" s="0" t="n">
        <f aca="false">AG107/AG$183</f>
        <v>0.0110757093005614</v>
      </c>
      <c r="CK107" s="0" t="n">
        <f aca="false">AH107/AH$183</f>
        <v>0.00182094081942337</v>
      </c>
      <c r="CL107" s="0" t="n">
        <f aca="false">AI107/AI$183</f>
        <v>0.00288359386856883</v>
      </c>
      <c r="CM107" s="0" t="n">
        <f aca="false">AJ107/AJ$183</f>
        <v>0.00530785562632696</v>
      </c>
      <c r="CN107" s="0" t="n">
        <f aca="false">AK107/AK$183</f>
        <v>0.000455166135639508</v>
      </c>
      <c r="CO107" s="0" t="n">
        <f aca="false">AL107/AL$183</f>
        <v>0.00136591288511155</v>
      </c>
      <c r="CP107" s="0" t="n">
        <f aca="false">AM107/AM$183</f>
        <v>0.029585798816568</v>
      </c>
      <c r="CQ107" s="0" t="n">
        <f aca="false">AN107/AN$183</f>
        <v>0</v>
      </c>
      <c r="CR107" s="0" t="n">
        <f aca="false">AO107/AO$183</f>
        <v>0.0245677888989991</v>
      </c>
      <c r="CS107" s="0" t="n">
        <f aca="false">AP107/AP$183</f>
        <v>0.000303214069132808</v>
      </c>
      <c r="CT107" s="0" t="n">
        <f aca="false">AQ107/AQ$183</f>
        <v>0</v>
      </c>
      <c r="CU107" s="0" t="n">
        <f aca="false">AR107/AR$183</f>
        <v>0</v>
      </c>
      <c r="CV107" s="0" t="n">
        <f aca="false">AS107/AS$183</f>
        <v>0.000151653017895056</v>
      </c>
      <c r="CW107" s="0" t="n">
        <f aca="false">AT107/AT$183</f>
        <v>0.000455373406193078</v>
      </c>
      <c r="CX107" s="0" t="n">
        <f aca="false">AU107/AU$183</f>
        <v>0.000834154849472966</v>
      </c>
      <c r="CY107" s="0" t="n">
        <f aca="false">AV107/AV$183</f>
        <v>0.000303720577069096</v>
      </c>
      <c r="CZ107" s="0" t="n">
        <f aca="false">AW107/AW$183</f>
        <v>0.0328392246294185</v>
      </c>
      <c r="DA107" s="0" t="n">
        <f aca="false">AX107/AX$183</f>
        <v>0.0015180265654649</v>
      </c>
      <c r="DB107" s="0" t="n">
        <f aca="false">AY107/AY$183</f>
        <v>0.00622769043821675</v>
      </c>
    </row>
    <row r="108" customFormat="false" ht="13" hidden="false" customHeight="false" outlineLevel="0" collapsed="false">
      <c r="A108" s="0" t="s">
        <v>158</v>
      </c>
      <c r="B108" s="0" t="n">
        <v>3</v>
      </c>
      <c r="C108" s="0" t="n">
        <v>174</v>
      </c>
      <c r="D108" s="0" t="n">
        <v>69</v>
      </c>
      <c r="E108" s="0" t="n">
        <v>65</v>
      </c>
      <c r="F108" s="0" t="n">
        <v>358</v>
      </c>
      <c r="G108" s="0" t="n">
        <v>110</v>
      </c>
      <c r="H108" s="0" t="n">
        <v>61</v>
      </c>
      <c r="I108" s="0" t="n">
        <v>145</v>
      </c>
      <c r="J108" s="0" t="n">
        <v>328</v>
      </c>
      <c r="K108" s="0" t="n">
        <v>105</v>
      </c>
      <c r="L108" s="0" t="n">
        <v>123</v>
      </c>
      <c r="M108" s="0" t="n">
        <v>6</v>
      </c>
      <c r="N108" s="0" t="n">
        <v>8</v>
      </c>
      <c r="O108" s="0" t="n">
        <v>117</v>
      </c>
      <c r="P108" s="0" t="n">
        <v>143</v>
      </c>
      <c r="Q108" s="0" t="n">
        <v>34</v>
      </c>
      <c r="R108" s="0" t="n">
        <v>32</v>
      </c>
      <c r="S108" s="0" t="n">
        <v>47</v>
      </c>
      <c r="T108" s="0" t="n">
        <v>18</v>
      </c>
      <c r="U108" s="0" t="n">
        <v>38</v>
      </c>
      <c r="V108" s="0" t="n">
        <v>19</v>
      </c>
      <c r="W108" s="0" t="n">
        <v>22</v>
      </c>
      <c r="X108" s="0" t="n">
        <v>13</v>
      </c>
      <c r="Y108" s="0" t="n">
        <v>5</v>
      </c>
      <c r="Z108" s="0" t="n">
        <v>12</v>
      </c>
      <c r="AA108" s="0" t="n">
        <v>14</v>
      </c>
      <c r="AB108" s="0" t="n">
        <v>31</v>
      </c>
      <c r="AC108" s="0" t="n">
        <v>6</v>
      </c>
      <c r="AD108" s="0" t="n">
        <v>34</v>
      </c>
      <c r="AE108" s="0" t="n">
        <v>31</v>
      </c>
      <c r="AF108" s="0" t="n">
        <v>8</v>
      </c>
      <c r="AG108" s="0" t="n">
        <v>27</v>
      </c>
      <c r="AH108" s="0" t="n">
        <v>44</v>
      </c>
      <c r="AI108" s="0" t="n">
        <v>145</v>
      </c>
      <c r="AJ108" s="0" t="n">
        <v>124</v>
      </c>
      <c r="AK108" s="0" t="n">
        <v>75</v>
      </c>
      <c r="AL108" s="0" t="n">
        <v>75</v>
      </c>
      <c r="AM108" s="0" t="n">
        <v>171</v>
      </c>
      <c r="AN108" s="0" t="n">
        <v>7</v>
      </c>
      <c r="AO108" s="0" t="n">
        <v>2</v>
      </c>
      <c r="AP108" s="0" t="n">
        <v>7</v>
      </c>
      <c r="AQ108" s="0" t="n">
        <v>2</v>
      </c>
      <c r="AR108" s="0" t="n">
        <v>3</v>
      </c>
      <c r="AS108" s="0" t="n">
        <v>5</v>
      </c>
      <c r="AT108" s="0" t="n">
        <v>3</v>
      </c>
      <c r="AU108" s="0" t="n">
        <v>0</v>
      </c>
      <c r="AV108" s="0" t="n">
        <v>13</v>
      </c>
      <c r="AW108" s="0" t="n">
        <v>4.5</v>
      </c>
      <c r="AX108" s="0" t="n">
        <v>28.5</v>
      </c>
      <c r="AY108" s="0" t="n">
        <v>121.5</v>
      </c>
      <c r="BA108" s="0" t="n">
        <f aca="false">SUM(B108:AY108)</f>
        <v>3036.5</v>
      </c>
      <c r="BD108" s="0" t="s">
        <v>158</v>
      </c>
      <c r="BE108" s="0" t="n">
        <f aca="false">B108/B$183</f>
        <v>0.000455304295037183</v>
      </c>
      <c r="BF108" s="0" t="n">
        <f aca="false">C108/C$183</f>
        <v>0.0264518090605047</v>
      </c>
      <c r="BG108" s="0" t="n">
        <f aca="false">D108/D$183</f>
        <v>0.0104656453814652</v>
      </c>
      <c r="BH108" s="0" t="n">
        <f aca="false">E108/E$183</f>
        <v>0.00988442822384428</v>
      </c>
      <c r="BI108" s="0" t="n">
        <f aca="false">F108/F$183</f>
        <v>0.054341226472374</v>
      </c>
      <c r="BJ108" s="0" t="n">
        <f aca="false">G108/G$183</f>
        <v>0.0166894249734486</v>
      </c>
      <c r="BK108" s="0" t="n">
        <f aca="false">H108/H$183</f>
        <v>0.00926207105982387</v>
      </c>
      <c r="BL108" s="0" t="n">
        <f aca="false">I108/I$183</f>
        <v>0.0219896875947831</v>
      </c>
      <c r="BM108" s="0" t="n">
        <f aca="false">J108/J$183</f>
        <v>0.0497874924104432</v>
      </c>
      <c r="BN108" s="0" t="n">
        <f aca="false">K108/K$183</f>
        <v>0.0159380692167577</v>
      </c>
      <c r="BO108" s="0" t="n">
        <f aca="false">L108/L$183</f>
        <v>0.0188188494492044</v>
      </c>
      <c r="BP108" s="0" t="n">
        <f aca="false">M108/M$183</f>
        <v>0.000910885076666161</v>
      </c>
      <c r="BQ108" s="0" t="n">
        <f aca="false">N108/N$183</f>
        <v>0.00121359223300971</v>
      </c>
      <c r="BR108" s="0" t="n">
        <f aca="false">O108/O$183</f>
        <v>0.0177460943424845</v>
      </c>
      <c r="BS108" s="0" t="n">
        <f aca="false">P108/P$183</f>
        <v>0.0217821782178218</v>
      </c>
      <c r="BT108" s="0" t="n">
        <f aca="false">Q108/Q$183</f>
        <v>0.00516246583662314</v>
      </c>
      <c r="BU108" s="0" t="n">
        <f aca="false">R108/R$183</f>
        <v>0.00486322188449848</v>
      </c>
      <c r="BV108" s="0" t="n">
        <f aca="false">S108/S$183</f>
        <v>0.00713634983297905</v>
      </c>
      <c r="BW108" s="0" t="n">
        <f aca="false">T108/T$183</f>
        <v>0.00273058252427184</v>
      </c>
      <c r="BX108" s="0" t="n">
        <f aca="false">U108/U$183</f>
        <v>0.00576806314511233</v>
      </c>
      <c r="BY108" s="0" t="n">
        <f aca="false">V108/V$183</f>
        <v>0.00288097043214556</v>
      </c>
      <c r="BZ108" s="0" t="n">
        <f aca="false">W108/W$183</f>
        <v>0.00333687244046716</v>
      </c>
      <c r="CA108" s="0" t="n">
        <f aca="false">X108/X$183</f>
        <v>0.00197148923263573</v>
      </c>
      <c r="CB108" s="0" t="n">
        <f aca="false">Y108/Y$183</f>
        <v>0.000758150113722517</v>
      </c>
      <c r="CC108" s="0" t="n">
        <f aca="false">Z108/Z$183</f>
        <v>0.00181928441479685</v>
      </c>
      <c r="CD108" s="0" t="n">
        <f aca="false">AA108/AA$183</f>
        <v>0.00212410863298437</v>
      </c>
      <c r="CE108" s="0" t="n">
        <f aca="false">AB108/AB$183</f>
        <v>0.00470053070507961</v>
      </c>
      <c r="CF108" s="0" t="n">
        <f aca="false">AC108/AC$183</f>
        <v>0.000910194174757282</v>
      </c>
      <c r="CG108" s="0" t="n">
        <f aca="false">AD108/AD$183</f>
        <v>0.00515463917525773</v>
      </c>
      <c r="CH108" s="0" t="n">
        <f aca="false">AE108/AE$183</f>
        <v>0.00470124355474674</v>
      </c>
      <c r="CI108" s="0" t="n">
        <f aca="false">AF108/AF$183</f>
        <v>0.00121322414316045</v>
      </c>
      <c r="CJ108" s="0" t="n">
        <f aca="false">AG108/AG$183</f>
        <v>0.00409649522075558</v>
      </c>
      <c r="CK108" s="0" t="n">
        <f aca="false">AH108/AH$183</f>
        <v>0.00667678300455235</v>
      </c>
      <c r="CL108" s="0" t="n">
        <f aca="false">AI108/AI$183</f>
        <v>0.0220063742601305</v>
      </c>
      <c r="CM108" s="0" t="n">
        <f aca="false">AJ108/AJ$183</f>
        <v>0.018804974218987</v>
      </c>
      <c r="CN108" s="0" t="n">
        <f aca="false">AK108/AK$183</f>
        <v>0.0113791533909877</v>
      </c>
      <c r="CO108" s="0" t="n">
        <f aca="false">AL108/AL$183</f>
        <v>0.0113826073759296</v>
      </c>
      <c r="CP108" s="0" t="n">
        <f aca="false">AM108/AM$183</f>
        <v>0.025944469731452</v>
      </c>
      <c r="CQ108" s="0" t="n">
        <f aca="false">AN108/AN$183</f>
        <v>0.00106141015921152</v>
      </c>
      <c r="CR108" s="0" t="n">
        <f aca="false">AO108/AO$183</f>
        <v>0.000303306035790112</v>
      </c>
      <c r="CS108" s="0" t="n">
        <f aca="false">AP108/AP$183</f>
        <v>0.00106124924196483</v>
      </c>
      <c r="CT108" s="0" t="n">
        <f aca="false">AQ108/AQ$183</f>
        <v>0.000303306035790112</v>
      </c>
      <c r="CU108" s="0" t="n">
        <f aca="false">AR108/AR$183</f>
        <v>0.000454959053685168</v>
      </c>
      <c r="CV108" s="0" t="n">
        <f aca="false">AS108/AS$183</f>
        <v>0.000758265089475281</v>
      </c>
      <c r="CW108" s="0" t="n">
        <f aca="false">AT108/AT$183</f>
        <v>0.000455373406193078</v>
      </c>
      <c r="CX108" s="0" t="n">
        <f aca="false">AU108/AU$183</f>
        <v>0</v>
      </c>
      <c r="CY108" s="0" t="n">
        <f aca="false">AV108/AV$183</f>
        <v>0.00197418375094913</v>
      </c>
      <c r="CZ108" s="0" t="n">
        <f aca="false">AW108/AW$183</f>
        <v>0.000684150513112885</v>
      </c>
      <c r="DA108" s="0" t="n">
        <f aca="false">AX108/AX$183</f>
        <v>0.00432637571157495</v>
      </c>
      <c r="DB108" s="0" t="n">
        <f aca="false">AY108/AY$183</f>
        <v>0.0184552289815448</v>
      </c>
    </row>
    <row r="109" customFormat="false" ht="13" hidden="false" customHeight="false" outlineLevel="0" collapsed="false">
      <c r="A109" s="0" t="s">
        <v>159</v>
      </c>
      <c r="B109" s="0" t="n">
        <v>0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3</v>
      </c>
      <c r="H109" s="0" t="n">
        <v>1</v>
      </c>
      <c r="I109" s="0" t="n">
        <v>1</v>
      </c>
      <c r="J109" s="0" t="n">
        <v>4</v>
      </c>
      <c r="K109" s="0" t="n">
        <v>3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2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G109" s="0" t="n">
        <v>0</v>
      </c>
      <c r="AH109" s="0" t="n">
        <v>0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  <c r="AR109" s="0" t="n">
        <v>0</v>
      </c>
      <c r="AS109" s="0" t="n">
        <v>0</v>
      </c>
      <c r="AT109" s="0" t="n">
        <v>0</v>
      </c>
      <c r="AU109" s="0" t="n">
        <v>0</v>
      </c>
      <c r="AV109" s="0" t="n">
        <v>0</v>
      </c>
      <c r="AW109" s="0" t="n">
        <v>0</v>
      </c>
      <c r="AX109" s="0" t="n">
        <v>0</v>
      </c>
      <c r="AY109" s="0" t="n">
        <v>0</v>
      </c>
      <c r="BA109" s="0" t="n">
        <f aca="false">SUM(B109:AY109)</f>
        <v>14</v>
      </c>
      <c r="BD109" s="0" t="s">
        <v>159</v>
      </c>
      <c r="BE109" s="0" t="n">
        <f aca="false">B109/B$183</f>
        <v>0</v>
      </c>
      <c r="BF109" s="0" t="n">
        <f aca="false">C109/C$183</f>
        <v>0</v>
      </c>
      <c r="BG109" s="0" t="n">
        <f aca="false">D109/D$183</f>
        <v>0</v>
      </c>
      <c r="BH109" s="0" t="n">
        <f aca="false">E109/E$183</f>
        <v>0</v>
      </c>
      <c r="BI109" s="0" t="n">
        <f aca="false">F109/F$183</f>
        <v>0</v>
      </c>
      <c r="BJ109" s="0" t="n">
        <f aca="false">G109/G$183</f>
        <v>0.000455166135639508</v>
      </c>
      <c r="BK109" s="0" t="n">
        <f aca="false">H109/H$183</f>
        <v>0.000151837230488916</v>
      </c>
      <c r="BL109" s="0" t="n">
        <f aca="false">I109/I$183</f>
        <v>0.000151653017895056</v>
      </c>
      <c r="BM109" s="0" t="n">
        <f aca="false">J109/J$183</f>
        <v>0.000607164541590771</v>
      </c>
      <c r="BN109" s="0" t="n">
        <f aca="false">K109/K$183</f>
        <v>0.000455373406193078</v>
      </c>
      <c r="BO109" s="0" t="n">
        <f aca="false">L109/L$183</f>
        <v>0</v>
      </c>
      <c r="BP109" s="0" t="n">
        <f aca="false">M109/M$183</f>
        <v>0</v>
      </c>
      <c r="BQ109" s="0" t="n">
        <f aca="false">N109/N$183</f>
        <v>0</v>
      </c>
      <c r="BR109" s="0" t="n">
        <f aca="false">O109/O$183</f>
        <v>0</v>
      </c>
      <c r="BS109" s="0" t="n">
        <f aca="false">P109/P$183</f>
        <v>0</v>
      </c>
      <c r="BT109" s="0" t="n">
        <f aca="false">Q109/Q$183</f>
        <v>0.000303674460977832</v>
      </c>
      <c r="BU109" s="0" t="n">
        <f aca="false">R109/R$183</f>
        <v>0</v>
      </c>
      <c r="BV109" s="0" t="n">
        <f aca="false">S109/S$183</f>
        <v>0</v>
      </c>
      <c r="BW109" s="0" t="n">
        <f aca="false">T109/T$183</f>
        <v>0</v>
      </c>
      <c r="BX109" s="0" t="n">
        <f aca="false">U109/U$183</f>
        <v>0</v>
      </c>
      <c r="BY109" s="0" t="n">
        <f aca="false">V109/V$183</f>
        <v>0</v>
      </c>
      <c r="BZ109" s="0" t="n">
        <f aca="false">W109/W$183</f>
        <v>0</v>
      </c>
      <c r="CA109" s="0" t="n">
        <f aca="false">X109/X$183</f>
        <v>0</v>
      </c>
      <c r="CB109" s="0" t="n">
        <f aca="false">Y109/Y$183</f>
        <v>0</v>
      </c>
      <c r="CC109" s="0" t="n">
        <f aca="false">Z109/Z$183</f>
        <v>0</v>
      </c>
      <c r="CD109" s="0" t="n">
        <f aca="false">AA109/AA$183</f>
        <v>0</v>
      </c>
      <c r="CE109" s="0" t="n">
        <f aca="false">AB109/AB$183</f>
        <v>0</v>
      </c>
      <c r="CF109" s="0" t="n">
        <f aca="false">AC109/AC$183</f>
        <v>0</v>
      </c>
      <c r="CG109" s="0" t="n">
        <f aca="false">AD109/AD$183</f>
        <v>0</v>
      </c>
      <c r="CH109" s="0" t="n">
        <f aca="false">AE109/AE$183</f>
        <v>0</v>
      </c>
      <c r="CI109" s="0" t="n">
        <f aca="false">AF109/AF$183</f>
        <v>0</v>
      </c>
      <c r="CJ109" s="0" t="n">
        <f aca="false">AG109/AG$183</f>
        <v>0</v>
      </c>
      <c r="CK109" s="0" t="n">
        <f aca="false">AH109/AH$183</f>
        <v>0</v>
      </c>
      <c r="CL109" s="0" t="n">
        <f aca="false">AI109/AI$183</f>
        <v>0</v>
      </c>
      <c r="CM109" s="0" t="n">
        <f aca="false">AJ109/AJ$183</f>
        <v>0</v>
      </c>
      <c r="CN109" s="0" t="n">
        <f aca="false">AK109/AK$183</f>
        <v>0</v>
      </c>
      <c r="CO109" s="0" t="n">
        <f aca="false">AL109/AL$183</f>
        <v>0</v>
      </c>
      <c r="CP109" s="0" t="n">
        <f aca="false">AM109/AM$183</f>
        <v>0</v>
      </c>
      <c r="CQ109" s="0" t="n">
        <f aca="false">AN109/AN$183</f>
        <v>0</v>
      </c>
      <c r="CR109" s="0" t="n">
        <f aca="false">AO109/AO$183</f>
        <v>0</v>
      </c>
      <c r="CS109" s="0" t="n">
        <f aca="false">AP109/AP$183</f>
        <v>0</v>
      </c>
      <c r="CT109" s="0" t="n">
        <f aca="false">AQ109/AQ$183</f>
        <v>0</v>
      </c>
      <c r="CU109" s="0" t="n">
        <f aca="false">AR109/AR$183</f>
        <v>0</v>
      </c>
      <c r="CV109" s="0" t="n">
        <f aca="false">AS109/AS$183</f>
        <v>0</v>
      </c>
      <c r="CW109" s="0" t="n">
        <f aca="false">AT109/AT$183</f>
        <v>0</v>
      </c>
      <c r="CX109" s="0" t="n">
        <f aca="false">AU109/AU$183</f>
        <v>0</v>
      </c>
      <c r="CY109" s="0" t="n">
        <f aca="false">AV109/AV$183</f>
        <v>0</v>
      </c>
      <c r="CZ109" s="0" t="n">
        <f aca="false">AW109/AW$183</f>
        <v>0</v>
      </c>
      <c r="DA109" s="0" t="n">
        <f aca="false">AX109/AX$183</f>
        <v>0</v>
      </c>
      <c r="DB109" s="0" t="n">
        <f aca="false">AY109/AY$183</f>
        <v>0</v>
      </c>
    </row>
    <row r="110" customFormat="false" ht="13" hidden="false" customHeight="false" outlineLevel="0" collapsed="false">
      <c r="A110" s="0" t="s">
        <v>160</v>
      </c>
      <c r="B110" s="0" t="n">
        <v>0</v>
      </c>
      <c r="C110" s="0" t="n">
        <v>0</v>
      </c>
      <c r="D110" s="0" t="n">
        <v>0</v>
      </c>
      <c r="E110" s="0" t="n">
        <v>16</v>
      </c>
      <c r="F110" s="0" t="n">
        <v>0</v>
      </c>
      <c r="G110" s="0" t="n">
        <v>0</v>
      </c>
      <c r="H110" s="0" t="n">
        <v>1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7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Q110" s="0" t="n">
        <v>0</v>
      </c>
      <c r="AR110" s="0" t="n">
        <v>0</v>
      </c>
      <c r="AS110" s="0" t="n">
        <v>0</v>
      </c>
      <c r="AT110" s="0" t="n">
        <v>0</v>
      </c>
      <c r="AU110" s="0" t="n">
        <v>0</v>
      </c>
      <c r="AV110" s="0" t="n">
        <v>0</v>
      </c>
      <c r="AW110" s="0" t="n">
        <v>0</v>
      </c>
      <c r="AX110" s="0" t="n">
        <v>1</v>
      </c>
      <c r="AY110" s="0" t="n">
        <v>0</v>
      </c>
      <c r="BA110" s="0" t="n">
        <f aca="false">SUM(B110:AY110)</f>
        <v>25</v>
      </c>
      <c r="BD110" s="0" t="s">
        <v>160</v>
      </c>
      <c r="BE110" s="0" t="n">
        <f aca="false">B110/B$183</f>
        <v>0</v>
      </c>
      <c r="BF110" s="0" t="n">
        <f aca="false">C110/C$183</f>
        <v>0</v>
      </c>
      <c r="BG110" s="0" t="n">
        <f aca="false">D110/D$183</f>
        <v>0</v>
      </c>
      <c r="BH110" s="0" t="n">
        <f aca="false">E110/E$183</f>
        <v>0.0024330900243309</v>
      </c>
      <c r="BI110" s="0" t="n">
        <f aca="false">F110/F$183</f>
        <v>0</v>
      </c>
      <c r="BJ110" s="0" t="n">
        <f aca="false">G110/G$183</f>
        <v>0</v>
      </c>
      <c r="BK110" s="0" t="n">
        <f aca="false">H110/H$183</f>
        <v>0.000151837230488916</v>
      </c>
      <c r="BL110" s="0" t="n">
        <f aca="false">I110/I$183</f>
        <v>0</v>
      </c>
      <c r="BM110" s="0" t="n">
        <f aca="false">J110/J$183</f>
        <v>0</v>
      </c>
      <c r="BN110" s="0" t="n">
        <f aca="false">K110/K$183</f>
        <v>0</v>
      </c>
      <c r="BO110" s="0" t="n">
        <f aca="false">L110/L$183</f>
        <v>0</v>
      </c>
      <c r="BP110" s="0" t="n">
        <f aca="false">M110/M$183</f>
        <v>0</v>
      </c>
      <c r="BQ110" s="0" t="n">
        <f aca="false">N110/N$183</f>
        <v>0</v>
      </c>
      <c r="BR110" s="0" t="n">
        <f aca="false">O110/O$183</f>
        <v>0</v>
      </c>
      <c r="BS110" s="0" t="n">
        <f aca="false">P110/P$183</f>
        <v>0</v>
      </c>
      <c r="BT110" s="0" t="n">
        <f aca="false">Q110/Q$183</f>
        <v>0</v>
      </c>
      <c r="BU110" s="0" t="n">
        <f aca="false">R110/R$183</f>
        <v>0.00106382978723404</v>
      </c>
      <c r="BV110" s="0" t="n">
        <f aca="false">S110/S$183</f>
        <v>0</v>
      </c>
      <c r="BW110" s="0" t="n">
        <f aca="false">T110/T$183</f>
        <v>0</v>
      </c>
      <c r="BX110" s="0" t="n">
        <f aca="false">U110/U$183</f>
        <v>0</v>
      </c>
      <c r="BY110" s="0" t="n">
        <f aca="false">V110/V$183</f>
        <v>0</v>
      </c>
      <c r="BZ110" s="0" t="n">
        <f aca="false">W110/W$183</f>
        <v>0</v>
      </c>
      <c r="CA110" s="0" t="n">
        <f aca="false">X110/X$183</f>
        <v>0</v>
      </c>
      <c r="CB110" s="0" t="n">
        <f aca="false">Y110/Y$183</f>
        <v>0</v>
      </c>
      <c r="CC110" s="0" t="n">
        <f aca="false">Z110/Z$183</f>
        <v>0</v>
      </c>
      <c r="CD110" s="0" t="n">
        <f aca="false">AA110/AA$183</f>
        <v>0</v>
      </c>
      <c r="CE110" s="0" t="n">
        <f aca="false">AB110/AB$183</f>
        <v>0</v>
      </c>
      <c r="CF110" s="0" t="n">
        <f aca="false">AC110/AC$183</f>
        <v>0</v>
      </c>
      <c r="CG110" s="0" t="n">
        <f aca="false">AD110/AD$183</f>
        <v>0</v>
      </c>
      <c r="CH110" s="0" t="n">
        <f aca="false">AE110/AE$183</f>
        <v>0</v>
      </c>
      <c r="CI110" s="0" t="n">
        <f aca="false">AF110/AF$183</f>
        <v>0</v>
      </c>
      <c r="CJ110" s="0" t="n">
        <f aca="false">AG110/AG$183</f>
        <v>0</v>
      </c>
      <c r="CK110" s="0" t="n">
        <f aca="false">AH110/AH$183</f>
        <v>0</v>
      </c>
      <c r="CL110" s="0" t="n">
        <f aca="false">AI110/AI$183</f>
        <v>0</v>
      </c>
      <c r="CM110" s="0" t="n">
        <f aca="false">AJ110/AJ$183</f>
        <v>0</v>
      </c>
      <c r="CN110" s="0" t="n">
        <f aca="false">AK110/AK$183</f>
        <v>0</v>
      </c>
      <c r="CO110" s="0" t="n">
        <f aca="false">AL110/AL$183</f>
        <v>0</v>
      </c>
      <c r="CP110" s="0" t="n">
        <f aca="false">AM110/AM$183</f>
        <v>0</v>
      </c>
      <c r="CQ110" s="0" t="n">
        <f aca="false">AN110/AN$183</f>
        <v>0</v>
      </c>
      <c r="CR110" s="0" t="n">
        <f aca="false">AO110/AO$183</f>
        <v>0</v>
      </c>
      <c r="CS110" s="0" t="n">
        <f aca="false">AP110/AP$183</f>
        <v>0</v>
      </c>
      <c r="CT110" s="0" t="n">
        <f aca="false">AQ110/AQ$183</f>
        <v>0</v>
      </c>
      <c r="CU110" s="0" t="n">
        <f aca="false">AR110/AR$183</f>
        <v>0</v>
      </c>
      <c r="CV110" s="0" t="n">
        <f aca="false">AS110/AS$183</f>
        <v>0</v>
      </c>
      <c r="CW110" s="0" t="n">
        <f aca="false">AT110/AT$183</f>
        <v>0</v>
      </c>
      <c r="CX110" s="0" t="n">
        <f aca="false">AU110/AU$183</f>
        <v>0</v>
      </c>
      <c r="CY110" s="0" t="n">
        <f aca="false">AV110/AV$183</f>
        <v>0</v>
      </c>
      <c r="CZ110" s="0" t="n">
        <f aca="false">AW110/AW$183</f>
        <v>0</v>
      </c>
      <c r="DA110" s="0" t="n">
        <f aca="false">AX110/AX$183</f>
        <v>0.00015180265654649</v>
      </c>
      <c r="DB110" s="0" t="n">
        <f aca="false">AY110/AY$183</f>
        <v>0</v>
      </c>
    </row>
    <row r="111" customFormat="false" ht="13" hidden="false" customHeight="false" outlineLevel="0" collapsed="false">
      <c r="A111" s="0" t="s">
        <v>161</v>
      </c>
      <c r="B111" s="0" t="n">
        <v>0</v>
      </c>
      <c r="C111" s="0" t="n">
        <v>0</v>
      </c>
      <c r="D111" s="0" t="n">
        <v>3</v>
      </c>
      <c r="E111" s="0" t="n">
        <v>0</v>
      </c>
      <c r="F111" s="0" t="n">
        <v>3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4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1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v>0</v>
      </c>
      <c r="AQ111" s="0" t="n">
        <v>0</v>
      </c>
      <c r="AR111" s="0" t="n">
        <v>0</v>
      </c>
      <c r="AS111" s="0" t="n">
        <v>0</v>
      </c>
      <c r="AT111" s="0" t="n">
        <v>0</v>
      </c>
      <c r="AU111" s="0" t="n">
        <v>0</v>
      </c>
      <c r="AV111" s="0" t="n">
        <v>0</v>
      </c>
      <c r="AW111" s="0" t="n">
        <v>0</v>
      </c>
      <c r="AX111" s="0" t="n">
        <v>0</v>
      </c>
      <c r="AY111" s="0" t="n">
        <v>0</v>
      </c>
      <c r="BA111" s="0" t="n">
        <f aca="false">SUM(B111:AY111)</f>
        <v>11</v>
      </c>
      <c r="BD111" s="0" t="s">
        <v>161</v>
      </c>
      <c r="BE111" s="0" t="n">
        <f aca="false">B111/B$183</f>
        <v>0</v>
      </c>
      <c r="BF111" s="0" t="n">
        <f aca="false">C111/C$183</f>
        <v>0</v>
      </c>
      <c r="BG111" s="0" t="n">
        <f aca="false">D111/D$183</f>
        <v>0.000455028060063704</v>
      </c>
      <c r="BH111" s="0" t="n">
        <f aca="false">E111/E$183</f>
        <v>0</v>
      </c>
      <c r="BI111" s="0" t="n">
        <f aca="false">F111/F$183</f>
        <v>0.000455373406193078</v>
      </c>
      <c r="BJ111" s="0" t="n">
        <f aca="false">G111/G$183</f>
        <v>0</v>
      </c>
      <c r="BK111" s="0" t="n">
        <f aca="false">H111/H$183</f>
        <v>0</v>
      </c>
      <c r="BL111" s="0" t="n">
        <f aca="false">I111/I$183</f>
        <v>0</v>
      </c>
      <c r="BM111" s="0" t="n">
        <f aca="false">J111/J$183</f>
        <v>0</v>
      </c>
      <c r="BN111" s="0" t="n">
        <f aca="false">K111/K$183</f>
        <v>0</v>
      </c>
      <c r="BO111" s="0" t="n">
        <f aca="false">L111/L$183</f>
        <v>0.000611995104039168</v>
      </c>
      <c r="BP111" s="0" t="n">
        <f aca="false">M111/M$183</f>
        <v>0</v>
      </c>
      <c r="BQ111" s="0" t="n">
        <f aca="false">N111/N$183</f>
        <v>0</v>
      </c>
      <c r="BR111" s="0" t="n">
        <f aca="false">O111/O$183</f>
        <v>0</v>
      </c>
      <c r="BS111" s="0" t="n">
        <f aca="false">P111/P$183</f>
        <v>0</v>
      </c>
      <c r="BT111" s="0" t="n">
        <f aca="false">Q111/Q$183</f>
        <v>0.000151837230488916</v>
      </c>
      <c r="BU111" s="0" t="n">
        <f aca="false">R111/R$183</f>
        <v>0</v>
      </c>
      <c r="BV111" s="0" t="n">
        <f aca="false">S111/S$183</f>
        <v>0</v>
      </c>
      <c r="BW111" s="0" t="n">
        <f aca="false">T111/T$183</f>
        <v>0</v>
      </c>
      <c r="BX111" s="0" t="n">
        <f aca="false">U111/U$183</f>
        <v>0</v>
      </c>
      <c r="BY111" s="0" t="n">
        <f aca="false">V111/V$183</f>
        <v>0</v>
      </c>
      <c r="BZ111" s="0" t="n">
        <f aca="false">W111/W$183</f>
        <v>0</v>
      </c>
      <c r="CA111" s="0" t="n">
        <f aca="false">X111/X$183</f>
        <v>0</v>
      </c>
      <c r="CB111" s="0" t="n">
        <f aca="false">Y111/Y$183</f>
        <v>0</v>
      </c>
      <c r="CC111" s="0" t="n">
        <f aca="false">Z111/Z$183</f>
        <v>0</v>
      </c>
      <c r="CD111" s="0" t="n">
        <f aca="false">AA111/AA$183</f>
        <v>0</v>
      </c>
      <c r="CE111" s="0" t="n">
        <f aca="false">AB111/AB$183</f>
        <v>0</v>
      </c>
      <c r="CF111" s="0" t="n">
        <f aca="false">AC111/AC$183</f>
        <v>0</v>
      </c>
      <c r="CG111" s="0" t="n">
        <f aca="false">AD111/AD$183</f>
        <v>0</v>
      </c>
      <c r="CH111" s="0" t="n">
        <f aca="false">AE111/AE$183</f>
        <v>0</v>
      </c>
      <c r="CI111" s="0" t="n">
        <f aca="false">AF111/AF$183</f>
        <v>0</v>
      </c>
      <c r="CJ111" s="0" t="n">
        <f aca="false">AG111/AG$183</f>
        <v>0</v>
      </c>
      <c r="CK111" s="0" t="n">
        <f aca="false">AH111/AH$183</f>
        <v>0</v>
      </c>
      <c r="CL111" s="0" t="n">
        <f aca="false">AI111/AI$183</f>
        <v>0</v>
      </c>
      <c r="CM111" s="0" t="n">
        <f aca="false">AJ111/AJ$183</f>
        <v>0</v>
      </c>
      <c r="CN111" s="0" t="n">
        <f aca="false">AK111/AK$183</f>
        <v>0</v>
      </c>
      <c r="CO111" s="0" t="n">
        <f aca="false">AL111/AL$183</f>
        <v>0</v>
      </c>
      <c r="CP111" s="0" t="n">
        <f aca="false">AM111/AM$183</f>
        <v>0</v>
      </c>
      <c r="CQ111" s="0" t="n">
        <f aca="false">AN111/AN$183</f>
        <v>0</v>
      </c>
      <c r="CR111" s="0" t="n">
        <f aca="false">AO111/AO$183</f>
        <v>0</v>
      </c>
      <c r="CS111" s="0" t="n">
        <f aca="false">AP111/AP$183</f>
        <v>0</v>
      </c>
      <c r="CT111" s="0" t="n">
        <f aca="false">AQ111/AQ$183</f>
        <v>0</v>
      </c>
      <c r="CU111" s="0" t="n">
        <f aca="false">AR111/AR$183</f>
        <v>0</v>
      </c>
      <c r="CV111" s="0" t="n">
        <f aca="false">AS111/AS$183</f>
        <v>0</v>
      </c>
      <c r="CW111" s="0" t="n">
        <f aca="false">AT111/AT$183</f>
        <v>0</v>
      </c>
      <c r="CX111" s="0" t="n">
        <f aca="false">AU111/AU$183</f>
        <v>0</v>
      </c>
      <c r="CY111" s="0" t="n">
        <f aca="false">AV111/AV$183</f>
        <v>0</v>
      </c>
      <c r="CZ111" s="0" t="n">
        <f aca="false">AW111/AW$183</f>
        <v>0</v>
      </c>
      <c r="DA111" s="0" t="n">
        <f aca="false">AX111/AX$183</f>
        <v>0</v>
      </c>
      <c r="DB111" s="0" t="n">
        <f aca="false">AY111/AY$183</f>
        <v>0</v>
      </c>
    </row>
    <row r="112" customFormat="false" ht="13" hidden="false" customHeight="false" outlineLevel="0" collapsed="false">
      <c r="A112" s="0" t="s">
        <v>162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1</v>
      </c>
      <c r="I112" s="0" t="n">
        <v>0</v>
      </c>
      <c r="J112" s="0" t="n">
        <v>1</v>
      </c>
      <c r="K112" s="0" t="n">
        <v>1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5</v>
      </c>
      <c r="R112" s="0" t="n">
        <v>0</v>
      </c>
      <c r="S112" s="0" t="n">
        <v>1</v>
      </c>
      <c r="T112" s="0" t="n">
        <v>0</v>
      </c>
      <c r="U112" s="0" t="n">
        <v>3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4</v>
      </c>
      <c r="AF112" s="0" t="n">
        <v>3</v>
      </c>
      <c r="AG112" s="0" t="n">
        <v>42</v>
      </c>
      <c r="AH112" s="0" t="n">
        <v>0</v>
      </c>
      <c r="AI112" s="0" t="n">
        <v>0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0</v>
      </c>
      <c r="AP112" s="0" t="n">
        <v>0</v>
      </c>
      <c r="AQ112" s="0" t="n">
        <v>0</v>
      </c>
      <c r="AR112" s="0" t="n">
        <v>0</v>
      </c>
      <c r="AS112" s="0" t="n">
        <v>0</v>
      </c>
      <c r="AT112" s="0" t="n">
        <v>0</v>
      </c>
      <c r="AU112" s="0" t="n">
        <v>0</v>
      </c>
      <c r="AV112" s="0" t="n">
        <v>0.5</v>
      </c>
      <c r="AW112" s="0" t="n">
        <v>0</v>
      </c>
      <c r="AX112" s="0" t="n">
        <v>0.5</v>
      </c>
      <c r="AY112" s="0" t="n">
        <v>0</v>
      </c>
      <c r="BA112" s="0" t="n">
        <f aca="false">SUM(B112:AY112)</f>
        <v>62</v>
      </c>
      <c r="BD112" s="0" t="s">
        <v>162</v>
      </c>
      <c r="BE112" s="0" t="n">
        <f aca="false">B112/B$183</f>
        <v>0</v>
      </c>
      <c r="BF112" s="0" t="n">
        <f aca="false">C112/C$183</f>
        <v>0</v>
      </c>
      <c r="BG112" s="0" t="n">
        <f aca="false">D112/D$183</f>
        <v>0</v>
      </c>
      <c r="BH112" s="0" t="n">
        <f aca="false">E112/E$183</f>
        <v>0</v>
      </c>
      <c r="BI112" s="0" t="n">
        <f aca="false">F112/F$183</f>
        <v>0</v>
      </c>
      <c r="BJ112" s="0" t="n">
        <f aca="false">G112/G$183</f>
        <v>0</v>
      </c>
      <c r="BK112" s="0" t="n">
        <f aca="false">H112/H$183</f>
        <v>0.000151837230488916</v>
      </c>
      <c r="BL112" s="0" t="n">
        <f aca="false">I112/I$183</f>
        <v>0</v>
      </c>
      <c r="BM112" s="0" t="n">
        <f aca="false">J112/J$183</f>
        <v>0.000151791135397693</v>
      </c>
      <c r="BN112" s="0" t="n">
        <f aca="false">K112/K$183</f>
        <v>0.000151791135397693</v>
      </c>
      <c r="BO112" s="0" t="n">
        <f aca="false">L112/L$183</f>
        <v>0</v>
      </c>
      <c r="BP112" s="0" t="n">
        <f aca="false">M112/M$183</f>
        <v>0</v>
      </c>
      <c r="BQ112" s="0" t="n">
        <f aca="false">N112/N$183</f>
        <v>0</v>
      </c>
      <c r="BR112" s="0" t="n">
        <f aca="false">O112/O$183</f>
        <v>0</v>
      </c>
      <c r="BS112" s="0" t="n">
        <f aca="false">P112/P$183</f>
        <v>0</v>
      </c>
      <c r="BT112" s="0" t="n">
        <f aca="false">Q112/Q$183</f>
        <v>0.000759186152444579</v>
      </c>
      <c r="BU112" s="0" t="n">
        <f aca="false">R112/R$183</f>
        <v>0</v>
      </c>
      <c r="BV112" s="0" t="n">
        <f aca="false">S112/S$183</f>
        <v>0.000151837230488916</v>
      </c>
      <c r="BW112" s="0" t="n">
        <f aca="false">T112/T$183</f>
        <v>0</v>
      </c>
      <c r="BX112" s="0" t="n">
        <f aca="false">U112/U$183</f>
        <v>0.000455373406193078</v>
      </c>
      <c r="BY112" s="0" t="n">
        <f aca="false">V112/V$183</f>
        <v>0</v>
      </c>
      <c r="BZ112" s="0" t="n">
        <f aca="false">W112/W$183</f>
        <v>0</v>
      </c>
      <c r="CA112" s="0" t="n">
        <f aca="false">X112/X$183</f>
        <v>0</v>
      </c>
      <c r="CB112" s="0" t="n">
        <f aca="false">Y112/Y$183</f>
        <v>0</v>
      </c>
      <c r="CC112" s="0" t="n">
        <f aca="false">Z112/Z$183</f>
        <v>0</v>
      </c>
      <c r="CD112" s="0" t="n">
        <f aca="false">AA112/AA$183</f>
        <v>0</v>
      </c>
      <c r="CE112" s="0" t="n">
        <f aca="false">AB112/AB$183</f>
        <v>0</v>
      </c>
      <c r="CF112" s="0" t="n">
        <f aca="false">AC112/AC$183</f>
        <v>0</v>
      </c>
      <c r="CG112" s="0" t="n">
        <f aca="false">AD112/AD$183</f>
        <v>0</v>
      </c>
      <c r="CH112" s="0" t="n">
        <f aca="false">AE112/AE$183</f>
        <v>0.000606612071580225</v>
      </c>
      <c r="CI112" s="0" t="n">
        <f aca="false">AF112/AF$183</f>
        <v>0.000454959053685168</v>
      </c>
      <c r="CJ112" s="0" t="n">
        <f aca="false">AG112/AG$183</f>
        <v>0.00637232589895312</v>
      </c>
      <c r="CK112" s="0" t="n">
        <f aca="false">AH112/AH$183</f>
        <v>0</v>
      </c>
      <c r="CL112" s="0" t="n">
        <f aca="false">AI112/AI$183</f>
        <v>0</v>
      </c>
      <c r="CM112" s="0" t="n">
        <f aca="false">AJ112/AJ$183</f>
        <v>0</v>
      </c>
      <c r="CN112" s="0" t="n">
        <f aca="false">AK112/AK$183</f>
        <v>0</v>
      </c>
      <c r="CO112" s="0" t="n">
        <f aca="false">AL112/AL$183</f>
        <v>0</v>
      </c>
      <c r="CP112" s="0" t="n">
        <f aca="false">AM112/AM$183</f>
        <v>0</v>
      </c>
      <c r="CQ112" s="0" t="n">
        <f aca="false">AN112/AN$183</f>
        <v>0</v>
      </c>
      <c r="CR112" s="0" t="n">
        <f aca="false">AO112/AO$183</f>
        <v>0</v>
      </c>
      <c r="CS112" s="0" t="n">
        <f aca="false">AP112/AP$183</f>
        <v>0</v>
      </c>
      <c r="CT112" s="0" t="n">
        <f aca="false">AQ112/AQ$183</f>
        <v>0</v>
      </c>
      <c r="CU112" s="0" t="n">
        <f aca="false">AR112/AR$183</f>
        <v>0</v>
      </c>
      <c r="CV112" s="0" t="n">
        <f aca="false">AS112/AS$183</f>
        <v>0</v>
      </c>
      <c r="CW112" s="0" t="n">
        <f aca="false">AT112/AT$183</f>
        <v>0</v>
      </c>
      <c r="CX112" s="0" t="n">
        <f aca="false">AU112/AU$183</f>
        <v>0</v>
      </c>
      <c r="CY112" s="0" t="n">
        <f aca="false">AV112/AV$183</f>
        <v>7.59301442672741E-005</v>
      </c>
      <c r="CZ112" s="0" t="n">
        <f aca="false">AW112/AW$183</f>
        <v>0</v>
      </c>
      <c r="DA112" s="0" t="n">
        <f aca="false">AX112/AX$183</f>
        <v>7.59013282732448E-005</v>
      </c>
      <c r="DB112" s="0" t="n">
        <f aca="false">AY112/AY$183</f>
        <v>0</v>
      </c>
    </row>
    <row r="113" customFormat="false" ht="13" hidden="false" customHeight="false" outlineLevel="0" collapsed="false">
      <c r="A113" s="0" t="s">
        <v>163</v>
      </c>
      <c r="B113" s="0" t="n">
        <v>22</v>
      </c>
      <c r="C113" s="0" t="n">
        <v>3</v>
      </c>
      <c r="D113" s="0" t="n">
        <v>27</v>
      </c>
      <c r="E113" s="0" t="n">
        <v>50</v>
      </c>
      <c r="F113" s="0" t="n">
        <v>10</v>
      </c>
      <c r="G113" s="0" t="n">
        <v>248</v>
      </c>
      <c r="H113" s="0" t="n">
        <v>99</v>
      </c>
      <c r="I113" s="0" t="n">
        <v>8</v>
      </c>
      <c r="J113" s="0" t="n">
        <v>16</v>
      </c>
      <c r="K113" s="0" t="n">
        <v>30</v>
      </c>
      <c r="L113" s="0" t="n">
        <v>13</v>
      </c>
      <c r="M113" s="0" t="n">
        <v>35</v>
      </c>
      <c r="N113" s="0" t="n">
        <v>1061</v>
      </c>
      <c r="O113" s="0" t="n">
        <v>10</v>
      </c>
      <c r="P113" s="0" t="n">
        <v>3</v>
      </c>
      <c r="Q113" s="0" t="n">
        <v>12</v>
      </c>
      <c r="R113" s="0" t="n">
        <v>14</v>
      </c>
      <c r="S113" s="0" t="n">
        <v>24</v>
      </c>
      <c r="T113" s="0" t="n">
        <v>691</v>
      </c>
      <c r="U113" s="0" t="n">
        <v>245</v>
      </c>
      <c r="V113" s="0" t="n">
        <v>0</v>
      </c>
      <c r="W113" s="0" t="n">
        <v>1</v>
      </c>
      <c r="X113" s="0" t="n">
        <v>0</v>
      </c>
      <c r="Y113" s="0" t="n">
        <v>1</v>
      </c>
      <c r="Z113" s="0" t="n">
        <v>0</v>
      </c>
      <c r="AA113" s="0" t="n">
        <v>2</v>
      </c>
      <c r="AB113" s="0" t="n">
        <v>0</v>
      </c>
      <c r="AC113" s="0" t="n">
        <v>2</v>
      </c>
      <c r="AD113" s="0" t="n">
        <v>0</v>
      </c>
      <c r="AE113" s="0" t="n">
        <v>0</v>
      </c>
      <c r="AF113" s="0" t="n">
        <v>1</v>
      </c>
      <c r="AG113" s="0" t="n">
        <v>3</v>
      </c>
      <c r="AH113" s="0" t="n">
        <v>1756</v>
      </c>
      <c r="AI113" s="0" t="n">
        <v>1361</v>
      </c>
      <c r="AJ113" s="0" t="n">
        <v>994</v>
      </c>
      <c r="AK113" s="0" t="n">
        <v>1608.5</v>
      </c>
      <c r="AL113" s="0" t="n">
        <v>1076</v>
      </c>
      <c r="AM113" s="0" t="n">
        <v>72</v>
      </c>
      <c r="AN113" s="0" t="n">
        <v>0</v>
      </c>
      <c r="AO113" s="0" t="n">
        <v>0</v>
      </c>
      <c r="AP113" s="0" t="n">
        <v>0</v>
      </c>
      <c r="AQ113" s="0" t="n">
        <v>1</v>
      </c>
      <c r="AR113" s="0" t="n">
        <v>0</v>
      </c>
      <c r="AS113" s="0" t="n">
        <v>0</v>
      </c>
      <c r="AT113" s="0" t="n">
        <v>25</v>
      </c>
      <c r="AU113" s="0" t="n">
        <v>16</v>
      </c>
      <c r="AV113" s="0" t="n">
        <v>44.5</v>
      </c>
      <c r="AW113" s="0" t="n">
        <v>78</v>
      </c>
      <c r="AX113" s="0" t="n">
        <v>29</v>
      </c>
      <c r="AY113" s="0" t="n">
        <v>12</v>
      </c>
      <c r="BA113" s="0" t="n">
        <f aca="false">SUM(B113:AY113)</f>
        <v>9704</v>
      </c>
      <c r="BD113" s="0" t="s">
        <v>163</v>
      </c>
      <c r="BE113" s="0" t="n">
        <f aca="false">B113/B$183</f>
        <v>0.00333889816360601</v>
      </c>
      <c r="BF113" s="0" t="n">
        <f aca="false">C113/C$183</f>
        <v>0.000456065673456978</v>
      </c>
      <c r="BG113" s="0" t="n">
        <f aca="false">D113/D$183</f>
        <v>0.00409525254057334</v>
      </c>
      <c r="BH113" s="0" t="n">
        <f aca="false">E113/E$183</f>
        <v>0.00760340632603406</v>
      </c>
      <c r="BI113" s="0" t="n">
        <f aca="false">F113/F$183</f>
        <v>0.00151791135397693</v>
      </c>
      <c r="BJ113" s="0" t="n">
        <f aca="false">G113/G$183</f>
        <v>0.037627067212866</v>
      </c>
      <c r="BK113" s="0" t="n">
        <f aca="false">H113/H$183</f>
        <v>0.0150318858184027</v>
      </c>
      <c r="BL113" s="0" t="n">
        <f aca="false">I113/I$183</f>
        <v>0.00121322414316045</v>
      </c>
      <c r="BM113" s="0" t="n">
        <f aca="false">J113/J$183</f>
        <v>0.00242865816636308</v>
      </c>
      <c r="BN113" s="0" t="n">
        <f aca="false">K113/K$183</f>
        <v>0.00455373406193078</v>
      </c>
      <c r="BO113" s="0" t="n">
        <f aca="false">L113/L$183</f>
        <v>0.0019889840881273</v>
      </c>
      <c r="BP113" s="0" t="n">
        <f aca="false">M113/M$183</f>
        <v>0.0053134962805526</v>
      </c>
      <c r="BQ113" s="0" t="n">
        <f aca="false">N113/N$183</f>
        <v>0.160952669902913</v>
      </c>
      <c r="BR113" s="0" t="n">
        <f aca="false">O113/O$183</f>
        <v>0.00151676020021235</v>
      </c>
      <c r="BS113" s="0" t="n">
        <f aca="false">P113/P$183</f>
        <v>0.000456968773800457</v>
      </c>
      <c r="BT113" s="0" t="n">
        <f aca="false">Q113/Q$183</f>
        <v>0.00182204676586699</v>
      </c>
      <c r="BU113" s="0" t="n">
        <f aca="false">R113/R$183</f>
        <v>0.00212765957446809</v>
      </c>
      <c r="BV113" s="0" t="n">
        <f aca="false">S113/S$183</f>
        <v>0.00364409353173398</v>
      </c>
      <c r="BW113" s="0" t="n">
        <f aca="false">T113/T$183</f>
        <v>0.104824029126214</v>
      </c>
      <c r="BX113" s="0" t="n">
        <f aca="false">U113/U$183</f>
        <v>0.0371888281724347</v>
      </c>
      <c r="BY113" s="0" t="n">
        <f aca="false">V113/V$183</f>
        <v>0</v>
      </c>
      <c r="BZ113" s="0" t="n">
        <f aca="false">W113/W$183</f>
        <v>0.000151676020021235</v>
      </c>
      <c r="CA113" s="0" t="n">
        <f aca="false">X113/X$183</f>
        <v>0</v>
      </c>
      <c r="CB113" s="0" t="n">
        <f aca="false">Y113/Y$183</f>
        <v>0.000151630022744503</v>
      </c>
      <c r="CC113" s="0" t="n">
        <f aca="false">Z113/Z$183</f>
        <v>0</v>
      </c>
      <c r="CD113" s="0" t="n">
        <f aca="false">AA113/AA$183</f>
        <v>0.000303444090426339</v>
      </c>
      <c r="CE113" s="0" t="n">
        <f aca="false">AB113/AB$183</f>
        <v>0</v>
      </c>
      <c r="CF113" s="0" t="n">
        <f aca="false">AC113/AC$183</f>
        <v>0.000303398058252427</v>
      </c>
      <c r="CG113" s="0" t="n">
        <f aca="false">AD113/AD$183</f>
        <v>0</v>
      </c>
      <c r="CH113" s="0" t="n">
        <f aca="false">AE113/AE$183</f>
        <v>0</v>
      </c>
      <c r="CI113" s="0" t="n">
        <f aca="false">AF113/AF$183</f>
        <v>0.000151653017895056</v>
      </c>
      <c r="CJ113" s="0" t="n">
        <f aca="false">AG113/AG$183</f>
        <v>0.000455166135639508</v>
      </c>
      <c r="CK113" s="0" t="n">
        <f aca="false">AH113/AH$183</f>
        <v>0.266464339908953</v>
      </c>
      <c r="CL113" s="0" t="n">
        <f aca="false">AI113/AI$183</f>
        <v>0.206556381848535</v>
      </c>
      <c r="CM113" s="0" t="n">
        <f aca="false">AJ113/AJ$183</f>
        <v>0.150743099787686</v>
      </c>
      <c r="CN113" s="0" t="n">
        <f aca="false">AK113/AK$183</f>
        <v>0.244044909725383</v>
      </c>
      <c r="CO113" s="0" t="n">
        <f aca="false">AL113/AL$183</f>
        <v>0.163302473820003</v>
      </c>
      <c r="CP113" s="0" t="n">
        <f aca="false">AM113/AM$183</f>
        <v>0.0109239872553482</v>
      </c>
      <c r="CQ113" s="0" t="n">
        <f aca="false">AN113/AN$183</f>
        <v>0</v>
      </c>
      <c r="CR113" s="0" t="n">
        <f aca="false">AO113/AO$183</f>
        <v>0</v>
      </c>
      <c r="CS113" s="0" t="n">
        <f aca="false">AP113/AP$183</f>
        <v>0</v>
      </c>
      <c r="CT113" s="0" t="n">
        <f aca="false">AQ113/AQ$183</f>
        <v>0.000151653017895056</v>
      </c>
      <c r="CU113" s="0" t="n">
        <f aca="false">AR113/AR$183</f>
        <v>0</v>
      </c>
      <c r="CV113" s="0" t="n">
        <f aca="false">AS113/AS$183</f>
        <v>0</v>
      </c>
      <c r="CW113" s="0" t="n">
        <f aca="false">AT113/AT$183</f>
        <v>0.00379477838494232</v>
      </c>
      <c r="CX113" s="0" t="n">
        <f aca="false">AU113/AU$183</f>
        <v>0.0024266322893759</v>
      </c>
      <c r="CY113" s="0" t="n">
        <f aca="false">AV113/AV$183</f>
        <v>0.0067577828397874</v>
      </c>
      <c r="CZ113" s="0" t="n">
        <f aca="false">AW113/AW$183</f>
        <v>0.0118586088939567</v>
      </c>
      <c r="DA113" s="0" t="n">
        <f aca="false">AX113/AX$183</f>
        <v>0.0044022770398482</v>
      </c>
      <c r="DB113" s="0" t="n">
        <f aca="false">AY113/AY$183</f>
        <v>0.00182273866484393</v>
      </c>
    </row>
    <row r="114" customFormat="false" ht="13" hidden="false" customHeight="false" outlineLevel="0" collapsed="false">
      <c r="A114" s="0" t="s">
        <v>164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G114" s="0" t="n">
        <v>0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0</v>
      </c>
      <c r="AQ114" s="0" t="n">
        <v>0</v>
      </c>
      <c r="AR114" s="0" t="n">
        <v>0</v>
      </c>
      <c r="AS114" s="0" t="n">
        <v>0</v>
      </c>
      <c r="AT114" s="0" t="n">
        <v>0</v>
      </c>
      <c r="AU114" s="0" t="n">
        <v>0</v>
      </c>
      <c r="AV114" s="0" t="n">
        <v>12.5</v>
      </c>
      <c r="AW114" s="0" t="n">
        <v>11</v>
      </c>
      <c r="AX114" s="0" t="n">
        <v>0</v>
      </c>
      <c r="AY114" s="0" t="n">
        <v>0</v>
      </c>
      <c r="BA114" s="0" t="n">
        <f aca="false">SUM(B114:AY114)</f>
        <v>23.5</v>
      </c>
      <c r="BD114" s="0" t="s">
        <v>164</v>
      </c>
      <c r="BE114" s="0" t="n">
        <f aca="false">B114/B$183</f>
        <v>0</v>
      </c>
      <c r="BF114" s="0" t="n">
        <f aca="false">C114/C$183</f>
        <v>0</v>
      </c>
      <c r="BG114" s="0" t="n">
        <f aca="false">D114/D$183</f>
        <v>0</v>
      </c>
      <c r="BH114" s="0" t="n">
        <f aca="false">E114/E$183</f>
        <v>0</v>
      </c>
      <c r="BI114" s="0" t="n">
        <f aca="false">F114/F$183</f>
        <v>0</v>
      </c>
      <c r="BJ114" s="0" t="n">
        <f aca="false">G114/G$183</f>
        <v>0</v>
      </c>
      <c r="BK114" s="0" t="n">
        <f aca="false">H114/H$183</f>
        <v>0</v>
      </c>
      <c r="BL114" s="0" t="n">
        <f aca="false">I114/I$183</f>
        <v>0</v>
      </c>
      <c r="BM114" s="0" t="n">
        <f aca="false">J114/J$183</f>
        <v>0</v>
      </c>
      <c r="BN114" s="0" t="n">
        <f aca="false">K114/K$183</f>
        <v>0</v>
      </c>
      <c r="BO114" s="0" t="n">
        <f aca="false">L114/L$183</f>
        <v>0</v>
      </c>
      <c r="BP114" s="0" t="n">
        <f aca="false">M114/M$183</f>
        <v>0</v>
      </c>
      <c r="BQ114" s="0" t="n">
        <f aca="false">N114/N$183</f>
        <v>0</v>
      </c>
      <c r="BR114" s="0" t="n">
        <f aca="false">O114/O$183</f>
        <v>0</v>
      </c>
      <c r="BS114" s="0" t="n">
        <f aca="false">P114/P$183</f>
        <v>0</v>
      </c>
      <c r="BT114" s="0" t="n">
        <f aca="false">Q114/Q$183</f>
        <v>0</v>
      </c>
      <c r="BU114" s="0" t="n">
        <f aca="false">R114/R$183</f>
        <v>0</v>
      </c>
      <c r="BV114" s="0" t="n">
        <f aca="false">S114/S$183</f>
        <v>0</v>
      </c>
      <c r="BW114" s="0" t="n">
        <f aca="false">T114/T$183</f>
        <v>0</v>
      </c>
      <c r="BX114" s="0" t="n">
        <f aca="false">U114/U$183</f>
        <v>0</v>
      </c>
      <c r="BY114" s="0" t="n">
        <f aca="false">V114/V$183</f>
        <v>0</v>
      </c>
      <c r="BZ114" s="0" t="n">
        <f aca="false">W114/W$183</f>
        <v>0</v>
      </c>
      <c r="CA114" s="0" t="n">
        <f aca="false">X114/X$183</f>
        <v>0</v>
      </c>
      <c r="CB114" s="0" t="n">
        <f aca="false">Y114/Y$183</f>
        <v>0</v>
      </c>
      <c r="CC114" s="0" t="n">
        <f aca="false">Z114/Z$183</f>
        <v>0</v>
      </c>
      <c r="CD114" s="0" t="n">
        <f aca="false">AA114/AA$183</f>
        <v>0</v>
      </c>
      <c r="CE114" s="0" t="n">
        <f aca="false">AB114/AB$183</f>
        <v>0</v>
      </c>
      <c r="CF114" s="0" t="n">
        <f aca="false">AC114/AC$183</f>
        <v>0</v>
      </c>
      <c r="CG114" s="0" t="n">
        <f aca="false">AD114/AD$183</f>
        <v>0</v>
      </c>
      <c r="CH114" s="0" t="n">
        <f aca="false">AE114/AE$183</f>
        <v>0</v>
      </c>
      <c r="CI114" s="0" t="n">
        <f aca="false">AF114/AF$183</f>
        <v>0</v>
      </c>
      <c r="CJ114" s="0" t="n">
        <f aca="false">AG114/AG$183</f>
        <v>0</v>
      </c>
      <c r="CK114" s="0" t="n">
        <f aca="false">AH114/AH$183</f>
        <v>0</v>
      </c>
      <c r="CL114" s="0" t="n">
        <f aca="false">AI114/AI$183</f>
        <v>0</v>
      </c>
      <c r="CM114" s="0" t="n">
        <f aca="false">AJ114/AJ$183</f>
        <v>0</v>
      </c>
      <c r="CN114" s="0" t="n">
        <f aca="false">AK114/AK$183</f>
        <v>0</v>
      </c>
      <c r="CO114" s="0" t="n">
        <f aca="false">AL114/AL$183</f>
        <v>0</v>
      </c>
      <c r="CP114" s="0" t="n">
        <f aca="false">AM114/AM$183</f>
        <v>0</v>
      </c>
      <c r="CQ114" s="0" t="n">
        <f aca="false">AN114/AN$183</f>
        <v>0</v>
      </c>
      <c r="CR114" s="0" t="n">
        <f aca="false">AO114/AO$183</f>
        <v>0</v>
      </c>
      <c r="CS114" s="0" t="n">
        <f aca="false">AP114/AP$183</f>
        <v>0</v>
      </c>
      <c r="CT114" s="0" t="n">
        <f aca="false">AQ114/AQ$183</f>
        <v>0</v>
      </c>
      <c r="CU114" s="0" t="n">
        <f aca="false">AR114/AR$183</f>
        <v>0</v>
      </c>
      <c r="CV114" s="0" t="n">
        <f aca="false">AS114/AS$183</f>
        <v>0</v>
      </c>
      <c r="CW114" s="0" t="n">
        <f aca="false">AT114/AT$183</f>
        <v>0</v>
      </c>
      <c r="CX114" s="0" t="n">
        <f aca="false">AU114/AU$183</f>
        <v>0</v>
      </c>
      <c r="CY114" s="0" t="n">
        <f aca="false">AV114/AV$183</f>
        <v>0.00189825360668185</v>
      </c>
      <c r="CZ114" s="0" t="n">
        <f aca="false">AW114/AW$183</f>
        <v>0.00167236792094261</v>
      </c>
      <c r="DA114" s="0" t="n">
        <f aca="false">AX114/AX$183</f>
        <v>0</v>
      </c>
      <c r="DB114" s="0" t="n">
        <f aca="false">AY114/AY$183</f>
        <v>0</v>
      </c>
    </row>
    <row r="115" customFormat="false" ht="13" hidden="false" customHeight="false" outlineLevel="0" collapsed="false">
      <c r="A115" s="0" t="s">
        <v>165</v>
      </c>
      <c r="B115" s="0" t="n">
        <v>126</v>
      </c>
      <c r="C115" s="0" t="n">
        <v>6</v>
      </c>
      <c r="D115" s="0" t="n">
        <v>9</v>
      </c>
      <c r="E115" s="0" t="n">
        <v>24</v>
      </c>
      <c r="F115" s="0" t="n">
        <v>6</v>
      </c>
      <c r="G115" s="0" t="n">
        <v>8</v>
      </c>
      <c r="H115" s="0" t="n">
        <v>8</v>
      </c>
      <c r="I115" s="0" t="n">
        <v>4</v>
      </c>
      <c r="J115" s="0" t="n">
        <v>2</v>
      </c>
      <c r="K115" s="0" t="n">
        <v>5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37</v>
      </c>
      <c r="R115" s="0" t="n">
        <v>2</v>
      </c>
      <c r="S115" s="0" t="n">
        <v>5</v>
      </c>
      <c r="T115" s="0" t="n">
        <v>4</v>
      </c>
      <c r="U115" s="0" t="n">
        <v>3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G115" s="0" t="n">
        <v>0</v>
      </c>
      <c r="AH115" s="0" t="n">
        <v>0</v>
      </c>
      <c r="AI115" s="0" t="n">
        <v>0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0</v>
      </c>
      <c r="AP115" s="0" t="n">
        <v>0</v>
      </c>
      <c r="AQ115" s="0" t="n">
        <v>0</v>
      </c>
      <c r="AR115" s="0" t="n">
        <v>0</v>
      </c>
      <c r="AS115" s="0" t="n">
        <v>0</v>
      </c>
      <c r="AT115" s="0" t="n">
        <v>0</v>
      </c>
      <c r="AU115" s="0" t="n">
        <v>0</v>
      </c>
      <c r="AV115" s="0" t="n">
        <v>45.5</v>
      </c>
      <c r="AW115" s="0" t="n">
        <v>0</v>
      </c>
      <c r="AX115" s="0" t="n">
        <v>9</v>
      </c>
      <c r="AY115" s="0" t="n">
        <v>0</v>
      </c>
      <c r="BA115" s="0" t="n">
        <f aca="false">SUM(B115:AY115)</f>
        <v>303.5</v>
      </c>
      <c r="BD115" s="0" t="s">
        <v>165</v>
      </c>
      <c r="BE115" s="0" t="n">
        <f aca="false">B115/B$183</f>
        <v>0.0191227803915617</v>
      </c>
      <c r="BF115" s="0" t="n">
        <f aca="false">C115/C$183</f>
        <v>0.000912131346913956</v>
      </c>
      <c r="BG115" s="0" t="n">
        <f aca="false">D115/D$183</f>
        <v>0.00136508418019111</v>
      </c>
      <c r="BH115" s="0" t="n">
        <f aca="false">E115/E$183</f>
        <v>0.00364963503649635</v>
      </c>
      <c r="BI115" s="0" t="n">
        <f aca="false">F115/F$183</f>
        <v>0.000910746812386157</v>
      </c>
      <c r="BJ115" s="0" t="n">
        <f aca="false">G115/G$183</f>
        <v>0.00121377636170536</v>
      </c>
      <c r="BK115" s="0" t="n">
        <f aca="false">H115/H$183</f>
        <v>0.00121469784391133</v>
      </c>
      <c r="BL115" s="0" t="n">
        <f aca="false">I115/I$183</f>
        <v>0.000606612071580225</v>
      </c>
      <c r="BM115" s="0" t="n">
        <f aca="false">J115/J$183</f>
        <v>0.000303582270795386</v>
      </c>
      <c r="BN115" s="0" t="n">
        <f aca="false">K115/K$183</f>
        <v>0.000758955676988464</v>
      </c>
      <c r="BO115" s="0" t="n">
        <f aca="false">L115/L$183</f>
        <v>0</v>
      </c>
      <c r="BP115" s="0" t="n">
        <f aca="false">M115/M$183</f>
        <v>0</v>
      </c>
      <c r="BQ115" s="0" t="n">
        <f aca="false">N115/N$183</f>
        <v>0</v>
      </c>
      <c r="BR115" s="0" t="n">
        <f aca="false">O115/O$183</f>
        <v>0</v>
      </c>
      <c r="BS115" s="0" t="n">
        <f aca="false">P115/P$183</f>
        <v>0</v>
      </c>
      <c r="BT115" s="0" t="n">
        <f aca="false">Q115/Q$183</f>
        <v>0.00561797752808989</v>
      </c>
      <c r="BU115" s="0" t="n">
        <f aca="false">R115/R$183</f>
        <v>0.000303951367781155</v>
      </c>
      <c r="BV115" s="0" t="n">
        <f aca="false">S115/S$183</f>
        <v>0.000759186152444579</v>
      </c>
      <c r="BW115" s="0" t="n">
        <f aca="false">T115/T$183</f>
        <v>0.000606796116504854</v>
      </c>
      <c r="BX115" s="0" t="n">
        <f aca="false">U115/U$183</f>
        <v>0.000455373406193078</v>
      </c>
      <c r="BY115" s="0" t="n">
        <f aca="false">V115/V$183</f>
        <v>0</v>
      </c>
      <c r="BZ115" s="0" t="n">
        <f aca="false">W115/W$183</f>
        <v>0</v>
      </c>
      <c r="CA115" s="0" t="n">
        <f aca="false">X115/X$183</f>
        <v>0</v>
      </c>
      <c r="CB115" s="0" t="n">
        <f aca="false">Y115/Y$183</f>
        <v>0</v>
      </c>
      <c r="CC115" s="0" t="n">
        <f aca="false">Z115/Z$183</f>
        <v>0</v>
      </c>
      <c r="CD115" s="0" t="n">
        <f aca="false">AA115/AA$183</f>
        <v>0</v>
      </c>
      <c r="CE115" s="0" t="n">
        <f aca="false">AB115/AB$183</f>
        <v>0</v>
      </c>
      <c r="CF115" s="0" t="n">
        <f aca="false">AC115/AC$183</f>
        <v>0</v>
      </c>
      <c r="CG115" s="0" t="n">
        <f aca="false">AD115/AD$183</f>
        <v>0</v>
      </c>
      <c r="CH115" s="0" t="n">
        <f aca="false">AE115/AE$183</f>
        <v>0</v>
      </c>
      <c r="CI115" s="0" t="n">
        <f aca="false">AF115/AF$183</f>
        <v>0</v>
      </c>
      <c r="CJ115" s="0" t="n">
        <f aca="false">AG115/AG$183</f>
        <v>0</v>
      </c>
      <c r="CK115" s="0" t="n">
        <f aca="false">AH115/AH$183</f>
        <v>0</v>
      </c>
      <c r="CL115" s="0" t="n">
        <f aca="false">AI115/AI$183</f>
        <v>0</v>
      </c>
      <c r="CM115" s="0" t="n">
        <f aca="false">AJ115/AJ$183</f>
        <v>0</v>
      </c>
      <c r="CN115" s="0" t="n">
        <f aca="false">AK115/AK$183</f>
        <v>0</v>
      </c>
      <c r="CO115" s="0" t="n">
        <f aca="false">AL115/AL$183</f>
        <v>0</v>
      </c>
      <c r="CP115" s="0" t="n">
        <f aca="false">AM115/AM$183</f>
        <v>0</v>
      </c>
      <c r="CQ115" s="0" t="n">
        <f aca="false">AN115/AN$183</f>
        <v>0</v>
      </c>
      <c r="CR115" s="0" t="n">
        <f aca="false">AO115/AO$183</f>
        <v>0</v>
      </c>
      <c r="CS115" s="0" t="n">
        <f aca="false">AP115/AP$183</f>
        <v>0</v>
      </c>
      <c r="CT115" s="0" t="n">
        <f aca="false">AQ115/AQ$183</f>
        <v>0</v>
      </c>
      <c r="CU115" s="0" t="n">
        <f aca="false">AR115/AR$183</f>
        <v>0</v>
      </c>
      <c r="CV115" s="0" t="n">
        <f aca="false">AS115/AS$183</f>
        <v>0</v>
      </c>
      <c r="CW115" s="0" t="n">
        <f aca="false">AT115/AT$183</f>
        <v>0</v>
      </c>
      <c r="CX115" s="0" t="n">
        <f aca="false">AU115/AU$183</f>
        <v>0</v>
      </c>
      <c r="CY115" s="0" t="n">
        <f aca="false">AV115/AV$183</f>
        <v>0.00690964312832194</v>
      </c>
      <c r="CZ115" s="0" t="n">
        <f aca="false">AW115/AW$183</f>
        <v>0</v>
      </c>
      <c r="DA115" s="0" t="n">
        <f aca="false">AX115/AX$183</f>
        <v>0.00136622390891841</v>
      </c>
      <c r="DB115" s="0" t="n">
        <f aca="false">AY115/AY$183</f>
        <v>0</v>
      </c>
    </row>
    <row r="116" customFormat="false" ht="13" hidden="false" customHeight="false" outlineLevel="0" collapsed="false">
      <c r="A116" s="0" t="s">
        <v>166</v>
      </c>
      <c r="B116" s="0" t="n">
        <v>24</v>
      </c>
      <c r="C116" s="0" t="n">
        <v>3</v>
      </c>
      <c r="D116" s="0" t="n">
        <v>66</v>
      </c>
      <c r="E116" s="0" t="n">
        <v>4</v>
      </c>
      <c r="F116" s="0" t="n">
        <v>5</v>
      </c>
      <c r="G116" s="0" t="n">
        <v>5</v>
      </c>
      <c r="H116" s="0" t="n">
        <v>86</v>
      </c>
      <c r="I116" s="0" t="n">
        <v>1</v>
      </c>
      <c r="J116" s="0" t="n">
        <v>6</v>
      </c>
      <c r="K116" s="0" t="n">
        <v>4</v>
      </c>
      <c r="L116" s="0" t="n">
        <v>0</v>
      </c>
      <c r="M116" s="0" t="n">
        <v>0</v>
      </c>
      <c r="N116" s="0" t="n">
        <v>6</v>
      </c>
      <c r="O116" s="0" t="n">
        <v>5</v>
      </c>
      <c r="P116" s="0" t="n">
        <v>1</v>
      </c>
      <c r="Q116" s="0" t="n">
        <v>5</v>
      </c>
      <c r="R116" s="0" t="n">
        <v>7</v>
      </c>
      <c r="S116" s="0" t="n">
        <v>16</v>
      </c>
      <c r="T116" s="0" t="n">
        <v>9</v>
      </c>
      <c r="U116" s="0" t="n">
        <v>27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0</v>
      </c>
      <c r="AR116" s="0" t="n">
        <v>0</v>
      </c>
      <c r="AS116" s="0" t="n">
        <v>0</v>
      </c>
      <c r="AT116" s="0" t="n">
        <v>0</v>
      </c>
      <c r="AU116" s="0" t="n">
        <v>0</v>
      </c>
      <c r="AV116" s="0" t="n">
        <v>3.5</v>
      </c>
      <c r="AW116" s="0" t="n">
        <v>0</v>
      </c>
      <c r="AX116" s="0" t="n">
        <v>3</v>
      </c>
      <c r="AY116" s="0" t="n">
        <v>0</v>
      </c>
      <c r="BA116" s="0" t="n">
        <f aca="false">SUM(B116:AY116)</f>
        <v>286.5</v>
      </c>
      <c r="BD116" s="0" t="s">
        <v>166</v>
      </c>
      <c r="BE116" s="0" t="n">
        <f aca="false">B116/B$183</f>
        <v>0.00364243436029747</v>
      </c>
      <c r="BF116" s="0" t="n">
        <f aca="false">C116/C$183</f>
        <v>0.000456065673456978</v>
      </c>
      <c r="BG116" s="0" t="n">
        <f aca="false">D116/D$183</f>
        <v>0.0100106173214015</v>
      </c>
      <c r="BH116" s="0" t="n">
        <f aca="false">E116/E$183</f>
        <v>0.000608272506082725</v>
      </c>
      <c r="BI116" s="0" t="n">
        <f aca="false">F116/F$183</f>
        <v>0.000758955676988464</v>
      </c>
      <c r="BJ116" s="0" t="n">
        <f aca="false">G116/G$183</f>
        <v>0.000758610226065847</v>
      </c>
      <c r="BK116" s="0" t="n">
        <f aca="false">H116/H$183</f>
        <v>0.0130580018220468</v>
      </c>
      <c r="BL116" s="0" t="n">
        <f aca="false">I116/I$183</f>
        <v>0.000151653017895056</v>
      </c>
      <c r="BM116" s="0" t="n">
        <f aca="false">J116/J$183</f>
        <v>0.000910746812386157</v>
      </c>
      <c r="BN116" s="0" t="n">
        <f aca="false">K116/K$183</f>
        <v>0.000607164541590771</v>
      </c>
      <c r="BO116" s="0" t="n">
        <f aca="false">L116/L$183</f>
        <v>0</v>
      </c>
      <c r="BP116" s="0" t="n">
        <f aca="false">M116/M$183</f>
        <v>0</v>
      </c>
      <c r="BQ116" s="0" t="n">
        <f aca="false">N116/N$183</f>
        <v>0.000910194174757282</v>
      </c>
      <c r="BR116" s="0" t="n">
        <f aca="false">O116/O$183</f>
        <v>0.000758380100106173</v>
      </c>
      <c r="BS116" s="0" t="n">
        <f aca="false">P116/P$183</f>
        <v>0.000152322924600152</v>
      </c>
      <c r="BT116" s="0" t="n">
        <f aca="false">Q116/Q$183</f>
        <v>0.000759186152444579</v>
      </c>
      <c r="BU116" s="0" t="n">
        <f aca="false">R116/R$183</f>
        <v>0.00106382978723404</v>
      </c>
      <c r="BV116" s="0" t="n">
        <f aca="false">S116/S$183</f>
        <v>0.00242939568782265</v>
      </c>
      <c r="BW116" s="0" t="n">
        <f aca="false">T116/T$183</f>
        <v>0.00136529126213592</v>
      </c>
      <c r="BX116" s="0" t="n">
        <f aca="false">U116/U$183</f>
        <v>0.00409836065573771</v>
      </c>
      <c r="BY116" s="0" t="n">
        <f aca="false">V116/V$183</f>
        <v>0</v>
      </c>
      <c r="BZ116" s="0" t="n">
        <f aca="false">W116/W$183</f>
        <v>0</v>
      </c>
      <c r="CA116" s="0" t="n">
        <f aca="false">X116/X$183</f>
        <v>0</v>
      </c>
      <c r="CB116" s="0" t="n">
        <f aca="false">Y116/Y$183</f>
        <v>0</v>
      </c>
      <c r="CC116" s="0" t="n">
        <f aca="false">Z116/Z$183</f>
        <v>0</v>
      </c>
      <c r="CD116" s="0" t="n">
        <f aca="false">AA116/AA$183</f>
        <v>0</v>
      </c>
      <c r="CE116" s="0" t="n">
        <f aca="false">AB116/AB$183</f>
        <v>0</v>
      </c>
      <c r="CF116" s="0" t="n">
        <f aca="false">AC116/AC$183</f>
        <v>0</v>
      </c>
      <c r="CG116" s="0" t="n">
        <f aca="false">AD116/AD$183</f>
        <v>0</v>
      </c>
      <c r="CH116" s="0" t="n">
        <f aca="false">AE116/AE$183</f>
        <v>0</v>
      </c>
      <c r="CI116" s="0" t="n">
        <f aca="false">AF116/AF$183</f>
        <v>0</v>
      </c>
      <c r="CJ116" s="0" t="n">
        <f aca="false">AG116/AG$183</f>
        <v>0</v>
      </c>
      <c r="CK116" s="0" t="n">
        <f aca="false">AH116/AH$183</f>
        <v>0</v>
      </c>
      <c r="CL116" s="0" t="n">
        <f aca="false">AI116/AI$183</f>
        <v>0</v>
      </c>
      <c r="CM116" s="0" t="n">
        <f aca="false">AJ116/AJ$183</f>
        <v>0</v>
      </c>
      <c r="CN116" s="0" t="n">
        <f aca="false">AK116/AK$183</f>
        <v>0</v>
      </c>
      <c r="CO116" s="0" t="n">
        <f aca="false">AL116/AL$183</f>
        <v>0</v>
      </c>
      <c r="CP116" s="0" t="n">
        <f aca="false">AM116/AM$183</f>
        <v>0</v>
      </c>
      <c r="CQ116" s="0" t="n">
        <f aca="false">AN116/AN$183</f>
        <v>0</v>
      </c>
      <c r="CR116" s="0" t="n">
        <f aca="false">AO116/AO$183</f>
        <v>0</v>
      </c>
      <c r="CS116" s="0" t="n">
        <f aca="false">AP116/AP$183</f>
        <v>0</v>
      </c>
      <c r="CT116" s="0" t="n">
        <f aca="false">AQ116/AQ$183</f>
        <v>0</v>
      </c>
      <c r="CU116" s="0" t="n">
        <f aca="false">AR116/AR$183</f>
        <v>0</v>
      </c>
      <c r="CV116" s="0" t="n">
        <f aca="false">AS116/AS$183</f>
        <v>0</v>
      </c>
      <c r="CW116" s="0" t="n">
        <f aca="false">AT116/AT$183</f>
        <v>0</v>
      </c>
      <c r="CX116" s="0" t="n">
        <f aca="false">AU116/AU$183</f>
        <v>0</v>
      </c>
      <c r="CY116" s="0" t="n">
        <f aca="false">AV116/AV$183</f>
        <v>0.000531511009870919</v>
      </c>
      <c r="CZ116" s="0" t="n">
        <f aca="false">AW116/AW$183</f>
        <v>0</v>
      </c>
      <c r="DA116" s="0" t="n">
        <f aca="false">AX116/AX$183</f>
        <v>0.000455407969639469</v>
      </c>
      <c r="DB116" s="0" t="n">
        <f aca="false">AY116/AY$183</f>
        <v>0</v>
      </c>
    </row>
    <row r="117" customFormat="false" ht="13" hidden="false" customHeight="false" outlineLevel="0" collapsed="false">
      <c r="A117" s="0" t="s">
        <v>167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176</v>
      </c>
      <c r="W117" s="0" t="n">
        <v>289</v>
      </c>
      <c r="X117" s="0" t="n">
        <v>294</v>
      </c>
      <c r="Y117" s="0" t="n">
        <v>237</v>
      </c>
      <c r="Z117" s="0" t="n">
        <v>189</v>
      </c>
      <c r="AA117" s="0" t="n">
        <v>477</v>
      </c>
      <c r="AB117" s="0" t="n">
        <v>9</v>
      </c>
      <c r="AC117" s="0" t="n">
        <v>29</v>
      </c>
      <c r="AD117" s="0" t="n">
        <v>302</v>
      </c>
      <c r="AE117" s="0" t="n">
        <v>531</v>
      </c>
      <c r="AF117" s="0" t="n">
        <v>87</v>
      </c>
      <c r="AG117" s="0" t="n">
        <v>264</v>
      </c>
      <c r="AH117" s="0" t="n">
        <v>0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231</v>
      </c>
      <c r="AO117" s="0" t="n">
        <v>117</v>
      </c>
      <c r="AP117" s="0" t="n">
        <v>256</v>
      </c>
      <c r="AQ117" s="0" t="n">
        <v>272</v>
      </c>
      <c r="AR117" s="0" t="n">
        <v>184</v>
      </c>
      <c r="AS117" s="0" t="n">
        <v>305</v>
      </c>
      <c r="AT117" s="0" t="n">
        <v>0</v>
      </c>
      <c r="AU117" s="0" t="n">
        <v>0</v>
      </c>
      <c r="AV117" s="0" t="n">
        <v>0</v>
      </c>
      <c r="AW117" s="0" t="n">
        <v>0</v>
      </c>
      <c r="AX117" s="0" t="n">
        <v>0</v>
      </c>
      <c r="AY117" s="0" t="n">
        <v>0</v>
      </c>
      <c r="BA117" s="0" t="n">
        <f aca="false">SUM(B117:AY117)</f>
        <v>4249</v>
      </c>
      <c r="BD117" s="0" t="s">
        <v>167</v>
      </c>
      <c r="BE117" s="0" t="n">
        <f aca="false">B117/B$183</f>
        <v>0</v>
      </c>
      <c r="BF117" s="0" t="n">
        <f aca="false">C117/C$183</f>
        <v>0</v>
      </c>
      <c r="BG117" s="0" t="n">
        <f aca="false">D117/D$183</f>
        <v>0</v>
      </c>
      <c r="BH117" s="0" t="n">
        <f aca="false">E117/E$183</f>
        <v>0</v>
      </c>
      <c r="BI117" s="0" t="n">
        <f aca="false">F117/F$183</f>
        <v>0</v>
      </c>
      <c r="BJ117" s="0" t="n">
        <f aca="false">G117/G$183</f>
        <v>0</v>
      </c>
      <c r="BK117" s="0" t="n">
        <f aca="false">H117/H$183</f>
        <v>0</v>
      </c>
      <c r="BL117" s="0" t="n">
        <f aca="false">I117/I$183</f>
        <v>0</v>
      </c>
      <c r="BM117" s="0" t="n">
        <f aca="false">J117/J$183</f>
        <v>0</v>
      </c>
      <c r="BN117" s="0" t="n">
        <f aca="false">K117/K$183</f>
        <v>0</v>
      </c>
      <c r="BO117" s="0" t="n">
        <f aca="false">L117/L$183</f>
        <v>0</v>
      </c>
      <c r="BP117" s="0" t="n">
        <f aca="false">M117/M$183</f>
        <v>0</v>
      </c>
      <c r="BQ117" s="0" t="n">
        <f aca="false">N117/N$183</f>
        <v>0</v>
      </c>
      <c r="BR117" s="0" t="n">
        <f aca="false">O117/O$183</f>
        <v>0</v>
      </c>
      <c r="BS117" s="0" t="n">
        <f aca="false">P117/P$183</f>
        <v>0</v>
      </c>
      <c r="BT117" s="0" t="n">
        <f aca="false">Q117/Q$183</f>
        <v>0</v>
      </c>
      <c r="BU117" s="0" t="n">
        <f aca="false">R117/R$183</f>
        <v>0</v>
      </c>
      <c r="BV117" s="0" t="n">
        <f aca="false">S117/S$183</f>
        <v>0</v>
      </c>
      <c r="BW117" s="0" t="n">
        <f aca="false">T117/T$183</f>
        <v>0</v>
      </c>
      <c r="BX117" s="0" t="n">
        <f aca="false">U117/U$183</f>
        <v>0</v>
      </c>
      <c r="BY117" s="0" t="n">
        <f aca="false">V117/V$183</f>
        <v>0.0266868840030326</v>
      </c>
      <c r="BZ117" s="0" t="n">
        <f aca="false">W117/W$183</f>
        <v>0.0438343697861368</v>
      </c>
      <c r="CA117" s="0" t="n">
        <f aca="false">X117/X$183</f>
        <v>0.0445859872611465</v>
      </c>
      <c r="CB117" s="0" t="n">
        <f aca="false">Y117/Y$183</f>
        <v>0.0359363153904473</v>
      </c>
      <c r="CC117" s="0" t="n">
        <f aca="false">Z117/Z$183</f>
        <v>0.0286537295330503</v>
      </c>
      <c r="CD117" s="0" t="n">
        <f aca="false">AA117/AA$183</f>
        <v>0.0723714155666818</v>
      </c>
      <c r="CE117" s="0" t="n">
        <f aca="false">AB117/AB$183</f>
        <v>0.00136467020470053</v>
      </c>
      <c r="CF117" s="0" t="n">
        <f aca="false">AC117/AC$183</f>
        <v>0.00439927184466019</v>
      </c>
      <c r="CG117" s="0" t="n">
        <f aca="false">AD117/AD$183</f>
        <v>0.045785324439054</v>
      </c>
      <c r="CH117" s="0" t="n">
        <f aca="false">AE117/AE$183</f>
        <v>0.0805277525022748</v>
      </c>
      <c r="CI117" s="0" t="n">
        <f aca="false">AF117/AF$183</f>
        <v>0.0131938125568699</v>
      </c>
      <c r="CJ117" s="0" t="n">
        <f aca="false">AG117/AG$183</f>
        <v>0.0400546199362767</v>
      </c>
      <c r="CK117" s="0" t="n">
        <f aca="false">AH117/AH$183</f>
        <v>0</v>
      </c>
      <c r="CL117" s="0" t="n">
        <f aca="false">AI117/AI$183</f>
        <v>0</v>
      </c>
      <c r="CM117" s="0" t="n">
        <f aca="false">AJ117/AJ$183</f>
        <v>0</v>
      </c>
      <c r="CN117" s="0" t="n">
        <f aca="false">AK117/AK$183</f>
        <v>0</v>
      </c>
      <c r="CO117" s="0" t="n">
        <f aca="false">AL117/AL$183</f>
        <v>0</v>
      </c>
      <c r="CP117" s="0" t="n">
        <f aca="false">AM117/AM$183</f>
        <v>0</v>
      </c>
      <c r="CQ117" s="0" t="n">
        <f aca="false">AN117/AN$183</f>
        <v>0.0350265352539803</v>
      </c>
      <c r="CR117" s="0" t="n">
        <f aca="false">AO117/AO$183</f>
        <v>0.0177434030937216</v>
      </c>
      <c r="CS117" s="0" t="n">
        <f aca="false">AP117/AP$183</f>
        <v>0.0388114008489994</v>
      </c>
      <c r="CT117" s="0" t="n">
        <f aca="false">AQ117/AQ$183</f>
        <v>0.0412496208674553</v>
      </c>
      <c r="CU117" s="0" t="n">
        <f aca="false">AR117/AR$183</f>
        <v>0.0279041552926903</v>
      </c>
      <c r="CV117" s="0" t="n">
        <f aca="false">AS117/AS$183</f>
        <v>0.0462541704579921</v>
      </c>
      <c r="CW117" s="0" t="n">
        <f aca="false">AT117/AT$183</f>
        <v>0</v>
      </c>
      <c r="CX117" s="0" t="n">
        <f aca="false">AU117/AU$183</f>
        <v>0</v>
      </c>
      <c r="CY117" s="0" t="n">
        <f aca="false">AV117/AV$183</f>
        <v>0</v>
      </c>
      <c r="CZ117" s="0" t="n">
        <f aca="false">AW117/AW$183</f>
        <v>0</v>
      </c>
      <c r="DA117" s="0" t="n">
        <f aca="false">AX117/AX$183</f>
        <v>0</v>
      </c>
      <c r="DB117" s="0" t="n">
        <f aca="false">AY117/AY$183</f>
        <v>0</v>
      </c>
    </row>
    <row r="118" customFormat="false" ht="13" hidden="false" customHeight="false" outlineLevel="0" collapsed="false">
      <c r="A118" s="0" t="s">
        <v>168</v>
      </c>
      <c r="B118" s="0" t="n">
        <v>0</v>
      </c>
      <c r="C118" s="0" t="n">
        <v>0</v>
      </c>
      <c r="D118" s="0" t="n">
        <v>0</v>
      </c>
      <c r="E118" s="0" t="n">
        <v>2</v>
      </c>
      <c r="F118" s="0" t="n">
        <v>2</v>
      </c>
      <c r="G118" s="0" t="n">
        <v>1</v>
      </c>
      <c r="H118" s="0" t="n">
        <v>1</v>
      </c>
      <c r="I118" s="0" t="n">
        <v>0</v>
      </c>
      <c r="J118" s="0" t="n">
        <v>0</v>
      </c>
      <c r="K118" s="0" t="n">
        <v>0</v>
      </c>
      <c r="L118" s="0" t="n">
        <v>7</v>
      </c>
      <c r="M118" s="0" t="n">
        <v>1</v>
      </c>
      <c r="N118" s="0" t="n">
        <v>3</v>
      </c>
      <c r="O118" s="0" t="n">
        <v>45</v>
      </c>
      <c r="P118" s="0" t="n">
        <v>0</v>
      </c>
      <c r="Q118" s="0" t="n">
        <v>1</v>
      </c>
      <c r="R118" s="0" t="n">
        <v>2</v>
      </c>
      <c r="S118" s="0" t="n">
        <v>27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0</v>
      </c>
      <c r="AQ118" s="0" t="n">
        <v>0</v>
      </c>
      <c r="AR118" s="0" t="n">
        <v>0</v>
      </c>
      <c r="AS118" s="0" t="n">
        <v>0</v>
      </c>
      <c r="AT118" s="0" t="n">
        <v>0</v>
      </c>
      <c r="AU118" s="0" t="n">
        <v>0</v>
      </c>
      <c r="AV118" s="0" t="n">
        <v>5.5</v>
      </c>
      <c r="AW118" s="0" t="n">
        <v>0.5</v>
      </c>
      <c r="AX118" s="0" t="n">
        <v>11.5</v>
      </c>
      <c r="AY118" s="0" t="n">
        <v>0</v>
      </c>
      <c r="BA118" s="0" t="n">
        <f aca="false">SUM(B118:AY118)</f>
        <v>109.5</v>
      </c>
      <c r="BD118" s="0" t="s">
        <v>168</v>
      </c>
      <c r="BE118" s="0" t="n">
        <f aca="false">B118/B$183</f>
        <v>0</v>
      </c>
      <c r="BF118" s="0" t="n">
        <f aca="false">C118/C$183</f>
        <v>0</v>
      </c>
      <c r="BG118" s="0" t="n">
        <f aca="false">D118/D$183</f>
        <v>0</v>
      </c>
      <c r="BH118" s="0" t="n">
        <f aca="false">E118/E$183</f>
        <v>0.000304136253041363</v>
      </c>
      <c r="BI118" s="0" t="n">
        <f aca="false">F118/F$183</f>
        <v>0.000303582270795386</v>
      </c>
      <c r="BJ118" s="0" t="n">
        <f aca="false">G118/G$183</f>
        <v>0.000151722045213169</v>
      </c>
      <c r="BK118" s="0" t="n">
        <f aca="false">H118/H$183</f>
        <v>0.000151837230488916</v>
      </c>
      <c r="BL118" s="0" t="n">
        <f aca="false">I118/I$183</f>
        <v>0</v>
      </c>
      <c r="BM118" s="0" t="n">
        <f aca="false">J118/J$183</f>
        <v>0</v>
      </c>
      <c r="BN118" s="0" t="n">
        <f aca="false">K118/K$183</f>
        <v>0</v>
      </c>
      <c r="BO118" s="0" t="n">
        <f aca="false">L118/L$183</f>
        <v>0.00107099143206854</v>
      </c>
      <c r="BP118" s="0" t="n">
        <f aca="false">M118/M$183</f>
        <v>0.00015181417944436</v>
      </c>
      <c r="BQ118" s="0" t="n">
        <f aca="false">N118/N$183</f>
        <v>0.000455097087378641</v>
      </c>
      <c r="BR118" s="0" t="n">
        <f aca="false">O118/O$183</f>
        <v>0.00682542090095556</v>
      </c>
      <c r="BS118" s="0" t="n">
        <f aca="false">P118/P$183</f>
        <v>0</v>
      </c>
      <c r="BT118" s="0" t="n">
        <f aca="false">Q118/Q$183</f>
        <v>0.000151837230488916</v>
      </c>
      <c r="BU118" s="0" t="n">
        <f aca="false">R118/R$183</f>
        <v>0.000303951367781155</v>
      </c>
      <c r="BV118" s="0" t="n">
        <f aca="false">S118/S$183</f>
        <v>0.00409960522320073</v>
      </c>
      <c r="BW118" s="0" t="n">
        <f aca="false">T118/T$183</f>
        <v>0</v>
      </c>
      <c r="BX118" s="0" t="n">
        <f aca="false">U118/U$183</f>
        <v>0</v>
      </c>
      <c r="BY118" s="0" t="n">
        <f aca="false">V118/V$183</f>
        <v>0</v>
      </c>
      <c r="BZ118" s="0" t="n">
        <f aca="false">W118/W$183</f>
        <v>0</v>
      </c>
      <c r="CA118" s="0" t="n">
        <f aca="false">X118/X$183</f>
        <v>0</v>
      </c>
      <c r="CB118" s="0" t="n">
        <f aca="false">Y118/Y$183</f>
        <v>0</v>
      </c>
      <c r="CC118" s="0" t="n">
        <f aca="false">Z118/Z$183</f>
        <v>0</v>
      </c>
      <c r="CD118" s="0" t="n">
        <f aca="false">AA118/AA$183</f>
        <v>0</v>
      </c>
      <c r="CE118" s="0" t="n">
        <f aca="false">AB118/AB$183</f>
        <v>0</v>
      </c>
      <c r="CF118" s="0" t="n">
        <f aca="false">AC118/AC$183</f>
        <v>0</v>
      </c>
      <c r="CG118" s="0" t="n">
        <f aca="false">AD118/AD$183</f>
        <v>0</v>
      </c>
      <c r="CH118" s="0" t="n">
        <f aca="false">AE118/AE$183</f>
        <v>0</v>
      </c>
      <c r="CI118" s="0" t="n">
        <f aca="false">AF118/AF$183</f>
        <v>0</v>
      </c>
      <c r="CJ118" s="0" t="n">
        <f aca="false">AG118/AG$183</f>
        <v>0</v>
      </c>
      <c r="CK118" s="0" t="n">
        <f aca="false">AH118/AH$183</f>
        <v>0</v>
      </c>
      <c r="CL118" s="0" t="n">
        <f aca="false">AI118/AI$183</f>
        <v>0</v>
      </c>
      <c r="CM118" s="0" t="n">
        <f aca="false">AJ118/AJ$183</f>
        <v>0</v>
      </c>
      <c r="CN118" s="0" t="n">
        <f aca="false">AK118/AK$183</f>
        <v>0</v>
      </c>
      <c r="CO118" s="0" t="n">
        <f aca="false">AL118/AL$183</f>
        <v>0</v>
      </c>
      <c r="CP118" s="0" t="n">
        <f aca="false">AM118/AM$183</f>
        <v>0</v>
      </c>
      <c r="CQ118" s="0" t="n">
        <f aca="false">AN118/AN$183</f>
        <v>0</v>
      </c>
      <c r="CR118" s="0" t="n">
        <f aca="false">AO118/AO$183</f>
        <v>0</v>
      </c>
      <c r="CS118" s="0" t="n">
        <f aca="false">AP118/AP$183</f>
        <v>0</v>
      </c>
      <c r="CT118" s="0" t="n">
        <f aca="false">AQ118/AQ$183</f>
        <v>0</v>
      </c>
      <c r="CU118" s="0" t="n">
        <f aca="false">AR118/AR$183</f>
        <v>0</v>
      </c>
      <c r="CV118" s="0" t="n">
        <f aca="false">AS118/AS$183</f>
        <v>0</v>
      </c>
      <c r="CW118" s="0" t="n">
        <f aca="false">AT118/AT$183</f>
        <v>0</v>
      </c>
      <c r="CX118" s="0" t="n">
        <f aca="false">AU118/AU$183</f>
        <v>0</v>
      </c>
      <c r="CY118" s="0" t="n">
        <f aca="false">AV118/AV$183</f>
        <v>0.000835231586940015</v>
      </c>
      <c r="CZ118" s="0" t="n">
        <f aca="false">AW118/AW$183</f>
        <v>7.60167236792094E-005</v>
      </c>
      <c r="DA118" s="0" t="n">
        <f aca="false">AX118/AX$183</f>
        <v>0.00174573055028463</v>
      </c>
      <c r="DB118" s="0" t="n">
        <f aca="false">AY118/AY$183</f>
        <v>0</v>
      </c>
    </row>
    <row r="119" customFormat="false" ht="13" hidden="false" customHeight="false" outlineLevel="0" collapsed="false">
      <c r="A119" s="0" t="s">
        <v>169</v>
      </c>
      <c r="B119" s="0" t="n">
        <v>0</v>
      </c>
      <c r="C119" s="0" t="n">
        <v>0</v>
      </c>
      <c r="D119" s="0" t="n">
        <v>0</v>
      </c>
      <c r="E119" s="0" t="n">
        <v>2</v>
      </c>
      <c r="F119" s="0" t="n">
        <v>0</v>
      </c>
      <c r="G119" s="0" t="n">
        <v>0</v>
      </c>
      <c r="H119" s="0" t="n">
        <v>5</v>
      </c>
      <c r="I119" s="0" t="n">
        <v>0</v>
      </c>
      <c r="J119" s="0" t="n">
        <v>0</v>
      </c>
      <c r="K119" s="0" t="n">
        <v>0</v>
      </c>
      <c r="L119" s="0" t="n">
        <v>6</v>
      </c>
      <c r="M119" s="0" t="n">
        <v>12</v>
      </c>
      <c r="N119" s="0" t="n">
        <v>4</v>
      </c>
      <c r="O119" s="0" t="n">
        <v>7</v>
      </c>
      <c r="P119" s="0" t="n">
        <v>1</v>
      </c>
      <c r="Q119" s="0" t="n">
        <v>0</v>
      </c>
      <c r="R119" s="0" t="n">
        <v>0</v>
      </c>
      <c r="S119" s="0" t="n">
        <v>0</v>
      </c>
      <c r="T119" s="0" t="n">
        <v>15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0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0</v>
      </c>
      <c r="AP119" s="0" t="n">
        <v>0</v>
      </c>
      <c r="AQ119" s="0" t="n">
        <v>0</v>
      </c>
      <c r="AR119" s="0" t="n">
        <v>0</v>
      </c>
      <c r="AS119" s="0" t="n">
        <v>0</v>
      </c>
      <c r="AT119" s="0" t="n">
        <v>0</v>
      </c>
      <c r="AU119" s="0" t="n">
        <v>0</v>
      </c>
      <c r="AV119" s="0" t="n">
        <v>0</v>
      </c>
      <c r="AW119" s="0" t="n">
        <v>0</v>
      </c>
      <c r="AX119" s="0" t="n">
        <v>0</v>
      </c>
      <c r="AY119" s="0" t="n">
        <v>0</v>
      </c>
      <c r="BA119" s="0" t="n">
        <f aca="false">SUM(B119:AY119)</f>
        <v>52</v>
      </c>
      <c r="BD119" s="0" t="s">
        <v>169</v>
      </c>
      <c r="BE119" s="0" t="n">
        <f aca="false">B119/B$183</f>
        <v>0</v>
      </c>
      <c r="BF119" s="0" t="n">
        <f aca="false">C119/C$183</f>
        <v>0</v>
      </c>
      <c r="BG119" s="0" t="n">
        <f aca="false">D119/D$183</f>
        <v>0</v>
      </c>
      <c r="BH119" s="0" t="n">
        <f aca="false">E119/E$183</f>
        <v>0.000304136253041363</v>
      </c>
      <c r="BI119" s="0" t="n">
        <f aca="false">F119/F$183</f>
        <v>0</v>
      </c>
      <c r="BJ119" s="0" t="n">
        <f aca="false">G119/G$183</f>
        <v>0</v>
      </c>
      <c r="BK119" s="0" t="n">
        <f aca="false">H119/H$183</f>
        <v>0.000759186152444579</v>
      </c>
      <c r="BL119" s="0" t="n">
        <f aca="false">I119/I$183</f>
        <v>0</v>
      </c>
      <c r="BM119" s="0" t="n">
        <f aca="false">J119/J$183</f>
        <v>0</v>
      </c>
      <c r="BN119" s="0" t="n">
        <f aca="false">K119/K$183</f>
        <v>0</v>
      </c>
      <c r="BO119" s="0" t="n">
        <f aca="false">L119/L$183</f>
        <v>0.000917992656058752</v>
      </c>
      <c r="BP119" s="0" t="n">
        <f aca="false">M119/M$183</f>
        <v>0.00182177015333232</v>
      </c>
      <c r="BQ119" s="0" t="n">
        <f aca="false">N119/N$183</f>
        <v>0.000606796116504854</v>
      </c>
      <c r="BR119" s="0" t="n">
        <f aca="false">O119/O$183</f>
        <v>0.00106173214014864</v>
      </c>
      <c r="BS119" s="0" t="n">
        <f aca="false">P119/P$183</f>
        <v>0.000152322924600152</v>
      </c>
      <c r="BT119" s="0" t="n">
        <f aca="false">Q119/Q$183</f>
        <v>0</v>
      </c>
      <c r="BU119" s="0" t="n">
        <f aca="false">R119/R$183</f>
        <v>0</v>
      </c>
      <c r="BV119" s="0" t="n">
        <f aca="false">S119/S$183</f>
        <v>0</v>
      </c>
      <c r="BW119" s="0" t="n">
        <f aca="false">T119/T$183</f>
        <v>0.0022754854368932</v>
      </c>
      <c r="BX119" s="0" t="n">
        <f aca="false">U119/U$183</f>
        <v>0</v>
      </c>
      <c r="BY119" s="0" t="n">
        <f aca="false">V119/V$183</f>
        <v>0</v>
      </c>
      <c r="BZ119" s="0" t="n">
        <f aca="false">W119/W$183</f>
        <v>0</v>
      </c>
      <c r="CA119" s="0" t="n">
        <f aca="false">X119/X$183</f>
        <v>0</v>
      </c>
      <c r="CB119" s="0" t="n">
        <f aca="false">Y119/Y$183</f>
        <v>0</v>
      </c>
      <c r="CC119" s="0" t="n">
        <f aca="false">Z119/Z$183</f>
        <v>0</v>
      </c>
      <c r="CD119" s="0" t="n">
        <f aca="false">AA119/AA$183</f>
        <v>0</v>
      </c>
      <c r="CE119" s="0" t="n">
        <f aca="false">AB119/AB$183</f>
        <v>0</v>
      </c>
      <c r="CF119" s="0" t="n">
        <f aca="false">AC119/AC$183</f>
        <v>0</v>
      </c>
      <c r="CG119" s="0" t="n">
        <f aca="false">AD119/AD$183</f>
        <v>0</v>
      </c>
      <c r="CH119" s="0" t="n">
        <f aca="false">AE119/AE$183</f>
        <v>0</v>
      </c>
      <c r="CI119" s="0" t="n">
        <f aca="false">AF119/AF$183</f>
        <v>0</v>
      </c>
      <c r="CJ119" s="0" t="n">
        <f aca="false">AG119/AG$183</f>
        <v>0</v>
      </c>
      <c r="CK119" s="0" t="n">
        <f aca="false">AH119/AH$183</f>
        <v>0</v>
      </c>
      <c r="CL119" s="0" t="n">
        <f aca="false">AI119/AI$183</f>
        <v>0</v>
      </c>
      <c r="CM119" s="0" t="n">
        <f aca="false">AJ119/AJ$183</f>
        <v>0</v>
      </c>
      <c r="CN119" s="0" t="n">
        <f aca="false">AK119/AK$183</f>
        <v>0</v>
      </c>
      <c r="CO119" s="0" t="n">
        <f aca="false">AL119/AL$183</f>
        <v>0</v>
      </c>
      <c r="CP119" s="0" t="n">
        <f aca="false">AM119/AM$183</f>
        <v>0</v>
      </c>
      <c r="CQ119" s="0" t="n">
        <f aca="false">AN119/AN$183</f>
        <v>0</v>
      </c>
      <c r="CR119" s="0" t="n">
        <f aca="false">AO119/AO$183</f>
        <v>0</v>
      </c>
      <c r="CS119" s="0" t="n">
        <f aca="false">AP119/AP$183</f>
        <v>0</v>
      </c>
      <c r="CT119" s="0" t="n">
        <f aca="false">AQ119/AQ$183</f>
        <v>0</v>
      </c>
      <c r="CU119" s="0" t="n">
        <f aca="false">AR119/AR$183</f>
        <v>0</v>
      </c>
      <c r="CV119" s="0" t="n">
        <f aca="false">AS119/AS$183</f>
        <v>0</v>
      </c>
      <c r="CW119" s="0" t="n">
        <f aca="false">AT119/AT$183</f>
        <v>0</v>
      </c>
      <c r="CX119" s="0" t="n">
        <f aca="false">AU119/AU$183</f>
        <v>0</v>
      </c>
      <c r="CY119" s="0" t="n">
        <f aca="false">AV119/AV$183</f>
        <v>0</v>
      </c>
      <c r="CZ119" s="0" t="n">
        <f aca="false">AW119/AW$183</f>
        <v>0</v>
      </c>
      <c r="DA119" s="0" t="n">
        <f aca="false">AX119/AX$183</f>
        <v>0</v>
      </c>
      <c r="DB119" s="0" t="n">
        <f aca="false">AY119/AY$183</f>
        <v>0</v>
      </c>
    </row>
    <row r="120" customFormat="false" ht="13" hidden="false" customHeight="false" outlineLevel="0" collapsed="false">
      <c r="A120" s="0" t="s">
        <v>170</v>
      </c>
      <c r="B120" s="0" t="n">
        <v>18</v>
      </c>
      <c r="C120" s="0" t="n">
        <v>38</v>
      </c>
      <c r="D120" s="0" t="n">
        <v>0</v>
      </c>
      <c r="E120" s="0" t="n">
        <v>1</v>
      </c>
      <c r="F120" s="0" t="n">
        <v>1</v>
      </c>
      <c r="G120" s="0" t="n">
        <v>3</v>
      </c>
      <c r="H120" s="0" t="n">
        <v>0</v>
      </c>
      <c r="I120" s="0" t="n">
        <v>0</v>
      </c>
      <c r="J120" s="0" t="n">
        <v>0</v>
      </c>
      <c r="K120" s="0" t="n">
        <v>2</v>
      </c>
      <c r="L120" s="0" t="n">
        <v>2</v>
      </c>
      <c r="M120" s="0" t="n">
        <v>1</v>
      </c>
      <c r="N120" s="0" t="n">
        <v>0</v>
      </c>
      <c r="O120" s="0" t="n">
        <v>2</v>
      </c>
      <c r="P120" s="0" t="n">
        <v>0</v>
      </c>
      <c r="Q120" s="0" t="n">
        <v>1</v>
      </c>
      <c r="R120" s="0" t="n">
        <v>6</v>
      </c>
      <c r="S120" s="0" t="n">
        <v>2</v>
      </c>
      <c r="T120" s="0" t="n">
        <v>31</v>
      </c>
      <c r="U120" s="0" t="n">
        <v>23</v>
      </c>
      <c r="V120" s="0" t="n">
        <v>3</v>
      </c>
      <c r="W120" s="0" t="n">
        <v>3</v>
      </c>
      <c r="X120" s="0" t="n">
        <v>4</v>
      </c>
      <c r="Y120" s="0" t="n">
        <v>5</v>
      </c>
      <c r="Z120" s="0" t="n">
        <v>2</v>
      </c>
      <c r="AA120" s="0" t="n">
        <v>6</v>
      </c>
      <c r="AB120" s="0" t="n">
        <v>27</v>
      </c>
      <c r="AC120" s="0" t="n">
        <v>1063</v>
      </c>
      <c r="AD120" s="0" t="n">
        <v>3</v>
      </c>
      <c r="AE120" s="0" t="n">
        <v>3</v>
      </c>
      <c r="AF120" s="0" t="n">
        <v>79</v>
      </c>
      <c r="AG120" s="0" t="n">
        <v>0</v>
      </c>
      <c r="AH120" s="0" t="n">
        <v>4</v>
      </c>
      <c r="AI120" s="0" t="n">
        <v>26</v>
      </c>
      <c r="AJ120" s="0" t="n">
        <v>1</v>
      </c>
      <c r="AK120" s="0" t="n">
        <v>18</v>
      </c>
      <c r="AL120" s="0" t="n">
        <v>386</v>
      </c>
      <c r="AM120" s="0" t="n">
        <v>57</v>
      </c>
      <c r="AN120" s="0" t="n">
        <v>20</v>
      </c>
      <c r="AO120" s="0" t="n">
        <v>81</v>
      </c>
      <c r="AP120" s="0" t="n">
        <v>9</v>
      </c>
      <c r="AQ120" s="0" t="n">
        <v>17</v>
      </c>
      <c r="AR120" s="0" t="n">
        <v>9</v>
      </c>
      <c r="AS120" s="0" t="n">
        <v>3</v>
      </c>
      <c r="AT120" s="0" t="n">
        <v>0</v>
      </c>
      <c r="AU120" s="0" t="n">
        <v>17.5</v>
      </c>
      <c r="AV120" s="0" t="n">
        <v>1</v>
      </c>
      <c r="AW120" s="0" t="n">
        <v>1</v>
      </c>
      <c r="AX120" s="0" t="n">
        <v>0.5</v>
      </c>
      <c r="AY120" s="0" t="n">
        <v>9</v>
      </c>
      <c r="BA120" s="0" t="n">
        <f aca="false">SUM(B120:AY120)</f>
        <v>1989</v>
      </c>
      <c r="BD120" s="0" t="s">
        <v>170</v>
      </c>
      <c r="BE120" s="0" t="n">
        <f aca="false">B120/B$183</f>
        <v>0.0027318257702231</v>
      </c>
      <c r="BF120" s="0" t="n">
        <f aca="false">C120/C$183</f>
        <v>0.00577683186378839</v>
      </c>
      <c r="BG120" s="0" t="n">
        <f aca="false">D120/D$183</f>
        <v>0</v>
      </c>
      <c r="BH120" s="0" t="n">
        <f aca="false">E120/E$183</f>
        <v>0.000152068126520681</v>
      </c>
      <c r="BI120" s="0" t="n">
        <f aca="false">F120/F$183</f>
        <v>0.000151791135397693</v>
      </c>
      <c r="BJ120" s="0" t="n">
        <f aca="false">G120/G$183</f>
        <v>0.000455166135639508</v>
      </c>
      <c r="BK120" s="0" t="n">
        <f aca="false">H120/H$183</f>
        <v>0</v>
      </c>
      <c r="BL120" s="0" t="n">
        <f aca="false">I120/I$183</f>
        <v>0</v>
      </c>
      <c r="BM120" s="0" t="n">
        <f aca="false">J120/J$183</f>
        <v>0</v>
      </c>
      <c r="BN120" s="0" t="n">
        <f aca="false">K120/K$183</f>
        <v>0.000303582270795386</v>
      </c>
      <c r="BO120" s="0" t="n">
        <f aca="false">L120/L$183</f>
        <v>0.000305997552019584</v>
      </c>
      <c r="BP120" s="0" t="n">
        <f aca="false">M120/M$183</f>
        <v>0.00015181417944436</v>
      </c>
      <c r="BQ120" s="0" t="n">
        <f aca="false">N120/N$183</f>
        <v>0</v>
      </c>
      <c r="BR120" s="0" t="n">
        <f aca="false">O120/O$183</f>
        <v>0.000303352040042469</v>
      </c>
      <c r="BS120" s="0" t="n">
        <f aca="false">P120/P$183</f>
        <v>0</v>
      </c>
      <c r="BT120" s="0" t="n">
        <f aca="false">Q120/Q$183</f>
        <v>0.000151837230488916</v>
      </c>
      <c r="BU120" s="0" t="n">
        <f aca="false">R120/R$183</f>
        <v>0.000911854103343465</v>
      </c>
      <c r="BV120" s="0" t="n">
        <f aca="false">S120/S$183</f>
        <v>0.000303674460977832</v>
      </c>
      <c r="BW120" s="0" t="n">
        <f aca="false">T120/T$183</f>
        <v>0.00470266990291262</v>
      </c>
      <c r="BX120" s="0" t="n">
        <f aca="false">U120/U$183</f>
        <v>0.00349119611414693</v>
      </c>
      <c r="BY120" s="0" t="n">
        <f aca="false">V120/V$183</f>
        <v>0.00045489006823351</v>
      </c>
      <c r="BZ120" s="0" t="n">
        <f aca="false">W120/W$183</f>
        <v>0.000455028060063704</v>
      </c>
      <c r="CA120" s="0" t="n">
        <f aca="false">X120/X$183</f>
        <v>0.000606612071580225</v>
      </c>
      <c r="CB120" s="0" t="n">
        <f aca="false">Y120/Y$183</f>
        <v>0.000758150113722517</v>
      </c>
      <c r="CC120" s="0" t="n">
        <f aca="false">Z120/Z$183</f>
        <v>0.000303214069132808</v>
      </c>
      <c r="CD120" s="0" t="n">
        <f aca="false">AA120/AA$183</f>
        <v>0.000910332271279017</v>
      </c>
      <c r="CE120" s="0" t="n">
        <f aca="false">AB120/AB$183</f>
        <v>0.00409401061410159</v>
      </c>
      <c r="CF120" s="0" t="n">
        <f aca="false">AC120/AC$183</f>
        <v>0.161256067961165</v>
      </c>
      <c r="CG120" s="0" t="n">
        <f aca="false">AD120/AD$183</f>
        <v>0.000454821103699212</v>
      </c>
      <c r="CH120" s="0" t="n">
        <f aca="false">AE120/AE$183</f>
        <v>0.000454959053685168</v>
      </c>
      <c r="CI120" s="0" t="n">
        <f aca="false">AF120/AF$183</f>
        <v>0.0119805884137094</v>
      </c>
      <c r="CJ120" s="0" t="n">
        <f aca="false">AG120/AG$183</f>
        <v>0</v>
      </c>
      <c r="CK120" s="0" t="n">
        <f aca="false">AH120/AH$183</f>
        <v>0.000606980273141123</v>
      </c>
      <c r="CL120" s="0" t="n">
        <f aca="false">AI120/AI$183</f>
        <v>0.00394597055698892</v>
      </c>
      <c r="CM120" s="0" t="n">
        <f aca="false">AJ120/AJ$183</f>
        <v>0.000151653017895056</v>
      </c>
      <c r="CN120" s="0" t="n">
        <f aca="false">AK120/AK$183</f>
        <v>0.00273099681383705</v>
      </c>
      <c r="CO120" s="0" t="n">
        <f aca="false">AL120/AL$183</f>
        <v>0.0585824859614509</v>
      </c>
      <c r="CP120" s="0" t="n">
        <f aca="false">AM120/AM$183</f>
        <v>0.00864815657715066</v>
      </c>
      <c r="CQ120" s="0" t="n">
        <f aca="false">AN120/AN$183</f>
        <v>0.00303260045489007</v>
      </c>
      <c r="CR120" s="0" t="n">
        <f aca="false">AO120/AO$183</f>
        <v>0.0122838944494995</v>
      </c>
      <c r="CS120" s="0" t="n">
        <f aca="false">AP120/AP$183</f>
        <v>0.00136446331109763</v>
      </c>
      <c r="CT120" s="0" t="n">
        <f aca="false">AQ120/AQ$183</f>
        <v>0.00257810130421595</v>
      </c>
      <c r="CU120" s="0" t="n">
        <f aca="false">AR120/AR$183</f>
        <v>0.00136487716105551</v>
      </c>
      <c r="CV120" s="0" t="n">
        <f aca="false">AS120/AS$183</f>
        <v>0.000454959053685168</v>
      </c>
      <c r="CW120" s="0" t="n">
        <f aca="false">AT120/AT$183</f>
        <v>0</v>
      </c>
      <c r="CX120" s="0" t="n">
        <f aca="false">AU120/AU$183</f>
        <v>0.00265412906650489</v>
      </c>
      <c r="CY120" s="0" t="n">
        <f aca="false">AV120/AV$183</f>
        <v>0.000151860288534548</v>
      </c>
      <c r="CZ120" s="0" t="n">
        <f aca="false">AW120/AW$183</f>
        <v>0.000152033447358419</v>
      </c>
      <c r="DA120" s="0" t="n">
        <f aca="false">AX120/AX$183</f>
        <v>7.59013282732448E-005</v>
      </c>
      <c r="DB120" s="0" t="n">
        <f aca="false">AY120/AY$183</f>
        <v>0.00136705399863295</v>
      </c>
    </row>
    <row r="121" customFormat="false" ht="13" hidden="false" customHeight="false" outlineLevel="0" collapsed="false">
      <c r="A121" s="0" t="s">
        <v>171</v>
      </c>
      <c r="B121" s="0" t="n">
        <v>0</v>
      </c>
      <c r="C121" s="0" t="n">
        <v>0</v>
      </c>
      <c r="D121" s="0" t="n">
        <v>24</v>
      </c>
      <c r="E121" s="0" t="n">
        <v>1</v>
      </c>
      <c r="F121" s="0" t="n">
        <v>0</v>
      </c>
      <c r="G121" s="0" t="n">
        <v>8</v>
      </c>
      <c r="H121" s="0" t="n">
        <v>22</v>
      </c>
      <c r="I121" s="0" t="n">
        <v>3</v>
      </c>
      <c r="J121" s="0" t="n">
        <v>0</v>
      </c>
      <c r="K121" s="0" t="n">
        <v>2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4</v>
      </c>
      <c r="R121" s="0" t="n">
        <v>0</v>
      </c>
      <c r="S121" s="0" t="n">
        <v>6</v>
      </c>
      <c r="T121" s="0" t="n">
        <v>1</v>
      </c>
      <c r="U121" s="0" t="n">
        <v>3</v>
      </c>
      <c r="V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1</v>
      </c>
      <c r="AC121" s="0" t="n">
        <v>32</v>
      </c>
      <c r="AD121" s="0" t="n">
        <v>1</v>
      </c>
      <c r="AE121" s="0" t="n">
        <v>0</v>
      </c>
      <c r="AF121" s="0" t="n">
        <v>9</v>
      </c>
      <c r="AG121" s="0" t="n">
        <v>0</v>
      </c>
      <c r="AH121" s="0" t="n">
        <v>4</v>
      </c>
      <c r="AI121" s="0" t="n">
        <v>5</v>
      </c>
      <c r="AJ121" s="0" t="n">
        <v>3</v>
      </c>
      <c r="AK121" s="0" t="n">
        <v>4.5</v>
      </c>
      <c r="AL121" s="0" t="n">
        <v>5</v>
      </c>
      <c r="AM121" s="0" t="n">
        <v>0</v>
      </c>
      <c r="AN121" s="0" t="n">
        <v>0</v>
      </c>
      <c r="AO121" s="0" t="n">
        <v>0</v>
      </c>
      <c r="AP121" s="0" t="n">
        <v>0</v>
      </c>
      <c r="AQ121" s="0" t="n">
        <v>1</v>
      </c>
      <c r="AR121" s="0" t="n">
        <v>0</v>
      </c>
      <c r="AS121" s="0" t="n">
        <v>0</v>
      </c>
      <c r="AT121" s="0" t="n">
        <v>0</v>
      </c>
      <c r="AU121" s="0" t="n">
        <v>0</v>
      </c>
      <c r="AV121" s="0" t="n">
        <v>0</v>
      </c>
      <c r="AW121" s="0" t="n">
        <v>0</v>
      </c>
      <c r="AX121" s="0" t="n">
        <v>0</v>
      </c>
      <c r="AY121" s="0" t="n">
        <v>0</v>
      </c>
      <c r="BA121" s="0" t="n">
        <f aca="false">SUM(B121:AY121)</f>
        <v>139.5</v>
      </c>
      <c r="BD121" s="0" t="s">
        <v>171</v>
      </c>
      <c r="BE121" s="0" t="n">
        <f aca="false">B121/B$183</f>
        <v>0</v>
      </c>
      <c r="BF121" s="0" t="n">
        <f aca="false">C121/C$183</f>
        <v>0</v>
      </c>
      <c r="BG121" s="0" t="n">
        <f aca="false">D121/D$183</f>
        <v>0.00364022448050963</v>
      </c>
      <c r="BH121" s="0" t="n">
        <f aca="false">E121/E$183</f>
        <v>0.000152068126520681</v>
      </c>
      <c r="BI121" s="0" t="n">
        <f aca="false">F121/F$183</f>
        <v>0</v>
      </c>
      <c r="BJ121" s="0" t="n">
        <f aca="false">G121/G$183</f>
        <v>0.00121377636170536</v>
      </c>
      <c r="BK121" s="0" t="n">
        <f aca="false">H121/H$183</f>
        <v>0.00334041907075615</v>
      </c>
      <c r="BL121" s="0" t="n">
        <f aca="false">I121/I$183</f>
        <v>0.000454959053685168</v>
      </c>
      <c r="BM121" s="0" t="n">
        <f aca="false">J121/J$183</f>
        <v>0</v>
      </c>
      <c r="BN121" s="0" t="n">
        <f aca="false">K121/K$183</f>
        <v>0.000303582270795386</v>
      </c>
      <c r="BO121" s="0" t="n">
        <f aca="false">L121/L$183</f>
        <v>0</v>
      </c>
      <c r="BP121" s="0" t="n">
        <f aca="false">M121/M$183</f>
        <v>0</v>
      </c>
      <c r="BQ121" s="0" t="n">
        <f aca="false">N121/N$183</f>
        <v>0</v>
      </c>
      <c r="BR121" s="0" t="n">
        <f aca="false">O121/O$183</f>
        <v>0</v>
      </c>
      <c r="BS121" s="0" t="n">
        <f aca="false">P121/P$183</f>
        <v>0</v>
      </c>
      <c r="BT121" s="0" t="n">
        <f aca="false">Q121/Q$183</f>
        <v>0.000607348921955664</v>
      </c>
      <c r="BU121" s="0" t="n">
        <f aca="false">R121/R$183</f>
        <v>0</v>
      </c>
      <c r="BV121" s="0" t="n">
        <f aca="false">S121/S$183</f>
        <v>0.000911023382933495</v>
      </c>
      <c r="BW121" s="0" t="n">
        <f aca="false">T121/T$183</f>
        <v>0.000151699029126214</v>
      </c>
      <c r="BX121" s="0" t="n">
        <f aca="false">U121/U$183</f>
        <v>0.000455373406193078</v>
      </c>
      <c r="BY121" s="0" t="n">
        <f aca="false">V121/V$183</f>
        <v>0</v>
      </c>
      <c r="BZ121" s="0" t="n">
        <f aca="false">W121/W$183</f>
        <v>0</v>
      </c>
      <c r="CA121" s="0" t="n">
        <f aca="false">X121/X$183</f>
        <v>0</v>
      </c>
      <c r="CB121" s="0" t="n">
        <f aca="false">Y121/Y$183</f>
        <v>0</v>
      </c>
      <c r="CC121" s="0" t="n">
        <f aca="false">Z121/Z$183</f>
        <v>0</v>
      </c>
      <c r="CD121" s="0" t="n">
        <f aca="false">AA121/AA$183</f>
        <v>0</v>
      </c>
      <c r="CE121" s="0" t="n">
        <f aca="false">AB121/AB$183</f>
        <v>0.000151630022744503</v>
      </c>
      <c r="CF121" s="0" t="n">
        <f aca="false">AC121/AC$183</f>
        <v>0.00485436893203883</v>
      </c>
      <c r="CG121" s="0" t="n">
        <f aca="false">AD121/AD$183</f>
        <v>0.000151607034566404</v>
      </c>
      <c r="CH121" s="0" t="n">
        <f aca="false">AE121/AE$183</f>
        <v>0</v>
      </c>
      <c r="CI121" s="0" t="n">
        <f aca="false">AF121/AF$183</f>
        <v>0.00136487716105551</v>
      </c>
      <c r="CJ121" s="0" t="n">
        <f aca="false">AG121/AG$183</f>
        <v>0</v>
      </c>
      <c r="CK121" s="0" t="n">
        <f aca="false">AH121/AH$183</f>
        <v>0.000606980273141123</v>
      </c>
      <c r="CL121" s="0" t="n">
        <f aca="false">AI121/AI$183</f>
        <v>0.000758840491728639</v>
      </c>
      <c r="CM121" s="0" t="n">
        <f aca="false">AJ121/AJ$183</f>
        <v>0.000454959053685168</v>
      </c>
      <c r="CN121" s="0" t="n">
        <f aca="false">AK121/AK$183</f>
        <v>0.000682749203459263</v>
      </c>
      <c r="CO121" s="0" t="n">
        <f aca="false">AL121/AL$183</f>
        <v>0.000758840491728639</v>
      </c>
      <c r="CP121" s="0" t="n">
        <f aca="false">AM121/AM$183</f>
        <v>0</v>
      </c>
      <c r="CQ121" s="0" t="n">
        <f aca="false">AN121/AN$183</f>
        <v>0</v>
      </c>
      <c r="CR121" s="0" t="n">
        <f aca="false">AO121/AO$183</f>
        <v>0</v>
      </c>
      <c r="CS121" s="0" t="n">
        <f aca="false">AP121/AP$183</f>
        <v>0</v>
      </c>
      <c r="CT121" s="0" t="n">
        <f aca="false">AQ121/AQ$183</f>
        <v>0.000151653017895056</v>
      </c>
      <c r="CU121" s="0" t="n">
        <f aca="false">AR121/AR$183</f>
        <v>0</v>
      </c>
      <c r="CV121" s="0" t="n">
        <f aca="false">AS121/AS$183</f>
        <v>0</v>
      </c>
      <c r="CW121" s="0" t="n">
        <f aca="false">AT121/AT$183</f>
        <v>0</v>
      </c>
      <c r="CX121" s="0" t="n">
        <f aca="false">AU121/AU$183</f>
        <v>0</v>
      </c>
      <c r="CY121" s="0" t="n">
        <f aca="false">AV121/AV$183</f>
        <v>0</v>
      </c>
      <c r="CZ121" s="0" t="n">
        <f aca="false">AW121/AW$183</f>
        <v>0</v>
      </c>
      <c r="DA121" s="0" t="n">
        <f aca="false">AX121/AX$183</f>
        <v>0</v>
      </c>
      <c r="DB121" s="0" t="n">
        <f aca="false">AY121/AY$183</f>
        <v>0</v>
      </c>
    </row>
    <row r="122" customFormat="false" ht="13" hidden="false" customHeight="false" outlineLevel="0" collapsed="false">
      <c r="A122" s="0" t="s">
        <v>172</v>
      </c>
      <c r="B122" s="0" t="n">
        <v>1</v>
      </c>
      <c r="C122" s="0" t="n">
        <v>0</v>
      </c>
      <c r="D122" s="0" t="n">
        <v>1</v>
      </c>
      <c r="E122" s="0" t="n">
        <v>3</v>
      </c>
      <c r="F122" s="0" t="n">
        <v>3</v>
      </c>
      <c r="G122" s="0" t="n">
        <v>5</v>
      </c>
      <c r="H122" s="0" t="n">
        <v>4</v>
      </c>
      <c r="I122" s="0" t="n">
        <v>4</v>
      </c>
      <c r="J122" s="0" t="n">
        <v>5</v>
      </c>
      <c r="K122" s="0" t="n">
        <v>6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1</v>
      </c>
      <c r="S122" s="0" t="n">
        <v>0</v>
      </c>
      <c r="T122" s="0" t="n">
        <v>7</v>
      </c>
      <c r="U122" s="0" t="n">
        <v>2</v>
      </c>
      <c r="V122" s="0" t="n">
        <v>3</v>
      </c>
      <c r="W122" s="0" t="n">
        <v>1</v>
      </c>
      <c r="X122" s="0" t="n">
        <v>3</v>
      </c>
      <c r="Y122" s="0" t="n">
        <v>0</v>
      </c>
      <c r="Z122" s="0" t="n">
        <v>0</v>
      </c>
      <c r="AA122" s="0" t="n">
        <v>1</v>
      </c>
      <c r="AB122" s="0" t="n">
        <v>0</v>
      </c>
      <c r="AC122" s="0" t="n">
        <v>0</v>
      </c>
      <c r="AD122" s="0" t="n">
        <v>2</v>
      </c>
      <c r="AE122" s="0" t="n">
        <v>0</v>
      </c>
      <c r="AF122" s="0" t="n">
        <v>1</v>
      </c>
      <c r="AG122" s="0" t="n">
        <v>1</v>
      </c>
      <c r="AH122" s="0" t="n">
        <v>24</v>
      </c>
      <c r="AI122" s="0" t="n">
        <v>35</v>
      </c>
      <c r="AJ122" s="0" t="n">
        <v>13</v>
      </c>
      <c r="AK122" s="0" t="n">
        <v>40.5</v>
      </c>
      <c r="AL122" s="0" t="n">
        <v>20</v>
      </c>
      <c r="AM122" s="0" t="n">
        <v>3</v>
      </c>
      <c r="AN122" s="0" t="n">
        <v>3</v>
      </c>
      <c r="AO122" s="0" t="n">
        <v>0</v>
      </c>
      <c r="AP122" s="0" t="n">
        <v>1</v>
      </c>
      <c r="AQ122" s="0" t="n">
        <v>1</v>
      </c>
      <c r="AR122" s="0" t="n">
        <v>0</v>
      </c>
      <c r="AS122" s="0" t="n">
        <v>6</v>
      </c>
      <c r="AT122" s="0" t="n">
        <v>0</v>
      </c>
      <c r="AU122" s="0" t="n">
        <v>0</v>
      </c>
      <c r="AV122" s="0" t="n">
        <v>0</v>
      </c>
      <c r="AW122" s="0" t="n">
        <v>0</v>
      </c>
      <c r="AX122" s="0" t="n">
        <v>0</v>
      </c>
      <c r="AY122" s="0" t="n">
        <v>0</v>
      </c>
      <c r="BA122" s="0" t="n">
        <f aca="false">SUM(B122:AY122)</f>
        <v>200.5</v>
      </c>
      <c r="BD122" s="0" t="s">
        <v>172</v>
      </c>
      <c r="BE122" s="0" t="n">
        <f aca="false">B122/B$183</f>
        <v>0.000151768098345728</v>
      </c>
      <c r="BF122" s="0" t="n">
        <f aca="false">C122/C$183</f>
        <v>0</v>
      </c>
      <c r="BG122" s="0" t="n">
        <f aca="false">D122/D$183</f>
        <v>0.000151676020021235</v>
      </c>
      <c r="BH122" s="0" t="n">
        <f aca="false">E122/E$183</f>
        <v>0.000456204379562044</v>
      </c>
      <c r="BI122" s="0" t="n">
        <f aca="false">F122/F$183</f>
        <v>0.000455373406193078</v>
      </c>
      <c r="BJ122" s="0" t="n">
        <f aca="false">G122/G$183</f>
        <v>0.000758610226065847</v>
      </c>
      <c r="BK122" s="0" t="n">
        <f aca="false">H122/H$183</f>
        <v>0.000607348921955664</v>
      </c>
      <c r="BL122" s="0" t="n">
        <f aca="false">I122/I$183</f>
        <v>0.000606612071580225</v>
      </c>
      <c r="BM122" s="0" t="n">
        <f aca="false">J122/J$183</f>
        <v>0.000758955676988464</v>
      </c>
      <c r="BN122" s="0" t="n">
        <f aca="false">K122/K$183</f>
        <v>0.000910746812386157</v>
      </c>
      <c r="BO122" s="0" t="n">
        <f aca="false">L122/L$183</f>
        <v>0</v>
      </c>
      <c r="BP122" s="0" t="n">
        <f aca="false">M122/M$183</f>
        <v>0</v>
      </c>
      <c r="BQ122" s="0" t="n">
        <f aca="false">N122/N$183</f>
        <v>0</v>
      </c>
      <c r="BR122" s="0" t="n">
        <f aca="false">O122/O$183</f>
        <v>0</v>
      </c>
      <c r="BS122" s="0" t="n">
        <f aca="false">P122/P$183</f>
        <v>0</v>
      </c>
      <c r="BT122" s="0" t="n">
        <f aca="false">Q122/Q$183</f>
        <v>0</v>
      </c>
      <c r="BU122" s="0" t="n">
        <f aca="false">R122/R$183</f>
        <v>0.000151975683890578</v>
      </c>
      <c r="BV122" s="0" t="n">
        <f aca="false">S122/S$183</f>
        <v>0</v>
      </c>
      <c r="BW122" s="0" t="n">
        <f aca="false">T122/T$183</f>
        <v>0.0010618932038835</v>
      </c>
      <c r="BX122" s="0" t="n">
        <f aca="false">U122/U$183</f>
        <v>0.000303582270795386</v>
      </c>
      <c r="BY122" s="0" t="n">
        <f aca="false">V122/V$183</f>
        <v>0.00045489006823351</v>
      </c>
      <c r="BZ122" s="0" t="n">
        <f aca="false">W122/W$183</f>
        <v>0.000151676020021235</v>
      </c>
      <c r="CA122" s="0" t="n">
        <f aca="false">X122/X$183</f>
        <v>0.000454959053685168</v>
      </c>
      <c r="CB122" s="0" t="n">
        <f aca="false">Y122/Y$183</f>
        <v>0</v>
      </c>
      <c r="CC122" s="0" t="n">
        <f aca="false">Z122/Z$183</f>
        <v>0</v>
      </c>
      <c r="CD122" s="0" t="n">
        <f aca="false">AA122/AA$183</f>
        <v>0.000151722045213169</v>
      </c>
      <c r="CE122" s="0" t="n">
        <f aca="false">AB122/AB$183</f>
        <v>0</v>
      </c>
      <c r="CF122" s="0" t="n">
        <f aca="false">AC122/AC$183</f>
        <v>0</v>
      </c>
      <c r="CG122" s="0" t="n">
        <f aca="false">AD122/AD$183</f>
        <v>0.000303214069132808</v>
      </c>
      <c r="CH122" s="0" t="n">
        <f aca="false">AE122/AE$183</f>
        <v>0</v>
      </c>
      <c r="CI122" s="0" t="n">
        <f aca="false">AF122/AF$183</f>
        <v>0.000151653017895056</v>
      </c>
      <c r="CJ122" s="0" t="n">
        <f aca="false">AG122/AG$183</f>
        <v>0.000151722045213169</v>
      </c>
      <c r="CK122" s="0" t="n">
        <f aca="false">AH122/AH$183</f>
        <v>0.00364188163884674</v>
      </c>
      <c r="CL122" s="0" t="n">
        <f aca="false">AI122/AI$183</f>
        <v>0.00531188344210047</v>
      </c>
      <c r="CM122" s="0" t="n">
        <f aca="false">AJ122/AJ$183</f>
        <v>0.00197148923263573</v>
      </c>
      <c r="CN122" s="0" t="n">
        <f aca="false">AK122/AK$183</f>
        <v>0.00614474283113336</v>
      </c>
      <c r="CO122" s="0" t="n">
        <f aca="false">AL122/AL$183</f>
        <v>0.00303536196691455</v>
      </c>
      <c r="CP122" s="0" t="n">
        <f aca="false">AM122/AM$183</f>
        <v>0.000455166135639508</v>
      </c>
      <c r="CQ122" s="0" t="n">
        <f aca="false">AN122/AN$183</f>
        <v>0.00045489006823351</v>
      </c>
      <c r="CR122" s="0" t="n">
        <f aca="false">AO122/AO$183</f>
        <v>0</v>
      </c>
      <c r="CS122" s="0" t="n">
        <f aca="false">AP122/AP$183</f>
        <v>0.000151607034566404</v>
      </c>
      <c r="CT122" s="0" t="n">
        <f aca="false">AQ122/AQ$183</f>
        <v>0.000151653017895056</v>
      </c>
      <c r="CU122" s="0" t="n">
        <f aca="false">AR122/AR$183</f>
        <v>0</v>
      </c>
      <c r="CV122" s="0" t="n">
        <f aca="false">AS122/AS$183</f>
        <v>0.000909918107370337</v>
      </c>
      <c r="CW122" s="0" t="n">
        <f aca="false">AT122/AT$183</f>
        <v>0</v>
      </c>
      <c r="CX122" s="0" t="n">
        <f aca="false">AU122/AU$183</f>
        <v>0</v>
      </c>
      <c r="CY122" s="0" t="n">
        <f aca="false">AV122/AV$183</f>
        <v>0</v>
      </c>
      <c r="CZ122" s="0" t="n">
        <f aca="false">AW122/AW$183</f>
        <v>0</v>
      </c>
      <c r="DA122" s="0" t="n">
        <f aca="false">AX122/AX$183</f>
        <v>0</v>
      </c>
      <c r="DB122" s="0" t="n">
        <f aca="false">AY122/AY$183</f>
        <v>0</v>
      </c>
    </row>
    <row r="123" customFormat="false" ht="13" hidden="false" customHeight="false" outlineLevel="0" collapsed="false">
      <c r="A123" s="0" t="s">
        <v>173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2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4</v>
      </c>
      <c r="V123" s="0" t="n">
        <v>1</v>
      </c>
      <c r="W123" s="0" t="n">
        <v>12</v>
      </c>
      <c r="X123" s="0" t="n">
        <v>9</v>
      </c>
      <c r="Y123" s="0" t="n">
        <v>34</v>
      </c>
      <c r="Z123" s="0" t="n">
        <v>49</v>
      </c>
      <c r="AA123" s="0" t="n">
        <v>21</v>
      </c>
      <c r="AB123" s="0" t="n">
        <v>0</v>
      </c>
      <c r="AC123" s="0" t="n">
        <v>1</v>
      </c>
      <c r="AD123" s="0" t="n">
        <v>4</v>
      </c>
      <c r="AE123" s="0" t="n">
        <v>0</v>
      </c>
      <c r="AF123" s="0" t="n">
        <v>2</v>
      </c>
      <c r="AG123" s="0" t="n">
        <v>6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0</v>
      </c>
      <c r="AO123" s="0" t="n">
        <v>2</v>
      </c>
      <c r="AP123" s="0" t="n">
        <v>0</v>
      </c>
      <c r="AQ123" s="0" t="n">
        <v>0</v>
      </c>
      <c r="AR123" s="0" t="n">
        <v>0</v>
      </c>
      <c r="AS123" s="0" t="n">
        <v>0</v>
      </c>
      <c r="AT123" s="0" t="n">
        <v>0</v>
      </c>
      <c r="AU123" s="0" t="n">
        <v>0</v>
      </c>
      <c r="AV123" s="0" t="n">
        <v>1</v>
      </c>
      <c r="AW123" s="0" t="n">
        <v>0</v>
      </c>
      <c r="AX123" s="0" t="n">
        <v>0</v>
      </c>
      <c r="AY123" s="0" t="n">
        <v>0</v>
      </c>
      <c r="BA123" s="0" t="n">
        <f aca="false">SUM(B123:AY123)</f>
        <v>148</v>
      </c>
      <c r="BD123" s="0" t="s">
        <v>173</v>
      </c>
      <c r="BE123" s="0" t="n">
        <f aca="false">B123/B$183</f>
        <v>0</v>
      </c>
      <c r="BF123" s="0" t="n">
        <f aca="false">C123/C$183</f>
        <v>0</v>
      </c>
      <c r="BG123" s="0" t="n">
        <f aca="false">D123/D$183</f>
        <v>0</v>
      </c>
      <c r="BH123" s="0" t="n">
        <f aca="false">E123/E$183</f>
        <v>0</v>
      </c>
      <c r="BI123" s="0" t="n">
        <f aca="false">F123/F$183</f>
        <v>0</v>
      </c>
      <c r="BJ123" s="0" t="n">
        <f aca="false">G123/G$183</f>
        <v>0</v>
      </c>
      <c r="BK123" s="0" t="n">
        <f aca="false">H123/H$183</f>
        <v>0</v>
      </c>
      <c r="BL123" s="0" t="n">
        <f aca="false">I123/I$183</f>
        <v>0</v>
      </c>
      <c r="BM123" s="0" t="n">
        <f aca="false">J123/J$183</f>
        <v>0</v>
      </c>
      <c r="BN123" s="0" t="n">
        <f aca="false">K123/K$183</f>
        <v>0</v>
      </c>
      <c r="BO123" s="0" t="n">
        <f aca="false">L123/L$183</f>
        <v>0</v>
      </c>
      <c r="BP123" s="0" t="n">
        <f aca="false">M123/M$183</f>
        <v>0</v>
      </c>
      <c r="BQ123" s="0" t="n">
        <f aca="false">N123/N$183</f>
        <v>0.000303398058252427</v>
      </c>
      <c r="BR123" s="0" t="n">
        <f aca="false">O123/O$183</f>
        <v>0</v>
      </c>
      <c r="BS123" s="0" t="n">
        <f aca="false">P123/P$183</f>
        <v>0</v>
      </c>
      <c r="BT123" s="0" t="n">
        <f aca="false">Q123/Q$183</f>
        <v>0</v>
      </c>
      <c r="BU123" s="0" t="n">
        <f aca="false">R123/R$183</f>
        <v>0</v>
      </c>
      <c r="BV123" s="0" t="n">
        <f aca="false">S123/S$183</f>
        <v>0</v>
      </c>
      <c r="BW123" s="0" t="n">
        <f aca="false">T123/T$183</f>
        <v>0</v>
      </c>
      <c r="BX123" s="0" t="n">
        <f aca="false">U123/U$183</f>
        <v>0.000607164541590771</v>
      </c>
      <c r="BY123" s="0" t="n">
        <f aca="false">V123/V$183</f>
        <v>0.000151630022744503</v>
      </c>
      <c r="BZ123" s="0" t="n">
        <f aca="false">W123/W$183</f>
        <v>0.00182011224025482</v>
      </c>
      <c r="CA123" s="0" t="n">
        <f aca="false">X123/X$183</f>
        <v>0.00136487716105551</v>
      </c>
      <c r="CB123" s="0" t="n">
        <f aca="false">Y123/Y$183</f>
        <v>0.00515542077331312</v>
      </c>
      <c r="CC123" s="0" t="n">
        <f aca="false">Z123/Z$183</f>
        <v>0.00742874469375379</v>
      </c>
      <c r="CD123" s="0" t="n">
        <f aca="false">AA123/AA$183</f>
        <v>0.00318616294947656</v>
      </c>
      <c r="CE123" s="0" t="n">
        <f aca="false">AB123/AB$183</f>
        <v>0</v>
      </c>
      <c r="CF123" s="0" t="n">
        <f aca="false">AC123/AC$183</f>
        <v>0.000151699029126214</v>
      </c>
      <c r="CG123" s="0" t="n">
        <f aca="false">AD123/AD$183</f>
        <v>0.000606428138265616</v>
      </c>
      <c r="CH123" s="0" t="n">
        <f aca="false">AE123/AE$183</f>
        <v>0</v>
      </c>
      <c r="CI123" s="0" t="n">
        <f aca="false">AF123/AF$183</f>
        <v>0.000303306035790112</v>
      </c>
      <c r="CJ123" s="0" t="n">
        <f aca="false">AG123/AG$183</f>
        <v>0.000910332271279017</v>
      </c>
      <c r="CK123" s="0" t="n">
        <f aca="false">AH123/AH$183</f>
        <v>0</v>
      </c>
      <c r="CL123" s="0" t="n">
        <f aca="false">AI123/AI$183</f>
        <v>0</v>
      </c>
      <c r="CM123" s="0" t="n">
        <f aca="false">AJ123/AJ$183</f>
        <v>0</v>
      </c>
      <c r="CN123" s="0" t="n">
        <f aca="false">AK123/AK$183</f>
        <v>0</v>
      </c>
      <c r="CO123" s="0" t="n">
        <f aca="false">AL123/AL$183</f>
        <v>0</v>
      </c>
      <c r="CP123" s="0" t="n">
        <f aca="false">AM123/AM$183</f>
        <v>0</v>
      </c>
      <c r="CQ123" s="0" t="n">
        <f aca="false">AN123/AN$183</f>
        <v>0</v>
      </c>
      <c r="CR123" s="0" t="n">
        <f aca="false">AO123/AO$183</f>
        <v>0.000303306035790112</v>
      </c>
      <c r="CS123" s="0" t="n">
        <f aca="false">AP123/AP$183</f>
        <v>0</v>
      </c>
      <c r="CT123" s="0" t="n">
        <f aca="false">AQ123/AQ$183</f>
        <v>0</v>
      </c>
      <c r="CU123" s="0" t="n">
        <f aca="false">AR123/AR$183</f>
        <v>0</v>
      </c>
      <c r="CV123" s="0" t="n">
        <f aca="false">AS123/AS$183</f>
        <v>0</v>
      </c>
      <c r="CW123" s="0" t="n">
        <f aca="false">AT123/AT$183</f>
        <v>0</v>
      </c>
      <c r="CX123" s="0" t="n">
        <f aca="false">AU123/AU$183</f>
        <v>0</v>
      </c>
      <c r="CY123" s="0" t="n">
        <f aca="false">AV123/AV$183</f>
        <v>0.000151860288534548</v>
      </c>
      <c r="CZ123" s="0" t="n">
        <f aca="false">AW123/AW$183</f>
        <v>0</v>
      </c>
      <c r="DA123" s="0" t="n">
        <f aca="false">AX123/AX$183</f>
        <v>0</v>
      </c>
      <c r="DB123" s="0" t="n">
        <f aca="false">AY123/AY$183</f>
        <v>0</v>
      </c>
    </row>
    <row r="124" customFormat="false" ht="13" hidden="false" customHeight="false" outlineLevel="0" collapsed="false">
      <c r="A124" s="0" t="s">
        <v>174</v>
      </c>
      <c r="B124" s="0" t="n">
        <v>0</v>
      </c>
      <c r="C124" s="0" t="n">
        <v>0</v>
      </c>
      <c r="D124" s="0" t="n">
        <v>0</v>
      </c>
      <c r="E124" s="0" t="n">
        <v>5</v>
      </c>
      <c r="F124" s="0" t="n">
        <v>2</v>
      </c>
      <c r="G124" s="0" t="n">
        <v>0</v>
      </c>
      <c r="H124" s="0" t="n">
        <v>1</v>
      </c>
      <c r="I124" s="0" t="n">
        <v>1</v>
      </c>
      <c r="J124" s="0" t="n">
        <v>5</v>
      </c>
      <c r="K124" s="0" t="n">
        <v>4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2</v>
      </c>
      <c r="Q124" s="0" t="n">
        <v>1</v>
      </c>
      <c r="R124" s="0" t="n">
        <v>0</v>
      </c>
      <c r="S124" s="0" t="n">
        <v>3</v>
      </c>
      <c r="T124" s="0" t="n">
        <v>3</v>
      </c>
      <c r="U124" s="0" t="n">
        <v>0</v>
      </c>
      <c r="V124" s="0" t="n">
        <v>0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0</v>
      </c>
      <c r="AI124" s="0" t="n">
        <v>0</v>
      </c>
      <c r="AJ124" s="0" t="n">
        <v>0</v>
      </c>
      <c r="AK124" s="0" t="n">
        <v>0</v>
      </c>
      <c r="AL124" s="0" t="n">
        <v>0</v>
      </c>
      <c r="AM124" s="0" t="n">
        <v>0</v>
      </c>
      <c r="AN124" s="0" t="n">
        <v>0</v>
      </c>
      <c r="AO124" s="0" t="n">
        <v>0</v>
      </c>
      <c r="AP124" s="0" t="n">
        <v>0</v>
      </c>
      <c r="AQ124" s="0" t="n">
        <v>0</v>
      </c>
      <c r="AR124" s="0" t="n">
        <v>0</v>
      </c>
      <c r="AS124" s="0" t="n">
        <v>0</v>
      </c>
      <c r="AT124" s="0" t="n">
        <v>0</v>
      </c>
      <c r="AU124" s="0" t="n">
        <v>0</v>
      </c>
      <c r="AV124" s="0" t="n">
        <v>0</v>
      </c>
      <c r="AW124" s="0" t="n">
        <v>0</v>
      </c>
      <c r="AX124" s="0" t="n">
        <v>0</v>
      </c>
      <c r="AY124" s="0" t="n">
        <v>0</v>
      </c>
      <c r="BA124" s="0" t="n">
        <f aca="false">SUM(B124:AY124)</f>
        <v>27</v>
      </c>
      <c r="BD124" s="0" t="s">
        <v>174</v>
      </c>
      <c r="BE124" s="0" t="n">
        <f aca="false">B124/B$183</f>
        <v>0</v>
      </c>
      <c r="BF124" s="0" t="n">
        <f aca="false">C124/C$183</f>
        <v>0</v>
      </c>
      <c r="BG124" s="0" t="n">
        <f aca="false">D124/D$183</f>
        <v>0</v>
      </c>
      <c r="BH124" s="0" t="n">
        <f aca="false">E124/E$183</f>
        <v>0.000760340632603406</v>
      </c>
      <c r="BI124" s="0" t="n">
        <f aca="false">F124/F$183</f>
        <v>0.000303582270795386</v>
      </c>
      <c r="BJ124" s="0" t="n">
        <f aca="false">G124/G$183</f>
        <v>0</v>
      </c>
      <c r="BK124" s="0" t="n">
        <f aca="false">H124/H$183</f>
        <v>0.000151837230488916</v>
      </c>
      <c r="BL124" s="0" t="n">
        <f aca="false">I124/I$183</f>
        <v>0.000151653017895056</v>
      </c>
      <c r="BM124" s="0" t="n">
        <f aca="false">J124/J$183</f>
        <v>0.000758955676988464</v>
      </c>
      <c r="BN124" s="0" t="n">
        <f aca="false">K124/K$183</f>
        <v>0.000607164541590771</v>
      </c>
      <c r="BO124" s="0" t="n">
        <f aca="false">L124/L$183</f>
        <v>0</v>
      </c>
      <c r="BP124" s="0" t="n">
        <f aca="false">M124/M$183</f>
        <v>0</v>
      </c>
      <c r="BQ124" s="0" t="n">
        <f aca="false">N124/N$183</f>
        <v>0</v>
      </c>
      <c r="BR124" s="0" t="n">
        <f aca="false">O124/O$183</f>
        <v>0</v>
      </c>
      <c r="BS124" s="0" t="n">
        <f aca="false">P124/P$183</f>
        <v>0.000304645849200305</v>
      </c>
      <c r="BT124" s="0" t="n">
        <f aca="false">Q124/Q$183</f>
        <v>0.000151837230488916</v>
      </c>
      <c r="BU124" s="0" t="n">
        <f aca="false">R124/R$183</f>
        <v>0</v>
      </c>
      <c r="BV124" s="0" t="n">
        <f aca="false">S124/S$183</f>
        <v>0.000455511691466748</v>
      </c>
      <c r="BW124" s="0" t="n">
        <f aca="false">T124/T$183</f>
        <v>0.000455097087378641</v>
      </c>
      <c r="BX124" s="0" t="n">
        <f aca="false">U124/U$183</f>
        <v>0</v>
      </c>
      <c r="BY124" s="0" t="n">
        <f aca="false">V124/V$183</f>
        <v>0</v>
      </c>
      <c r="BZ124" s="0" t="n">
        <f aca="false">W124/W$183</f>
        <v>0</v>
      </c>
      <c r="CA124" s="0" t="n">
        <f aca="false">X124/X$183</f>
        <v>0</v>
      </c>
      <c r="CB124" s="0" t="n">
        <f aca="false">Y124/Y$183</f>
        <v>0</v>
      </c>
      <c r="CC124" s="0" t="n">
        <f aca="false">Z124/Z$183</f>
        <v>0</v>
      </c>
      <c r="CD124" s="0" t="n">
        <f aca="false">AA124/AA$183</f>
        <v>0</v>
      </c>
      <c r="CE124" s="0" t="n">
        <f aca="false">AB124/AB$183</f>
        <v>0</v>
      </c>
      <c r="CF124" s="0" t="n">
        <f aca="false">AC124/AC$183</f>
        <v>0</v>
      </c>
      <c r="CG124" s="0" t="n">
        <f aca="false">AD124/AD$183</f>
        <v>0</v>
      </c>
      <c r="CH124" s="0" t="n">
        <f aca="false">AE124/AE$183</f>
        <v>0</v>
      </c>
      <c r="CI124" s="0" t="n">
        <f aca="false">AF124/AF$183</f>
        <v>0</v>
      </c>
      <c r="CJ124" s="0" t="n">
        <f aca="false">AG124/AG$183</f>
        <v>0</v>
      </c>
      <c r="CK124" s="0" t="n">
        <f aca="false">AH124/AH$183</f>
        <v>0</v>
      </c>
      <c r="CL124" s="0" t="n">
        <f aca="false">AI124/AI$183</f>
        <v>0</v>
      </c>
      <c r="CM124" s="0" t="n">
        <f aca="false">AJ124/AJ$183</f>
        <v>0</v>
      </c>
      <c r="CN124" s="0" t="n">
        <f aca="false">AK124/AK$183</f>
        <v>0</v>
      </c>
      <c r="CO124" s="0" t="n">
        <f aca="false">AL124/AL$183</f>
        <v>0</v>
      </c>
      <c r="CP124" s="0" t="n">
        <f aca="false">AM124/AM$183</f>
        <v>0</v>
      </c>
      <c r="CQ124" s="0" t="n">
        <f aca="false">AN124/AN$183</f>
        <v>0</v>
      </c>
      <c r="CR124" s="0" t="n">
        <f aca="false">AO124/AO$183</f>
        <v>0</v>
      </c>
      <c r="CS124" s="0" t="n">
        <f aca="false">AP124/AP$183</f>
        <v>0</v>
      </c>
      <c r="CT124" s="0" t="n">
        <f aca="false">AQ124/AQ$183</f>
        <v>0</v>
      </c>
      <c r="CU124" s="0" t="n">
        <f aca="false">AR124/AR$183</f>
        <v>0</v>
      </c>
      <c r="CV124" s="0" t="n">
        <f aca="false">AS124/AS$183</f>
        <v>0</v>
      </c>
      <c r="CW124" s="0" t="n">
        <f aca="false">AT124/AT$183</f>
        <v>0</v>
      </c>
      <c r="CX124" s="0" t="n">
        <f aca="false">AU124/AU$183</f>
        <v>0</v>
      </c>
      <c r="CY124" s="0" t="n">
        <f aca="false">AV124/AV$183</f>
        <v>0</v>
      </c>
      <c r="CZ124" s="0" t="n">
        <f aca="false">AW124/AW$183</f>
        <v>0</v>
      </c>
      <c r="DA124" s="0" t="n">
        <f aca="false">AX124/AX$183</f>
        <v>0</v>
      </c>
      <c r="DB124" s="0" t="n">
        <f aca="false">AY124/AY$183</f>
        <v>0</v>
      </c>
    </row>
    <row r="125" customFormat="false" ht="13" hidden="false" customHeight="false" outlineLevel="0" collapsed="false">
      <c r="A125" s="0" t="s">
        <v>175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13</v>
      </c>
      <c r="M125" s="0" t="n">
        <v>0</v>
      </c>
      <c r="N125" s="0" t="n">
        <v>0</v>
      </c>
      <c r="O125" s="0" t="n">
        <v>0</v>
      </c>
      <c r="P125" s="0" t="n">
        <v>2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0</v>
      </c>
      <c r="AP125" s="0" t="n">
        <v>0</v>
      </c>
      <c r="AQ125" s="0" t="n">
        <v>0</v>
      </c>
      <c r="AR125" s="0" t="n">
        <v>0</v>
      </c>
      <c r="AS125" s="0" t="n">
        <v>0</v>
      </c>
      <c r="AT125" s="0" t="n">
        <v>0</v>
      </c>
      <c r="AU125" s="0" t="n">
        <v>0</v>
      </c>
      <c r="AV125" s="0" t="n">
        <v>0.5</v>
      </c>
      <c r="AW125" s="0" t="n">
        <v>0</v>
      </c>
      <c r="AX125" s="0" t="n">
        <v>0</v>
      </c>
      <c r="AY125" s="0" t="n">
        <v>0</v>
      </c>
      <c r="BA125" s="0" t="n">
        <f aca="false">SUM(B125:AY125)</f>
        <v>15.5</v>
      </c>
      <c r="BD125" s="0" t="s">
        <v>175</v>
      </c>
      <c r="BE125" s="0" t="n">
        <f aca="false">B125/B$183</f>
        <v>0</v>
      </c>
      <c r="BF125" s="0" t="n">
        <f aca="false">C125/C$183</f>
        <v>0</v>
      </c>
      <c r="BG125" s="0" t="n">
        <f aca="false">D125/D$183</f>
        <v>0</v>
      </c>
      <c r="BH125" s="0" t="n">
        <f aca="false">E125/E$183</f>
        <v>0</v>
      </c>
      <c r="BI125" s="0" t="n">
        <f aca="false">F125/F$183</f>
        <v>0</v>
      </c>
      <c r="BJ125" s="0" t="n">
        <f aca="false">G125/G$183</f>
        <v>0</v>
      </c>
      <c r="BK125" s="0" t="n">
        <f aca="false">H125/H$183</f>
        <v>0</v>
      </c>
      <c r="BL125" s="0" t="n">
        <f aca="false">I125/I$183</f>
        <v>0</v>
      </c>
      <c r="BM125" s="0" t="n">
        <f aca="false">J125/J$183</f>
        <v>0</v>
      </c>
      <c r="BN125" s="0" t="n">
        <f aca="false">K125/K$183</f>
        <v>0</v>
      </c>
      <c r="BO125" s="0" t="n">
        <f aca="false">L125/L$183</f>
        <v>0.0019889840881273</v>
      </c>
      <c r="BP125" s="0" t="n">
        <f aca="false">M125/M$183</f>
        <v>0</v>
      </c>
      <c r="BQ125" s="0" t="n">
        <f aca="false">N125/N$183</f>
        <v>0</v>
      </c>
      <c r="BR125" s="0" t="n">
        <f aca="false">O125/O$183</f>
        <v>0</v>
      </c>
      <c r="BS125" s="0" t="n">
        <f aca="false">P125/P$183</f>
        <v>0.000304645849200305</v>
      </c>
      <c r="BT125" s="0" t="n">
        <f aca="false">Q125/Q$183</f>
        <v>0</v>
      </c>
      <c r="BU125" s="0" t="n">
        <f aca="false">R125/R$183</f>
        <v>0</v>
      </c>
      <c r="BV125" s="0" t="n">
        <f aca="false">S125/S$183</f>
        <v>0</v>
      </c>
      <c r="BW125" s="0" t="n">
        <f aca="false">T125/T$183</f>
        <v>0</v>
      </c>
      <c r="BX125" s="0" t="n">
        <f aca="false">U125/U$183</f>
        <v>0</v>
      </c>
      <c r="BY125" s="0" t="n">
        <f aca="false">V125/V$183</f>
        <v>0</v>
      </c>
      <c r="BZ125" s="0" t="n">
        <f aca="false">W125/W$183</f>
        <v>0</v>
      </c>
      <c r="CA125" s="0" t="n">
        <f aca="false">X125/X$183</f>
        <v>0</v>
      </c>
      <c r="CB125" s="0" t="n">
        <f aca="false">Y125/Y$183</f>
        <v>0</v>
      </c>
      <c r="CC125" s="0" t="n">
        <f aca="false">Z125/Z$183</f>
        <v>0</v>
      </c>
      <c r="CD125" s="0" t="n">
        <f aca="false">AA125/AA$183</f>
        <v>0</v>
      </c>
      <c r="CE125" s="0" t="n">
        <f aca="false">AB125/AB$183</f>
        <v>0</v>
      </c>
      <c r="CF125" s="0" t="n">
        <f aca="false">AC125/AC$183</f>
        <v>0</v>
      </c>
      <c r="CG125" s="0" t="n">
        <f aca="false">AD125/AD$183</f>
        <v>0</v>
      </c>
      <c r="CH125" s="0" t="n">
        <f aca="false">AE125/AE$183</f>
        <v>0</v>
      </c>
      <c r="CI125" s="0" t="n">
        <f aca="false">AF125/AF$183</f>
        <v>0</v>
      </c>
      <c r="CJ125" s="0" t="n">
        <f aca="false">AG125/AG$183</f>
        <v>0</v>
      </c>
      <c r="CK125" s="0" t="n">
        <f aca="false">AH125/AH$183</f>
        <v>0</v>
      </c>
      <c r="CL125" s="0" t="n">
        <f aca="false">AI125/AI$183</f>
        <v>0</v>
      </c>
      <c r="CM125" s="0" t="n">
        <f aca="false">AJ125/AJ$183</f>
        <v>0</v>
      </c>
      <c r="CN125" s="0" t="n">
        <f aca="false">AK125/AK$183</f>
        <v>0</v>
      </c>
      <c r="CO125" s="0" t="n">
        <f aca="false">AL125/AL$183</f>
        <v>0</v>
      </c>
      <c r="CP125" s="0" t="n">
        <f aca="false">AM125/AM$183</f>
        <v>0</v>
      </c>
      <c r="CQ125" s="0" t="n">
        <f aca="false">AN125/AN$183</f>
        <v>0</v>
      </c>
      <c r="CR125" s="0" t="n">
        <f aca="false">AO125/AO$183</f>
        <v>0</v>
      </c>
      <c r="CS125" s="0" t="n">
        <f aca="false">AP125/AP$183</f>
        <v>0</v>
      </c>
      <c r="CT125" s="0" t="n">
        <f aca="false">AQ125/AQ$183</f>
        <v>0</v>
      </c>
      <c r="CU125" s="0" t="n">
        <f aca="false">AR125/AR$183</f>
        <v>0</v>
      </c>
      <c r="CV125" s="0" t="n">
        <f aca="false">AS125/AS$183</f>
        <v>0</v>
      </c>
      <c r="CW125" s="0" t="n">
        <f aca="false">AT125/AT$183</f>
        <v>0</v>
      </c>
      <c r="CX125" s="0" t="n">
        <f aca="false">AU125/AU$183</f>
        <v>0</v>
      </c>
      <c r="CY125" s="0" t="n">
        <f aca="false">AV125/AV$183</f>
        <v>7.59301442672741E-005</v>
      </c>
      <c r="CZ125" s="0" t="n">
        <f aca="false">AW125/AW$183</f>
        <v>0</v>
      </c>
      <c r="DA125" s="0" t="n">
        <f aca="false">AX125/AX$183</f>
        <v>0</v>
      </c>
      <c r="DB125" s="0" t="n">
        <f aca="false">AY125/AY$183</f>
        <v>0</v>
      </c>
    </row>
    <row r="126" customFormat="false" ht="13" hidden="false" customHeight="false" outlineLevel="0" collapsed="false">
      <c r="A126" s="0" t="s">
        <v>176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15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V126" s="0" t="n">
        <v>0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0</v>
      </c>
      <c r="AG126" s="0" t="n">
        <v>0</v>
      </c>
      <c r="AH126" s="0" t="n">
        <v>0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0</v>
      </c>
      <c r="AP126" s="0" t="n">
        <v>0</v>
      </c>
      <c r="AQ126" s="0" t="n">
        <v>0</v>
      </c>
      <c r="AR126" s="0" t="n">
        <v>0</v>
      </c>
      <c r="AS126" s="0" t="n">
        <v>0</v>
      </c>
      <c r="AT126" s="0" t="n">
        <v>0</v>
      </c>
      <c r="AU126" s="0" t="n">
        <v>0</v>
      </c>
      <c r="AV126" s="0" t="n">
        <v>0</v>
      </c>
      <c r="AW126" s="0" t="n">
        <v>0</v>
      </c>
      <c r="AX126" s="0" t="n">
        <v>0</v>
      </c>
      <c r="AY126" s="0" t="n">
        <v>0</v>
      </c>
      <c r="BA126" s="0" t="n">
        <f aca="false">SUM(B126:AY126)</f>
        <v>15</v>
      </c>
      <c r="BD126" s="0" t="s">
        <v>176</v>
      </c>
      <c r="BE126" s="0" t="n">
        <f aca="false">B126/B$183</f>
        <v>0</v>
      </c>
      <c r="BF126" s="0" t="n">
        <f aca="false">C126/C$183</f>
        <v>0</v>
      </c>
      <c r="BG126" s="0" t="n">
        <f aca="false">D126/D$183</f>
        <v>0</v>
      </c>
      <c r="BH126" s="0" t="n">
        <f aca="false">E126/E$183</f>
        <v>0</v>
      </c>
      <c r="BI126" s="0" t="n">
        <f aca="false">F126/F$183</f>
        <v>0</v>
      </c>
      <c r="BJ126" s="0" t="n">
        <f aca="false">G126/G$183</f>
        <v>0</v>
      </c>
      <c r="BK126" s="0" t="n">
        <f aca="false">H126/H$183</f>
        <v>0</v>
      </c>
      <c r="BL126" s="0" t="n">
        <f aca="false">I126/I$183</f>
        <v>0</v>
      </c>
      <c r="BM126" s="0" t="n">
        <f aca="false">J126/J$183</f>
        <v>0</v>
      </c>
      <c r="BN126" s="0" t="n">
        <f aca="false">K126/K$183</f>
        <v>0</v>
      </c>
      <c r="BO126" s="0" t="n">
        <f aca="false">L126/L$183</f>
        <v>0.00229498164014688</v>
      </c>
      <c r="BP126" s="0" t="n">
        <f aca="false">M126/M$183</f>
        <v>0</v>
      </c>
      <c r="BQ126" s="0" t="n">
        <f aca="false">N126/N$183</f>
        <v>0</v>
      </c>
      <c r="BR126" s="0" t="n">
        <f aca="false">O126/O$183</f>
        <v>0</v>
      </c>
      <c r="BS126" s="0" t="n">
        <f aca="false">P126/P$183</f>
        <v>0</v>
      </c>
      <c r="BT126" s="0" t="n">
        <f aca="false">Q126/Q$183</f>
        <v>0</v>
      </c>
      <c r="BU126" s="0" t="n">
        <f aca="false">R126/R$183</f>
        <v>0</v>
      </c>
      <c r="BV126" s="0" t="n">
        <f aca="false">S126/S$183</f>
        <v>0</v>
      </c>
      <c r="BW126" s="0" t="n">
        <f aca="false">T126/T$183</f>
        <v>0</v>
      </c>
      <c r="BX126" s="0" t="n">
        <f aca="false">U126/U$183</f>
        <v>0</v>
      </c>
      <c r="BY126" s="0" t="n">
        <f aca="false">V126/V$183</f>
        <v>0</v>
      </c>
      <c r="BZ126" s="0" t="n">
        <f aca="false">W126/W$183</f>
        <v>0</v>
      </c>
      <c r="CA126" s="0" t="n">
        <f aca="false">X126/X$183</f>
        <v>0</v>
      </c>
      <c r="CB126" s="0" t="n">
        <f aca="false">Y126/Y$183</f>
        <v>0</v>
      </c>
      <c r="CC126" s="0" t="n">
        <f aca="false">Z126/Z$183</f>
        <v>0</v>
      </c>
      <c r="CD126" s="0" t="n">
        <f aca="false">AA126/AA$183</f>
        <v>0</v>
      </c>
      <c r="CE126" s="0" t="n">
        <f aca="false">AB126/AB$183</f>
        <v>0</v>
      </c>
      <c r="CF126" s="0" t="n">
        <f aca="false">AC126/AC$183</f>
        <v>0</v>
      </c>
      <c r="CG126" s="0" t="n">
        <f aca="false">AD126/AD$183</f>
        <v>0</v>
      </c>
      <c r="CH126" s="0" t="n">
        <f aca="false">AE126/AE$183</f>
        <v>0</v>
      </c>
      <c r="CI126" s="0" t="n">
        <f aca="false">AF126/AF$183</f>
        <v>0</v>
      </c>
      <c r="CJ126" s="0" t="n">
        <f aca="false">AG126/AG$183</f>
        <v>0</v>
      </c>
      <c r="CK126" s="0" t="n">
        <f aca="false">AH126/AH$183</f>
        <v>0</v>
      </c>
      <c r="CL126" s="0" t="n">
        <f aca="false">AI126/AI$183</f>
        <v>0</v>
      </c>
      <c r="CM126" s="0" t="n">
        <f aca="false">AJ126/AJ$183</f>
        <v>0</v>
      </c>
      <c r="CN126" s="0" t="n">
        <f aca="false">AK126/AK$183</f>
        <v>0</v>
      </c>
      <c r="CO126" s="0" t="n">
        <f aca="false">AL126/AL$183</f>
        <v>0</v>
      </c>
      <c r="CP126" s="0" t="n">
        <f aca="false">AM126/AM$183</f>
        <v>0</v>
      </c>
      <c r="CQ126" s="0" t="n">
        <f aca="false">AN126/AN$183</f>
        <v>0</v>
      </c>
      <c r="CR126" s="0" t="n">
        <f aca="false">AO126/AO$183</f>
        <v>0</v>
      </c>
      <c r="CS126" s="0" t="n">
        <f aca="false">AP126/AP$183</f>
        <v>0</v>
      </c>
      <c r="CT126" s="0" t="n">
        <f aca="false">AQ126/AQ$183</f>
        <v>0</v>
      </c>
      <c r="CU126" s="0" t="n">
        <f aca="false">AR126/AR$183</f>
        <v>0</v>
      </c>
      <c r="CV126" s="0" t="n">
        <f aca="false">AS126/AS$183</f>
        <v>0</v>
      </c>
      <c r="CW126" s="0" t="n">
        <f aca="false">AT126/AT$183</f>
        <v>0</v>
      </c>
      <c r="CX126" s="0" t="n">
        <f aca="false">AU126/AU$183</f>
        <v>0</v>
      </c>
      <c r="CY126" s="0" t="n">
        <f aca="false">AV126/AV$183</f>
        <v>0</v>
      </c>
      <c r="CZ126" s="0" t="n">
        <f aca="false">AW126/AW$183</f>
        <v>0</v>
      </c>
      <c r="DA126" s="0" t="n">
        <f aca="false">AX126/AX$183</f>
        <v>0</v>
      </c>
      <c r="DB126" s="0" t="n">
        <f aca="false">AY126/AY$183</f>
        <v>0</v>
      </c>
    </row>
    <row r="127" customFormat="false" ht="13" hidden="false" customHeight="false" outlineLevel="0" collapsed="false">
      <c r="A127" s="0" t="s">
        <v>177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24</v>
      </c>
      <c r="M127" s="0" t="n">
        <v>0</v>
      </c>
      <c r="N127" s="0" t="n">
        <v>1</v>
      </c>
      <c r="O127" s="0" t="n">
        <v>0</v>
      </c>
      <c r="P127" s="0" t="n">
        <v>1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0</v>
      </c>
      <c r="AG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v>0</v>
      </c>
      <c r="AQ127" s="0" t="n">
        <v>0</v>
      </c>
      <c r="AR127" s="0" t="n">
        <v>0</v>
      </c>
      <c r="AS127" s="0" t="n">
        <v>0</v>
      </c>
      <c r="AT127" s="0" t="n">
        <v>0</v>
      </c>
      <c r="AU127" s="0" t="n">
        <v>0</v>
      </c>
      <c r="AV127" s="0" t="n">
        <v>0</v>
      </c>
      <c r="AW127" s="0" t="n">
        <v>0</v>
      </c>
      <c r="AX127" s="0" t="n">
        <v>0</v>
      </c>
      <c r="AY127" s="0" t="n">
        <v>0</v>
      </c>
      <c r="BA127" s="0" t="n">
        <f aca="false">SUM(B127:AY127)</f>
        <v>26</v>
      </c>
      <c r="BD127" s="0" t="s">
        <v>177</v>
      </c>
      <c r="BE127" s="0" t="n">
        <f aca="false">B127/B$183</f>
        <v>0</v>
      </c>
      <c r="BF127" s="0" t="n">
        <f aca="false">C127/C$183</f>
        <v>0</v>
      </c>
      <c r="BG127" s="0" t="n">
        <f aca="false">D127/D$183</f>
        <v>0</v>
      </c>
      <c r="BH127" s="0" t="n">
        <f aca="false">E127/E$183</f>
        <v>0</v>
      </c>
      <c r="BI127" s="0" t="n">
        <f aca="false">F127/F$183</f>
        <v>0</v>
      </c>
      <c r="BJ127" s="0" t="n">
        <f aca="false">G127/G$183</f>
        <v>0</v>
      </c>
      <c r="BK127" s="0" t="n">
        <f aca="false">H127/H$183</f>
        <v>0</v>
      </c>
      <c r="BL127" s="0" t="n">
        <f aca="false">I127/I$183</f>
        <v>0</v>
      </c>
      <c r="BM127" s="0" t="n">
        <f aca="false">J127/J$183</f>
        <v>0</v>
      </c>
      <c r="BN127" s="0" t="n">
        <f aca="false">K127/K$183</f>
        <v>0</v>
      </c>
      <c r="BO127" s="0" t="n">
        <f aca="false">L127/L$183</f>
        <v>0.00367197062423501</v>
      </c>
      <c r="BP127" s="0" t="n">
        <f aca="false">M127/M$183</f>
        <v>0</v>
      </c>
      <c r="BQ127" s="0" t="n">
        <f aca="false">N127/N$183</f>
        <v>0.000151699029126214</v>
      </c>
      <c r="BR127" s="0" t="n">
        <f aca="false">O127/O$183</f>
        <v>0</v>
      </c>
      <c r="BS127" s="0" t="n">
        <f aca="false">P127/P$183</f>
        <v>0.000152322924600152</v>
      </c>
      <c r="BT127" s="0" t="n">
        <f aca="false">Q127/Q$183</f>
        <v>0</v>
      </c>
      <c r="BU127" s="0" t="n">
        <f aca="false">R127/R$183</f>
        <v>0</v>
      </c>
      <c r="BV127" s="0" t="n">
        <f aca="false">S127/S$183</f>
        <v>0</v>
      </c>
      <c r="BW127" s="0" t="n">
        <f aca="false">T127/T$183</f>
        <v>0</v>
      </c>
      <c r="BX127" s="0" t="n">
        <f aca="false">U127/U$183</f>
        <v>0</v>
      </c>
      <c r="BY127" s="0" t="n">
        <f aca="false">V127/V$183</f>
        <v>0</v>
      </c>
      <c r="BZ127" s="0" t="n">
        <f aca="false">W127/W$183</f>
        <v>0</v>
      </c>
      <c r="CA127" s="0" t="n">
        <f aca="false">X127/X$183</f>
        <v>0</v>
      </c>
      <c r="CB127" s="0" t="n">
        <f aca="false">Y127/Y$183</f>
        <v>0</v>
      </c>
      <c r="CC127" s="0" t="n">
        <f aca="false">Z127/Z$183</f>
        <v>0</v>
      </c>
      <c r="CD127" s="0" t="n">
        <f aca="false">AA127/AA$183</f>
        <v>0</v>
      </c>
      <c r="CE127" s="0" t="n">
        <f aca="false">AB127/AB$183</f>
        <v>0</v>
      </c>
      <c r="CF127" s="0" t="n">
        <f aca="false">AC127/AC$183</f>
        <v>0</v>
      </c>
      <c r="CG127" s="0" t="n">
        <f aca="false">AD127/AD$183</f>
        <v>0</v>
      </c>
      <c r="CH127" s="0" t="n">
        <f aca="false">AE127/AE$183</f>
        <v>0</v>
      </c>
      <c r="CI127" s="0" t="n">
        <f aca="false">AF127/AF$183</f>
        <v>0</v>
      </c>
      <c r="CJ127" s="0" t="n">
        <f aca="false">AG127/AG$183</f>
        <v>0</v>
      </c>
      <c r="CK127" s="0" t="n">
        <f aca="false">AH127/AH$183</f>
        <v>0</v>
      </c>
      <c r="CL127" s="0" t="n">
        <f aca="false">AI127/AI$183</f>
        <v>0</v>
      </c>
      <c r="CM127" s="0" t="n">
        <f aca="false">AJ127/AJ$183</f>
        <v>0</v>
      </c>
      <c r="CN127" s="0" t="n">
        <f aca="false">AK127/AK$183</f>
        <v>0</v>
      </c>
      <c r="CO127" s="0" t="n">
        <f aca="false">AL127/AL$183</f>
        <v>0</v>
      </c>
      <c r="CP127" s="0" t="n">
        <f aca="false">AM127/AM$183</f>
        <v>0</v>
      </c>
      <c r="CQ127" s="0" t="n">
        <f aca="false">AN127/AN$183</f>
        <v>0</v>
      </c>
      <c r="CR127" s="0" t="n">
        <f aca="false">AO127/AO$183</f>
        <v>0</v>
      </c>
      <c r="CS127" s="0" t="n">
        <f aca="false">AP127/AP$183</f>
        <v>0</v>
      </c>
      <c r="CT127" s="0" t="n">
        <f aca="false">AQ127/AQ$183</f>
        <v>0</v>
      </c>
      <c r="CU127" s="0" t="n">
        <f aca="false">AR127/AR$183</f>
        <v>0</v>
      </c>
      <c r="CV127" s="0" t="n">
        <f aca="false">AS127/AS$183</f>
        <v>0</v>
      </c>
      <c r="CW127" s="0" t="n">
        <f aca="false">AT127/AT$183</f>
        <v>0</v>
      </c>
      <c r="CX127" s="0" t="n">
        <f aca="false">AU127/AU$183</f>
        <v>0</v>
      </c>
      <c r="CY127" s="0" t="n">
        <f aca="false">AV127/AV$183</f>
        <v>0</v>
      </c>
      <c r="CZ127" s="0" t="n">
        <f aca="false">AW127/AW$183</f>
        <v>0</v>
      </c>
      <c r="DA127" s="0" t="n">
        <f aca="false">AX127/AX$183</f>
        <v>0</v>
      </c>
      <c r="DB127" s="0" t="n">
        <f aca="false">AY127/AY$183</f>
        <v>0</v>
      </c>
    </row>
    <row r="128" customFormat="false" ht="13" hidden="false" customHeight="false" outlineLevel="0" collapsed="false">
      <c r="A128" s="0" t="s">
        <v>178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9</v>
      </c>
      <c r="M128" s="0" t="n">
        <v>0</v>
      </c>
      <c r="N128" s="0" t="n">
        <v>0</v>
      </c>
      <c r="O128" s="0" t="n">
        <v>0</v>
      </c>
      <c r="P128" s="0" t="n">
        <v>3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0</v>
      </c>
      <c r="AQ128" s="0" t="n">
        <v>0</v>
      </c>
      <c r="AR128" s="0" t="n">
        <v>0</v>
      </c>
      <c r="AS128" s="0" t="n">
        <v>0</v>
      </c>
      <c r="AT128" s="0" t="n">
        <v>0</v>
      </c>
      <c r="AU128" s="0" t="n">
        <v>0</v>
      </c>
      <c r="AV128" s="0" t="n">
        <v>0</v>
      </c>
      <c r="AW128" s="0" t="n">
        <v>0.5</v>
      </c>
      <c r="AX128" s="0" t="n">
        <v>0</v>
      </c>
      <c r="AY128" s="0" t="n">
        <v>0</v>
      </c>
      <c r="BA128" s="0" t="n">
        <f aca="false">SUM(B128:AY128)</f>
        <v>12.5</v>
      </c>
      <c r="BD128" s="0" t="s">
        <v>178</v>
      </c>
      <c r="BE128" s="0" t="n">
        <f aca="false">B128/B$183</f>
        <v>0</v>
      </c>
      <c r="BF128" s="0" t="n">
        <f aca="false">C128/C$183</f>
        <v>0</v>
      </c>
      <c r="BG128" s="0" t="n">
        <f aca="false">D128/D$183</f>
        <v>0</v>
      </c>
      <c r="BH128" s="0" t="n">
        <f aca="false">E128/E$183</f>
        <v>0</v>
      </c>
      <c r="BI128" s="0" t="n">
        <f aca="false">F128/F$183</f>
        <v>0</v>
      </c>
      <c r="BJ128" s="0" t="n">
        <f aca="false">G128/G$183</f>
        <v>0</v>
      </c>
      <c r="BK128" s="0" t="n">
        <f aca="false">H128/H$183</f>
        <v>0</v>
      </c>
      <c r="BL128" s="0" t="n">
        <f aca="false">I128/I$183</f>
        <v>0</v>
      </c>
      <c r="BM128" s="0" t="n">
        <f aca="false">J128/J$183</f>
        <v>0</v>
      </c>
      <c r="BN128" s="0" t="n">
        <f aca="false">K128/K$183</f>
        <v>0</v>
      </c>
      <c r="BO128" s="0" t="n">
        <f aca="false">L128/L$183</f>
        <v>0.00137698898408813</v>
      </c>
      <c r="BP128" s="0" t="n">
        <f aca="false">M128/M$183</f>
        <v>0</v>
      </c>
      <c r="BQ128" s="0" t="n">
        <f aca="false">N128/N$183</f>
        <v>0</v>
      </c>
      <c r="BR128" s="0" t="n">
        <f aca="false">O128/O$183</f>
        <v>0</v>
      </c>
      <c r="BS128" s="0" t="n">
        <f aca="false">P128/P$183</f>
        <v>0.000456968773800457</v>
      </c>
      <c r="BT128" s="0" t="n">
        <f aca="false">Q128/Q$183</f>
        <v>0</v>
      </c>
      <c r="BU128" s="0" t="n">
        <f aca="false">R128/R$183</f>
        <v>0</v>
      </c>
      <c r="BV128" s="0" t="n">
        <f aca="false">S128/S$183</f>
        <v>0</v>
      </c>
      <c r="BW128" s="0" t="n">
        <f aca="false">T128/T$183</f>
        <v>0</v>
      </c>
      <c r="BX128" s="0" t="n">
        <f aca="false">U128/U$183</f>
        <v>0</v>
      </c>
      <c r="BY128" s="0" t="n">
        <f aca="false">V128/V$183</f>
        <v>0</v>
      </c>
      <c r="BZ128" s="0" t="n">
        <f aca="false">W128/W$183</f>
        <v>0</v>
      </c>
      <c r="CA128" s="0" t="n">
        <f aca="false">X128/X$183</f>
        <v>0</v>
      </c>
      <c r="CB128" s="0" t="n">
        <f aca="false">Y128/Y$183</f>
        <v>0</v>
      </c>
      <c r="CC128" s="0" t="n">
        <f aca="false">Z128/Z$183</f>
        <v>0</v>
      </c>
      <c r="CD128" s="0" t="n">
        <f aca="false">AA128/AA$183</f>
        <v>0</v>
      </c>
      <c r="CE128" s="0" t="n">
        <f aca="false">AB128/AB$183</f>
        <v>0</v>
      </c>
      <c r="CF128" s="0" t="n">
        <f aca="false">AC128/AC$183</f>
        <v>0</v>
      </c>
      <c r="CG128" s="0" t="n">
        <f aca="false">AD128/AD$183</f>
        <v>0</v>
      </c>
      <c r="CH128" s="0" t="n">
        <f aca="false">AE128/AE$183</f>
        <v>0</v>
      </c>
      <c r="CI128" s="0" t="n">
        <f aca="false">AF128/AF$183</f>
        <v>0</v>
      </c>
      <c r="CJ128" s="0" t="n">
        <f aca="false">AG128/AG$183</f>
        <v>0</v>
      </c>
      <c r="CK128" s="0" t="n">
        <f aca="false">AH128/AH$183</f>
        <v>0</v>
      </c>
      <c r="CL128" s="0" t="n">
        <f aca="false">AI128/AI$183</f>
        <v>0</v>
      </c>
      <c r="CM128" s="0" t="n">
        <f aca="false">AJ128/AJ$183</f>
        <v>0</v>
      </c>
      <c r="CN128" s="0" t="n">
        <f aca="false">AK128/AK$183</f>
        <v>0</v>
      </c>
      <c r="CO128" s="0" t="n">
        <f aca="false">AL128/AL$183</f>
        <v>0</v>
      </c>
      <c r="CP128" s="0" t="n">
        <f aca="false">AM128/AM$183</f>
        <v>0</v>
      </c>
      <c r="CQ128" s="0" t="n">
        <f aca="false">AN128/AN$183</f>
        <v>0</v>
      </c>
      <c r="CR128" s="0" t="n">
        <f aca="false">AO128/AO$183</f>
        <v>0</v>
      </c>
      <c r="CS128" s="0" t="n">
        <f aca="false">AP128/AP$183</f>
        <v>0</v>
      </c>
      <c r="CT128" s="0" t="n">
        <f aca="false">AQ128/AQ$183</f>
        <v>0</v>
      </c>
      <c r="CU128" s="0" t="n">
        <f aca="false">AR128/AR$183</f>
        <v>0</v>
      </c>
      <c r="CV128" s="0" t="n">
        <f aca="false">AS128/AS$183</f>
        <v>0</v>
      </c>
      <c r="CW128" s="0" t="n">
        <f aca="false">AT128/AT$183</f>
        <v>0</v>
      </c>
      <c r="CX128" s="0" t="n">
        <f aca="false">AU128/AU$183</f>
        <v>0</v>
      </c>
      <c r="CY128" s="0" t="n">
        <f aca="false">AV128/AV$183</f>
        <v>0</v>
      </c>
      <c r="CZ128" s="0" t="n">
        <f aca="false">AW128/AW$183</f>
        <v>7.60167236792094E-005</v>
      </c>
      <c r="DA128" s="0" t="n">
        <f aca="false">AX128/AX$183</f>
        <v>0</v>
      </c>
      <c r="DB128" s="0" t="n">
        <f aca="false">AY128/AY$183</f>
        <v>0</v>
      </c>
    </row>
    <row r="129" customFormat="false" ht="13" hidden="false" customHeight="false" outlineLevel="0" collapsed="false">
      <c r="A129" s="0" t="s">
        <v>179</v>
      </c>
      <c r="B129" s="0" t="n">
        <v>0</v>
      </c>
      <c r="C129" s="0" t="n">
        <v>0</v>
      </c>
      <c r="D129" s="0" t="n">
        <v>82</v>
      </c>
      <c r="E129" s="0" t="n">
        <v>0</v>
      </c>
      <c r="F129" s="0" t="n">
        <v>0</v>
      </c>
      <c r="G129" s="0" t="n">
        <v>0</v>
      </c>
      <c r="H129" s="0" t="n">
        <v>7</v>
      </c>
      <c r="I129" s="0" t="n">
        <v>0</v>
      </c>
      <c r="J129" s="0" t="n">
        <v>4</v>
      </c>
      <c r="K129" s="0" t="n">
        <v>0</v>
      </c>
      <c r="L129" s="0" t="n">
        <v>2</v>
      </c>
      <c r="M129" s="0" t="n">
        <v>4</v>
      </c>
      <c r="N129" s="0" t="n">
        <v>0</v>
      </c>
      <c r="O129" s="0" t="n">
        <v>0</v>
      </c>
      <c r="P129" s="0" t="n">
        <v>1</v>
      </c>
      <c r="Q129" s="0" t="n">
        <v>3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1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v>0</v>
      </c>
      <c r="AQ129" s="0" t="n">
        <v>0</v>
      </c>
      <c r="AR129" s="0" t="n">
        <v>0</v>
      </c>
      <c r="AS129" s="0" t="n">
        <v>0</v>
      </c>
      <c r="AT129" s="0" t="n">
        <v>1.5</v>
      </c>
      <c r="AU129" s="0" t="n">
        <v>0</v>
      </c>
      <c r="AV129" s="0" t="n">
        <v>0</v>
      </c>
      <c r="AW129" s="0" t="n">
        <v>0</v>
      </c>
      <c r="AX129" s="0" t="n">
        <v>0</v>
      </c>
      <c r="AY129" s="0" t="n">
        <v>0</v>
      </c>
      <c r="BA129" s="0" t="n">
        <f aca="false">SUM(B129:AY129)</f>
        <v>105.5</v>
      </c>
      <c r="BD129" s="0" t="s">
        <v>179</v>
      </c>
      <c r="BE129" s="0" t="n">
        <f aca="false">B129/B$183</f>
        <v>0</v>
      </c>
      <c r="BF129" s="0" t="n">
        <f aca="false">C129/C$183</f>
        <v>0</v>
      </c>
      <c r="BG129" s="0" t="n">
        <f aca="false">D129/D$183</f>
        <v>0.0124374336417412</v>
      </c>
      <c r="BH129" s="0" t="n">
        <f aca="false">E129/E$183</f>
        <v>0</v>
      </c>
      <c r="BI129" s="0" t="n">
        <f aca="false">F129/F$183</f>
        <v>0</v>
      </c>
      <c r="BJ129" s="0" t="n">
        <f aca="false">G129/G$183</f>
        <v>0</v>
      </c>
      <c r="BK129" s="0" t="n">
        <f aca="false">H129/H$183</f>
        <v>0.00106286061342241</v>
      </c>
      <c r="BL129" s="0" t="n">
        <f aca="false">I129/I$183</f>
        <v>0</v>
      </c>
      <c r="BM129" s="0" t="n">
        <f aca="false">J129/J$183</f>
        <v>0.000607164541590771</v>
      </c>
      <c r="BN129" s="0" t="n">
        <f aca="false">K129/K$183</f>
        <v>0</v>
      </c>
      <c r="BO129" s="0" t="n">
        <f aca="false">L129/L$183</f>
        <v>0.000305997552019584</v>
      </c>
      <c r="BP129" s="0" t="n">
        <f aca="false">M129/M$183</f>
        <v>0.00060725671777744</v>
      </c>
      <c r="BQ129" s="0" t="n">
        <f aca="false">N129/N$183</f>
        <v>0</v>
      </c>
      <c r="BR129" s="0" t="n">
        <f aca="false">O129/O$183</f>
        <v>0</v>
      </c>
      <c r="BS129" s="0" t="n">
        <f aca="false">P129/P$183</f>
        <v>0.000152322924600152</v>
      </c>
      <c r="BT129" s="0" t="n">
        <f aca="false">Q129/Q$183</f>
        <v>0.000455511691466748</v>
      </c>
      <c r="BU129" s="0" t="n">
        <f aca="false">R129/R$183</f>
        <v>0</v>
      </c>
      <c r="BV129" s="0" t="n">
        <f aca="false">S129/S$183</f>
        <v>0</v>
      </c>
      <c r="BW129" s="0" t="n">
        <f aca="false">T129/T$183</f>
        <v>0</v>
      </c>
      <c r="BX129" s="0" t="n">
        <f aca="false">U129/U$183</f>
        <v>0</v>
      </c>
      <c r="BY129" s="0" t="n">
        <f aca="false">V129/V$183</f>
        <v>0</v>
      </c>
      <c r="BZ129" s="0" t="n">
        <f aca="false">W129/W$183</f>
        <v>0</v>
      </c>
      <c r="CA129" s="0" t="n">
        <f aca="false">X129/X$183</f>
        <v>0</v>
      </c>
      <c r="CB129" s="0" t="n">
        <f aca="false">Y129/Y$183</f>
        <v>0</v>
      </c>
      <c r="CC129" s="0" t="n">
        <f aca="false">Z129/Z$183</f>
        <v>0</v>
      </c>
      <c r="CD129" s="0" t="n">
        <f aca="false">AA129/AA$183</f>
        <v>0</v>
      </c>
      <c r="CE129" s="0" t="n">
        <f aca="false">AB129/AB$183</f>
        <v>0</v>
      </c>
      <c r="CF129" s="0" t="n">
        <f aca="false">AC129/AC$183</f>
        <v>0</v>
      </c>
      <c r="CG129" s="0" t="n">
        <f aca="false">AD129/AD$183</f>
        <v>0</v>
      </c>
      <c r="CH129" s="0" t="n">
        <f aca="false">AE129/AE$183</f>
        <v>0</v>
      </c>
      <c r="CI129" s="0" t="n">
        <f aca="false">AF129/AF$183</f>
        <v>0</v>
      </c>
      <c r="CJ129" s="0" t="n">
        <f aca="false">AG129/AG$183</f>
        <v>0</v>
      </c>
      <c r="CK129" s="0" t="n">
        <f aca="false">AH129/AH$183</f>
        <v>0.000151745068285281</v>
      </c>
      <c r="CL129" s="0" t="n">
        <f aca="false">AI129/AI$183</f>
        <v>0</v>
      </c>
      <c r="CM129" s="0" t="n">
        <f aca="false">AJ129/AJ$183</f>
        <v>0</v>
      </c>
      <c r="CN129" s="0" t="n">
        <f aca="false">AK129/AK$183</f>
        <v>0</v>
      </c>
      <c r="CO129" s="0" t="n">
        <f aca="false">AL129/AL$183</f>
        <v>0</v>
      </c>
      <c r="CP129" s="0" t="n">
        <f aca="false">AM129/AM$183</f>
        <v>0</v>
      </c>
      <c r="CQ129" s="0" t="n">
        <f aca="false">AN129/AN$183</f>
        <v>0</v>
      </c>
      <c r="CR129" s="0" t="n">
        <f aca="false">AO129/AO$183</f>
        <v>0</v>
      </c>
      <c r="CS129" s="0" t="n">
        <f aca="false">AP129/AP$183</f>
        <v>0</v>
      </c>
      <c r="CT129" s="0" t="n">
        <f aca="false">AQ129/AQ$183</f>
        <v>0</v>
      </c>
      <c r="CU129" s="0" t="n">
        <f aca="false">AR129/AR$183</f>
        <v>0</v>
      </c>
      <c r="CV129" s="0" t="n">
        <f aca="false">AS129/AS$183</f>
        <v>0</v>
      </c>
      <c r="CW129" s="0" t="n">
        <f aca="false">AT129/AT$183</f>
        <v>0.000227686703096539</v>
      </c>
      <c r="CX129" s="0" t="n">
        <f aca="false">AU129/AU$183</f>
        <v>0</v>
      </c>
      <c r="CY129" s="0" t="n">
        <f aca="false">AV129/AV$183</f>
        <v>0</v>
      </c>
      <c r="CZ129" s="0" t="n">
        <f aca="false">AW129/AW$183</f>
        <v>0</v>
      </c>
      <c r="DA129" s="0" t="n">
        <f aca="false">AX129/AX$183</f>
        <v>0</v>
      </c>
      <c r="DB129" s="0" t="n">
        <f aca="false">AY129/AY$183</f>
        <v>0</v>
      </c>
    </row>
    <row r="130" customFormat="false" ht="13" hidden="false" customHeight="false" outlineLevel="0" collapsed="false">
      <c r="A130" s="0" t="s">
        <v>180</v>
      </c>
      <c r="B130" s="0" t="n">
        <v>0</v>
      </c>
      <c r="C130" s="0" t="n">
        <v>0</v>
      </c>
      <c r="D130" s="0" t="n">
        <v>0</v>
      </c>
      <c r="E130" s="0" t="n">
        <v>2</v>
      </c>
      <c r="F130" s="0" t="n">
        <v>0</v>
      </c>
      <c r="G130" s="0" t="n">
        <v>0</v>
      </c>
      <c r="H130" s="0" t="n">
        <v>12</v>
      </c>
      <c r="I130" s="0" t="n">
        <v>0</v>
      </c>
      <c r="J130" s="0" t="n">
        <v>2</v>
      </c>
      <c r="K130" s="0" t="n">
        <v>7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0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0</v>
      </c>
      <c r="AG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0</v>
      </c>
      <c r="AR130" s="0" t="n">
        <v>0</v>
      </c>
      <c r="AS130" s="0" t="n">
        <v>0</v>
      </c>
      <c r="AT130" s="0" t="n">
        <v>0</v>
      </c>
      <c r="AU130" s="0" t="n">
        <v>0</v>
      </c>
      <c r="AV130" s="0" t="n">
        <v>0</v>
      </c>
      <c r="AW130" s="0" t="n">
        <v>0</v>
      </c>
      <c r="AX130" s="0" t="n">
        <v>0</v>
      </c>
      <c r="AY130" s="0" t="n">
        <v>0</v>
      </c>
      <c r="BA130" s="0" t="n">
        <f aca="false">SUM(B130:AY130)</f>
        <v>23</v>
      </c>
      <c r="BD130" s="0" t="s">
        <v>180</v>
      </c>
      <c r="BE130" s="0" t="n">
        <f aca="false">B130/B$183</f>
        <v>0</v>
      </c>
      <c r="BF130" s="0" t="n">
        <f aca="false">C130/C$183</f>
        <v>0</v>
      </c>
      <c r="BG130" s="0" t="n">
        <f aca="false">D130/D$183</f>
        <v>0</v>
      </c>
      <c r="BH130" s="0" t="n">
        <f aca="false">E130/E$183</f>
        <v>0.000304136253041363</v>
      </c>
      <c r="BI130" s="0" t="n">
        <f aca="false">F130/F$183</f>
        <v>0</v>
      </c>
      <c r="BJ130" s="0" t="n">
        <f aca="false">G130/G$183</f>
        <v>0</v>
      </c>
      <c r="BK130" s="0" t="n">
        <f aca="false">H130/H$183</f>
        <v>0.00182204676586699</v>
      </c>
      <c r="BL130" s="0" t="n">
        <f aca="false">I130/I$183</f>
        <v>0</v>
      </c>
      <c r="BM130" s="0" t="n">
        <f aca="false">J130/J$183</f>
        <v>0.000303582270795386</v>
      </c>
      <c r="BN130" s="0" t="n">
        <f aca="false">K130/K$183</f>
        <v>0.00106253794778385</v>
      </c>
      <c r="BO130" s="0" t="n">
        <f aca="false">L130/L$183</f>
        <v>0</v>
      </c>
      <c r="BP130" s="0" t="n">
        <f aca="false">M130/M$183</f>
        <v>0</v>
      </c>
      <c r="BQ130" s="0" t="n">
        <f aca="false">N130/N$183</f>
        <v>0</v>
      </c>
      <c r="BR130" s="0" t="n">
        <f aca="false">O130/O$183</f>
        <v>0</v>
      </c>
      <c r="BS130" s="0" t="n">
        <f aca="false">P130/P$183</f>
        <v>0</v>
      </c>
      <c r="BT130" s="0" t="n">
        <f aca="false">Q130/Q$183</f>
        <v>0</v>
      </c>
      <c r="BU130" s="0" t="n">
        <f aca="false">R130/R$183</f>
        <v>0</v>
      </c>
      <c r="BV130" s="0" t="n">
        <f aca="false">S130/S$183</f>
        <v>0</v>
      </c>
      <c r="BW130" s="0" t="n">
        <f aca="false">T130/T$183</f>
        <v>0</v>
      </c>
      <c r="BX130" s="0" t="n">
        <f aca="false">U130/U$183</f>
        <v>0</v>
      </c>
      <c r="BY130" s="0" t="n">
        <f aca="false">V130/V$183</f>
        <v>0</v>
      </c>
      <c r="BZ130" s="0" t="n">
        <f aca="false">W130/W$183</f>
        <v>0</v>
      </c>
      <c r="CA130" s="0" t="n">
        <f aca="false">X130/X$183</f>
        <v>0</v>
      </c>
      <c r="CB130" s="0" t="n">
        <f aca="false">Y130/Y$183</f>
        <v>0</v>
      </c>
      <c r="CC130" s="0" t="n">
        <f aca="false">Z130/Z$183</f>
        <v>0</v>
      </c>
      <c r="CD130" s="0" t="n">
        <f aca="false">AA130/AA$183</f>
        <v>0</v>
      </c>
      <c r="CE130" s="0" t="n">
        <f aca="false">AB130/AB$183</f>
        <v>0</v>
      </c>
      <c r="CF130" s="0" t="n">
        <f aca="false">AC130/AC$183</f>
        <v>0</v>
      </c>
      <c r="CG130" s="0" t="n">
        <f aca="false">AD130/AD$183</f>
        <v>0</v>
      </c>
      <c r="CH130" s="0" t="n">
        <f aca="false">AE130/AE$183</f>
        <v>0</v>
      </c>
      <c r="CI130" s="0" t="n">
        <f aca="false">AF130/AF$183</f>
        <v>0</v>
      </c>
      <c r="CJ130" s="0" t="n">
        <f aca="false">AG130/AG$183</f>
        <v>0</v>
      </c>
      <c r="CK130" s="0" t="n">
        <f aca="false">AH130/AH$183</f>
        <v>0</v>
      </c>
      <c r="CL130" s="0" t="n">
        <f aca="false">AI130/AI$183</f>
        <v>0</v>
      </c>
      <c r="CM130" s="0" t="n">
        <f aca="false">AJ130/AJ$183</f>
        <v>0</v>
      </c>
      <c r="CN130" s="0" t="n">
        <f aca="false">AK130/AK$183</f>
        <v>0</v>
      </c>
      <c r="CO130" s="0" t="n">
        <f aca="false">AL130/AL$183</f>
        <v>0</v>
      </c>
      <c r="CP130" s="0" t="n">
        <f aca="false">AM130/AM$183</f>
        <v>0</v>
      </c>
      <c r="CQ130" s="0" t="n">
        <f aca="false">AN130/AN$183</f>
        <v>0</v>
      </c>
      <c r="CR130" s="0" t="n">
        <f aca="false">AO130/AO$183</f>
        <v>0</v>
      </c>
      <c r="CS130" s="0" t="n">
        <f aca="false">AP130/AP$183</f>
        <v>0</v>
      </c>
      <c r="CT130" s="0" t="n">
        <f aca="false">AQ130/AQ$183</f>
        <v>0</v>
      </c>
      <c r="CU130" s="0" t="n">
        <f aca="false">AR130/AR$183</f>
        <v>0</v>
      </c>
      <c r="CV130" s="0" t="n">
        <f aca="false">AS130/AS$183</f>
        <v>0</v>
      </c>
      <c r="CW130" s="0" t="n">
        <f aca="false">AT130/AT$183</f>
        <v>0</v>
      </c>
      <c r="CX130" s="0" t="n">
        <f aca="false">AU130/AU$183</f>
        <v>0</v>
      </c>
      <c r="CY130" s="0" t="n">
        <f aca="false">AV130/AV$183</f>
        <v>0</v>
      </c>
      <c r="CZ130" s="0" t="n">
        <f aca="false">AW130/AW$183</f>
        <v>0</v>
      </c>
      <c r="DA130" s="0" t="n">
        <f aca="false">AX130/AX$183</f>
        <v>0</v>
      </c>
      <c r="DB130" s="0" t="n">
        <f aca="false">AY130/AY$183</f>
        <v>0</v>
      </c>
    </row>
    <row r="131" customFormat="false" ht="13" hidden="false" customHeight="false" outlineLevel="0" collapsed="false">
      <c r="A131" s="0" t="s">
        <v>181</v>
      </c>
      <c r="B131" s="0" t="n">
        <v>2</v>
      </c>
      <c r="C131" s="0" t="n">
        <v>4</v>
      </c>
      <c r="D131" s="0" t="n">
        <v>0</v>
      </c>
      <c r="E131" s="0" t="n">
        <v>1</v>
      </c>
      <c r="F131" s="0" t="n">
        <v>0</v>
      </c>
      <c r="G131" s="0" t="n">
        <v>0</v>
      </c>
      <c r="H131" s="0" t="n">
        <v>0</v>
      </c>
      <c r="I131" s="0" t="n">
        <v>1</v>
      </c>
      <c r="J131" s="0" t="n">
        <v>0</v>
      </c>
      <c r="K131" s="0" t="n">
        <v>1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1</v>
      </c>
      <c r="T131" s="0" t="n">
        <v>0</v>
      </c>
      <c r="U131" s="0" t="n">
        <v>0</v>
      </c>
      <c r="V131" s="0" t="n">
        <v>1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G131" s="0" t="n">
        <v>0</v>
      </c>
      <c r="AH131" s="0" t="n">
        <v>0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v>0</v>
      </c>
      <c r="AQ131" s="0" t="n">
        <v>0</v>
      </c>
      <c r="AR131" s="0" t="n">
        <v>0</v>
      </c>
      <c r="AS131" s="0" t="n">
        <v>0</v>
      </c>
      <c r="AT131" s="0" t="n">
        <v>0</v>
      </c>
      <c r="AU131" s="0" t="n">
        <v>0</v>
      </c>
      <c r="AV131" s="0" t="n">
        <v>0.5</v>
      </c>
      <c r="AW131" s="0" t="n">
        <v>0</v>
      </c>
      <c r="AX131" s="0" t="n">
        <v>0</v>
      </c>
      <c r="AY131" s="0" t="n">
        <v>0</v>
      </c>
      <c r="BA131" s="0" t="n">
        <f aca="false">SUM(B131:AY131)</f>
        <v>11.5</v>
      </c>
      <c r="BD131" s="0" t="s">
        <v>181</v>
      </c>
      <c r="BE131" s="0" t="n">
        <f aca="false">B131/B$183</f>
        <v>0.000303536196691455</v>
      </c>
      <c r="BF131" s="0" t="n">
        <f aca="false">C131/C$183</f>
        <v>0.000608087564609304</v>
      </c>
      <c r="BG131" s="0" t="n">
        <f aca="false">D131/D$183</f>
        <v>0</v>
      </c>
      <c r="BH131" s="0" t="n">
        <f aca="false">E131/E$183</f>
        <v>0.000152068126520681</v>
      </c>
      <c r="BI131" s="0" t="n">
        <f aca="false">F131/F$183</f>
        <v>0</v>
      </c>
      <c r="BJ131" s="0" t="n">
        <f aca="false">G131/G$183</f>
        <v>0</v>
      </c>
      <c r="BK131" s="0" t="n">
        <f aca="false">H131/H$183</f>
        <v>0</v>
      </c>
      <c r="BL131" s="0" t="n">
        <f aca="false">I131/I$183</f>
        <v>0.000151653017895056</v>
      </c>
      <c r="BM131" s="0" t="n">
        <f aca="false">J131/J$183</f>
        <v>0</v>
      </c>
      <c r="BN131" s="0" t="n">
        <f aca="false">K131/K$183</f>
        <v>0.000151791135397693</v>
      </c>
      <c r="BO131" s="0" t="n">
        <f aca="false">L131/L$183</f>
        <v>0</v>
      </c>
      <c r="BP131" s="0" t="n">
        <f aca="false">M131/M$183</f>
        <v>0</v>
      </c>
      <c r="BQ131" s="0" t="n">
        <f aca="false">N131/N$183</f>
        <v>0</v>
      </c>
      <c r="BR131" s="0" t="n">
        <f aca="false">O131/O$183</f>
        <v>0</v>
      </c>
      <c r="BS131" s="0" t="n">
        <f aca="false">P131/P$183</f>
        <v>0</v>
      </c>
      <c r="BT131" s="0" t="n">
        <f aca="false">Q131/Q$183</f>
        <v>0</v>
      </c>
      <c r="BU131" s="0" t="n">
        <f aca="false">R131/R$183</f>
        <v>0</v>
      </c>
      <c r="BV131" s="0" t="n">
        <f aca="false">S131/S$183</f>
        <v>0.000151837230488916</v>
      </c>
      <c r="BW131" s="0" t="n">
        <f aca="false">T131/T$183</f>
        <v>0</v>
      </c>
      <c r="BX131" s="0" t="n">
        <f aca="false">U131/U$183</f>
        <v>0</v>
      </c>
      <c r="BY131" s="0" t="n">
        <f aca="false">V131/V$183</f>
        <v>0.000151630022744503</v>
      </c>
      <c r="BZ131" s="0" t="n">
        <f aca="false">W131/W$183</f>
        <v>0</v>
      </c>
      <c r="CA131" s="0" t="n">
        <f aca="false">X131/X$183</f>
        <v>0</v>
      </c>
      <c r="CB131" s="0" t="n">
        <f aca="false">Y131/Y$183</f>
        <v>0</v>
      </c>
      <c r="CC131" s="0" t="n">
        <f aca="false">Z131/Z$183</f>
        <v>0</v>
      </c>
      <c r="CD131" s="0" t="n">
        <f aca="false">AA131/AA$183</f>
        <v>0</v>
      </c>
      <c r="CE131" s="0" t="n">
        <f aca="false">AB131/AB$183</f>
        <v>0</v>
      </c>
      <c r="CF131" s="0" t="n">
        <f aca="false">AC131/AC$183</f>
        <v>0</v>
      </c>
      <c r="CG131" s="0" t="n">
        <f aca="false">AD131/AD$183</f>
        <v>0</v>
      </c>
      <c r="CH131" s="0" t="n">
        <f aca="false">AE131/AE$183</f>
        <v>0</v>
      </c>
      <c r="CI131" s="0" t="n">
        <f aca="false">AF131/AF$183</f>
        <v>0</v>
      </c>
      <c r="CJ131" s="0" t="n">
        <f aca="false">AG131/AG$183</f>
        <v>0</v>
      </c>
      <c r="CK131" s="0" t="n">
        <f aca="false">AH131/AH$183</f>
        <v>0</v>
      </c>
      <c r="CL131" s="0" t="n">
        <f aca="false">AI131/AI$183</f>
        <v>0</v>
      </c>
      <c r="CM131" s="0" t="n">
        <f aca="false">AJ131/AJ$183</f>
        <v>0</v>
      </c>
      <c r="CN131" s="0" t="n">
        <f aca="false">AK131/AK$183</f>
        <v>0</v>
      </c>
      <c r="CO131" s="0" t="n">
        <f aca="false">AL131/AL$183</f>
        <v>0</v>
      </c>
      <c r="CP131" s="0" t="n">
        <f aca="false">AM131/AM$183</f>
        <v>0</v>
      </c>
      <c r="CQ131" s="0" t="n">
        <f aca="false">AN131/AN$183</f>
        <v>0</v>
      </c>
      <c r="CR131" s="0" t="n">
        <f aca="false">AO131/AO$183</f>
        <v>0</v>
      </c>
      <c r="CS131" s="0" t="n">
        <f aca="false">AP131/AP$183</f>
        <v>0</v>
      </c>
      <c r="CT131" s="0" t="n">
        <f aca="false">AQ131/AQ$183</f>
        <v>0</v>
      </c>
      <c r="CU131" s="0" t="n">
        <f aca="false">AR131/AR$183</f>
        <v>0</v>
      </c>
      <c r="CV131" s="0" t="n">
        <f aca="false">AS131/AS$183</f>
        <v>0</v>
      </c>
      <c r="CW131" s="0" t="n">
        <f aca="false">AT131/AT$183</f>
        <v>0</v>
      </c>
      <c r="CX131" s="0" t="n">
        <f aca="false">AU131/AU$183</f>
        <v>0</v>
      </c>
      <c r="CY131" s="0" t="n">
        <f aca="false">AV131/AV$183</f>
        <v>7.59301442672741E-005</v>
      </c>
      <c r="CZ131" s="0" t="n">
        <f aca="false">AW131/AW$183</f>
        <v>0</v>
      </c>
      <c r="DA131" s="0" t="n">
        <f aca="false">AX131/AX$183</f>
        <v>0</v>
      </c>
      <c r="DB131" s="0" t="n">
        <f aca="false">AY131/AY$183</f>
        <v>0</v>
      </c>
    </row>
    <row r="132" customFormat="false" ht="13" hidden="false" customHeight="false" outlineLevel="0" collapsed="false">
      <c r="A132" s="0" t="s">
        <v>182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24</v>
      </c>
      <c r="M132" s="0" t="n">
        <v>0</v>
      </c>
      <c r="N132" s="0" t="n">
        <v>0</v>
      </c>
      <c r="O132" s="0" t="n">
        <v>0</v>
      </c>
      <c r="P132" s="0" t="n">
        <v>62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0" t="n">
        <v>0</v>
      </c>
      <c r="AQ132" s="0" t="n">
        <v>0</v>
      </c>
      <c r="AR132" s="0" t="n">
        <v>0</v>
      </c>
      <c r="AS132" s="0" t="n">
        <v>0</v>
      </c>
      <c r="AT132" s="0" t="n">
        <v>0</v>
      </c>
      <c r="AU132" s="0" t="n">
        <v>0</v>
      </c>
      <c r="AV132" s="0" t="n">
        <v>0</v>
      </c>
      <c r="AW132" s="0" t="n">
        <v>0</v>
      </c>
      <c r="AX132" s="0" t="n">
        <v>0</v>
      </c>
      <c r="AY132" s="0" t="n">
        <v>0</v>
      </c>
      <c r="BA132" s="0" t="n">
        <f aca="false">SUM(B132:AY132)</f>
        <v>86</v>
      </c>
      <c r="BD132" s="0" t="s">
        <v>182</v>
      </c>
      <c r="BE132" s="0" t="n">
        <f aca="false">B132/B$183</f>
        <v>0</v>
      </c>
      <c r="BF132" s="0" t="n">
        <f aca="false">C132/C$183</f>
        <v>0</v>
      </c>
      <c r="BG132" s="0" t="n">
        <f aca="false">D132/D$183</f>
        <v>0</v>
      </c>
      <c r="BH132" s="0" t="n">
        <f aca="false">E132/E$183</f>
        <v>0</v>
      </c>
      <c r="BI132" s="0" t="n">
        <f aca="false">F132/F$183</f>
        <v>0</v>
      </c>
      <c r="BJ132" s="0" t="n">
        <f aca="false">G132/G$183</f>
        <v>0</v>
      </c>
      <c r="BK132" s="0" t="n">
        <f aca="false">H132/H$183</f>
        <v>0</v>
      </c>
      <c r="BL132" s="0" t="n">
        <f aca="false">I132/I$183</f>
        <v>0</v>
      </c>
      <c r="BM132" s="0" t="n">
        <f aca="false">J132/J$183</f>
        <v>0</v>
      </c>
      <c r="BN132" s="0" t="n">
        <f aca="false">K132/K$183</f>
        <v>0</v>
      </c>
      <c r="BO132" s="0" t="n">
        <f aca="false">L132/L$183</f>
        <v>0.00367197062423501</v>
      </c>
      <c r="BP132" s="0" t="n">
        <f aca="false">M132/M$183</f>
        <v>0</v>
      </c>
      <c r="BQ132" s="0" t="n">
        <f aca="false">N132/N$183</f>
        <v>0</v>
      </c>
      <c r="BR132" s="0" t="n">
        <f aca="false">O132/O$183</f>
        <v>0</v>
      </c>
      <c r="BS132" s="0" t="n">
        <f aca="false">P132/P$183</f>
        <v>0.00944402132520945</v>
      </c>
      <c r="BT132" s="0" t="n">
        <f aca="false">Q132/Q$183</f>
        <v>0</v>
      </c>
      <c r="BU132" s="0" t="n">
        <f aca="false">R132/R$183</f>
        <v>0</v>
      </c>
      <c r="BV132" s="0" t="n">
        <f aca="false">S132/S$183</f>
        <v>0</v>
      </c>
      <c r="BW132" s="0" t="n">
        <f aca="false">T132/T$183</f>
        <v>0</v>
      </c>
      <c r="BX132" s="0" t="n">
        <f aca="false">U132/U$183</f>
        <v>0</v>
      </c>
      <c r="BY132" s="0" t="n">
        <f aca="false">V132/V$183</f>
        <v>0</v>
      </c>
      <c r="BZ132" s="0" t="n">
        <f aca="false">W132/W$183</f>
        <v>0</v>
      </c>
      <c r="CA132" s="0" t="n">
        <f aca="false">X132/X$183</f>
        <v>0</v>
      </c>
      <c r="CB132" s="0" t="n">
        <f aca="false">Y132/Y$183</f>
        <v>0</v>
      </c>
      <c r="CC132" s="0" t="n">
        <f aca="false">Z132/Z$183</f>
        <v>0</v>
      </c>
      <c r="CD132" s="0" t="n">
        <f aca="false">AA132/AA$183</f>
        <v>0</v>
      </c>
      <c r="CE132" s="0" t="n">
        <f aca="false">AB132/AB$183</f>
        <v>0</v>
      </c>
      <c r="CF132" s="0" t="n">
        <f aca="false">AC132/AC$183</f>
        <v>0</v>
      </c>
      <c r="CG132" s="0" t="n">
        <f aca="false">AD132/AD$183</f>
        <v>0</v>
      </c>
      <c r="CH132" s="0" t="n">
        <f aca="false">AE132/AE$183</f>
        <v>0</v>
      </c>
      <c r="CI132" s="0" t="n">
        <f aca="false">AF132/AF$183</f>
        <v>0</v>
      </c>
      <c r="CJ132" s="0" t="n">
        <f aca="false">AG132/AG$183</f>
        <v>0</v>
      </c>
      <c r="CK132" s="0" t="n">
        <f aca="false">AH132/AH$183</f>
        <v>0</v>
      </c>
      <c r="CL132" s="0" t="n">
        <f aca="false">AI132/AI$183</f>
        <v>0</v>
      </c>
      <c r="CM132" s="0" t="n">
        <f aca="false">AJ132/AJ$183</f>
        <v>0</v>
      </c>
      <c r="CN132" s="0" t="n">
        <f aca="false">AK132/AK$183</f>
        <v>0</v>
      </c>
      <c r="CO132" s="0" t="n">
        <f aca="false">AL132/AL$183</f>
        <v>0</v>
      </c>
      <c r="CP132" s="0" t="n">
        <f aca="false">AM132/AM$183</f>
        <v>0</v>
      </c>
      <c r="CQ132" s="0" t="n">
        <f aca="false">AN132/AN$183</f>
        <v>0</v>
      </c>
      <c r="CR132" s="0" t="n">
        <f aca="false">AO132/AO$183</f>
        <v>0</v>
      </c>
      <c r="CS132" s="0" t="n">
        <f aca="false">AP132/AP$183</f>
        <v>0</v>
      </c>
      <c r="CT132" s="0" t="n">
        <f aca="false">AQ132/AQ$183</f>
        <v>0</v>
      </c>
      <c r="CU132" s="0" t="n">
        <f aca="false">AR132/AR$183</f>
        <v>0</v>
      </c>
      <c r="CV132" s="0" t="n">
        <f aca="false">AS132/AS$183</f>
        <v>0</v>
      </c>
      <c r="CW132" s="0" t="n">
        <f aca="false">AT132/AT$183</f>
        <v>0</v>
      </c>
      <c r="CX132" s="0" t="n">
        <f aca="false">AU132/AU$183</f>
        <v>0</v>
      </c>
      <c r="CY132" s="0" t="n">
        <f aca="false">AV132/AV$183</f>
        <v>0</v>
      </c>
      <c r="CZ132" s="0" t="n">
        <f aca="false">AW132/AW$183</f>
        <v>0</v>
      </c>
      <c r="DA132" s="0" t="n">
        <f aca="false">AX132/AX$183</f>
        <v>0</v>
      </c>
      <c r="DB132" s="0" t="n">
        <f aca="false">AY132/AY$183</f>
        <v>0</v>
      </c>
    </row>
    <row r="133" customFormat="false" ht="13" hidden="false" customHeight="false" outlineLevel="0" collapsed="false">
      <c r="A133" s="0" t="s">
        <v>183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1</v>
      </c>
      <c r="I133" s="0" t="n">
        <v>0</v>
      </c>
      <c r="J133" s="0" t="n">
        <v>0</v>
      </c>
      <c r="K133" s="0" t="n">
        <v>0</v>
      </c>
      <c r="L133" s="0" t="n">
        <v>19</v>
      </c>
      <c r="M133" s="0" t="n">
        <v>0</v>
      </c>
      <c r="N133" s="0" t="n">
        <v>0</v>
      </c>
      <c r="O133" s="0" t="n">
        <v>0</v>
      </c>
      <c r="P133" s="0" t="n">
        <v>1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1</v>
      </c>
      <c r="AE133" s="0" t="n">
        <v>0</v>
      </c>
      <c r="AF133" s="0" t="n">
        <v>0</v>
      </c>
      <c r="AG133" s="0" t="n">
        <v>1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v>0</v>
      </c>
      <c r="AQ133" s="0" t="n">
        <v>0</v>
      </c>
      <c r="AR133" s="0" t="n">
        <v>0</v>
      </c>
      <c r="AS133" s="0" t="n">
        <v>0</v>
      </c>
      <c r="AT133" s="0" t="n">
        <v>1.5</v>
      </c>
      <c r="AU133" s="0" t="n">
        <v>0</v>
      </c>
      <c r="AV133" s="0" t="n">
        <v>0</v>
      </c>
      <c r="AW133" s="0" t="n">
        <v>0</v>
      </c>
      <c r="AX133" s="0" t="n">
        <v>0</v>
      </c>
      <c r="AY133" s="0" t="n">
        <v>12</v>
      </c>
      <c r="BA133" s="0" t="n">
        <f aca="false">SUM(B133:AY133)</f>
        <v>36.5</v>
      </c>
      <c r="BD133" s="0" t="s">
        <v>183</v>
      </c>
      <c r="BE133" s="0" t="n">
        <f aca="false">B133/B$183</f>
        <v>0</v>
      </c>
      <c r="BF133" s="0" t="n">
        <f aca="false">C133/C$183</f>
        <v>0</v>
      </c>
      <c r="BG133" s="0" t="n">
        <f aca="false">D133/D$183</f>
        <v>0</v>
      </c>
      <c r="BH133" s="0" t="n">
        <f aca="false">E133/E$183</f>
        <v>0</v>
      </c>
      <c r="BI133" s="0" t="n">
        <f aca="false">F133/F$183</f>
        <v>0</v>
      </c>
      <c r="BJ133" s="0" t="n">
        <f aca="false">G133/G$183</f>
        <v>0</v>
      </c>
      <c r="BK133" s="0" t="n">
        <f aca="false">H133/H$183</f>
        <v>0.000151837230488916</v>
      </c>
      <c r="BL133" s="0" t="n">
        <f aca="false">I133/I$183</f>
        <v>0</v>
      </c>
      <c r="BM133" s="0" t="n">
        <f aca="false">J133/J$183</f>
        <v>0</v>
      </c>
      <c r="BN133" s="0" t="n">
        <f aca="false">K133/K$183</f>
        <v>0</v>
      </c>
      <c r="BO133" s="0" t="n">
        <f aca="false">L133/L$183</f>
        <v>0.00290697674418605</v>
      </c>
      <c r="BP133" s="0" t="n">
        <f aca="false">M133/M$183</f>
        <v>0</v>
      </c>
      <c r="BQ133" s="0" t="n">
        <f aca="false">N133/N$183</f>
        <v>0</v>
      </c>
      <c r="BR133" s="0" t="n">
        <f aca="false">O133/O$183</f>
        <v>0</v>
      </c>
      <c r="BS133" s="0" t="n">
        <f aca="false">P133/P$183</f>
        <v>0.000152322924600152</v>
      </c>
      <c r="BT133" s="0" t="n">
        <f aca="false">Q133/Q$183</f>
        <v>0</v>
      </c>
      <c r="BU133" s="0" t="n">
        <f aca="false">R133/R$183</f>
        <v>0</v>
      </c>
      <c r="BV133" s="0" t="n">
        <f aca="false">S133/S$183</f>
        <v>0</v>
      </c>
      <c r="BW133" s="0" t="n">
        <f aca="false">T133/T$183</f>
        <v>0</v>
      </c>
      <c r="BX133" s="0" t="n">
        <f aca="false">U133/U$183</f>
        <v>0</v>
      </c>
      <c r="BY133" s="0" t="n">
        <f aca="false">V133/V$183</f>
        <v>0</v>
      </c>
      <c r="BZ133" s="0" t="n">
        <f aca="false">W133/W$183</f>
        <v>0</v>
      </c>
      <c r="CA133" s="0" t="n">
        <f aca="false">X133/X$183</f>
        <v>0</v>
      </c>
      <c r="CB133" s="0" t="n">
        <f aca="false">Y133/Y$183</f>
        <v>0</v>
      </c>
      <c r="CC133" s="0" t="n">
        <f aca="false">Z133/Z$183</f>
        <v>0</v>
      </c>
      <c r="CD133" s="0" t="n">
        <f aca="false">AA133/AA$183</f>
        <v>0</v>
      </c>
      <c r="CE133" s="0" t="n">
        <f aca="false">AB133/AB$183</f>
        <v>0</v>
      </c>
      <c r="CF133" s="0" t="n">
        <f aca="false">AC133/AC$183</f>
        <v>0</v>
      </c>
      <c r="CG133" s="0" t="n">
        <f aca="false">AD133/AD$183</f>
        <v>0.000151607034566404</v>
      </c>
      <c r="CH133" s="0" t="n">
        <f aca="false">AE133/AE$183</f>
        <v>0</v>
      </c>
      <c r="CI133" s="0" t="n">
        <f aca="false">AF133/AF$183</f>
        <v>0</v>
      </c>
      <c r="CJ133" s="0" t="n">
        <f aca="false">AG133/AG$183</f>
        <v>0.000151722045213169</v>
      </c>
      <c r="CK133" s="0" t="n">
        <f aca="false">AH133/AH$183</f>
        <v>0</v>
      </c>
      <c r="CL133" s="0" t="n">
        <f aca="false">AI133/AI$183</f>
        <v>0</v>
      </c>
      <c r="CM133" s="0" t="n">
        <f aca="false">AJ133/AJ$183</f>
        <v>0</v>
      </c>
      <c r="CN133" s="0" t="n">
        <f aca="false">AK133/AK$183</f>
        <v>0</v>
      </c>
      <c r="CO133" s="0" t="n">
        <f aca="false">AL133/AL$183</f>
        <v>0</v>
      </c>
      <c r="CP133" s="0" t="n">
        <f aca="false">AM133/AM$183</f>
        <v>0</v>
      </c>
      <c r="CQ133" s="0" t="n">
        <f aca="false">AN133/AN$183</f>
        <v>0</v>
      </c>
      <c r="CR133" s="0" t="n">
        <f aca="false">AO133/AO$183</f>
        <v>0</v>
      </c>
      <c r="CS133" s="0" t="n">
        <f aca="false">AP133/AP$183</f>
        <v>0</v>
      </c>
      <c r="CT133" s="0" t="n">
        <f aca="false">AQ133/AQ$183</f>
        <v>0</v>
      </c>
      <c r="CU133" s="0" t="n">
        <f aca="false">AR133/AR$183</f>
        <v>0</v>
      </c>
      <c r="CV133" s="0" t="n">
        <f aca="false">AS133/AS$183</f>
        <v>0</v>
      </c>
      <c r="CW133" s="0" t="n">
        <f aca="false">AT133/AT$183</f>
        <v>0.000227686703096539</v>
      </c>
      <c r="CX133" s="0" t="n">
        <f aca="false">AU133/AU$183</f>
        <v>0</v>
      </c>
      <c r="CY133" s="0" t="n">
        <f aca="false">AV133/AV$183</f>
        <v>0</v>
      </c>
      <c r="CZ133" s="0" t="n">
        <f aca="false">AW133/AW$183</f>
        <v>0</v>
      </c>
      <c r="DA133" s="0" t="n">
        <f aca="false">AX133/AX$183</f>
        <v>0</v>
      </c>
      <c r="DB133" s="0" t="n">
        <f aca="false">AY133/AY$183</f>
        <v>0.00182273866484393</v>
      </c>
    </row>
    <row r="134" customFormat="false" ht="13" hidden="false" customHeight="false" outlineLevel="0" collapsed="false">
      <c r="A134" s="0" t="s">
        <v>184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68</v>
      </c>
      <c r="M134" s="0" t="n">
        <v>0</v>
      </c>
      <c r="N134" s="0" t="n">
        <v>0</v>
      </c>
      <c r="O134" s="0" t="n">
        <v>0</v>
      </c>
      <c r="P134" s="0" t="n">
        <v>29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1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v>0</v>
      </c>
      <c r="AQ134" s="0" t="n">
        <v>0</v>
      </c>
      <c r="AR134" s="0" t="n">
        <v>0</v>
      </c>
      <c r="AS134" s="0" t="n">
        <v>0</v>
      </c>
      <c r="AT134" s="0" t="n">
        <v>0</v>
      </c>
      <c r="AU134" s="0" t="n">
        <v>0</v>
      </c>
      <c r="AV134" s="0" t="n">
        <v>0</v>
      </c>
      <c r="AW134" s="0" t="n">
        <v>0</v>
      </c>
      <c r="AX134" s="0" t="n">
        <v>0</v>
      </c>
      <c r="AY134" s="0" t="n">
        <v>0</v>
      </c>
      <c r="BA134" s="0" t="n">
        <f aca="false">SUM(B134:AY134)</f>
        <v>98</v>
      </c>
      <c r="BD134" s="0" t="s">
        <v>184</v>
      </c>
      <c r="BE134" s="0" t="n">
        <f aca="false">B134/B$183</f>
        <v>0</v>
      </c>
      <c r="BF134" s="0" t="n">
        <f aca="false">C134/C$183</f>
        <v>0</v>
      </c>
      <c r="BG134" s="0" t="n">
        <f aca="false">D134/D$183</f>
        <v>0</v>
      </c>
      <c r="BH134" s="0" t="n">
        <f aca="false">E134/E$183</f>
        <v>0</v>
      </c>
      <c r="BI134" s="0" t="n">
        <f aca="false">F134/F$183</f>
        <v>0</v>
      </c>
      <c r="BJ134" s="0" t="n">
        <f aca="false">G134/G$183</f>
        <v>0</v>
      </c>
      <c r="BK134" s="0" t="n">
        <f aca="false">H134/H$183</f>
        <v>0</v>
      </c>
      <c r="BL134" s="0" t="n">
        <f aca="false">I134/I$183</f>
        <v>0</v>
      </c>
      <c r="BM134" s="0" t="n">
        <f aca="false">J134/J$183</f>
        <v>0</v>
      </c>
      <c r="BN134" s="0" t="n">
        <f aca="false">K134/K$183</f>
        <v>0</v>
      </c>
      <c r="BO134" s="0" t="n">
        <f aca="false">L134/L$183</f>
        <v>0.0104039167686659</v>
      </c>
      <c r="BP134" s="0" t="n">
        <f aca="false">M134/M$183</f>
        <v>0</v>
      </c>
      <c r="BQ134" s="0" t="n">
        <f aca="false">N134/N$183</f>
        <v>0</v>
      </c>
      <c r="BR134" s="0" t="n">
        <f aca="false">O134/O$183</f>
        <v>0</v>
      </c>
      <c r="BS134" s="0" t="n">
        <f aca="false">P134/P$183</f>
        <v>0.00441736481340442</v>
      </c>
      <c r="BT134" s="0" t="n">
        <f aca="false">Q134/Q$183</f>
        <v>0</v>
      </c>
      <c r="BU134" s="0" t="n">
        <f aca="false">R134/R$183</f>
        <v>0</v>
      </c>
      <c r="BV134" s="0" t="n">
        <f aca="false">S134/S$183</f>
        <v>0</v>
      </c>
      <c r="BW134" s="0" t="n">
        <f aca="false">T134/T$183</f>
        <v>0</v>
      </c>
      <c r="BX134" s="0" t="n">
        <f aca="false">U134/U$183</f>
        <v>0</v>
      </c>
      <c r="BY134" s="0" t="n">
        <f aca="false">V134/V$183</f>
        <v>0</v>
      </c>
      <c r="BZ134" s="0" t="n">
        <f aca="false">W134/W$183</f>
        <v>0</v>
      </c>
      <c r="CA134" s="0" t="n">
        <f aca="false">X134/X$183</f>
        <v>0</v>
      </c>
      <c r="CB134" s="0" t="n">
        <f aca="false">Y134/Y$183</f>
        <v>0</v>
      </c>
      <c r="CC134" s="0" t="n">
        <f aca="false">Z134/Z$183</f>
        <v>0</v>
      </c>
      <c r="CD134" s="0" t="n">
        <f aca="false">AA134/AA$183</f>
        <v>0</v>
      </c>
      <c r="CE134" s="0" t="n">
        <f aca="false">AB134/AB$183</f>
        <v>0</v>
      </c>
      <c r="CF134" s="0" t="n">
        <f aca="false">AC134/AC$183</f>
        <v>0.000151699029126214</v>
      </c>
      <c r="CG134" s="0" t="n">
        <f aca="false">AD134/AD$183</f>
        <v>0</v>
      </c>
      <c r="CH134" s="0" t="n">
        <f aca="false">AE134/AE$183</f>
        <v>0</v>
      </c>
      <c r="CI134" s="0" t="n">
        <f aca="false">AF134/AF$183</f>
        <v>0</v>
      </c>
      <c r="CJ134" s="0" t="n">
        <f aca="false">AG134/AG$183</f>
        <v>0</v>
      </c>
      <c r="CK134" s="0" t="n">
        <f aca="false">AH134/AH$183</f>
        <v>0</v>
      </c>
      <c r="CL134" s="0" t="n">
        <f aca="false">AI134/AI$183</f>
        <v>0</v>
      </c>
      <c r="CM134" s="0" t="n">
        <f aca="false">AJ134/AJ$183</f>
        <v>0</v>
      </c>
      <c r="CN134" s="0" t="n">
        <f aca="false">AK134/AK$183</f>
        <v>0</v>
      </c>
      <c r="CO134" s="0" t="n">
        <f aca="false">AL134/AL$183</f>
        <v>0</v>
      </c>
      <c r="CP134" s="0" t="n">
        <f aca="false">AM134/AM$183</f>
        <v>0</v>
      </c>
      <c r="CQ134" s="0" t="n">
        <f aca="false">AN134/AN$183</f>
        <v>0</v>
      </c>
      <c r="CR134" s="0" t="n">
        <f aca="false">AO134/AO$183</f>
        <v>0</v>
      </c>
      <c r="CS134" s="0" t="n">
        <f aca="false">AP134/AP$183</f>
        <v>0</v>
      </c>
      <c r="CT134" s="0" t="n">
        <f aca="false">AQ134/AQ$183</f>
        <v>0</v>
      </c>
      <c r="CU134" s="0" t="n">
        <f aca="false">AR134/AR$183</f>
        <v>0</v>
      </c>
      <c r="CV134" s="0" t="n">
        <f aca="false">AS134/AS$183</f>
        <v>0</v>
      </c>
      <c r="CW134" s="0" t="n">
        <f aca="false">AT134/AT$183</f>
        <v>0</v>
      </c>
      <c r="CX134" s="0" t="n">
        <f aca="false">AU134/AU$183</f>
        <v>0</v>
      </c>
      <c r="CY134" s="0" t="n">
        <f aca="false">AV134/AV$183</f>
        <v>0</v>
      </c>
      <c r="CZ134" s="0" t="n">
        <f aca="false">AW134/AW$183</f>
        <v>0</v>
      </c>
      <c r="DA134" s="0" t="n">
        <f aca="false">AX134/AX$183</f>
        <v>0</v>
      </c>
      <c r="DB134" s="0" t="n">
        <f aca="false">AY134/AY$183</f>
        <v>0</v>
      </c>
    </row>
    <row r="135" customFormat="false" ht="13" hidden="false" customHeight="false" outlineLevel="0" collapsed="false">
      <c r="A135" s="0" t="s">
        <v>185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67</v>
      </c>
      <c r="M135" s="0" t="n">
        <v>0</v>
      </c>
      <c r="N135" s="0" t="n">
        <v>0</v>
      </c>
      <c r="O135" s="0" t="n">
        <v>0</v>
      </c>
      <c r="P135" s="0" t="n">
        <v>4</v>
      </c>
      <c r="Q135" s="0" t="n">
        <v>0</v>
      </c>
      <c r="R135" s="0" t="n">
        <v>0</v>
      </c>
      <c r="S135" s="0" t="n">
        <v>1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0</v>
      </c>
      <c r="AJ135" s="0" t="n">
        <v>0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0</v>
      </c>
      <c r="AP135" s="0" t="n">
        <v>0</v>
      </c>
      <c r="AQ135" s="0" t="n">
        <v>0</v>
      </c>
      <c r="AR135" s="0" t="n">
        <v>0</v>
      </c>
      <c r="AS135" s="0" t="n">
        <v>0</v>
      </c>
      <c r="AT135" s="0" t="n">
        <v>0</v>
      </c>
      <c r="AU135" s="0" t="n">
        <v>0</v>
      </c>
      <c r="AV135" s="0" t="n">
        <v>0</v>
      </c>
      <c r="AW135" s="0" t="n">
        <v>0</v>
      </c>
      <c r="AX135" s="0" t="n">
        <v>0</v>
      </c>
      <c r="AY135" s="0" t="n">
        <v>0</v>
      </c>
      <c r="BA135" s="0" t="n">
        <f aca="false">SUM(B135:AY135)</f>
        <v>72</v>
      </c>
      <c r="BD135" s="0" t="s">
        <v>185</v>
      </c>
      <c r="BE135" s="0" t="n">
        <f aca="false">B135/B$183</f>
        <v>0</v>
      </c>
      <c r="BF135" s="0" t="n">
        <f aca="false">C135/C$183</f>
        <v>0</v>
      </c>
      <c r="BG135" s="0" t="n">
        <f aca="false">D135/D$183</f>
        <v>0</v>
      </c>
      <c r="BH135" s="0" t="n">
        <f aca="false">E135/E$183</f>
        <v>0</v>
      </c>
      <c r="BI135" s="0" t="n">
        <f aca="false">F135/F$183</f>
        <v>0</v>
      </c>
      <c r="BJ135" s="0" t="n">
        <f aca="false">G135/G$183</f>
        <v>0</v>
      </c>
      <c r="BK135" s="0" t="n">
        <f aca="false">H135/H$183</f>
        <v>0</v>
      </c>
      <c r="BL135" s="0" t="n">
        <f aca="false">I135/I$183</f>
        <v>0</v>
      </c>
      <c r="BM135" s="0" t="n">
        <f aca="false">J135/J$183</f>
        <v>0</v>
      </c>
      <c r="BN135" s="0" t="n">
        <f aca="false">K135/K$183</f>
        <v>0</v>
      </c>
      <c r="BO135" s="0" t="n">
        <f aca="false">L135/L$183</f>
        <v>0.0102509179926561</v>
      </c>
      <c r="BP135" s="0" t="n">
        <f aca="false">M135/M$183</f>
        <v>0</v>
      </c>
      <c r="BQ135" s="0" t="n">
        <f aca="false">N135/N$183</f>
        <v>0</v>
      </c>
      <c r="BR135" s="0" t="n">
        <f aca="false">O135/O$183</f>
        <v>0</v>
      </c>
      <c r="BS135" s="0" t="n">
        <f aca="false">P135/P$183</f>
        <v>0.000609291698400609</v>
      </c>
      <c r="BT135" s="0" t="n">
        <f aca="false">Q135/Q$183</f>
        <v>0</v>
      </c>
      <c r="BU135" s="0" t="n">
        <f aca="false">R135/R$183</f>
        <v>0</v>
      </c>
      <c r="BV135" s="0" t="n">
        <f aca="false">S135/S$183</f>
        <v>0.000151837230488916</v>
      </c>
      <c r="BW135" s="0" t="n">
        <f aca="false">T135/T$183</f>
        <v>0</v>
      </c>
      <c r="BX135" s="0" t="n">
        <f aca="false">U135/U$183</f>
        <v>0</v>
      </c>
      <c r="BY135" s="0" t="n">
        <f aca="false">V135/V$183</f>
        <v>0</v>
      </c>
      <c r="BZ135" s="0" t="n">
        <f aca="false">W135/W$183</f>
        <v>0</v>
      </c>
      <c r="CA135" s="0" t="n">
        <f aca="false">X135/X$183</f>
        <v>0</v>
      </c>
      <c r="CB135" s="0" t="n">
        <f aca="false">Y135/Y$183</f>
        <v>0</v>
      </c>
      <c r="CC135" s="0" t="n">
        <f aca="false">Z135/Z$183</f>
        <v>0</v>
      </c>
      <c r="CD135" s="0" t="n">
        <f aca="false">AA135/AA$183</f>
        <v>0</v>
      </c>
      <c r="CE135" s="0" t="n">
        <f aca="false">AB135/AB$183</f>
        <v>0</v>
      </c>
      <c r="CF135" s="0" t="n">
        <f aca="false">AC135/AC$183</f>
        <v>0</v>
      </c>
      <c r="CG135" s="0" t="n">
        <f aca="false">AD135/AD$183</f>
        <v>0</v>
      </c>
      <c r="CH135" s="0" t="n">
        <f aca="false">AE135/AE$183</f>
        <v>0</v>
      </c>
      <c r="CI135" s="0" t="n">
        <f aca="false">AF135/AF$183</f>
        <v>0</v>
      </c>
      <c r="CJ135" s="0" t="n">
        <f aca="false">AG135/AG$183</f>
        <v>0</v>
      </c>
      <c r="CK135" s="0" t="n">
        <f aca="false">AH135/AH$183</f>
        <v>0</v>
      </c>
      <c r="CL135" s="0" t="n">
        <f aca="false">AI135/AI$183</f>
        <v>0</v>
      </c>
      <c r="CM135" s="0" t="n">
        <f aca="false">AJ135/AJ$183</f>
        <v>0</v>
      </c>
      <c r="CN135" s="0" t="n">
        <f aca="false">AK135/AK$183</f>
        <v>0</v>
      </c>
      <c r="CO135" s="0" t="n">
        <f aca="false">AL135/AL$183</f>
        <v>0</v>
      </c>
      <c r="CP135" s="0" t="n">
        <f aca="false">AM135/AM$183</f>
        <v>0</v>
      </c>
      <c r="CQ135" s="0" t="n">
        <f aca="false">AN135/AN$183</f>
        <v>0</v>
      </c>
      <c r="CR135" s="0" t="n">
        <f aca="false">AO135/AO$183</f>
        <v>0</v>
      </c>
      <c r="CS135" s="0" t="n">
        <f aca="false">AP135/AP$183</f>
        <v>0</v>
      </c>
      <c r="CT135" s="0" t="n">
        <f aca="false">AQ135/AQ$183</f>
        <v>0</v>
      </c>
      <c r="CU135" s="0" t="n">
        <f aca="false">AR135/AR$183</f>
        <v>0</v>
      </c>
      <c r="CV135" s="0" t="n">
        <f aca="false">AS135/AS$183</f>
        <v>0</v>
      </c>
      <c r="CW135" s="0" t="n">
        <f aca="false">AT135/AT$183</f>
        <v>0</v>
      </c>
      <c r="CX135" s="0" t="n">
        <f aca="false">AU135/AU$183</f>
        <v>0</v>
      </c>
      <c r="CY135" s="0" t="n">
        <f aca="false">AV135/AV$183</f>
        <v>0</v>
      </c>
      <c r="CZ135" s="0" t="n">
        <f aca="false">AW135/AW$183</f>
        <v>0</v>
      </c>
      <c r="DA135" s="0" t="n">
        <f aca="false">AX135/AX$183</f>
        <v>0</v>
      </c>
      <c r="DB135" s="0" t="n">
        <f aca="false">AY135/AY$183</f>
        <v>0</v>
      </c>
    </row>
    <row r="136" customFormat="false" ht="13" hidden="false" customHeight="false" outlineLevel="0" collapsed="false">
      <c r="A136" s="0" t="s">
        <v>186</v>
      </c>
      <c r="B136" s="0" t="n">
        <v>3</v>
      </c>
      <c r="C136" s="0" t="n">
        <v>0</v>
      </c>
      <c r="D136" s="0" t="n">
        <v>0</v>
      </c>
      <c r="E136" s="0" t="n">
        <v>2</v>
      </c>
      <c r="F136" s="0" t="n">
        <v>1</v>
      </c>
      <c r="G136" s="0" t="n">
        <v>0</v>
      </c>
      <c r="H136" s="0" t="n">
        <v>2</v>
      </c>
      <c r="I136" s="0" t="n">
        <v>1</v>
      </c>
      <c r="J136" s="0" t="n">
        <v>2</v>
      </c>
      <c r="K136" s="0" t="n">
        <v>1</v>
      </c>
      <c r="L136" s="0" t="n">
        <v>0</v>
      </c>
      <c r="M136" s="0" t="n">
        <v>0</v>
      </c>
      <c r="N136" s="0" t="n">
        <v>0</v>
      </c>
      <c r="O136" s="0" t="n">
        <v>3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2</v>
      </c>
      <c r="U136" s="0" t="n">
        <v>0</v>
      </c>
      <c r="V136" s="0" t="n">
        <v>0</v>
      </c>
      <c r="W136" s="0" t="n">
        <v>0</v>
      </c>
      <c r="X136" s="0" t="n">
        <v>1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42</v>
      </c>
      <c r="AO136" s="0" t="n">
        <v>5</v>
      </c>
      <c r="AP136" s="0" t="n">
        <v>24</v>
      </c>
      <c r="AQ136" s="0" t="n">
        <v>39</v>
      </c>
      <c r="AR136" s="0" t="n">
        <v>9</v>
      </c>
      <c r="AS136" s="0" t="n">
        <v>157</v>
      </c>
      <c r="AT136" s="0" t="n">
        <v>0</v>
      </c>
      <c r="AU136" s="0" t="n">
        <v>0</v>
      </c>
      <c r="AV136" s="0" t="n">
        <v>9</v>
      </c>
      <c r="AW136" s="0" t="n">
        <v>0</v>
      </c>
      <c r="AX136" s="0" t="n">
        <v>0</v>
      </c>
      <c r="AY136" s="0" t="n">
        <v>6</v>
      </c>
      <c r="BA136" s="0" t="n">
        <f aca="false">SUM(B136:AY136)</f>
        <v>309</v>
      </c>
      <c r="BD136" s="0" t="s">
        <v>186</v>
      </c>
      <c r="BE136" s="0" t="n">
        <f aca="false">B136/B$183</f>
        <v>0.000455304295037183</v>
      </c>
      <c r="BF136" s="0" t="n">
        <f aca="false">C136/C$183</f>
        <v>0</v>
      </c>
      <c r="BG136" s="0" t="n">
        <f aca="false">D136/D$183</f>
        <v>0</v>
      </c>
      <c r="BH136" s="0" t="n">
        <f aca="false">E136/E$183</f>
        <v>0.000304136253041363</v>
      </c>
      <c r="BI136" s="0" t="n">
        <f aca="false">F136/F$183</f>
        <v>0.000151791135397693</v>
      </c>
      <c r="BJ136" s="0" t="n">
        <f aca="false">G136/G$183</f>
        <v>0</v>
      </c>
      <c r="BK136" s="0" t="n">
        <f aca="false">H136/H$183</f>
        <v>0.000303674460977832</v>
      </c>
      <c r="BL136" s="0" t="n">
        <f aca="false">I136/I$183</f>
        <v>0.000151653017895056</v>
      </c>
      <c r="BM136" s="0" t="n">
        <f aca="false">J136/J$183</f>
        <v>0.000303582270795386</v>
      </c>
      <c r="BN136" s="0" t="n">
        <f aca="false">K136/K$183</f>
        <v>0.000151791135397693</v>
      </c>
      <c r="BO136" s="0" t="n">
        <f aca="false">L136/L$183</f>
        <v>0</v>
      </c>
      <c r="BP136" s="0" t="n">
        <f aca="false">M136/M$183</f>
        <v>0</v>
      </c>
      <c r="BQ136" s="0" t="n">
        <f aca="false">N136/N$183</f>
        <v>0</v>
      </c>
      <c r="BR136" s="0" t="n">
        <f aca="false">O136/O$183</f>
        <v>0.000455028060063704</v>
      </c>
      <c r="BS136" s="0" t="n">
        <f aca="false">P136/P$183</f>
        <v>0</v>
      </c>
      <c r="BT136" s="0" t="n">
        <f aca="false">Q136/Q$183</f>
        <v>0</v>
      </c>
      <c r="BU136" s="0" t="n">
        <f aca="false">R136/R$183</f>
        <v>0</v>
      </c>
      <c r="BV136" s="0" t="n">
        <f aca="false">S136/S$183</f>
        <v>0</v>
      </c>
      <c r="BW136" s="0" t="n">
        <f aca="false">T136/T$183</f>
        <v>0.000303398058252427</v>
      </c>
      <c r="BX136" s="0" t="n">
        <f aca="false">U136/U$183</f>
        <v>0</v>
      </c>
      <c r="BY136" s="0" t="n">
        <f aca="false">V136/V$183</f>
        <v>0</v>
      </c>
      <c r="BZ136" s="0" t="n">
        <f aca="false">W136/W$183</f>
        <v>0</v>
      </c>
      <c r="CA136" s="0" t="n">
        <f aca="false">X136/X$183</f>
        <v>0.000151653017895056</v>
      </c>
      <c r="CB136" s="0" t="n">
        <f aca="false">Y136/Y$183</f>
        <v>0</v>
      </c>
      <c r="CC136" s="0" t="n">
        <f aca="false">Z136/Z$183</f>
        <v>0</v>
      </c>
      <c r="CD136" s="0" t="n">
        <f aca="false">AA136/AA$183</f>
        <v>0</v>
      </c>
      <c r="CE136" s="0" t="n">
        <f aca="false">AB136/AB$183</f>
        <v>0</v>
      </c>
      <c r="CF136" s="0" t="n">
        <f aca="false">AC136/AC$183</f>
        <v>0</v>
      </c>
      <c r="CG136" s="0" t="n">
        <f aca="false">AD136/AD$183</f>
        <v>0</v>
      </c>
      <c r="CH136" s="0" t="n">
        <f aca="false">AE136/AE$183</f>
        <v>0</v>
      </c>
      <c r="CI136" s="0" t="n">
        <f aca="false">AF136/AF$183</f>
        <v>0</v>
      </c>
      <c r="CJ136" s="0" t="n">
        <f aca="false">AG136/AG$183</f>
        <v>0</v>
      </c>
      <c r="CK136" s="0" t="n">
        <f aca="false">AH136/AH$183</f>
        <v>0</v>
      </c>
      <c r="CL136" s="0" t="n">
        <f aca="false">AI136/AI$183</f>
        <v>0</v>
      </c>
      <c r="CM136" s="0" t="n">
        <f aca="false">AJ136/AJ$183</f>
        <v>0</v>
      </c>
      <c r="CN136" s="0" t="n">
        <f aca="false">AK136/AK$183</f>
        <v>0</v>
      </c>
      <c r="CO136" s="0" t="n">
        <f aca="false">AL136/AL$183</f>
        <v>0</v>
      </c>
      <c r="CP136" s="0" t="n">
        <f aca="false">AM136/AM$183</f>
        <v>0</v>
      </c>
      <c r="CQ136" s="0" t="n">
        <f aca="false">AN136/AN$183</f>
        <v>0.00636846095526914</v>
      </c>
      <c r="CR136" s="0" t="n">
        <f aca="false">AO136/AO$183</f>
        <v>0.000758265089475281</v>
      </c>
      <c r="CS136" s="0" t="n">
        <f aca="false">AP136/AP$183</f>
        <v>0.00363856882959369</v>
      </c>
      <c r="CT136" s="0" t="n">
        <f aca="false">AQ136/AQ$183</f>
        <v>0.00591446769790719</v>
      </c>
      <c r="CU136" s="0" t="n">
        <f aca="false">AR136/AR$183</f>
        <v>0.00136487716105551</v>
      </c>
      <c r="CV136" s="0" t="n">
        <f aca="false">AS136/AS$183</f>
        <v>0.0238095238095238</v>
      </c>
      <c r="CW136" s="0" t="n">
        <f aca="false">AT136/AT$183</f>
        <v>0</v>
      </c>
      <c r="CX136" s="0" t="n">
        <f aca="false">AU136/AU$183</f>
        <v>0</v>
      </c>
      <c r="CY136" s="0" t="n">
        <f aca="false">AV136/AV$183</f>
        <v>0.00136674259681093</v>
      </c>
      <c r="CZ136" s="0" t="n">
        <f aca="false">AW136/AW$183</f>
        <v>0</v>
      </c>
      <c r="DA136" s="0" t="n">
        <f aca="false">AX136/AX$183</f>
        <v>0</v>
      </c>
      <c r="DB136" s="0" t="n">
        <f aca="false">AY136/AY$183</f>
        <v>0.000911369332421964</v>
      </c>
    </row>
    <row r="137" customFormat="false" ht="13" hidden="false" customHeight="false" outlineLevel="0" collapsed="false">
      <c r="A137" s="0" t="s">
        <v>187</v>
      </c>
      <c r="B137" s="0" t="n">
        <v>0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35</v>
      </c>
      <c r="W137" s="0" t="n">
        <v>123</v>
      </c>
      <c r="X137" s="0" t="n">
        <v>293</v>
      </c>
      <c r="Y137" s="0" t="n">
        <v>172</v>
      </c>
      <c r="Z137" s="0" t="n">
        <v>78</v>
      </c>
      <c r="AA137" s="0" t="n">
        <v>215</v>
      </c>
      <c r="AB137" s="0" t="n">
        <v>4</v>
      </c>
      <c r="AC137" s="0" t="n">
        <v>0</v>
      </c>
      <c r="AD137" s="0" t="n">
        <v>9</v>
      </c>
      <c r="AE137" s="0" t="n">
        <v>54</v>
      </c>
      <c r="AF137" s="0" t="n">
        <v>5</v>
      </c>
      <c r="AG137" s="0" t="n">
        <v>10</v>
      </c>
      <c r="AH137" s="0" t="n">
        <v>20</v>
      </c>
      <c r="AI137" s="0" t="n">
        <v>20</v>
      </c>
      <c r="AJ137" s="0" t="n">
        <v>1</v>
      </c>
      <c r="AK137" s="0" t="n">
        <v>178.5</v>
      </c>
      <c r="AL137" s="0" t="n">
        <v>337</v>
      </c>
      <c r="AM137" s="0" t="n">
        <v>1</v>
      </c>
      <c r="AN137" s="0" t="n">
        <v>17</v>
      </c>
      <c r="AO137" s="0" t="n">
        <v>7</v>
      </c>
      <c r="AP137" s="0" t="n">
        <v>7</v>
      </c>
      <c r="AQ137" s="0" t="n">
        <v>15</v>
      </c>
      <c r="AR137" s="0" t="n">
        <v>4</v>
      </c>
      <c r="AS137" s="0" t="n">
        <v>2</v>
      </c>
      <c r="AT137" s="0" t="n">
        <v>0</v>
      </c>
      <c r="AU137" s="0" t="n">
        <v>0</v>
      </c>
      <c r="AV137" s="0" t="n">
        <v>0</v>
      </c>
      <c r="AW137" s="0" t="n">
        <v>0</v>
      </c>
      <c r="AX137" s="0" t="n">
        <v>0</v>
      </c>
      <c r="AY137" s="0" t="n">
        <v>0</v>
      </c>
      <c r="BA137" s="0" t="n">
        <f aca="false">SUM(B137:AY137)</f>
        <v>1607.5</v>
      </c>
      <c r="BD137" s="0" t="s">
        <v>187</v>
      </c>
      <c r="BE137" s="0" t="n">
        <f aca="false">B137/B$183</f>
        <v>0</v>
      </c>
      <c r="BF137" s="0" t="n">
        <f aca="false">C137/C$183</f>
        <v>0</v>
      </c>
      <c r="BG137" s="0" t="n">
        <f aca="false">D137/D$183</f>
        <v>0</v>
      </c>
      <c r="BH137" s="0" t="n">
        <f aca="false">E137/E$183</f>
        <v>0</v>
      </c>
      <c r="BI137" s="0" t="n">
        <f aca="false">F137/F$183</f>
        <v>0</v>
      </c>
      <c r="BJ137" s="0" t="n">
        <f aca="false">G137/G$183</f>
        <v>0</v>
      </c>
      <c r="BK137" s="0" t="n">
        <f aca="false">H137/H$183</f>
        <v>0</v>
      </c>
      <c r="BL137" s="0" t="n">
        <f aca="false">I137/I$183</f>
        <v>0</v>
      </c>
      <c r="BM137" s="0" t="n">
        <f aca="false">J137/J$183</f>
        <v>0</v>
      </c>
      <c r="BN137" s="0" t="n">
        <f aca="false">K137/K$183</f>
        <v>0</v>
      </c>
      <c r="BO137" s="0" t="n">
        <f aca="false">L137/L$183</f>
        <v>0</v>
      </c>
      <c r="BP137" s="0" t="n">
        <f aca="false">M137/M$183</f>
        <v>0</v>
      </c>
      <c r="BQ137" s="0" t="n">
        <f aca="false">N137/N$183</f>
        <v>0</v>
      </c>
      <c r="BR137" s="0" t="n">
        <f aca="false">O137/O$183</f>
        <v>0</v>
      </c>
      <c r="BS137" s="0" t="n">
        <f aca="false">P137/P$183</f>
        <v>0</v>
      </c>
      <c r="BT137" s="0" t="n">
        <f aca="false">Q137/Q$183</f>
        <v>0</v>
      </c>
      <c r="BU137" s="0" t="n">
        <f aca="false">R137/R$183</f>
        <v>0</v>
      </c>
      <c r="BV137" s="0" t="n">
        <f aca="false">S137/S$183</f>
        <v>0</v>
      </c>
      <c r="BW137" s="0" t="n">
        <f aca="false">T137/T$183</f>
        <v>0</v>
      </c>
      <c r="BX137" s="0" t="n">
        <f aca="false">U137/U$183</f>
        <v>0</v>
      </c>
      <c r="BY137" s="0" t="n">
        <f aca="false">V137/V$183</f>
        <v>0.00530705079605762</v>
      </c>
      <c r="BZ137" s="0" t="n">
        <f aca="false">W137/W$183</f>
        <v>0.0186561504626119</v>
      </c>
      <c r="CA137" s="0" t="n">
        <f aca="false">X137/X$183</f>
        <v>0.0444343342432514</v>
      </c>
      <c r="CB137" s="0" t="n">
        <f aca="false">Y137/Y$183</f>
        <v>0.0260803639120546</v>
      </c>
      <c r="CC137" s="0" t="n">
        <f aca="false">Z137/Z$183</f>
        <v>0.0118253486961795</v>
      </c>
      <c r="CD137" s="0" t="n">
        <f aca="false">AA137/AA$183</f>
        <v>0.0326202397208314</v>
      </c>
      <c r="CE137" s="0" t="n">
        <f aca="false">AB137/AB$183</f>
        <v>0.000606520090978014</v>
      </c>
      <c r="CF137" s="0" t="n">
        <f aca="false">AC137/AC$183</f>
        <v>0</v>
      </c>
      <c r="CG137" s="0" t="n">
        <f aca="false">AD137/AD$183</f>
        <v>0.00136446331109763</v>
      </c>
      <c r="CH137" s="0" t="n">
        <f aca="false">AE137/AE$183</f>
        <v>0.00818926296633303</v>
      </c>
      <c r="CI137" s="0" t="n">
        <f aca="false">AF137/AF$183</f>
        <v>0.000758265089475281</v>
      </c>
      <c r="CJ137" s="0" t="n">
        <f aca="false">AG137/AG$183</f>
        <v>0.00151722045213169</v>
      </c>
      <c r="CK137" s="0" t="n">
        <f aca="false">AH137/AH$183</f>
        <v>0.00303490136570561</v>
      </c>
      <c r="CL137" s="0" t="n">
        <f aca="false">AI137/AI$183</f>
        <v>0.00303536196691455</v>
      </c>
      <c r="CM137" s="0" t="n">
        <f aca="false">AJ137/AJ$183</f>
        <v>0.000151653017895056</v>
      </c>
      <c r="CN137" s="0" t="n">
        <f aca="false">AK137/AK$183</f>
        <v>0.0270823850705508</v>
      </c>
      <c r="CO137" s="0" t="n">
        <f aca="false">AL137/AL$183</f>
        <v>0.0511458491425103</v>
      </c>
      <c r="CP137" s="0" t="n">
        <f aca="false">AM137/AM$183</f>
        <v>0.000151722045213169</v>
      </c>
      <c r="CQ137" s="0" t="n">
        <f aca="false">AN137/AN$183</f>
        <v>0.00257771038665656</v>
      </c>
      <c r="CR137" s="0" t="n">
        <f aca="false">AO137/AO$183</f>
        <v>0.00106157112526539</v>
      </c>
      <c r="CS137" s="0" t="n">
        <f aca="false">AP137/AP$183</f>
        <v>0.00106124924196483</v>
      </c>
      <c r="CT137" s="0" t="n">
        <f aca="false">AQ137/AQ$183</f>
        <v>0.00227479526842584</v>
      </c>
      <c r="CU137" s="0" t="n">
        <f aca="false">AR137/AR$183</f>
        <v>0.000606612071580225</v>
      </c>
      <c r="CV137" s="0" t="n">
        <f aca="false">AS137/AS$183</f>
        <v>0.000303306035790112</v>
      </c>
      <c r="CW137" s="0" t="n">
        <f aca="false">AT137/AT$183</f>
        <v>0</v>
      </c>
      <c r="CX137" s="0" t="n">
        <f aca="false">AU137/AU$183</f>
        <v>0</v>
      </c>
      <c r="CY137" s="0" t="n">
        <f aca="false">AV137/AV$183</f>
        <v>0</v>
      </c>
      <c r="CZ137" s="0" t="n">
        <f aca="false">AW137/AW$183</f>
        <v>0</v>
      </c>
      <c r="DA137" s="0" t="n">
        <f aca="false">AX137/AX$183</f>
        <v>0</v>
      </c>
      <c r="DB137" s="0" t="n">
        <f aca="false">AY137/AY$183</f>
        <v>0</v>
      </c>
    </row>
    <row r="138" customFormat="false" ht="13" hidden="false" customHeight="false" outlineLevel="0" collapsed="false">
      <c r="A138" s="0" t="s">
        <v>188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19</v>
      </c>
      <c r="M138" s="0" t="n">
        <v>1</v>
      </c>
      <c r="N138" s="0" t="n">
        <v>0</v>
      </c>
      <c r="O138" s="0" t="n">
        <v>0</v>
      </c>
      <c r="P138" s="0" t="n">
        <v>39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G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0" t="n">
        <v>0</v>
      </c>
      <c r="AR138" s="0" t="n">
        <v>0</v>
      </c>
      <c r="AS138" s="0" t="n">
        <v>0</v>
      </c>
      <c r="AT138" s="0" t="n">
        <v>0</v>
      </c>
      <c r="AU138" s="0" t="n">
        <v>0</v>
      </c>
      <c r="AV138" s="0" t="n">
        <v>0</v>
      </c>
      <c r="AW138" s="0" t="n">
        <v>0</v>
      </c>
      <c r="AX138" s="0" t="n">
        <v>0</v>
      </c>
      <c r="AY138" s="0" t="n">
        <v>0</v>
      </c>
      <c r="BA138" s="0" t="n">
        <f aca="false">SUM(B138:AY138)</f>
        <v>59</v>
      </c>
      <c r="BD138" s="0" t="s">
        <v>188</v>
      </c>
      <c r="BE138" s="0" t="n">
        <f aca="false">B138/B$183</f>
        <v>0</v>
      </c>
      <c r="BF138" s="0" t="n">
        <f aca="false">C138/C$183</f>
        <v>0</v>
      </c>
      <c r="BG138" s="0" t="n">
        <f aca="false">D138/D$183</f>
        <v>0</v>
      </c>
      <c r="BH138" s="0" t="n">
        <f aca="false">E138/E$183</f>
        <v>0</v>
      </c>
      <c r="BI138" s="0" t="n">
        <f aca="false">F138/F$183</f>
        <v>0</v>
      </c>
      <c r="BJ138" s="0" t="n">
        <f aca="false">G138/G$183</f>
        <v>0</v>
      </c>
      <c r="BK138" s="0" t="n">
        <f aca="false">H138/H$183</f>
        <v>0</v>
      </c>
      <c r="BL138" s="0" t="n">
        <f aca="false">I138/I$183</f>
        <v>0</v>
      </c>
      <c r="BM138" s="0" t="n">
        <f aca="false">J138/J$183</f>
        <v>0</v>
      </c>
      <c r="BN138" s="0" t="n">
        <f aca="false">K138/K$183</f>
        <v>0</v>
      </c>
      <c r="BO138" s="0" t="n">
        <f aca="false">L138/L$183</f>
        <v>0.00290697674418605</v>
      </c>
      <c r="BP138" s="0" t="n">
        <f aca="false">M138/M$183</f>
        <v>0.00015181417944436</v>
      </c>
      <c r="BQ138" s="0" t="n">
        <f aca="false">N138/N$183</f>
        <v>0</v>
      </c>
      <c r="BR138" s="0" t="n">
        <f aca="false">O138/O$183</f>
        <v>0</v>
      </c>
      <c r="BS138" s="0" t="n">
        <f aca="false">P138/P$183</f>
        <v>0.00594059405940594</v>
      </c>
      <c r="BT138" s="0" t="n">
        <f aca="false">Q138/Q$183</f>
        <v>0</v>
      </c>
      <c r="BU138" s="0" t="n">
        <f aca="false">R138/R$183</f>
        <v>0</v>
      </c>
      <c r="BV138" s="0" t="n">
        <f aca="false">S138/S$183</f>
        <v>0</v>
      </c>
      <c r="BW138" s="0" t="n">
        <f aca="false">T138/T$183</f>
        <v>0</v>
      </c>
      <c r="BX138" s="0" t="n">
        <f aca="false">U138/U$183</f>
        <v>0</v>
      </c>
      <c r="BY138" s="0" t="n">
        <f aca="false">V138/V$183</f>
        <v>0</v>
      </c>
      <c r="BZ138" s="0" t="n">
        <f aca="false">W138/W$183</f>
        <v>0</v>
      </c>
      <c r="CA138" s="0" t="n">
        <f aca="false">X138/X$183</f>
        <v>0</v>
      </c>
      <c r="CB138" s="0" t="n">
        <f aca="false">Y138/Y$183</f>
        <v>0</v>
      </c>
      <c r="CC138" s="0" t="n">
        <f aca="false">Z138/Z$183</f>
        <v>0</v>
      </c>
      <c r="CD138" s="0" t="n">
        <f aca="false">AA138/AA$183</f>
        <v>0</v>
      </c>
      <c r="CE138" s="0" t="n">
        <f aca="false">AB138/AB$183</f>
        <v>0</v>
      </c>
      <c r="CF138" s="0" t="n">
        <f aca="false">AC138/AC$183</f>
        <v>0</v>
      </c>
      <c r="CG138" s="0" t="n">
        <f aca="false">AD138/AD$183</f>
        <v>0</v>
      </c>
      <c r="CH138" s="0" t="n">
        <f aca="false">AE138/AE$183</f>
        <v>0</v>
      </c>
      <c r="CI138" s="0" t="n">
        <f aca="false">AF138/AF$183</f>
        <v>0</v>
      </c>
      <c r="CJ138" s="0" t="n">
        <f aca="false">AG138/AG$183</f>
        <v>0</v>
      </c>
      <c r="CK138" s="0" t="n">
        <f aca="false">AH138/AH$183</f>
        <v>0</v>
      </c>
      <c r="CL138" s="0" t="n">
        <f aca="false">AI138/AI$183</f>
        <v>0</v>
      </c>
      <c r="CM138" s="0" t="n">
        <f aca="false">AJ138/AJ$183</f>
        <v>0</v>
      </c>
      <c r="CN138" s="0" t="n">
        <f aca="false">AK138/AK$183</f>
        <v>0</v>
      </c>
      <c r="CO138" s="0" t="n">
        <f aca="false">AL138/AL$183</f>
        <v>0</v>
      </c>
      <c r="CP138" s="0" t="n">
        <f aca="false">AM138/AM$183</f>
        <v>0</v>
      </c>
      <c r="CQ138" s="0" t="n">
        <f aca="false">AN138/AN$183</f>
        <v>0</v>
      </c>
      <c r="CR138" s="0" t="n">
        <f aca="false">AO138/AO$183</f>
        <v>0</v>
      </c>
      <c r="CS138" s="0" t="n">
        <f aca="false">AP138/AP$183</f>
        <v>0</v>
      </c>
      <c r="CT138" s="0" t="n">
        <f aca="false">AQ138/AQ$183</f>
        <v>0</v>
      </c>
      <c r="CU138" s="0" t="n">
        <f aca="false">AR138/AR$183</f>
        <v>0</v>
      </c>
      <c r="CV138" s="0" t="n">
        <f aca="false">AS138/AS$183</f>
        <v>0</v>
      </c>
      <c r="CW138" s="0" t="n">
        <f aca="false">AT138/AT$183</f>
        <v>0</v>
      </c>
      <c r="CX138" s="0" t="n">
        <f aca="false">AU138/AU$183</f>
        <v>0</v>
      </c>
      <c r="CY138" s="0" t="n">
        <f aca="false">AV138/AV$183</f>
        <v>0</v>
      </c>
      <c r="CZ138" s="0" t="n">
        <f aca="false">AW138/AW$183</f>
        <v>0</v>
      </c>
      <c r="DA138" s="0" t="n">
        <f aca="false">AX138/AX$183</f>
        <v>0</v>
      </c>
      <c r="DB138" s="0" t="n">
        <f aca="false">AY138/AY$183</f>
        <v>0</v>
      </c>
    </row>
    <row r="139" customFormat="false" ht="13" hidden="false" customHeight="false" outlineLevel="0" collapsed="false">
      <c r="A139" s="0" t="s">
        <v>189</v>
      </c>
      <c r="B139" s="0" t="n">
        <v>0</v>
      </c>
      <c r="C139" s="0" t="n">
        <v>1</v>
      </c>
      <c r="D139" s="0" t="n">
        <v>1</v>
      </c>
      <c r="E139" s="0" t="n">
        <v>0</v>
      </c>
      <c r="F139" s="0" t="n">
        <v>1</v>
      </c>
      <c r="G139" s="0" t="n">
        <v>0</v>
      </c>
      <c r="H139" s="0" t="n">
        <v>1</v>
      </c>
      <c r="I139" s="0" t="n">
        <v>0</v>
      </c>
      <c r="J139" s="0" t="n">
        <v>0</v>
      </c>
      <c r="K139" s="0" t="n">
        <v>0</v>
      </c>
      <c r="L139" s="0" t="n">
        <v>1</v>
      </c>
      <c r="M139" s="0" t="n">
        <v>0</v>
      </c>
      <c r="N139" s="0" t="n">
        <v>2</v>
      </c>
      <c r="O139" s="0" t="n">
        <v>1</v>
      </c>
      <c r="P139" s="0" t="n">
        <v>1</v>
      </c>
      <c r="Q139" s="0" t="n">
        <v>0</v>
      </c>
      <c r="R139" s="0" t="n">
        <v>0</v>
      </c>
      <c r="S139" s="0" t="n">
        <v>1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0</v>
      </c>
      <c r="AI139" s="0" t="n">
        <v>0</v>
      </c>
      <c r="AJ139" s="0" t="n">
        <v>0</v>
      </c>
      <c r="AK139" s="0" t="n">
        <v>0</v>
      </c>
      <c r="AL139" s="0" t="n">
        <v>0</v>
      </c>
      <c r="AM139" s="0" t="n">
        <v>0</v>
      </c>
      <c r="AN139" s="0" t="n">
        <v>0</v>
      </c>
      <c r="AO139" s="0" t="n">
        <v>0</v>
      </c>
      <c r="AP139" s="0" t="n">
        <v>0</v>
      </c>
      <c r="AQ139" s="0" t="n">
        <v>0</v>
      </c>
      <c r="AR139" s="0" t="n">
        <v>0</v>
      </c>
      <c r="AS139" s="0" t="n">
        <v>0</v>
      </c>
      <c r="AT139" s="0" t="n">
        <v>0</v>
      </c>
      <c r="AU139" s="0" t="n">
        <v>0</v>
      </c>
      <c r="AV139" s="0" t="n">
        <v>0</v>
      </c>
      <c r="AW139" s="0" t="n">
        <v>1.5</v>
      </c>
      <c r="AX139" s="0" t="n">
        <v>0</v>
      </c>
      <c r="AY139" s="0" t="n">
        <v>0</v>
      </c>
      <c r="BA139" s="0" t="n">
        <f aca="false">SUM(B139:AY139)</f>
        <v>11.5</v>
      </c>
      <c r="BD139" s="0" t="s">
        <v>189</v>
      </c>
      <c r="BE139" s="0" t="n">
        <f aca="false">B139/B$183</f>
        <v>0</v>
      </c>
      <c r="BF139" s="0" t="n">
        <f aca="false">C139/C$183</f>
        <v>0.000152021891152326</v>
      </c>
      <c r="BG139" s="0" t="n">
        <f aca="false">D139/D$183</f>
        <v>0.000151676020021235</v>
      </c>
      <c r="BH139" s="0" t="n">
        <f aca="false">E139/E$183</f>
        <v>0</v>
      </c>
      <c r="BI139" s="0" t="n">
        <f aca="false">F139/F$183</f>
        <v>0.000151791135397693</v>
      </c>
      <c r="BJ139" s="0" t="n">
        <f aca="false">G139/G$183</f>
        <v>0</v>
      </c>
      <c r="BK139" s="0" t="n">
        <f aca="false">H139/H$183</f>
        <v>0.000151837230488916</v>
      </c>
      <c r="BL139" s="0" t="n">
        <f aca="false">I139/I$183</f>
        <v>0</v>
      </c>
      <c r="BM139" s="0" t="n">
        <f aca="false">J139/J$183</f>
        <v>0</v>
      </c>
      <c r="BN139" s="0" t="n">
        <f aca="false">K139/K$183</f>
        <v>0</v>
      </c>
      <c r="BO139" s="0" t="n">
        <f aca="false">L139/L$183</f>
        <v>0.000152998776009792</v>
      </c>
      <c r="BP139" s="0" t="n">
        <f aca="false">M139/M$183</f>
        <v>0</v>
      </c>
      <c r="BQ139" s="0" t="n">
        <f aca="false">N139/N$183</f>
        <v>0.000303398058252427</v>
      </c>
      <c r="BR139" s="0" t="n">
        <f aca="false">O139/O$183</f>
        <v>0.000151676020021235</v>
      </c>
      <c r="BS139" s="0" t="n">
        <f aca="false">P139/P$183</f>
        <v>0.000152322924600152</v>
      </c>
      <c r="BT139" s="0" t="n">
        <f aca="false">Q139/Q$183</f>
        <v>0</v>
      </c>
      <c r="BU139" s="0" t="n">
        <f aca="false">R139/R$183</f>
        <v>0</v>
      </c>
      <c r="BV139" s="0" t="n">
        <f aca="false">S139/S$183</f>
        <v>0.000151837230488916</v>
      </c>
      <c r="BW139" s="0" t="n">
        <f aca="false">T139/T$183</f>
        <v>0</v>
      </c>
      <c r="BX139" s="0" t="n">
        <f aca="false">U139/U$183</f>
        <v>0</v>
      </c>
      <c r="BY139" s="0" t="n">
        <f aca="false">V139/V$183</f>
        <v>0</v>
      </c>
      <c r="BZ139" s="0" t="n">
        <f aca="false">W139/W$183</f>
        <v>0</v>
      </c>
      <c r="CA139" s="0" t="n">
        <f aca="false">X139/X$183</f>
        <v>0</v>
      </c>
      <c r="CB139" s="0" t="n">
        <f aca="false">Y139/Y$183</f>
        <v>0</v>
      </c>
      <c r="CC139" s="0" t="n">
        <f aca="false">Z139/Z$183</f>
        <v>0</v>
      </c>
      <c r="CD139" s="0" t="n">
        <f aca="false">AA139/AA$183</f>
        <v>0</v>
      </c>
      <c r="CE139" s="0" t="n">
        <f aca="false">AB139/AB$183</f>
        <v>0</v>
      </c>
      <c r="CF139" s="0" t="n">
        <f aca="false">AC139/AC$183</f>
        <v>0</v>
      </c>
      <c r="CG139" s="0" t="n">
        <f aca="false">AD139/AD$183</f>
        <v>0</v>
      </c>
      <c r="CH139" s="0" t="n">
        <f aca="false">AE139/AE$183</f>
        <v>0</v>
      </c>
      <c r="CI139" s="0" t="n">
        <f aca="false">AF139/AF$183</f>
        <v>0</v>
      </c>
      <c r="CJ139" s="0" t="n">
        <f aca="false">AG139/AG$183</f>
        <v>0</v>
      </c>
      <c r="CK139" s="0" t="n">
        <f aca="false">AH139/AH$183</f>
        <v>0</v>
      </c>
      <c r="CL139" s="0" t="n">
        <f aca="false">AI139/AI$183</f>
        <v>0</v>
      </c>
      <c r="CM139" s="0" t="n">
        <f aca="false">AJ139/AJ$183</f>
        <v>0</v>
      </c>
      <c r="CN139" s="0" t="n">
        <f aca="false">AK139/AK$183</f>
        <v>0</v>
      </c>
      <c r="CO139" s="0" t="n">
        <f aca="false">AL139/AL$183</f>
        <v>0</v>
      </c>
      <c r="CP139" s="0" t="n">
        <f aca="false">AM139/AM$183</f>
        <v>0</v>
      </c>
      <c r="CQ139" s="0" t="n">
        <f aca="false">AN139/AN$183</f>
        <v>0</v>
      </c>
      <c r="CR139" s="0" t="n">
        <f aca="false">AO139/AO$183</f>
        <v>0</v>
      </c>
      <c r="CS139" s="0" t="n">
        <f aca="false">AP139/AP$183</f>
        <v>0</v>
      </c>
      <c r="CT139" s="0" t="n">
        <f aca="false">AQ139/AQ$183</f>
        <v>0</v>
      </c>
      <c r="CU139" s="0" t="n">
        <f aca="false">AR139/AR$183</f>
        <v>0</v>
      </c>
      <c r="CV139" s="0" t="n">
        <f aca="false">AS139/AS$183</f>
        <v>0</v>
      </c>
      <c r="CW139" s="0" t="n">
        <f aca="false">AT139/AT$183</f>
        <v>0</v>
      </c>
      <c r="CX139" s="0" t="n">
        <f aca="false">AU139/AU$183</f>
        <v>0</v>
      </c>
      <c r="CY139" s="0" t="n">
        <f aca="false">AV139/AV$183</f>
        <v>0</v>
      </c>
      <c r="CZ139" s="0" t="n">
        <f aca="false">AW139/AW$183</f>
        <v>0.000228050171037628</v>
      </c>
      <c r="DA139" s="0" t="n">
        <f aca="false">AX139/AX$183</f>
        <v>0</v>
      </c>
      <c r="DB139" s="0" t="n">
        <f aca="false">AY139/AY$183</f>
        <v>0</v>
      </c>
    </row>
    <row r="140" customFormat="false" ht="13" hidden="false" customHeight="false" outlineLevel="0" collapsed="false">
      <c r="A140" s="0" t="s">
        <v>190</v>
      </c>
      <c r="B140" s="0" t="n">
        <v>4</v>
      </c>
      <c r="C140" s="0" t="n">
        <v>105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3</v>
      </c>
      <c r="S140" s="0" t="n">
        <v>1</v>
      </c>
      <c r="T140" s="0" t="n">
        <v>6</v>
      </c>
      <c r="U140" s="0" t="n">
        <v>2</v>
      </c>
      <c r="V140" s="0" t="n">
        <v>0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1</v>
      </c>
      <c r="AC140" s="0" t="n">
        <v>1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  <c r="AR140" s="0" t="n">
        <v>0</v>
      </c>
      <c r="AS140" s="0" t="n">
        <v>0</v>
      </c>
      <c r="AT140" s="0" t="n">
        <v>0</v>
      </c>
      <c r="AU140" s="0" t="n">
        <v>0</v>
      </c>
      <c r="AV140" s="0" t="n">
        <v>0</v>
      </c>
      <c r="AW140" s="0" t="n">
        <v>0</v>
      </c>
      <c r="AX140" s="0" t="n">
        <v>0</v>
      </c>
      <c r="AY140" s="0" t="n">
        <v>0</v>
      </c>
      <c r="BA140" s="0" t="n">
        <f aca="false">SUM(B140:AY140)</f>
        <v>123</v>
      </c>
      <c r="BD140" s="0" t="s">
        <v>190</v>
      </c>
      <c r="BE140" s="0" t="n">
        <f aca="false">B140/B$183</f>
        <v>0.000607072393382911</v>
      </c>
      <c r="BF140" s="0" t="n">
        <f aca="false">C140/C$183</f>
        <v>0.0159622985709942</v>
      </c>
      <c r="BG140" s="0" t="n">
        <f aca="false">D140/D$183</f>
        <v>0</v>
      </c>
      <c r="BH140" s="0" t="n">
        <f aca="false">E140/E$183</f>
        <v>0</v>
      </c>
      <c r="BI140" s="0" t="n">
        <f aca="false">F140/F$183</f>
        <v>0</v>
      </c>
      <c r="BJ140" s="0" t="n">
        <f aca="false">G140/G$183</f>
        <v>0</v>
      </c>
      <c r="BK140" s="0" t="n">
        <f aca="false">H140/H$183</f>
        <v>0</v>
      </c>
      <c r="BL140" s="0" t="n">
        <f aca="false">I140/I$183</f>
        <v>0</v>
      </c>
      <c r="BM140" s="0" t="n">
        <f aca="false">J140/J$183</f>
        <v>0</v>
      </c>
      <c r="BN140" s="0" t="n">
        <f aca="false">K140/K$183</f>
        <v>0</v>
      </c>
      <c r="BO140" s="0" t="n">
        <f aca="false">L140/L$183</f>
        <v>0</v>
      </c>
      <c r="BP140" s="0" t="n">
        <f aca="false">M140/M$183</f>
        <v>0</v>
      </c>
      <c r="BQ140" s="0" t="n">
        <f aca="false">N140/N$183</f>
        <v>0</v>
      </c>
      <c r="BR140" s="0" t="n">
        <f aca="false">O140/O$183</f>
        <v>0</v>
      </c>
      <c r="BS140" s="0" t="n">
        <f aca="false">P140/P$183</f>
        <v>0</v>
      </c>
      <c r="BT140" s="0" t="n">
        <f aca="false">Q140/Q$183</f>
        <v>0</v>
      </c>
      <c r="BU140" s="0" t="n">
        <f aca="false">R140/R$183</f>
        <v>0.000455927051671733</v>
      </c>
      <c r="BV140" s="0" t="n">
        <f aca="false">S140/S$183</f>
        <v>0.000151837230488916</v>
      </c>
      <c r="BW140" s="0" t="n">
        <f aca="false">T140/T$183</f>
        <v>0.000910194174757282</v>
      </c>
      <c r="BX140" s="0" t="n">
        <f aca="false">U140/U$183</f>
        <v>0.000303582270795386</v>
      </c>
      <c r="BY140" s="0" t="n">
        <f aca="false">V140/V$183</f>
        <v>0</v>
      </c>
      <c r="BZ140" s="0" t="n">
        <f aca="false">W140/W$183</f>
        <v>0</v>
      </c>
      <c r="CA140" s="0" t="n">
        <f aca="false">X140/X$183</f>
        <v>0</v>
      </c>
      <c r="CB140" s="0" t="n">
        <f aca="false">Y140/Y$183</f>
        <v>0</v>
      </c>
      <c r="CC140" s="0" t="n">
        <f aca="false">Z140/Z$183</f>
        <v>0</v>
      </c>
      <c r="CD140" s="0" t="n">
        <f aca="false">AA140/AA$183</f>
        <v>0</v>
      </c>
      <c r="CE140" s="0" t="n">
        <f aca="false">AB140/AB$183</f>
        <v>0.000151630022744503</v>
      </c>
      <c r="CF140" s="0" t="n">
        <f aca="false">AC140/AC$183</f>
        <v>0.000151699029126214</v>
      </c>
      <c r="CG140" s="0" t="n">
        <f aca="false">AD140/AD$183</f>
        <v>0</v>
      </c>
      <c r="CH140" s="0" t="n">
        <f aca="false">AE140/AE$183</f>
        <v>0</v>
      </c>
      <c r="CI140" s="0" t="n">
        <f aca="false">AF140/AF$183</f>
        <v>0</v>
      </c>
      <c r="CJ140" s="0" t="n">
        <f aca="false">AG140/AG$183</f>
        <v>0</v>
      </c>
      <c r="CK140" s="0" t="n">
        <f aca="false">AH140/AH$183</f>
        <v>0</v>
      </c>
      <c r="CL140" s="0" t="n">
        <f aca="false">AI140/AI$183</f>
        <v>0</v>
      </c>
      <c r="CM140" s="0" t="n">
        <f aca="false">AJ140/AJ$183</f>
        <v>0</v>
      </c>
      <c r="CN140" s="0" t="n">
        <f aca="false">AK140/AK$183</f>
        <v>0</v>
      </c>
      <c r="CO140" s="0" t="n">
        <f aca="false">AL140/AL$183</f>
        <v>0</v>
      </c>
      <c r="CP140" s="0" t="n">
        <f aca="false">AM140/AM$183</f>
        <v>0</v>
      </c>
      <c r="CQ140" s="0" t="n">
        <f aca="false">AN140/AN$183</f>
        <v>0</v>
      </c>
      <c r="CR140" s="0" t="n">
        <f aca="false">AO140/AO$183</f>
        <v>0</v>
      </c>
      <c r="CS140" s="0" t="n">
        <f aca="false">AP140/AP$183</f>
        <v>0</v>
      </c>
      <c r="CT140" s="0" t="n">
        <f aca="false">AQ140/AQ$183</f>
        <v>0</v>
      </c>
      <c r="CU140" s="0" t="n">
        <f aca="false">AR140/AR$183</f>
        <v>0</v>
      </c>
      <c r="CV140" s="0" t="n">
        <f aca="false">AS140/AS$183</f>
        <v>0</v>
      </c>
      <c r="CW140" s="0" t="n">
        <f aca="false">AT140/AT$183</f>
        <v>0</v>
      </c>
      <c r="CX140" s="0" t="n">
        <f aca="false">AU140/AU$183</f>
        <v>0</v>
      </c>
      <c r="CY140" s="0" t="n">
        <f aca="false">AV140/AV$183</f>
        <v>0</v>
      </c>
      <c r="CZ140" s="0" t="n">
        <f aca="false">AW140/AW$183</f>
        <v>0</v>
      </c>
      <c r="DA140" s="0" t="n">
        <f aca="false">AX140/AX$183</f>
        <v>0</v>
      </c>
      <c r="DB140" s="0" t="n">
        <f aca="false">AY140/AY$183</f>
        <v>0</v>
      </c>
    </row>
    <row r="141" customFormat="false" ht="13" hidden="false" customHeight="false" outlineLevel="0" collapsed="false">
      <c r="A141" s="0" t="s">
        <v>191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9</v>
      </c>
      <c r="M141" s="0" t="n">
        <v>0</v>
      </c>
      <c r="N141" s="0" t="n">
        <v>0</v>
      </c>
      <c r="O141" s="0" t="n">
        <v>0</v>
      </c>
      <c r="P141" s="0" t="n">
        <v>1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G141" s="0" t="n">
        <v>0</v>
      </c>
      <c r="AH141" s="0" t="n">
        <v>0</v>
      </c>
      <c r="AI141" s="0" t="n">
        <v>0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n">
        <v>0</v>
      </c>
      <c r="AO141" s="0" t="n">
        <v>0</v>
      </c>
      <c r="AP141" s="0" t="n">
        <v>0</v>
      </c>
      <c r="AQ141" s="0" t="n">
        <v>0</v>
      </c>
      <c r="AR141" s="0" t="n">
        <v>0</v>
      </c>
      <c r="AS141" s="0" t="n">
        <v>0</v>
      </c>
      <c r="AT141" s="0" t="n">
        <v>0</v>
      </c>
      <c r="AU141" s="0" t="n">
        <v>0</v>
      </c>
      <c r="AV141" s="0" t="n">
        <v>0</v>
      </c>
      <c r="AW141" s="0" t="n">
        <v>0</v>
      </c>
      <c r="AX141" s="0" t="n">
        <v>0</v>
      </c>
      <c r="AY141" s="0" t="n">
        <v>0.5</v>
      </c>
      <c r="BA141" s="0" t="n">
        <f aca="false">SUM(B141:AY141)</f>
        <v>10.5</v>
      </c>
      <c r="BD141" s="0" t="s">
        <v>191</v>
      </c>
      <c r="BE141" s="0" t="n">
        <f aca="false">B141/B$183</f>
        <v>0</v>
      </c>
      <c r="BF141" s="0" t="n">
        <f aca="false">C141/C$183</f>
        <v>0</v>
      </c>
      <c r="BG141" s="0" t="n">
        <f aca="false">D141/D$183</f>
        <v>0</v>
      </c>
      <c r="BH141" s="0" t="n">
        <f aca="false">E141/E$183</f>
        <v>0</v>
      </c>
      <c r="BI141" s="0" t="n">
        <f aca="false">F141/F$183</f>
        <v>0</v>
      </c>
      <c r="BJ141" s="0" t="n">
        <f aca="false">G141/G$183</f>
        <v>0</v>
      </c>
      <c r="BK141" s="0" t="n">
        <f aca="false">H141/H$183</f>
        <v>0</v>
      </c>
      <c r="BL141" s="0" t="n">
        <f aca="false">I141/I$183</f>
        <v>0</v>
      </c>
      <c r="BM141" s="0" t="n">
        <f aca="false">J141/J$183</f>
        <v>0</v>
      </c>
      <c r="BN141" s="0" t="n">
        <f aca="false">K141/K$183</f>
        <v>0</v>
      </c>
      <c r="BO141" s="0" t="n">
        <f aca="false">L141/L$183</f>
        <v>0.00137698898408813</v>
      </c>
      <c r="BP141" s="0" t="n">
        <f aca="false">M141/M$183</f>
        <v>0</v>
      </c>
      <c r="BQ141" s="0" t="n">
        <f aca="false">N141/N$183</f>
        <v>0</v>
      </c>
      <c r="BR141" s="0" t="n">
        <f aca="false">O141/O$183</f>
        <v>0</v>
      </c>
      <c r="BS141" s="0" t="n">
        <f aca="false">P141/P$183</f>
        <v>0.000152322924600152</v>
      </c>
      <c r="BT141" s="0" t="n">
        <f aca="false">Q141/Q$183</f>
        <v>0</v>
      </c>
      <c r="BU141" s="0" t="n">
        <f aca="false">R141/R$183</f>
        <v>0</v>
      </c>
      <c r="BV141" s="0" t="n">
        <f aca="false">S141/S$183</f>
        <v>0</v>
      </c>
      <c r="BW141" s="0" t="n">
        <f aca="false">T141/T$183</f>
        <v>0</v>
      </c>
      <c r="BX141" s="0" t="n">
        <f aca="false">U141/U$183</f>
        <v>0</v>
      </c>
      <c r="BY141" s="0" t="n">
        <f aca="false">V141/V$183</f>
        <v>0</v>
      </c>
      <c r="BZ141" s="0" t="n">
        <f aca="false">W141/W$183</f>
        <v>0</v>
      </c>
      <c r="CA141" s="0" t="n">
        <f aca="false">X141/X$183</f>
        <v>0</v>
      </c>
      <c r="CB141" s="0" t="n">
        <f aca="false">Y141/Y$183</f>
        <v>0</v>
      </c>
      <c r="CC141" s="0" t="n">
        <f aca="false">Z141/Z$183</f>
        <v>0</v>
      </c>
      <c r="CD141" s="0" t="n">
        <f aca="false">AA141/AA$183</f>
        <v>0</v>
      </c>
      <c r="CE141" s="0" t="n">
        <f aca="false">AB141/AB$183</f>
        <v>0</v>
      </c>
      <c r="CF141" s="0" t="n">
        <f aca="false">AC141/AC$183</f>
        <v>0</v>
      </c>
      <c r="CG141" s="0" t="n">
        <f aca="false">AD141/AD$183</f>
        <v>0</v>
      </c>
      <c r="CH141" s="0" t="n">
        <f aca="false">AE141/AE$183</f>
        <v>0</v>
      </c>
      <c r="CI141" s="0" t="n">
        <f aca="false">AF141/AF$183</f>
        <v>0</v>
      </c>
      <c r="CJ141" s="0" t="n">
        <f aca="false">AG141/AG$183</f>
        <v>0</v>
      </c>
      <c r="CK141" s="0" t="n">
        <f aca="false">AH141/AH$183</f>
        <v>0</v>
      </c>
      <c r="CL141" s="0" t="n">
        <f aca="false">AI141/AI$183</f>
        <v>0</v>
      </c>
      <c r="CM141" s="0" t="n">
        <f aca="false">AJ141/AJ$183</f>
        <v>0</v>
      </c>
      <c r="CN141" s="0" t="n">
        <f aca="false">AK141/AK$183</f>
        <v>0</v>
      </c>
      <c r="CO141" s="0" t="n">
        <f aca="false">AL141/AL$183</f>
        <v>0</v>
      </c>
      <c r="CP141" s="0" t="n">
        <f aca="false">AM141/AM$183</f>
        <v>0</v>
      </c>
      <c r="CQ141" s="0" t="n">
        <f aca="false">AN141/AN$183</f>
        <v>0</v>
      </c>
      <c r="CR141" s="0" t="n">
        <f aca="false">AO141/AO$183</f>
        <v>0</v>
      </c>
      <c r="CS141" s="0" t="n">
        <f aca="false">AP141/AP$183</f>
        <v>0</v>
      </c>
      <c r="CT141" s="0" t="n">
        <f aca="false">AQ141/AQ$183</f>
        <v>0</v>
      </c>
      <c r="CU141" s="0" t="n">
        <f aca="false">AR141/AR$183</f>
        <v>0</v>
      </c>
      <c r="CV141" s="0" t="n">
        <f aca="false">AS141/AS$183</f>
        <v>0</v>
      </c>
      <c r="CW141" s="0" t="n">
        <f aca="false">AT141/AT$183</f>
        <v>0</v>
      </c>
      <c r="CX141" s="0" t="n">
        <f aca="false">AU141/AU$183</f>
        <v>0</v>
      </c>
      <c r="CY141" s="0" t="n">
        <f aca="false">AV141/AV$183</f>
        <v>0</v>
      </c>
      <c r="CZ141" s="0" t="n">
        <f aca="false">AW141/AW$183</f>
        <v>0</v>
      </c>
      <c r="DA141" s="0" t="n">
        <f aca="false">AX141/AX$183</f>
        <v>0</v>
      </c>
      <c r="DB141" s="0" t="n">
        <f aca="false">AY141/AY$183</f>
        <v>7.5947444368497E-005</v>
      </c>
    </row>
    <row r="142" customFormat="false" ht="13" hidden="false" customHeight="false" outlineLevel="0" collapsed="false">
      <c r="A142" s="0" t="s">
        <v>192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24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G142" s="0" t="n">
        <v>0</v>
      </c>
      <c r="AH142" s="0" t="n">
        <v>0</v>
      </c>
      <c r="AI142" s="0" t="n">
        <v>0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0</v>
      </c>
      <c r="AP142" s="0" t="n">
        <v>0</v>
      </c>
      <c r="AQ142" s="0" t="n">
        <v>0</v>
      </c>
      <c r="AR142" s="0" t="n">
        <v>0</v>
      </c>
      <c r="AS142" s="0" t="n">
        <v>0</v>
      </c>
      <c r="AT142" s="0" t="n">
        <v>0</v>
      </c>
      <c r="AU142" s="0" t="n">
        <v>0.5</v>
      </c>
      <c r="AV142" s="0" t="n">
        <v>0</v>
      </c>
      <c r="AW142" s="0" t="n">
        <v>0</v>
      </c>
      <c r="AX142" s="0" t="n">
        <v>0</v>
      </c>
      <c r="AY142" s="0" t="n">
        <v>0</v>
      </c>
      <c r="BA142" s="0" t="n">
        <f aca="false">SUM(B142:AY142)</f>
        <v>24.5</v>
      </c>
      <c r="BD142" s="0" t="s">
        <v>192</v>
      </c>
      <c r="BE142" s="0" t="n">
        <f aca="false">B142/B$183</f>
        <v>0</v>
      </c>
      <c r="BF142" s="0" t="n">
        <f aca="false">C142/C$183</f>
        <v>0</v>
      </c>
      <c r="BG142" s="0" t="n">
        <f aca="false">D142/D$183</f>
        <v>0</v>
      </c>
      <c r="BH142" s="0" t="n">
        <f aca="false">E142/E$183</f>
        <v>0</v>
      </c>
      <c r="BI142" s="0" t="n">
        <f aca="false">F142/F$183</f>
        <v>0</v>
      </c>
      <c r="BJ142" s="0" t="n">
        <f aca="false">G142/G$183</f>
        <v>0</v>
      </c>
      <c r="BK142" s="0" t="n">
        <f aca="false">H142/H$183</f>
        <v>0</v>
      </c>
      <c r="BL142" s="0" t="n">
        <f aca="false">I142/I$183</f>
        <v>0</v>
      </c>
      <c r="BM142" s="0" t="n">
        <f aca="false">J142/J$183</f>
        <v>0</v>
      </c>
      <c r="BN142" s="0" t="n">
        <f aca="false">K142/K$183</f>
        <v>0</v>
      </c>
      <c r="BO142" s="0" t="n">
        <f aca="false">L142/L$183</f>
        <v>0.00367197062423501</v>
      </c>
      <c r="BP142" s="0" t="n">
        <f aca="false">M142/M$183</f>
        <v>0</v>
      </c>
      <c r="BQ142" s="0" t="n">
        <f aca="false">N142/N$183</f>
        <v>0</v>
      </c>
      <c r="BR142" s="0" t="n">
        <f aca="false">O142/O$183</f>
        <v>0</v>
      </c>
      <c r="BS142" s="0" t="n">
        <f aca="false">P142/P$183</f>
        <v>0</v>
      </c>
      <c r="BT142" s="0" t="n">
        <f aca="false">Q142/Q$183</f>
        <v>0</v>
      </c>
      <c r="BU142" s="0" t="n">
        <f aca="false">R142/R$183</f>
        <v>0</v>
      </c>
      <c r="BV142" s="0" t="n">
        <f aca="false">S142/S$183</f>
        <v>0</v>
      </c>
      <c r="BW142" s="0" t="n">
        <f aca="false">T142/T$183</f>
        <v>0</v>
      </c>
      <c r="BX142" s="0" t="n">
        <f aca="false">U142/U$183</f>
        <v>0</v>
      </c>
      <c r="BY142" s="0" t="n">
        <f aca="false">V142/V$183</f>
        <v>0</v>
      </c>
      <c r="BZ142" s="0" t="n">
        <f aca="false">W142/W$183</f>
        <v>0</v>
      </c>
      <c r="CA142" s="0" t="n">
        <f aca="false">X142/X$183</f>
        <v>0</v>
      </c>
      <c r="CB142" s="0" t="n">
        <f aca="false">Y142/Y$183</f>
        <v>0</v>
      </c>
      <c r="CC142" s="0" t="n">
        <f aca="false">Z142/Z$183</f>
        <v>0</v>
      </c>
      <c r="CD142" s="0" t="n">
        <f aca="false">AA142/AA$183</f>
        <v>0</v>
      </c>
      <c r="CE142" s="0" t="n">
        <f aca="false">AB142/AB$183</f>
        <v>0</v>
      </c>
      <c r="CF142" s="0" t="n">
        <f aca="false">AC142/AC$183</f>
        <v>0</v>
      </c>
      <c r="CG142" s="0" t="n">
        <f aca="false">AD142/AD$183</f>
        <v>0</v>
      </c>
      <c r="CH142" s="0" t="n">
        <f aca="false">AE142/AE$183</f>
        <v>0</v>
      </c>
      <c r="CI142" s="0" t="n">
        <f aca="false">AF142/AF$183</f>
        <v>0</v>
      </c>
      <c r="CJ142" s="0" t="n">
        <f aca="false">AG142/AG$183</f>
        <v>0</v>
      </c>
      <c r="CK142" s="0" t="n">
        <f aca="false">AH142/AH$183</f>
        <v>0</v>
      </c>
      <c r="CL142" s="0" t="n">
        <f aca="false">AI142/AI$183</f>
        <v>0</v>
      </c>
      <c r="CM142" s="0" t="n">
        <f aca="false">AJ142/AJ$183</f>
        <v>0</v>
      </c>
      <c r="CN142" s="0" t="n">
        <f aca="false">AK142/AK$183</f>
        <v>0</v>
      </c>
      <c r="CO142" s="0" t="n">
        <f aca="false">AL142/AL$183</f>
        <v>0</v>
      </c>
      <c r="CP142" s="0" t="n">
        <f aca="false">AM142/AM$183</f>
        <v>0</v>
      </c>
      <c r="CQ142" s="0" t="n">
        <f aca="false">AN142/AN$183</f>
        <v>0</v>
      </c>
      <c r="CR142" s="0" t="n">
        <f aca="false">AO142/AO$183</f>
        <v>0</v>
      </c>
      <c r="CS142" s="0" t="n">
        <f aca="false">AP142/AP$183</f>
        <v>0</v>
      </c>
      <c r="CT142" s="0" t="n">
        <f aca="false">AQ142/AQ$183</f>
        <v>0</v>
      </c>
      <c r="CU142" s="0" t="n">
        <f aca="false">AR142/AR$183</f>
        <v>0</v>
      </c>
      <c r="CV142" s="0" t="n">
        <f aca="false">AS142/AS$183</f>
        <v>0</v>
      </c>
      <c r="CW142" s="0" t="n">
        <f aca="false">AT142/AT$183</f>
        <v>0</v>
      </c>
      <c r="CX142" s="0" t="n">
        <f aca="false">AU142/AU$183</f>
        <v>7.58322590429969E-005</v>
      </c>
      <c r="CY142" s="0" t="n">
        <f aca="false">AV142/AV$183</f>
        <v>0</v>
      </c>
      <c r="CZ142" s="0" t="n">
        <f aca="false">AW142/AW$183</f>
        <v>0</v>
      </c>
      <c r="DA142" s="0" t="n">
        <f aca="false">AX142/AX$183</f>
        <v>0</v>
      </c>
      <c r="DB142" s="0" t="n">
        <f aca="false">AY142/AY$183</f>
        <v>0</v>
      </c>
    </row>
    <row r="143" customFormat="false" ht="13" hidden="false" customHeight="false" outlineLevel="0" collapsed="false">
      <c r="A143" s="0" t="s">
        <v>193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22</v>
      </c>
      <c r="R143" s="0" t="n">
        <v>1</v>
      </c>
      <c r="S143" s="0" t="n">
        <v>3</v>
      </c>
      <c r="T143" s="0" t="n">
        <v>0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G143" s="0" t="n">
        <v>0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0</v>
      </c>
      <c r="AM143" s="0" t="n">
        <v>0</v>
      </c>
      <c r="AN143" s="0" t="n">
        <v>0</v>
      </c>
      <c r="AO143" s="0" t="n">
        <v>0</v>
      </c>
      <c r="AP143" s="0" t="n">
        <v>0</v>
      </c>
      <c r="AQ143" s="0" t="n">
        <v>0</v>
      </c>
      <c r="AR143" s="0" t="n">
        <v>0</v>
      </c>
      <c r="AS143" s="0" t="n">
        <v>0</v>
      </c>
      <c r="AT143" s="0" t="n">
        <v>0</v>
      </c>
      <c r="AU143" s="0" t="n">
        <v>0</v>
      </c>
      <c r="AV143" s="0" t="n">
        <v>0</v>
      </c>
      <c r="AW143" s="0" t="n">
        <v>0</v>
      </c>
      <c r="AX143" s="0" t="n">
        <v>0</v>
      </c>
      <c r="AY143" s="0" t="n">
        <v>0</v>
      </c>
      <c r="BA143" s="0" t="n">
        <f aca="false">SUM(B143:AY143)</f>
        <v>26</v>
      </c>
      <c r="BD143" s="0" t="s">
        <v>193</v>
      </c>
      <c r="BE143" s="0" t="n">
        <f aca="false">B143/B$183</f>
        <v>0</v>
      </c>
      <c r="BF143" s="0" t="n">
        <f aca="false">C143/C$183</f>
        <v>0</v>
      </c>
      <c r="BG143" s="0" t="n">
        <f aca="false">D143/D$183</f>
        <v>0</v>
      </c>
      <c r="BH143" s="0" t="n">
        <f aca="false">E143/E$183</f>
        <v>0</v>
      </c>
      <c r="BI143" s="0" t="n">
        <f aca="false">F143/F$183</f>
        <v>0</v>
      </c>
      <c r="BJ143" s="0" t="n">
        <f aca="false">G143/G$183</f>
        <v>0</v>
      </c>
      <c r="BK143" s="0" t="n">
        <f aca="false">H143/H$183</f>
        <v>0</v>
      </c>
      <c r="BL143" s="0" t="n">
        <f aca="false">I143/I$183</f>
        <v>0</v>
      </c>
      <c r="BM143" s="0" t="n">
        <f aca="false">J143/J$183</f>
        <v>0</v>
      </c>
      <c r="BN143" s="0" t="n">
        <f aca="false">K143/K$183</f>
        <v>0</v>
      </c>
      <c r="BO143" s="0" t="n">
        <f aca="false">L143/L$183</f>
        <v>0</v>
      </c>
      <c r="BP143" s="0" t="n">
        <f aca="false">M143/M$183</f>
        <v>0</v>
      </c>
      <c r="BQ143" s="0" t="n">
        <f aca="false">N143/N$183</f>
        <v>0</v>
      </c>
      <c r="BR143" s="0" t="n">
        <f aca="false">O143/O$183</f>
        <v>0</v>
      </c>
      <c r="BS143" s="0" t="n">
        <f aca="false">P143/P$183</f>
        <v>0</v>
      </c>
      <c r="BT143" s="0" t="n">
        <f aca="false">Q143/Q$183</f>
        <v>0.00334041907075615</v>
      </c>
      <c r="BU143" s="0" t="n">
        <f aca="false">R143/R$183</f>
        <v>0.000151975683890578</v>
      </c>
      <c r="BV143" s="0" t="n">
        <f aca="false">S143/S$183</f>
        <v>0.000455511691466748</v>
      </c>
      <c r="BW143" s="0" t="n">
        <f aca="false">T143/T$183</f>
        <v>0</v>
      </c>
      <c r="BX143" s="0" t="n">
        <f aca="false">U143/U$183</f>
        <v>0</v>
      </c>
      <c r="BY143" s="0" t="n">
        <f aca="false">V143/V$183</f>
        <v>0</v>
      </c>
      <c r="BZ143" s="0" t="n">
        <f aca="false">W143/W$183</f>
        <v>0</v>
      </c>
      <c r="CA143" s="0" t="n">
        <f aca="false">X143/X$183</f>
        <v>0</v>
      </c>
      <c r="CB143" s="0" t="n">
        <f aca="false">Y143/Y$183</f>
        <v>0</v>
      </c>
      <c r="CC143" s="0" t="n">
        <f aca="false">Z143/Z$183</f>
        <v>0</v>
      </c>
      <c r="CD143" s="0" t="n">
        <f aca="false">AA143/AA$183</f>
        <v>0</v>
      </c>
      <c r="CE143" s="0" t="n">
        <f aca="false">AB143/AB$183</f>
        <v>0</v>
      </c>
      <c r="CF143" s="0" t="n">
        <f aca="false">AC143/AC$183</f>
        <v>0</v>
      </c>
      <c r="CG143" s="0" t="n">
        <f aca="false">AD143/AD$183</f>
        <v>0</v>
      </c>
      <c r="CH143" s="0" t="n">
        <f aca="false">AE143/AE$183</f>
        <v>0</v>
      </c>
      <c r="CI143" s="0" t="n">
        <f aca="false">AF143/AF$183</f>
        <v>0</v>
      </c>
      <c r="CJ143" s="0" t="n">
        <f aca="false">AG143/AG$183</f>
        <v>0</v>
      </c>
      <c r="CK143" s="0" t="n">
        <f aca="false">AH143/AH$183</f>
        <v>0</v>
      </c>
      <c r="CL143" s="0" t="n">
        <f aca="false">AI143/AI$183</f>
        <v>0</v>
      </c>
      <c r="CM143" s="0" t="n">
        <f aca="false">AJ143/AJ$183</f>
        <v>0</v>
      </c>
      <c r="CN143" s="0" t="n">
        <f aca="false">AK143/AK$183</f>
        <v>0</v>
      </c>
      <c r="CO143" s="0" t="n">
        <f aca="false">AL143/AL$183</f>
        <v>0</v>
      </c>
      <c r="CP143" s="0" t="n">
        <f aca="false">AM143/AM$183</f>
        <v>0</v>
      </c>
      <c r="CQ143" s="0" t="n">
        <f aca="false">AN143/AN$183</f>
        <v>0</v>
      </c>
      <c r="CR143" s="0" t="n">
        <f aca="false">AO143/AO$183</f>
        <v>0</v>
      </c>
      <c r="CS143" s="0" t="n">
        <f aca="false">AP143/AP$183</f>
        <v>0</v>
      </c>
      <c r="CT143" s="0" t="n">
        <f aca="false">AQ143/AQ$183</f>
        <v>0</v>
      </c>
      <c r="CU143" s="0" t="n">
        <f aca="false">AR143/AR$183</f>
        <v>0</v>
      </c>
      <c r="CV143" s="0" t="n">
        <f aca="false">AS143/AS$183</f>
        <v>0</v>
      </c>
      <c r="CW143" s="0" t="n">
        <f aca="false">AT143/AT$183</f>
        <v>0</v>
      </c>
      <c r="CX143" s="0" t="n">
        <f aca="false">AU143/AU$183</f>
        <v>0</v>
      </c>
      <c r="CY143" s="0" t="n">
        <f aca="false">AV143/AV$183</f>
        <v>0</v>
      </c>
      <c r="CZ143" s="0" t="n">
        <f aca="false">AW143/AW$183</f>
        <v>0</v>
      </c>
      <c r="DA143" s="0" t="n">
        <f aca="false">AX143/AX$183</f>
        <v>0</v>
      </c>
      <c r="DB143" s="0" t="n">
        <f aca="false">AY143/AY$183</f>
        <v>0</v>
      </c>
    </row>
    <row r="144" customFormat="false" ht="13" hidden="false" customHeight="false" outlineLevel="0" collapsed="false">
      <c r="A144" s="0" t="s">
        <v>194</v>
      </c>
      <c r="B144" s="0" t="n">
        <v>0</v>
      </c>
      <c r="C144" s="0" t="n">
        <v>0</v>
      </c>
      <c r="D144" s="0" t="n">
        <v>0</v>
      </c>
      <c r="E144" s="0" t="n">
        <v>1</v>
      </c>
      <c r="F144" s="0" t="n">
        <v>0</v>
      </c>
      <c r="G144" s="0" t="n">
        <v>0</v>
      </c>
      <c r="H144" s="0" t="n">
        <v>1</v>
      </c>
      <c r="I144" s="0" t="n">
        <v>4</v>
      </c>
      <c r="J144" s="0" t="n">
        <v>0</v>
      </c>
      <c r="K144" s="0" t="n">
        <v>1</v>
      </c>
      <c r="L144" s="0" t="n">
        <v>11</v>
      </c>
      <c r="M144" s="0" t="n">
        <v>1</v>
      </c>
      <c r="N144" s="0" t="n">
        <v>29</v>
      </c>
      <c r="O144" s="0" t="n">
        <v>4</v>
      </c>
      <c r="P144" s="0" t="n">
        <v>1</v>
      </c>
      <c r="Q144" s="0" t="n">
        <v>1</v>
      </c>
      <c r="R144" s="0" t="n">
        <v>2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n">
        <v>1</v>
      </c>
      <c r="AE144" s="0" t="n">
        <v>0</v>
      </c>
      <c r="AF144" s="0" t="n">
        <v>0</v>
      </c>
      <c r="AG144" s="0" t="n">
        <v>0</v>
      </c>
      <c r="AH144" s="0" t="n">
        <v>0</v>
      </c>
      <c r="AI144" s="0" t="n">
        <v>0</v>
      </c>
      <c r="AJ144" s="0" t="n">
        <v>0</v>
      </c>
      <c r="AK144" s="0" t="n">
        <v>0.5</v>
      </c>
      <c r="AL144" s="0" t="n">
        <v>0</v>
      </c>
      <c r="AM144" s="0" t="n">
        <v>0</v>
      </c>
      <c r="AN144" s="0" t="n">
        <v>0</v>
      </c>
      <c r="AO144" s="0" t="n">
        <v>1</v>
      </c>
      <c r="AP144" s="0" t="n">
        <v>0</v>
      </c>
      <c r="AQ144" s="0" t="n">
        <v>0</v>
      </c>
      <c r="AR144" s="0" t="n">
        <v>0</v>
      </c>
      <c r="AS144" s="0" t="n">
        <v>0</v>
      </c>
      <c r="AT144" s="0" t="n">
        <v>0</v>
      </c>
      <c r="AU144" s="0" t="n">
        <v>0</v>
      </c>
      <c r="AV144" s="0" t="n">
        <v>0</v>
      </c>
      <c r="AW144" s="0" t="n">
        <v>0</v>
      </c>
      <c r="AX144" s="0" t="n">
        <v>1</v>
      </c>
      <c r="AY144" s="0" t="n">
        <v>0</v>
      </c>
      <c r="BA144" s="0" t="n">
        <f aca="false">SUM(B144:AY144)</f>
        <v>59.5</v>
      </c>
      <c r="BD144" s="0" t="s">
        <v>194</v>
      </c>
      <c r="BE144" s="0" t="n">
        <f aca="false">B144/B$183</f>
        <v>0</v>
      </c>
      <c r="BF144" s="0" t="n">
        <f aca="false">C144/C$183</f>
        <v>0</v>
      </c>
      <c r="BG144" s="0" t="n">
        <f aca="false">D144/D$183</f>
        <v>0</v>
      </c>
      <c r="BH144" s="0" t="n">
        <f aca="false">E144/E$183</f>
        <v>0.000152068126520681</v>
      </c>
      <c r="BI144" s="0" t="n">
        <f aca="false">F144/F$183</f>
        <v>0</v>
      </c>
      <c r="BJ144" s="0" t="n">
        <f aca="false">G144/G$183</f>
        <v>0</v>
      </c>
      <c r="BK144" s="0" t="n">
        <f aca="false">H144/H$183</f>
        <v>0.000151837230488916</v>
      </c>
      <c r="BL144" s="0" t="n">
        <f aca="false">I144/I$183</f>
        <v>0.000606612071580225</v>
      </c>
      <c r="BM144" s="0" t="n">
        <f aca="false">J144/J$183</f>
        <v>0</v>
      </c>
      <c r="BN144" s="0" t="n">
        <f aca="false">K144/K$183</f>
        <v>0.000151791135397693</v>
      </c>
      <c r="BO144" s="0" t="n">
        <f aca="false">L144/L$183</f>
        <v>0.00168298653610771</v>
      </c>
      <c r="BP144" s="0" t="n">
        <f aca="false">M144/M$183</f>
        <v>0.00015181417944436</v>
      </c>
      <c r="BQ144" s="0" t="n">
        <f aca="false">N144/N$183</f>
        <v>0.00439927184466019</v>
      </c>
      <c r="BR144" s="0" t="n">
        <f aca="false">O144/O$183</f>
        <v>0.000606704080084939</v>
      </c>
      <c r="BS144" s="0" t="n">
        <f aca="false">P144/P$183</f>
        <v>0.000152322924600152</v>
      </c>
      <c r="BT144" s="0" t="n">
        <f aca="false">Q144/Q$183</f>
        <v>0.000151837230488916</v>
      </c>
      <c r="BU144" s="0" t="n">
        <f aca="false">R144/R$183</f>
        <v>0.000303951367781155</v>
      </c>
      <c r="BV144" s="0" t="n">
        <f aca="false">S144/S$183</f>
        <v>0</v>
      </c>
      <c r="BW144" s="0" t="n">
        <f aca="false">T144/T$183</f>
        <v>0</v>
      </c>
      <c r="BX144" s="0" t="n">
        <f aca="false">U144/U$183</f>
        <v>0</v>
      </c>
      <c r="BY144" s="0" t="n">
        <f aca="false">V144/V$183</f>
        <v>0</v>
      </c>
      <c r="BZ144" s="0" t="n">
        <f aca="false">W144/W$183</f>
        <v>0</v>
      </c>
      <c r="CA144" s="0" t="n">
        <f aca="false">X144/X$183</f>
        <v>0</v>
      </c>
      <c r="CB144" s="0" t="n">
        <f aca="false">Y144/Y$183</f>
        <v>0</v>
      </c>
      <c r="CC144" s="0" t="n">
        <f aca="false">Z144/Z$183</f>
        <v>0</v>
      </c>
      <c r="CD144" s="0" t="n">
        <f aca="false">AA144/AA$183</f>
        <v>0</v>
      </c>
      <c r="CE144" s="0" t="n">
        <f aca="false">AB144/AB$183</f>
        <v>0</v>
      </c>
      <c r="CF144" s="0" t="n">
        <f aca="false">AC144/AC$183</f>
        <v>0</v>
      </c>
      <c r="CG144" s="0" t="n">
        <f aca="false">AD144/AD$183</f>
        <v>0.000151607034566404</v>
      </c>
      <c r="CH144" s="0" t="n">
        <f aca="false">AE144/AE$183</f>
        <v>0</v>
      </c>
      <c r="CI144" s="0" t="n">
        <f aca="false">AF144/AF$183</f>
        <v>0</v>
      </c>
      <c r="CJ144" s="0" t="n">
        <f aca="false">AG144/AG$183</f>
        <v>0</v>
      </c>
      <c r="CK144" s="0" t="n">
        <f aca="false">AH144/AH$183</f>
        <v>0</v>
      </c>
      <c r="CL144" s="0" t="n">
        <f aca="false">AI144/AI$183</f>
        <v>0</v>
      </c>
      <c r="CM144" s="0" t="n">
        <f aca="false">AJ144/AJ$183</f>
        <v>0</v>
      </c>
      <c r="CN144" s="0" t="n">
        <f aca="false">AK144/AK$183</f>
        <v>7.58610226065847E-005</v>
      </c>
      <c r="CO144" s="0" t="n">
        <f aca="false">AL144/AL$183</f>
        <v>0</v>
      </c>
      <c r="CP144" s="0" t="n">
        <f aca="false">AM144/AM$183</f>
        <v>0</v>
      </c>
      <c r="CQ144" s="0" t="n">
        <f aca="false">AN144/AN$183</f>
        <v>0</v>
      </c>
      <c r="CR144" s="0" t="n">
        <f aca="false">AO144/AO$183</f>
        <v>0.000151653017895056</v>
      </c>
      <c r="CS144" s="0" t="n">
        <f aca="false">AP144/AP$183</f>
        <v>0</v>
      </c>
      <c r="CT144" s="0" t="n">
        <f aca="false">AQ144/AQ$183</f>
        <v>0</v>
      </c>
      <c r="CU144" s="0" t="n">
        <f aca="false">AR144/AR$183</f>
        <v>0</v>
      </c>
      <c r="CV144" s="0" t="n">
        <f aca="false">AS144/AS$183</f>
        <v>0</v>
      </c>
      <c r="CW144" s="0" t="n">
        <f aca="false">AT144/AT$183</f>
        <v>0</v>
      </c>
      <c r="CX144" s="0" t="n">
        <f aca="false">AU144/AU$183</f>
        <v>0</v>
      </c>
      <c r="CY144" s="0" t="n">
        <f aca="false">AV144/AV$183</f>
        <v>0</v>
      </c>
      <c r="CZ144" s="0" t="n">
        <f aca="false">AW144/AW$183</f>
        <v>0</v>
      </c>
      <c r="DA144" s="0" t="n">
        <f aca="false">AX144/AX$183</f>
        <v>0.00015180265654649</v>
      </c>
      <c r="DB144" s="0" t="n">
        <f aca="false">AY144/AY$183</f>
        <v>0</v>
      </c>
    </row>
    <row r="145" customFormat="false" ht="13" hidden="false" customHeight="false" outlineLevel="0" collapsed="false">
      <c r="A145" s="0" t="s">
        <v>195</v>
      </c>
      <c r="B145" s="0" t="n">
        <v>0</v>
      </c>
      <c r="C145" s="0" t="n">
        <v>0</v>
      </c>
      <c r="D145" s="0" t="n">
        <v>7</v>
      </c>
      <c r="E145" s="0" t="n">
        <v>42</v>
      </c>
      <c r="F145" s="0" t="n">
        <v>12</v>
      </c>
      <c r="G145" s="0" t="n">
        <v>0</v>
      </c>
      <c r="H145" s="0" t="n">
        <v>7</v>
      </c>
      <c r="I145" s="0" t="n">
        <v>0</v>
      </c>
      <c r="J145" s="0" t="n">
        <v>7</v>
      </c>
      <c r="K145" s="0" t="n">
        <v>2</v>
      </c>
      <c r="L145" s="0" t="n">
        <v>1</v>
      </c>
      <c r="M145" s="0" t="n">
        <v>22</v>
      </c>
      <c r="N145" s="0" t="n">
        <v>4</v>
      </c>
      <c r="O145" s="0" t="n">
        <v>3</v>
      </c>
      <c r="P145" s="0" t="n">
        <v>7</v>
      </c>
      <c r="Q145" s="0" t="n">
        <v>2</v>
      </c>
      <c r="R145" s="0" t="n">
        <v>0</v>
      </c>
      <c r="S145" s="0" t="n">
        <v>10</v>
      </c>
      <c r="T145" s="0" t="n">
        <v>22</v>
      </c>
      <c r="U145" s="0" t="n">
        <v>13</v>
      </c>
      <c r="V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G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v>0</v>
      </c>
      <c r="AQ145" s="0" t="n">
        <v>0</v>
      </c>
      <c r="AR145" s="0" t="n">
        <v>0</v>
      </c>
      <c r="AS145" s="0" t="n">
        <v>0</v>
      </c>
      <c r="AT145" s="0" t="n">
        <v>36.5</v>
      </c>
      <c r="AU145" s="0" t="n">
        <v>0</v>
      </c>
      <c r="AV145" s="0" t="n">
        <v>299.5</v>
      </c>
      <c r="AW145" s="0" t="n">
        <v>0.5</v>
      </c>
      <c r="AX145" s="0" t="n">
        <v>2</v>
      </c>
      <c r="AY145" s="0" t="n">
        <v>0</v>
      </c>
      <c r="BA145" s="0" t="n">
        <f aca="false">SUM(B145:AY145)</f>
        <v>499.5</v>
      </c>
      <c r="BD145" s="0" t="s">
        <v>195</v>
      </c>
      <c r="BE145" s="0" t="n">
        <f aca="false">B145/B$183</f>
        <v>0</v>
      </c>
      <c r="BF145" s="0" t="n">
        <f aca="false">C145/C$183</f>
        <v>0</v>
      </c>
      <c r="BG145" s="0" t="n">
        <f aca="false">D145/D$183</f>
        <v>0.00106173214014864</v>
      </c>
      <c r="BH145" s="0" t="n">
        <f aca="false">E145/E$183</f>
        <v>0.00638686131386861</v>
      </c>
      <c r="BI145" s="0" t="n">
        <f aca="false">F145/F$183</f>
        <v>0.00182149362477231</v>
      </c>
      <c r="BJ145" s="0" t="n">
        <f aca="false">G145/G$183</f>
        <v>0</v>
      </c>
      <c r="BK145" s="0" t="n">
        <f aca="false">H145/H$183</f>
        <v>0.00106286061342241</v>
      </c>
      <c r="BL145" s="0" t="n">
        <f aca="false">I145/I$183</f>
        <v>0</v>
      </c>
      <c r="BM145" s="0" t="n">
        <f aca="false">J145/J$183</f>
        <v>0.00106253794778385</v>
      </c>
      <c r="BN145" s="0" t="n">
        <f aca="false">K145/K$183</f>
        <v>0.000303582270795386</v>
      </c>
      <c r="BO145" s="0" t="n">
        <f aca="false">L145/L$183</f>
        <v>0.000152998776009792</v>
      </c>
      <c r="BP145" s="0" t="n">
        <f aca="false">M145/M$183</f>
        <v>0.00333991194777592</v>
      </c>
      <c r="BQ145" s="0" t="n">
        <f aca="false">N145/N$183</f>
        <v>0.000606796116504854</v>
      </c>
      <c r="BR145" s="0" t="n">
        <f aca="false">O145/O$183</f>
        <v>0.000455028060063704</v>
      </c>
      <c r="BS145" s="0" t="n">
        <f aca="false">P145/P$183</f>
        <v>0.00106626047220107</v>
      </c>
      <c r="BT145" s="0" t="n">
        <f aca="false">Q145/Q$183</f>
        <v>0.000303674460977832</v>
      </c>
      <c r="BU145" s="0" t="n">
        <f aca="false">R145/R$183</f>
        <v>0</v>
      </c>
      <c r="BV145" s="0" t="n">
        <f aca="false">S145/S$183</f>
        <v>0.00151837230488916</v>
      </c>
      <c r="BW145" s="0" t="n">
        <f aca="false">T145/T$183</f>
        <v>0.0033373786407767</v>
      </c>
      <c r="BX145" s="0" t="n">
        <f aca="false">U145/U$183</f>
        <v>0.00197328476017001</v>
      </c>
      <c r="BY145" s="0" t="n">
        <f aca="false">V145/V$183</f>
        <v>0</v>
      </c>
      <c r="BZ145" s="0" t="n">
        <f aca="false">W145/W$183</f>
        <v>0</v>
      </c>
      <c r="CA145" s="0" t="n">
        <f aca="false">X145/X$183</f>
        <v>0</v>
      </c>
      <c r="CB145" s="0" t="n">
        <f aca="false">Y145/Y$183</f>
        <v>0</v>
      </c>
      <c r="CC145" s="0" t="n">
        <f aca="false">Z145/Z$183</f>
        <v>0</v>
      </c>
      <c r="CD145" s="0" t="n">
        <f aca="false">AA145/AA$183</f>
        <v>0</v>
      </c>
      <c r="CE145" s="0" t="n">
        <f aca="false">AB145/AB$183</f>
        <v>0</v>
      </c>
      <c r="CF145" s="0" t="n">
        <f aca="false">AC145/AC$183</f>
        <v>0</v>
      </c>
      <c r="CG145" s="0" t="n">
        <f aca="false">AD145/AD$183</f>
        <v>0</v>
      </c>
      <c r="CH145" s="0" t="n">
        <f aca="false">AE145/AE$183</f>
        <v>0</v>
      </c>
      <c r="CI145" s="0" t="n">
        <f aca="false">AF145/AF$183</f>
        <v>0</v>
      </c>
      <c r="CJ145" s="0" t="n">
        <f aca="false">AG145/AG$183</f>
        <v>0</v>
      </c>
      <c r="CK145" s="0" t="n">
        <f aca="false">AH145/AH$183</f>
        <v>0</v>
      </c>
      <c r="CL145" s="0" t="n">
        <f aca="false">AI145/AI$183</f>
        <v>0</v>
      </c>
      <c r="CM145" s="0" t="n">
        <f aca="false">AJ145/AJ$183</f>
        <v>0</v>
      </c>
      <c r="CN145" s="0" t="n">
        <f aca="false">AK145/AK$183</f>
        <v>0</v>
      </c>
      <c r="CO145" s="0" t="n">
        <f aca="false">AL145/AL$183</f>
        <v>0</v>
      </c>
      <c r="CP145" s="0" t="n">
        <f aca="false">AM145/AM$183</f>
        <v>0</v>
      </c>
      <c r="CQ145" s="0" t="n">
        <f aca="false">AN145/AN$183</f>
        <v>0</v>
      </c>
      <c r="CR145" s="0" t="n">
        <f aca="false">AO145/AO$183</f>
        <v>0</v>
      </c>
      <c r="CS145" s="0" t="n">
        <f aca="false">AP145/AP$183</f>
        <v>0</v>
      </c>
      <c r="CT145" s="0" t="n">
        <f aca="false">AQ145/AQ$183</f>
        <v>0</v>
      </c>
      <c r="CU145" s="0" t="n">
        <f aca="false">AR145/AR$183</f>
        <v>0</v>
      </c>
      <c r="CV145" s="0" t="n">
        <f aca="false">AS145/AS$183</f>
        <v>0</v>
      </c>
      <c r="CW145" s="0" t="n">
        <f aca="false">AT145/AT$183</f>
        <v>0.00554037644201579</v>
      </c>
      <c r="CX145" s="0" t="n">
        <f aca="false">AU145/AU$183</f>
        <v>0</v>
      </c>
      <c r="CY145" s="0" t="n">
        <f aca="false">AV145/AV$183</f>
        <v>0.0454821564160972</v>
      </c>
      <c r="CZ145" s="0" t="n">
        <f aca="false">AW145/AW$183</f>
        <v>7.60167236792094E-005</v>
      </c>
      <c r="DA145" s="0" t="n">
        <f aca="false">AX145/AX$183</f>
        <v>0.000303605313092979</v>
      </c>
      <c r="DB145" s="0" t="n">
        <f aca="false">AY145/AY$183</f>
        <v>0</v>
      </c>
    </row>
    <row r="146" customFormat="false" ht="13" hidden="false" customHeight="false" outlineLevel="0" collapsed="false">
      <c r="A146" s="0" t="s">
        <v>196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6</v>
      </c>
      <c r="H146" s="0" t="n">
        <v>0</v>
      </c>
      <c r="I146" s="0" t="n">
        <v>3</v>
      </c>
      <c r="J146" s="0" t="n">
        <v>1</v>
      </c>
      <c r="K146" s="0" t="n">
        <v>3</v>
      </c>
      <c r="L146" s="0" t="n">
        <v>0</v>
      </c>
      <c r="M146" s="0" t="n">
        <v>0</v>
      </c>
      <c r="N146" s="0" t="n">
        <v>2</v>
      </c>
      <c r="O146" s="0" t="n">
        <v>1</v>
      </c>
      <c r="P146" s="0" t="n">
        <v>0</v>
      </c>
      <c r="Q146" s="0" t="n">
        <v>0</v>
      </c>
      <c r="R146" s="0" t="n">
        <v>5</v>
      </c>
      <c r="S146" s="0" t="n">
        <v>4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115</v>
      </c>
      <c r="AG146" s="0" t="n">
        <v>3</v>
      </c>
      <c r="AH146" s="0" t="n">
        <v>0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3</v>
      </c>
      <c r="AP146" s="0" t="n">
        <v>0</v>
      </c>
      <c r="AQ146" s="0" t="n">
        <v>0</v>
      </c>
      <c r="AR146" s="0" t="n">
        <v>0</v>
      </c>
      <c r="AS146" s="0" t="n">
        <v>0</v>
      </c>
      <c r="AT146" s="0" t="n">
        <v>0</v>
      </c>
      <c r="AU146" s="0" t="n">
        <v>1.5</v>
      </c>
      <c r="AV146" s="0" t="n">
        <v>6.5</v>
      </c>
      <c r="AW146" s="0" t="n">
        <v>5.5</v>
      </c>
      <c r="AX146" s="0" t="n">
        <v>0</v>
      </c>
      <c r="AY146" s="0" t="n">
        <v>3.5</v>
      </c>
      <c r="BA146" s="0" t="n">
        <f aca="false">SUM(B146:AY146)</f>
        <v>163</v>
      </c>
      <c r="BD146" s="0" t="s">
        <v>196</v>
      </c>
      <c r="BE146" s="0" t="n">
        <f aca="false">B146/B$183</f>
        <v>0</v>
      </c>
      <c r="BF146" s="0" t="n">
        <f aca="false">C146/C$183</f>
        <v>0</v>
      </c>
      <c r="BG146" s="0" t="n">
        <f aca="false">D146/D$183</f>
        <v>0</v>
      </c>
      <c r="BH146" s="0" t="n">
        <f aca="false">E146/E$183</f>
        <v>0</v>
      </c>
      <c r="BI146" s="0" t="n">
        <f aca="false">F146/F$183</f>
        <v>0</v>
      </c>
      <c r="BJ146" s="0" t="n">
        <f aca="false">G146/G$183</f>
        <v>0.000910332271279017</v>
      </c>
      <c r="BK146" s="0" t="n">
        <f aca="false">H146/H$183</f>
        <v>0</v>
      </c>
      <c r="BL146" s="0" t="n">
        <f aca="false">I146/I$183</f>
        <v>0.000454959053685168</v>
      </c>
      <c r="BM146" s="0" t="n">
        <f aca="false">J146/J$183</f>
        <v>0.000151791135397693</v>
      </c>
      <c r="BN146" s="0" t="n">
        <f aca="false">K146/K$183</f>
        <v>0.000455373406193078</v>
      </c>
      <c r="BO146" s="0" t="n">
        <f aca="false">L146/L$183</f>
        <v>0</v>
      </c>
      <c r="BP146" s="0" t="n">
        <f aca="false">M146/M$183</f>
        <v>0</v>
      </c>
      <c r="BQ146" s="0" t="n">
        <f aca="false">N146/N$183</f>
        <v>0.000303398058252427</v>
      </c>
      <c r="BR146" s="0" t="n">
        <f aca="false">O146/O$183</f>
        <v>0.000151676020021235</v>
      </c>
      <c r="BS146" s="0" t="n">
        <f aca="false">P146/P$183</f>
        <v>0</v>
      </c>
      <c r="BT146" s="0" t="n">
        <f aca="false">Q146/Q$183</f>
        <v>0</v>
      </c>
      <c r="BU146" s="0" t="n">
        <f aca="false">R146/R$183</f>
        <v>0.000759878419452888</v>
      </c>
      <c r="BV146" s="0" t="n">
        <f aca="false">S146/S$183</f>
        <v>0.000607348921955664</v>
      </c>
      <c r="BW146" s="0" t="n">
        <f aca="false">T146/T$183</f>
        <v>0</v>
      </c>
      <c r="BX146" s="0" t="n">
        <f aca="false">U146/U$183</f>
        <v>0</v>
      </c>
      <c r="BY146" s="0" t="n">
        <f aca="false">V146/V$183</f>
        <v>0</v>
      </c>
      <c r="BZ146" s="0" t="n">
        <f aca="false">W146/W$183</f>
        <v>0</v>
      </c>
      <c r="CA146" s="0" t="n">
        <f aca="false">X146/X$183</f>
        <v>0</v>
      </c>
      <c r="CB146" s="0" t="n">
        <f aca="false">Y146/Y$183</f>
        <v>0</v>
      </c>
      <c r="CC146" s="0" t="n">
        <f aca="false">Z146/Z$183</f>
        <v>0</v>
      </c>
      <c r="CD146" s="0" t="n">
        <f aca="false">AA146/AA$183</f>
        <v>0</v>
      </c>
      <c r="CE146" s="0" t="n">
        <f aca="false">AB146/AB$183</f>
        <v>0</v>
      </c>
      <c r="CF146" s="0" t="n">
        <f aca="false">AC146/AC$183</f>
        <v>0</v>
      </c>
      <c r="CG146" s="0" t="n">
        <f aca="false">AD146/AD$183</f>
        <v>0</v>
      </c>
      <c r="CH146" s="0" t="n">
        <f aca="false">AE146/AE$183</f>
        <v>0</v>
      </c>
      <c r="CI146" s="0" t="n">
        <f aca="false">AF146/AF$183</f>
        <v>0.0174400970579315</v>
      </c>
      <c r="CJ146" s="0" t="n">
        <f aca="false">AG146/AG$183</f>
        <v>0.000455166135639508</v>
      </c>
      <c r="CK146" s="0" t="n">
        <f aca="false">AH146/AH$183</f>
        <v>0</v>
      </c>
      <c r="CL146" s="0" t="n">
        <f aca="false">AI146/AI$183</f>
        <v>0</v>
      </c>
      <c r="CM146" s="0" t="n">
        <f aca="false">AJ146/AJ$183</f>
        <v>0</v>
      </c>
      <c r="CN146" s="0" t="n">
        <f aca="false">AK146/AK$183</f>
        <v>0</v>
      </c>
      <c r="CO146" s="0" t="n">
        <f aca="false">AL146/AL$183</f>
        <v>0</v>
      </c>
      <c r="CP146" s="0" t="n">
        <f aca="false">AM146/AM$183</f>
        <v>0</v>
      </c>
      <c r="CQ146" s="0" t="n">
        <f aca="false">AN146/AN$183</f>
        <v>0</v>
      </c>
      <c r="CR146" s="0" t="n">
        <f aca="false">AO146/AO$183</f>
        <v>0.000454959053685168</v>
      </c>
      <c r="CS146" s="0" t="n">
        <f aca="false">AP146/AP$183</f>
        <v>0</v>
      </c>
      <c r="CT146" s="0" t="n">
        <f aca="false">AQ146/AQ$183</f>
        <v>0</v>
      </c>
      <c r="CU146" s="0" t="n">
        <f aca="false">AR146/AR$183</f>
        <v>0</v>
      </c>
      <c r="CV146" s="0" t="n">
        <f aca="false">AS146/AS$183</f>
        <v>0</v>
      </c>
      <c r="CW146" s="0" t="n">
        <f aca="false">AT146/AT$183</f>
        <v>0</v>
      </c>
      <c r="CX146" s="0" t="n">
        <f aca="false">AU146/AU$183</f>
        <v>0.000227496777128991</v>
      </c>
      <c r="CY146" s="0" t="n">
        <f aca="false">AV146/AV$183</f>
        <v>0.000987091875474563</v>
      </c>
      <c r="CZ146" s="0" t="n">
        <f aca="false">AW146/AW$183</f>
        <v>0.000836183960471304</v>
      </c>
      <c r="DA146" s="0" t="n">
        <f aca="false">AX146/AX$183</f>
        <v>0</v>
      </c>
      <c r="DB146" s="0" t="n">
        <f aca="false">AY146/AY$183</f>
        <v>0.000531632110579479</v>
      </c>
    </row>
    <row r="147" customFormat="false" ht="13" hidden="false" customHeight="false" outlineLevel="0" collapsed="false">
      <c r="A147" s="0" t="s">
        <v>197</v>
      </c>
      <c r="B147" s="0" t="n">
        <v>0</v>
      </c>
      <c r="C147" s="0" t="n">
        <v>1</v>
      </c>
      <c r="D147" s="0" t="n">
        <v>0</v>
      </c>
      <c r="E147" s="0" t="n">
        <v>0</v>
      </c>
      <c r="F147" s="0" t="n">
        <v>1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6</v>
      </c>
      <c r="M147" s="0" t="n">
        <v>1</v>
      </c>
      <c r="N147" s="0" t="n">
        <v>0</v>
      </c>
      <c r="O147" s="0" t="n">
        <v>3</v>
      </c>
      <c r="P147" s="0" t="n">
        <v>0</v>
      </c>
      <c r="Q147" s="0" t="n">
        <v>1</v>
      </c>
      <c r="R147" s="0" t="n">
        <v>201</v>
      </c>
      <c r="S147" s="0" t="n">
        <v>0</v>
      </c>
      <c r="T147" s="0" t="n">
        <v>5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G147" s="0" t="n">
        <v>0</v>
      </c>
      <c r="AH147" s="0" t="n">
        <v>0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0</v>
      </c>
      <c r="AP147" s="0" t="n">
        <v>0</v>
      </c>
      <c r="AQ147" s="0" t="n">
        <v>0</v>
      </c>
      <c r="AR147" s="0" t="n">
        <v>0</v>
      </c>
      <c r="AS147" s="0" t="n">
        <v>0</v>
      </c>
      <c r="AT147" s="0" t="n">
        <v>181</v>
      </c>
      <c r="AU147" s="0" t="n">
        <v>5.5</v>
      </c>
      <c r="AV147" s="0" t="n">
        <v>26.5</v>
      </c>
      <c r="AW147" s="0" t="n">
        <v>0</v>
      </c>
      <c r="AX147" s="0" t="n">
        <v>0</v>
      </c>
      <c r="AY147" s="0" t="n">
        <v>20.5</v>
      </c>
      <c r="BA147" s="0" t="n">
        <f aca="false">SUM(B147:AY147)</f>
        <v>452.5</v>
      </c>
      <c r="BD147" s="0" t="s">
        <v>197</v>
      </c>
      <c r="BE147" s="0" t="n">
        <f aca="false">B147/B$183</f>
        <v>0</v>
      </c>
      <c r="BF147" s="0" t="n">
        <f aca="false">C147/C$183</f>
        <v>0.000152021891152326</v>
      </c>
      <c r="BG147" s="0" t="n">
        <f aca="false">D147/D$183</f>
        <v>0</v>
      </c>
      <c r="BH147" s="0" t="n">
        <f aca="false">E147/E$183</f>
        <v>0</v>
      </c>
      <c r="BI147" s="0" t="n">
        <f aca="false">F147/F$183</f>
        <v>0.000151791135397693</v>
      </c>
      <c r="BJ147" s="0" t="n">
        <f aca="false">G147/G$183</f>
        <v>0</v>
      </c>
      <c r="BK147" s="0" t="n">
        <f aca="false">H147/H$183</f>
        <v>0</v>
      </c>
      <c r="BL147" s="0" t="n">
        <f aca="false">I147/I$183</f>
        <v>0</v>
      </c>
      <c r="BM147" s="0" t="n">
        <f aca="false">J147/J$183</f>
        <v>0</v>
      </c>
      <c r="BN147" s="0" t="n">
        <f aca="false">K147/K$183</f>
        <v>0</v>
      </c>
      <c r="BO147" s="0" t="n">
        <f aca="false">L147/L$183</f>
        <v>0.000917992656058752</v>
      </c>
      <c r="BP147" s="0" t="n">
        <f aca="false">M147/M$183</f>
        <v>0.00015181417944436</v>
      </c>
      <c r="BQ147" s="0" t="n">
        <f aca="false">N147/N$183</f>
        <v>0</v>
      </c>
      <c r="BR147" s="0" t="n">
        <f aca="false">O147/O$183</f>
        <v>0.000455028060063704</v>
      </c>
      <c r="BS147" s="0" t="n">
        <f aca="false">P147/P$183</f>
        <v>0</v>
      </c>
      <c r="BT147" s="0" t="n">
        <f aca="false">Q147/Q$183</f>
        <v>0.000151837230488916</v>
      </c>
      <c r="BU147" s="0" t="n">
        <f aca="false">R147/R$183</f>
        <v>0.0305471124620061</v>
      </c>
      <c r="BV147" s="0" t="n">
        <f aca="false">S147/S$183</f>
        <v>0</v>
      </c>
      <c r="BW147" s="0" t="n">
        <f aca="false">T147/T$183</f>
        <v>0.000758495145631068</v>
      </c>
      <c r="BX147" s="0" t="n">
        <f aca="false">U147/U$183</f>
        <v>0</v>
      </c>
      <c r="BY147" s="0" t="n">
        <f aca="false">V147/V$183</f>
        <v>0</v>
      </c>
      <c r="BZ147" s="0" t="n">
        <f aca="false">W147/W$183</f>
        <v>0</v>
      </c>
      <c r="CA147" s="0" t="n">
        <f aca="false">X147/X$183</f>
        <v>0</v>
      </c>
      <c r="CB147" s="0" t="n">
        <f aca="false">Y147/Y$183</f>
        <v>0</v>
      </c>
      <c r="CC147" s="0" t="n">
        <f aca="false">Z147/Z$183</f>
        <v>0</v>
      </c>
      <c r="CD147" s="0" t="n">
        <f aca="false">AA147/AA$183</f>
        <v>0</v>
      </c>
      <c r="CE147" s="0" t="n">
        <f aca="false">AB147/AB$183</f>
        <v>0</v>
      </c>
      <c r="CF147" s="0" t="n">
        <f aca="false">AC147/AC$183</f>
        <v>0</v>
      </c>
      <c r="CG147" s="0" t="n">
        <f aca="false">AD147/AD$183</f>
        <v>0</v>
      </c>
      <c r="CH147" s="0" t="n">
        <f aca="false">AE147/AE$183</f>
        <v>0</v>
      </c>
      <c r="CI147" s="0" t="n">
        <f aca="false">AF147/AF$183</f>
        <v>0</v>
      </c>
      <c r="CJ147" s="0" t="n">
        <f aca="false">AG147/AG$183</f>
        <v>0</v>
      </c>
      <c r="CK147" s="0" t="n">
        <f aca="false">AH147/AH$183</f>
        <v>0</v>
      </c>
      <c r="CL147" s="0" t="n">
        <f aca="false">AI147/AI$183</f>
        <v>0</v>
      </c>
      <c r="CM147" s="0" t="n">
        <f aca="false">AJ147/AJ$183</f>
        <v>0</v>
      </c>
      <c r="CN147" s="0" t="n">
        <f aca="false">AK147/AK$183</f>
        <v>0</v>
      </c>
      <c r="CO147" s="0" t="n">
        <f aca="false">AL147/AL$183</f>
        <v>0</v>
      </c>
      <c r="CP147" s="0" t="n">
        <f aca="false">AM147/AM$183</f>
        <v>0</v>
      </c>
      <c r="CQ147" s="0" t="n">
        <f aca="false">AN147/AN$183</f>
        <v>0</v>
      </c>
      <c r="CR147" s="0" t="n">
        <f aca="false">AO147/AO$183</f>
        <v>0</v>
      </c>
      <c r="CS147" s="0" t="n">
        <f aca="false">AP147/AP$183</f>
        <v>0</v>
      </c>
      <c r="CT147" s="0" t="n">
        <f aca="false">AQ147/AQ$183</f>
        <v>0</v>
      </c>
      <c r="CU147" s="0" t="n">
        <f aca="false">AR147/AR$183</f>
        <v>0</v>
      </c>
      <c r="CV147" s="0" t="n">
        <f aca="false">AS147/AS$183</f>
        <v>0</v>
      </c>
      <c r="CW147" s="0" t="n">
        <f aca="false">AT147/AT$183</f>
        <v>0.0274741955069824</v>
      </c>
      <c r="CX147" s="0" t="n">
        <f aca="false">AU147/AU$183</f>
        <v>0.000834154849472966</v>
      </c>
      <c r="CY147" s="0" t="n">
        <f aca="false">AV147/AV$183</f>
        <v>0.00402429764616553</v>
      </c>
      <c r="CZ147" s="0" t="n">
        <f aca="false">AW147/AW$183</f>
        <v>0</v>
      </c>
      <c r="DA147" s="0" t="n">
        <f aca="false">AX147/AX$183</f>
        <v>0</v>
      </c>
      <c r="DB147" s="0" t="n">
        <f aca="false">AY147/AY$183</f>
        <v>0.00311384521910838</v>
      </c>
    </row>
    <row r="148" customFormat="false" ht="13" hidden="false" customHeight="false" outlineLevel="0" collapsed="false">
      <c r="A148" s="0" t="s">
        <v>198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5</v>
      </c>
      <c r="K148" s="0" t="n">
        <v>1</v>
      </c>
      <c r="L148" s="0" t="n">
        <v>17</v>
      </c>
      <c r="M148" s="0" t="n">
        <v>0</v>
      </c>
      <c r="N148" s="0" t="n">
        <v>1</v>
      </c>
      <c r="O148" s="0" t="n">
        <v>21</v>
      </c>
      <c r="P148" s="0" t="n">
        <v>1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0" t="n">
        <v>0</v>
      </c>
      <c r="AC148" s="0" t="n">
        <v>1</v>
      </c>
      <c r="AD148" s="0" t="n">
        <v>0</v>
      </c>
      <c r="AE148" s="0" t="n">
        <v>0</v>
      </c>
      <c r="AF148" s="0" t="n">
        <v>11</v>
      </c>
      <c r="AG148" s="0" t="n">
        <v>9</v>
      </c>
      <c r="AH148" s="0" t="n">
        <v>1</v>
      </c>
      <c r="AI148" s="0" t="n">
        <v>0</v>
      </c>
      <c r="AJ148" s="0" t="n">
        <v>0</v>
      </c>
      <c r="AK148" s="0" t="n">
        <v>0.5</v>
      </c>
      <c r="AL148" s="0" t="n">
        <v>1</v>
      </c>
      <c r="AM148" s="0" t="n">
        <v>0</v>
      </c>
      <c r="AN148" s="0" t="n">
        <v>0</v>
      </c>
      <c r="AO148" s="0" t="n">
        <v>0</v>
      </c>
      <c r="AP148" s="0" t="n">
        <v>0</v>
      </c>
      <c r="AQ148" s="0" t="n">
        <v>0</v>
      </c>
      <c r="AR148" s="0" t="n">
        <v>0</v>
      </c>
      <c r="AS148" s="0" t="n">
        <v>0</v>
      </c>
      <c r="AT148" s="0" t="n">
        <v>10</v>
      </c>
      <c r="AU148" s="0" t="n">
        <v>11.5</v>
      </c>
      <c r="AV148" s="0" t="n">
        <v>3.5</v>
      </c>
      <c r="AW148" s="0" t="n">
        <v>40</v>
      </c>
      <c r="AX148" s="0" t="n">
        <v>0.5</v>
      </c>
      <c r="AY148" s="0" t="n">
        <v>285.5</v>
      </c>
      <c r="BA148" s="0" t="n">
        <f aca="false">SUM(B148:AY148)</f>
        <v>420.5</v>
      </c>
      <c r="BD148" s="0" t="s">
        <v>198</v>
      </c>
      <c r="BE148" s="0" t="n">
        <f aca="false">B148/B$183</f>
        <v>0</v>
      </c>
      <c r="BF148" s="0" t="n">
        <f aca="false">C148/C$183</f>
        <v>0</v>
      </c>
      <c r="BG148" s="0" t="n">
        <f aca="false">D148/D$183</f>
        <v>0</v>
      </c>
      <c r="BH148" s="0" t="n">
        <f aca="false">E148/E$183</f>
        <v>0</v>
      </c>
      <c r="BI148" s="0" t="n">
        <f aca="false">F148/F$183</f>
        <v>0</v>
      </c>
      <c r="BJ148" s="0" t="n">
        <f aca="false">G148/G$183</f>
        <v>0</v>
      </c>
      <c r="BK148" s="0" t="n">
        <f aca="false">H148/H$183</f>
        <v>0</v>
      </c>
      <c r="BL148" s="0" t="n">
        <f aca="false">I148/I$183</f>
        <v>0</v>
      </c>
      <c r="BM148" s="0" t="n">
        <f aca="false">J148/J$183</f>
        <v>0.000758955676988464</v>
      </c>
      <c r="BN148" s="0" t="n">
        <f aca="false">K148/K$183</f>
        <v>0.000151791135397693</v>
      </c>
      <c r="BO148" s="0" t="n">
        <f aca="false">L148/L$183</f>
        <v>0.00260097919216646</v>
      </c>
      <c r="BP148" s="0" t="n">
        <f aca="false">M148/M$183</f>
        <v>0</v>
      </c>
      <c r="BQ148" s="0" t="n">
        <f aca="false">N148/N$183</f>
        <v>0.000151699029126214</v>
      </c>
      <c r="BR148" s="0" t="n">
        <f aca="false">O148/O$183</f>
        <v>0.00318519642044593</v>
      </c>
      <c r="BS148" s="0" t="n">
        <f aca="false">P148/P$183</f>
        <v>0.000152322924600152</v>
      </c>
      <c r="BT148" s="0" t="n">
        <f aca="false">Q148/Q$183</f>
        <v>0</v>
      </c>
      <c r="BU148" s="0" t="n">
        <f aca="false">R148/R$183</f>
        <v>0</v>
      </c>
      <c r="BV148" s="0" t="n">
        <f aca="false">S148/S$183</f>
        <v>0</v>
      </c>
      <c r="BW148" s="0" t="n">
        <f aca="false">T148/T$183</f>
        <v>0</v>
      </c>
      <c r="BX148" s="0" t="n">
        <f aca="false">U148/U$183</f>
        <v>0</v>
      </c>
      <c r="BY148" s="0" t="n">
        <f aca="false">V148/V$183</f>
        <v>0</v>
      </c>
      <c r="BZ148" s="0" t="n">
        <f aca="false">W148/W$183</f>
        <v>0</v>
      </c>
      <c r="CA148" s="0" t="n">
        <f aca="false">X148/X$183</f>
        <v>0</v>
      </c>
      <c r="CB148" s="0" t="n">
        <f aca="false">Y148/Y$183</f>
        <v>0</v>
      </c>
      <c r="CC148" s="0" t="n">
        <f aca="false">Z148/Z$183</f>
        <v>0</v>
      </c>
      <c r="CD148" s="0" t="n">
        <f aca="false">AA148/AA$183</f>
        <v>0</v>
      </c>
      <c r="CE148" s="0" t="n">
        <f aca="false">AB148/AB$183</f>
        <v>0</v>
      </c>
      <c r="CF148" s="0" t="n">
        <f aca="false">AC148/AC$183</f>
        <v>0.000151699029126214</v>
      </c>
      <c r="CG148" s="0" t="n">
        <f aca="false">AD148/AD$183</f>
        <v>0</v>
      </c>
      <c r="CH148" s="0" t="n">
        <f aca="false">AE148/AE$183</f>
        <v>0</v>
      </c>
      <c r="CI148" s="0" t="n">
        <f aca="false">AF148/AF$183</f>
        <v>0.00166818319684562</v>
      </c>
      <c r="CJ148" s="0" t="n">
        <f aca="false">AG148/AG$183</f>
        <v>0.00136549840691853</v>
      </c>
      <c r="CK148" s="0" t="n">
        <f aca="false">AH148/AH$183</f>
        <v>0.000151745068285281</v>
      </c>
      <c r="CL148" s="0" t="n">
        <f aca="false">AI148/AI$183</f>
        <v>0</v>
      </c>
      <c r="CM148" s="0" t="n">
        <f aca="false">AJ148/AJ$183</f>
        <v>0</v>
      </c>
      <c r="CN148" s="0" t="n">
        <f aca="false">AK148/AK$183</f>
        <v>7.58610226065847E-005</v>
      </c>
      <c r="CO148" s="0" t="n">
        <f aca="false">AL148/AL$183</f>
        <v>0.000151768098345728</v>
      </c>
      <c r="CP148" s="0" t="n">
        <f aca="false">AM148/AM$183</f>
        <v>0</v>
      </c>
      <c r="CQ148" s="0" t="n">
        <f aca="false">AN148/AN$183</f>
        <v>0</v>
      </c>
      <c r="CR148" s="0" t="n">
        <f aca="false">AO148/AO$183</f>
        <v>0</v>
      </c>
      <c r="CS148" s="0" t="n">
        <f aca="false">AP148/AP$183</f>
        <v>0</v>
      </c>
      <c r="CT148" s="0" t="n">
        <f aca="false">AQ148/AQ$183</f>
        <v>0</v>
      </c>
      <c r="CU148" s="0" t="n">
        <f aca="false">AR148/AR$183</f>
        <v>0</v>
      </c>
      <c r="CV148" s="0" t="n">
        <f aca="false">AS148/AS$183</f>
        <v>0</v>
      </c>
      <c r="CW148" s="0" t="n">
        <f aca="false">AT148/AT$183</f>
        <v>0.00151791135397693</v>
      </c>
      <c r="CX148" s="0" t="n">
        <f aca="false">AU148/AU$183</f>
        <v>0.00174414195798893</v>
      </c>
      <c r="CY148" s="0" t="n">
        <f aca="false">AV148/AV$183</f>
        <v>0.000531511009870919</v>
      </c>
      <c r="CZ148" s="0" t="n">
        <f aca="false">AW148/AW$183</f>
        <v>0.00608133789433675</v>
      </c>
      <c r="DA148" s="0" t="n">
        <f aca="false">AX148/AX$183</f>
        <v>7.59013282732448E-005</v>
      </c>
      <c r="DB148" s="0" t="n">
        <f aca="false">AY148/AY$183</f>
        <v>0.0433659907344118</v>
      </c>
    </row>
    <row r="149" customFormat="false" ht="13" hidden="false" customHeight="false" outlineLevel="0" collapsed="false">
      <c r="A149" s="0" t="s">
        <v>199</v>
      </c>
      <c r="B149" s="0" t="n">
        <v>228</v>
      </c>
      <c r="C149" s="0" t="n">
        <v>30</v>
      </c>
      <c r="D149" s="0" t="n">
        <v>19</v>
      </c>
      <c r="E149" s="0" t="n">
        <v>538</v>
      </c>
      <c r="F149" s="0" t="n">
        <v>12</v>
      </c>
      <c r="G149" s="0" t="n">
        <v>39</v>
      </c>
      <c r="H149" s="0" t="n">
        <v>39</v>
      </c>
      <c r="I149" s="0" t="n">
        <v>27</v>
      </c>
      <c r="J149" s="0" t="n">
        <v>40</v>
      </c>
      <c r="K149" s="0" t="n">
        <v>43</v>
      </c>
      <c r="L149" s="0" t="n">
        <v>762</v>
      </c>
      <c r="M149" s="0" t="n">
        <v>21</v>
      </c>
      <c r="N149" s="0" t="n">
        <v>327</v>
      </c>
      <c r="O149" s="0" t="n">
        <v>52</v>
      </c>
      <c r="P149" s="0" t="n">
        <v>1</v>
      </c>
      <c r="Q149" s="0" t="n">
        <v>2</v>
      </c>
      <c r="R149" s="0" t="n">
        <v>31</v>
      </c>
      <c r="S149" s="0" t="n">
        <v>25</v>
      </c>
      <c r="T149" s="0" t="n">
        <v>121</v>
      </c>
      <c r="U149" s="0" t="n">
        <v>102</v>
      </c>
      <c r="V149" s="0" t="n">
        <v>46</v>
      </c>
      <c r="W149" s="0" t="n">
        <v>45</v>
      </c>
      <c r="X149" s="0" t="n">
        <v>6</v>
      </c>
      <c r="Y149" s="0" t="n">
        <v>239</v>
      </c>
      <c r="Z149" s="0" t="n">
        <v>7</v>
      </c>
      <c r="AA149" s="0" t="n">
        <v>219</v>
      </c>
      <c r="AB149" s="0" t="n">
        <v>152</v>
      </c>
      <c r="AC149" s="0" t="n">
        <v>29</v>
      </c>
      <c r="AD149" s="0" t="n">
        <v>46</v>
      </c>
      <c r="AE149" s="0" t="n">
        <v>1</v>
      </c>
      <c r="AF149" s="0" t="n">
        <v>646</v>
      </c>
      <c r="AG149" s="0" t="n">
        <v>75</v>
      </c>
      <c r="AH149" s="0" t="n">
        <v>16</v>
      </c>
      <c r="AI149" s="0" t="n">
        <v>1</v>
      </c>
      <c r="AJ149" s="0" t="n">
        <v>0</v>
      </c>
      <c r="AK149" s="0" t="n">
        <v>21</v>
      </c>
      <c r="AL149" s="0" t="n">
        <v>7</v>
      </c>
      <c r="AM149" s="0" t="n">
        <v>34</v>
      </c>
      <c r="AN149" s="0" t="n">
        <v>14</v>
      </c>
      <c r="AO149" s="0" t="n">
        <v>23</v>
      </c>
      <c r="AP149" s="0" t="n">
        <v>20</v>
      </c>
      <c r="AQ149" s="0" t="n">
        <v>2</v>
      </c>
      <c r="AR149" s="0" t="n">
        <v>1</v>
      </c>
      <c r="AS149" s="0" t="n">
        <v>23</v>
      </c>
      <c r="AT149" s="0" t="n">
        <v>3322</v>
      </c>
      <c r="AU149" s="0" t="n">
        <v>47</v>
      </c>
      <c r="AV149" s="0" t="n">
        <v>24.5</v>
      </c>
      <c r="AW149" s="0" t="n">
        <v>196</v>
      </c>
      <c r="AX149" s="0" t="n">
        <v>3.5</v>
      </c>
      <c r="AY149" s="0" t="n">
        <v>2280.5</v>
      </c>
      <c r="BA149" s="0" t="n">
        <f aca="false">SUM(B149:AY149)</f>
        <v>10005.5</v>
      </c>
      <c r="BD149" s="0" t="s">
        <v>199</v>
      </c>
      <c r="BE149" s="0" t="n">
        <f aca="false">B149/B$183</f>
        <v>0.0346031264228259</v>
      </c>
      <c r="BF149" s="0" t="n">
        <f aca="false">C149/C$183</f>
        <v>0.00456065673456978</v>
      </c>
      <c r="BG149" s="0" t="n">
        <f aca="false">D149/D$183</f>
        <v>0.00288184438040346</v>
      </c>
      <c r="BH149" s="0" t="n">
        <f aca="false">E149/E$183</f>
        <v>0.0818126520681265</v>
      </c>
      <c r="BI149" s="0" t="n">
        <f aca="false">F149/F$183</f>
        <v>0.00182149362477231</v>
      </c>
      <c r="BJ149" s="0" t="n">
        <f aca="false">G149/G$183</f>
        <v>0.00591715976331361</v>
      </c>
      <c r="BK149" s="0" t="n">
        <f aca="false">H149/H$183</f>
        <v>0.00592165198906772</v>
      </c>
      <c r="BL149" s="0" t="n">
        <f aca="false">I149/I$183</f>
        <v>0.00409463148316652</v>
      </c>
      <c r="BM149" s="0" t="n">
        <f aca="false">J149/J$183</f>
        <v>0.00607164541590771</v>
      </c>
      <c r="BN149" s="0" t="n">
        <f aca="false">K149/K$183</f>
        <v>0.00652701882210079</v>
      </c>
      <c r="BO149" s="0" t="n">
        <f aca="false">L149/L$183</f>
        <v>0.116585067319461</v>
      </c>
      <c r="BP149" s="0" t="n">
        <f aca="false">M149/M$183</f>
        <v>0.00318809776833156</v>
      </c>
      <c r="BQ149" s="0" t="n">
        <f aca="false">N149/N$183</f>
        <v>0.0496055825242718</v>
      </c>
      <c r="BR149" s="0" t="n">
        <f aca="false">O149/O$183</f>
        <v>0.0078871530411042</v>
      </c>
      <c r="BS149" s="0" t="n">
        <f aca="false">P149/P$183</f>
        <v>0.000152322924600152</v>
      </c>
      <c r="BT149" s="0" t="n">
        <f aca="false">Q149/Q$183</f>
        <v>0.000303674460977832</v>
      </c>
      <c r="BU149" s="0" t="n">
        <f aca="false">R149/R$183</f>
        <v>0.0047112462006079</v>
      </c>
      <c r="BV149" s="0" t="n">
        <f aca="false">S149/S$183</f>
        <v>0.0037959307622229</v>
      </c>
      <c r="BW149" s="0" t="n">
        <f aca="false">T149/T$183</f>
        <v>0.0183555825242718</v>
      </c>
      <c r="BX149" s="0" t="n">
        <f aca="false">U149/U$183</f>
        <v>0.0154826958105647</v>
      </c>
      <c r="BY149" s="0" t="n">
        <f aca="false">V149/V$183</f>
        <v>0.00697498104624716</v>
      </c>
      <c r="BZ149" s="0" t="n">
        <f aca="false">W149/W$183</f>
        <v>0.00682542090095556</v>
      </c>
      <c r="CA149" s="0" t="n">
        <f aca="false">X149/X$183</f>
        <v>0.000909918107370337</v>
      </c>
      <c r="CB149" s="0" t="n">
        <f aca="false">Y149/Y$183</f>
        <v>0.0362395754359363</v>
      </c>
      <c r="CC149" s="0" t="n">
        <f aca="false">Z149/Z$183</f>
        <v>0.00106124924196483</v>
      </c>
      <c r="CD149" s="0" t="n">
        <f aca="false">AA149/AA$183</f>
        <v>0.0332271279016841</v>
      </c>
      <c r="CE149" s="0" t="n">
        <f aca="false">AB149/AB$183</f>
        <v>0.0230477634571645</v>
      </c>
      <c r="CF149" s="0" t="n">
        <f aca="false">AC149/AC$183</f>
        <v>0.00439927184466019</v>
      </c>
      <c r="CG149" s="0" t="n">
        <f aca="false">AD149/AD$183</f>
        <v>0.00697392359005458</v>
      </c>
      <c r="CH149" s="0" t="n">
        <f aca="false">AE149/AE$183</f>
        <v>0.000151653017895056</v>
      </c>
      <c r="CI149" s="0" t="n">
        <f aca="false">AF149/AF$183</f>
        <v>0.0979678495602063</v>
      </c>
      <c r="CJ149" s="0" t="n">
        <f aca="false">AG149/AG$183</f>
        <v>0.0113791533909877</v>
      </c>
      <c r="CK149" s="0" t="n">
        <f aca="false">AH149/AH$183</f>
        <v>0.00242792109256449</v>
      </c>
      <c r="CL149" s="0" t="n">
        <f aca="false">AI149/AI$183</f>
        <v>0.000151768098345728</v>
      </c>
      <c r="CM149" s="0" t="n">
        <f aca="false">AJ149/AJ$183</f>
        <v>0</v>
      </c>
      <c r="CN149" s="0" t="n">
        <f aca="false">AK149/AK$183</f>
        <v>0.00318616294947656</v>
      </c>
      <c r="CO149" s="0" t="n">
        <f aca="false">AL149/AL$183</f>
        <v>0.00106237668842009</v>
      </c>
      <c r="CP149" s="0" t="n">
        <f aca="false">AM149/AM$183</f>
        <v>0.00515854953724776</v>
      </c>
      <c r="CQ149" s="0" t="n">
        <f aca="false">AN149/AN$183</f>
        <v>0.00212282031842305</v>
      </c>
      <c r="CR149" s="0" t="n">
        <f aca="false">AO149/AO$183</f>
        <v>0.00348801941158629</v>
      </c>
      <c r="CS149" s="0" t="n">
        <f aca="false">AP149/AP$183</f>
        <v>0.00303214069132808</v>
      </c>
      <c r="CT149" s="0" t="n">
        <f aca="false">AQ149/AQ$183</f>
        <v>0.000303306035790112</v>
      </c>
      <c r="CU149" s="0" t="n">
        <f aca="false">AR149/AR$183</f>
        <v>0.000151653017895056</v>
      </c>
      <c r="CV149" s="0" t="n">
        <f aca="false">AS149/AS$183</f>
        <v>0.00348801941158629</v>
      </c>
      <c r="CW149" s="0" t="n">
        <f aca="false">AT149/AT$183</f>
        <v>0.504250151791135</v>
      </c>
      <c r="CX149" s="0" t="n">
        <f aca="false">AU149/AU$183</f>
        <v>0.00712823235004171</v>
      </c>
      <c r="CY149" s="0" t="n">
        <f aca="false">AV149/AV$183</f>
        <v>0.00372057706909643</v>
      </c>
      <c r="CZ149" s="0" t="n">
        <f aca="false">AW149/AW$183</f>
        <v>0.0297985556822501</v>
      </c>
      <c r="DA149" s="0" t="n">
        <f aca="false">AX149/AX$183</f>
        <v>0.000531309297912714</v>
      </c>
      <c r="DB149" s="0" t="n">
        <f aca="false">AY149/AY$183</f>
        <v>0.346396293764715</v>
      </c>
    </row>
    <row r="150" customFormat="false" ht="13" hidden="false" customHeight="false" outlineLevel="0" collapsed="false">
      <c r="A150" s="0" t="s">
        <v>200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1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1</v>
      </c>
      <c r="N150" s="0" t="n">
        <v>0</v>
      </c>
      <c r="O150" s="0" t="n">
        <v>1</v>
      </c>
      <c r="P150" s="0" t="n">
        <v>1</v>
      </c>
      <c r="Q150" s="0" t="n">
        <v>1</v>
      </c>
      <c r="R150" s="0" t="n">
        <v>125</v>
      </c>
      <c r="S150" s="0" t="n">
        <v>1</v>
      </c>
      <c r="T150" s="0" t="n">
        <v>2</v>
      </c>
      <c r="U150" s="0" t="n">
        <v>4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0</v>
      </c>
      <c r="AE150" s="0" t="n">
        <v>0</v>
      </c>
      <c r="AF150" s="0" t="n">
        <v>0</v>
      </c>
      <c r="AG150" s="0" t="n">
        <v>0</v>
      </c>
      <c r="AH150" s="0" t="n">
        <v>0</v>
      </c>
      <c r="AI150" s="0" t="n">
        <v>0</v>
      </c>
      <c r="AJ150" s="0" t="n">
        <v>0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v>0</v>
      </c>
      <c r="AQ150" s="0" t="n">
        <v>0</v>
      </c>
      <c r="AR150" s="0" t="n">
        <v>0</v>
      </c>
      <c r="AS150" s="0" t="n">
        <v>0</v>
      </c>
      <c r="AT150" s="0" t="n">
        <v>13.5</v>
      </c>
      <c r="AU150" s="0" t="n">
        <v>3.5</v>
      </c>
      <c r="AV150" s="0" t="n">
        <v>9</v>
      </c>
      <c r="AW150" s="0" t="n">
        <v>0.5</v>
      </c>
      <c r="AX150" s="0" t="n">
        <v>0</v>
      </c>
      <c r="AY150" s="0" t="n">
        <v>1</v>
      </c>
      <c r="BA150" s="0" t="n">
        <f aca="false">SUM(B150:AY150)</f>
        <v>164.5</v>
      </c>
      <c r="BD150" s="0" t="s">
        <v>200</v>
      </c>
      <c r="BE150" s="0" t="n">
        <f aca="false">B150/B$183</f>
        <v>0</v>
      </c>
      <c r="BF150" s="0" t="n">
        <f aca="false">C150/C$183</f>
        <v>0</v>
      </c>
      <c r="BG150" s="0" t="n">
        <f aca="false">D150/D$183</f>
        <v>0</v>
      </c>
      <c r="BH150" s="0" t="n">
        <f aca="false">E150/E$183</f>
        <v>0</v>
      </c>
      <c r="BI150" s="0" t="n">
        <f aca="false">F150/F$183</f>
        <v>0</v>
      </c>
      <c r="BJ150" s="0" t="n">
        <f aca="false">G150/G$183</f>
        <v>0.000151722045213169</v>
      </c>
      <c r="BK150" s="0" t="n">
        <f aca="false">H150/H$183</f>
        <v>0</v>
      </c>
      <c r="BL150" s="0" t="n">
        <f aca="false">I150/I$183</f>
        <v>0</v>
      </c>
      <c r="BM150" s="0" t="n">
        <f aca="false">J150/J$183</f>
        <v>0</v>
      </c>
      <c r="BN150" s="0" t="n">
        <f aca="false">K150/K$183</f>
        <v>0</v>
      </c>
      <c r="BO150" s="0" t="n">
        <f aca="false">L150/L$183</f>
        <v>0</v>
      </c>
      <c r="BP150" s="0" t="n">
        <f aca="false">M150/M$183</f>
        <v>0.00015181417944436</v>
      </c>
      <c r="BQ150" s="0" t="n">
        <f aca="false">N150/N$183</f>
        <v>0</v>
      </c>
      <c r="BR150" s="0" t="n">
        <f aca="false">O150/O$183</f>
        <v>0.000151676020021235</v>
      </c>
      <c r="BS150" s="0" t="n">
        <f aca="false">P150/P$183</f>
        <v>0.000152322924600152</v>
      </c>
      <c r="BT150" s="0" t="n">
        <f aca="false">Q150/Q$183</f>
        <v>0.000151837230488916</v>
      </c>
      <c r="BU150" s="0" t="n">
        <f aca="false">R150/R$183</f>
        <v>0.0189969604863222</v>
      </c>
      <c r="BV150" s="0" t="n">
        <f aca="false">S150/S$183</f>
        <v>0.000151837230488916</v>
      </c>
      <c r="BW150" s="0" t="n">
        <f aca="false">T150/T$183</f>
        <v>0.000303398058252427</v>
      </c>
      <c r="BX150" s="0" t="n">
        <f aca="false">U150/U$183</f>
        <v>0.000607164541590771</v>
      </c>
      <c r="BY150" s="0" t="n">
        <f aca="false">V150/V$183</f>
        <v>0</v>
      </c>
      <c r="BZ150" s="0" t="n">
        <f aca="false">W150/W$183</f>
        <v>0</v>
      </c>
      <c r="CA150" s="0" t="n">
        <f aca="false">X150/X$183</f>
        <v>0</v>
      </c>
      <c r="CB150" s="0" t="n">
        <f aca="false">Y150/Y$183</f>
        <v>0</v>
      </c>
      <c r="CC150" s="0" t="n">
        <f aca="false">Z150/Z$183</f>
        <v>0</v>
      </c>
      <c r="CD150" s="0" t="n">
        <f aca="false">AA150/AA$183</f>
        <v>0</v>
      </c>
      <c r="CE150" s="0" t="n">
        <f aca="false">AB150/AB$183</f>
        <v>0</v>
      </c>
      <c r="CF150" s="0" t="n">
        <f aca="false">AC150/AC$183</f>
        <v>0</v>
      </c>
      <c r="CG150" s="0" t="n">
        <f aca="false">AD150/AD$183</f>
        <v>0</v>
      </c>
      <c r="CH150" s="0" t="n">
        <f aca="false">AE150/AE$183</f>
        <v>0</v>
      </c>
      <c r="CI150" s="0" t="n">
        <f aca="false">AF150/AF$183</f>
        <v>0</v>
      </c>
      <c r="CJ150" s="0" t="n">
        <f aca="false">AG150/AG$183</f>
        <v>0</v>
      </c>
      <c r="CK150" s="0" t="n">
        <f aca="false">AH150/AH$183</f>
        <v>0</v>
      </c>
      <c r="CL150" s="0" t="n">
        <f aca="false">AI150/AI$183</f>
        <v>0</v>
      </c>
      <c r="CM150" s="0" t="n">
        <f aca="false">AJ150/AJ$183</f>
        <v>0</v>
      </c>
      <c r="CN150" s="0" t="n">
        <f aca="false">AK150/AK$183</f>
        <v>0</v>
      </c>
      <c r="CO150" s="0" t="n">
        <f aca="false">AL150/AL$183</f>
        <v>0</v>
      </c>
      <c r="CP150" s="0" t="n">
        <f aca="false">AM150/AM$183</f>
        <v>0</v>
      </c>
      <c r="CQ150" s="0" t="n">
        <f aca="false">AN150/AN$183</f>
        <v>0</v>
      </c>
      <c r="CR150" s="0" t="n">
        <f aca="false">AO150/AO$183</f>
        <v>0</v>
      </c>
      <c r="CS150" s="0" t="n">
        <f aca="false">AP150/AP$183</f>
        <v>0</v>
      </c>
      <c r="CT150" s="0" t="n">
        <f aca="false">AQ150/AQ$183</f>
        <v>0</v>
      </c>
      <c r="CU150" s="0" t="n">
        <f aca="false">AR150/AR$183</f>
        <v>0</v>
      </c>
      <c r="CV150" s="0" t="n">
        <f aca="false">AS150/AS$183</f>
        <v>0</v>
      </c>
      <c r="CW150" s="0" t="n">
        <f aca="false">AT150/AT$183</f>
        <v>0.00204918032786885</v>
      </c>
      <c r="CX150" s="0" t="n">
        <f aca="false">AU150/AU$183</f>
        <v>0.000530825813300978</v>
      </c>
      <c r="CY150" s="0" t="n">
        <f aca="false">AV150/AV$183</f>
        <v>0.00136674259681093</v>
      </c>
      <c r="CZ150" s="0" t="n">
        <f aca="false">AW150/AW$183</f>
        <v>7.60167236792094E-005</v>
      </c>
      <c r="DA150" s="0" t="n">
        <f aca="false">AX150/AX$183</f>
        <v>0</v>
      </c>
      <c r="DB150" s="0" t="n">
        <f aca="false">AY150/AY$183</f>
        <v>0.000151894888736994</v>
      </c>
    </row>
    <row r="151" customFormat="false" ht="13" hidden="false" customHeight="false" outlineLevel="0" collapsed="false">
      <c r="A151" s="0" t="s">
        <v>201</v>
      </c>
      <c r="B151" s="0" t="n">
        <v>0</v>
      </c>
      <c r="C151" s="0" t="n">
        <v>1</v>
      </c>
      <c r="D151" s="0" t="n">
        <v>20</v>
      </c>
      <c r="E151" s="0" t="n">
        <v>3</v>
      </c>
      <c r="F151" s="0" t="n">
        <v>8</v>
      </c>
      <c r="G151" s="0" t="n">
        <v>0</v>
      </c>
      <c r="H151" s="0" t="n">
        <v>0</v>
      </c>
      <c r="I151" s="0" t="n">
        <v>0</v>
      </c>
      <c r="J151" s="0" t="n">
        <v>1</v>
      </c>
      <c r="K151" s="0" t="n">
        <v>0</v>
      </c>
      <c r="L151" s="0" t="n">
        <v>21</v>
      </c>
      <c r="M151" s="0" t="n">
        <v>2</v>
      </c>
      <c r="N151" s="0" t="n">
        <v>1</v>
      </c>
      <c r="O151" s="0" t="n">
        <v>1</v>
      </c>
      <c r="P151" s="0" t="n">
        <v>0</v>
      </c>
      <c r="Q151" s="0" t="n">
        <v>0</v>
      </c>
      <c r="R151" s="0" t="n">
        <v>165</v>
      </c>
      <c r="S151" s="0" t="n">
        <v>1</v>
      </c>
      <c r="T151" s="0" t="n">
        <v>42</v>
      </c>
      <c r="U151" s="0" t="n">
        <v>139</v>
      </c>
      <c r="V151" s="0" t="n">
        <v>0</v>
      </c>
      <c r="W151" s="0" t="n">
        <v>1</v>
      </c>
      <c r="X151" s="0" t="n">
        <v>0</v>
      </c>
      <c r="Y151" s="0" t="n">
        <v>0</v>
      </c>
      <c r="Z151" s="0" t="n">
        <v>0</v>
      </c>
      <c r="AA151" s="0" t="n">
        <v>8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28</v>
      </c>
      <c r="AG151" s="0" t="n">
        <v>5</v>
      </c>
      <c r="AH151" s="0" t="n">
        <v>0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0</v>
      </c>
      <c r="AP151" s="0" t="n">
        <v>0</v>
      </c>
      <c r="AQ151" s="0" t="n">
        <v>0</v>
      </c>
      <c r="AR151" s="0" t="n">
        <v>0</v>
      </c>
      <c r="AS151" s="0" t="n">
        <v>0</v>
      </c>
      <c r="AT151" s="0" t="n">
        <v>125.5</v>
      </c>
      <c r="AU151" s="0" t="n">
        <v>4793</v>
      </c>
      <c r="AV151" s="0" t="n">
        <v>351</v>
      </c>
      <c r="AW151" s="0" t="n">
        <v>1</v>
      </c>
      <c r="AX151" s="0" t="n">
        <v>0.5</v>
      </c>
      <c r="AY151" s="0" t="n">
        <v>817</v>
      </c>
      <c r="BA151" s="0" t="n">
        <f aca="false">SUM(B151:AY151)</f>
        <v>6607</v>
      </c>
      <c r="BD151" s="0" t="s">
        <v>201</v>
      </c>
      <c r="BE151" s="0" t="n">
        <f aca="false">B151/B$183</f>
        <v>0</v>
      </c>
      <c r="BF151" s="0" t="n">
        <f aca="false">C151/C$183</f>
        <v>0.000152021891152326</v>
      </c>
      <c r="BG151" s="0" t="n">
        <f aca="false">D151/D$183</f>
        <v>0.00303352040042469</v>
      </c>
      <c r="BH151" s="0" t="n">
        <f aca="false">E151/E$183</f>
        <v>0.000456204379562044</v>
      </c>
      <c r="BI151" s="0" t="n">
        <f aca="false">F151/F$183</f>
        <v>0.00121432908318154</v>
      </c>
      <c r="BJ151" s="0" t="n">
        <f aca="false">G151/G$183</f>
        <v>0</v>
      </c>
      <c r="BK151" s="0" t="n">
        <f aca="false">H151/H$183</f>
        <v>0</v>
      </c>
      <c r="BL151" s="0" t="n">
        <f aca="false">I151/I$183</f>
        <v>0</v>
      </c>
      <c r="BM151" s="0" t="n">
        <f aca="false">J151/J$183</f>
        <v>0.000151791135397693</v>
      </c>
      <c r="BN151" s="0" t="n">
        <f aca="false">K151/K$183</f>
        <v>0</v>
      </c>
      <c r="BO151" s="0" t="n">
        <f aca="false">L151/L$183</f>
        <v>0.00321297429620563</v>
      </c>
      <c r="BP151" s="0" t="n">
        <f aca="false">M151/M$183</f>
        <v>0.00030362835888872</v>
      </c>
      <c r="BQ151" s="0" t="n">
        <f aca="false">N151/N$183</f>
        <v>0.000151699029126214</v>
      </c>
      <c r="BR151" s="0" t="n">
        <f aca="false">O151/O$183</f>
        <v>0.000151676020021235</v>
      </c>
      <c r="BS151" s="0" t="n">
        <f aca="false">P151/P$183</f>
        <v>0</v>
      </c>
      <c r="BT151" s="0" t="n">
        <f aca="false">Q151/Q$183</f>
        <v>0</v>
      </c>
      <c r="BU151" s="0" t="n">
        <f aca="false">R151/R$183</f>
        <v>0.0250759878419453</v>
      </c>
      <c r="BV151" s="0" t="n">
        <f aca="false">S151/S$183</f>
        <v>0.000151837230488916</v>
      </c>
      <c r="BW151" s="0" t="n">
        <f aca="false">T151/T$183</f>
        <v>0.00637135922330097</v>
      </c>
      <c r="BX151" s="0" t="n">
        <f aca="false">U151/U$183</f>
        <v>0.0210989678202793</v>
      </c>
      <c r="BY151" s="0" t="n">
        <f aca="false">V151/V$183</f>
        <v>0</v>
      </c>
      <c r="BZ151" s="0" t="n">
        <f aca="false">W151/W$183</f>
        <v>0.000151676020021235</v>
      </c>
      <c r="CA151" s="0" t="n">
        <f aca="false">X151/X$183</f>
        <v>0</v>
      </c>
      <c r="CB151" s="0" t="n">
        <f aca="false">Y151/Y$183</f>
        <v>0</v>
      </c>
      <c r="CC151" s="0" t="n">
        <f aca="false">Z151/Z$183</f>
        <v>0</v>
      </c>
      <c r="CD151" s="0" t="n">
        <f aca="false">AA151/AA$183</f>
        <v>0.0121377636170536</v>
      </c>
      <c r="CE151" s="0" t="n">
        <f aca="false">AB151/AB$183</f>
        <v>0</v>
      </c>
      <c r="CF151" s="0" t="n">
        <f aca="false">AC151/AC$183</f>
        <v>0</v>
      </c>
      <c r="CG151" s="0" t="n">
        <f aca="false">AD151/AD$183</f>
        <v>0</v>
      </c>
      <c r="CH151" s="0" t="n">
        <f aca="false">AE151/AE$183</f>
        <v>0</v>
      </c>
      <c r="CI151" s="0" t="n">
        <f aca="false">AF151/AF$183</f>
        <v>0.00424628450106157</v>
      </c>
      <c r="CJ151" s="0" t="n">
        <f aca="false">AG151/AG$183</f>
        <v>0.000758610226065847</v>
      </c>
      <c r="CK151" s="0" t="n">
        <f aca="false">AH151/AH$183</f>
        <v>0</v>
      </c>
      <c r="CL151" s="0" t="n">
        <f aca="false">AI151/AI$183</f>
        <v>0</v>
      </c>
      <c r="CM151" s="0" t="n">
        <f aca="false">AJ151/AJ$183</f>
        <v>0</v>
      </c>
      <c r="CN151" s="0" t="n">
        <f aca="false">AK151/AK$183</f>
        <v>0</v>
      </c>
      <c r="CO151" s="0" t="n">
        <f aca="false">AL151/AL$183</f>
        <v>0</v>
      </c>
      <c r="CP151" s="0" t="n">
        <f aca="false">AM151/AM$183</f>
        <v>0</v>
      </c>
      <c r="CQ151" s="0" t="n">
        <f aca="false">AN151/AN$183</f>
        <v>0</v>
      </c>
      <c r="CR151" s="0" t="n">
        <f aca="false">AO151/AO$183</f>
        <v>0</v>
      </c>
      <c r="CS151" s="0" t="n">
        <f aca="false">AP151/AP$183</f>
        <v>0</v>
      </c>
      <c r="CT151" s="0" t="n">
        <f aca="false">AQ151/AQ$183</f>
        <v>0</v>
      </c>
      <c r="CU151" s="0" t="n">
        <f aca="false">AR151/AR$183</f>
        <v>0</v>
      </c>
      <c r="CV151" s="0" t="n">
        <f aca="false">AS151/AS$183</f>
        <v>0</v>
      </c>
      <c r="CW151" s="0" t="n">
        <f aca="false">AT151/AT$183</f>
        <v>0.0190497874924104</v>
      </c>
      <c r="CX151" s="0" t="n">
        <f aca="false">AU151/AU$183</f>
        <v>0.726928035186168</v>
      </c>
      <c r="CY151" s="0" t="n">
        <f aca="false">AV151/AV$183</f>
        <v>0.0533029612756264</v>
      </c>
      <c r="CZ151" s="0" t="n">
        <f aca="false">AW151/AW$183</f>
        <v>0.000152033447358419</v>
      </c>
      <c r="DA151" s="0" t="n">
        <f aca="false">AX151/AX$183</f>
        <v>7.59013282732448E-005</v>
      </c>
      <c r="DB151" s="0" t="n">
        <f aca="false">AY151/AY$183</f>
        <v>0.124098124098124</v>
      </c>
    </row>
    <row r="152" customFormat="false" ht="13" hidden="false" customHeight="false" outlineLevel="0" collapsed="false">
      <c r="A152" s="0" t="s">
        <v>202</v>
      </c>
      <c r="B152" s="0" t="n">
        <v>0</v>
      </c>
      <c r="C152" s="0" t="n">
        <v>2</v>
      </c>
      <c r="D152" s="0" t="n">
        <v>0</v>
      </c>
      <c r="E152" s="0" t="n">
        <v>1</v>
      </c>
      <c r="F152" s="0" t="n">
        <v>1</v>
      </c>
      <c r="G152" s="0" t="n">
        <v>0</v>
      </c>
      <c r="H152" s="0" t="n">
        <v>0</v>
      </c>
      <c r="I152" s="0" t="n">
        <v>1</v>
      </c>
      <c r="J152" s="0" t="n">
        <v>0</v>
      </c>
      <c r="K152" s="0" t="n">
        <v>1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3</v>
      </c>
      <c r="R152" s="0" t="n">
        <v>6</v>
      </c>
      <c r="S152" s="0" t="n">
        <v>5</v>
      </c>
      <c r="T152" s="0" t="n">
        <v>1</v>
      </c>
      <c r="U152" s="0" t="n">
        <v>2</v>
      </c>
      <c r="V152" s="0" t="n">
        <v>0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0</v>
      </c>
      <c r="AE152" s="0" t="n">
        <v>0</v>
      </c>
      <c r="AF152" s="0" t="n">
        <v>0</v>
      </c>
      <c r="AG152" s="0" t="n">
        <v>0</v>
      </c>
      <c r="AH152" s="0" t="n">
        <v>0</v>
      </c>
      <c r="AI152" s="0" t="n">
        <v>0</v>
      </c>
      <c r="AJ152" s="0" t="n">
        <v>0</v>
      </c>
      <c r="AK152" s="0" t="n">
        <v>0</v>
      </c>
      <c r="AL152" s="0" t="n">
        <v>0</v>
      </c>
      <c r="AM152" s="0" t="n">
        <v>0</v>
      </c>
      <c r="AN152" s="0" t="n">
        <v>0</v>
      </c>
      <c r="AO152" s="0" t="n">
        <v>0</v>
      </c>
      <c r="AP152" s="0" t="n">
        <v>0</v>
      </c>
      <c r="AQ152" s="0" t="n">
        <v>0</v>
      </c>
      <c r="AR152" s="0" t="n">
        <v>0</v>
      </c>
      <c r="AS152" s="0" t="n">
        <v>0</v>
      </c>
      <c r="AT152" s="0" t="n">
        <v>3.5</v>
      </c>
      <c r="AU152" s="0" t="n">
        <v>0.5</v>
      </c>
      <c r="AV152" s="0" t="n">
        <v>3</v>
      </c>
      <c r="AW152" s="0" t="n">
        <v>0</v>
      </c>
      <c r="AX152" s="0" t="n">
        <v>0</v>
      </c>
      <c r="AY152" s="0" t="n">
        <v>3.5</v>
      </c>
      <c r="BA152" s="0" t="n">
        <f aca="false">SUM(B152:AY152)</f>
        <v>33.5</v>
      </c>
      <c r="BD152" s="0" t="s">
        <v>202</v>
      </c>
      <c r="BE152" s="0" t="n">
        <f aca="false">B152/B$183</f>
        <v>0</v>
      </c>
      <c r="BF152" s="0" t="n">
        <f aca="false">C152/C$183</f>
        <v>0.000304043782304652</v>
      </c>
      <c r="BG152" s="0" t="n">
        <f aca="false">D152/D$183</f>
        <v>0</v>
      </c>
      <c r="BH152" s="0" t="n">
        <f aca="false">E152/E$183</f>
        <v>0.000152068126520681</v>
      </c>
      <c r="BI152" s="0" t="n">
        <f aca="false">F152/F$183</f>
        <v>0.000151791135397693</v>
      </c>
      <c r="BJ152" s="0" t="n">
        <f aca="false">G152/G$183</f>
        <v>0</v>
      </c>
      <c r="BK152" s="0" t="n">
        <f aca="false">H152/H$183</f>
        <v>0</v>
      </c>
      <c r="BL152" s="0" t="n">
        <f aca="false">I152/I$183</f>
        <v>0.000151653017895056</v>
      </c>
      <c r="BM152" s="0" t="n">
        <f aca="false">J152/J$183</f>
        <v>0</v>
      </c>
      <c r="BN152" s="0" t="n">
        <f aca="false">K152/K$183</f>
        <v>0.000151791135397693</v>
      </c>
      <c r="BO152" s="0" t="n">
        <f aca="false">L152/L$183</f>
        <v>0</v>
      </c>
      <c r="BP152" s="0" t="n">
        <f aca="false">M152/M$183</f>
        <v>0</v>
      </c>
      <c r="BQ152" s="0" t="n">
        <f aca="false">N152/N$183</f>
        <v>0</v>
      </c>
      <c r="BR152" s="0" t="n">
        <f aca="false">O152/O$183</f>
        <v>0</v>
      </c>
      <c r="BS152" s="0" t="n">
        <f aca="false">P152/P$183</f>
        <v>0</v>
      </c>
      <c r="BT152" s="0" t="n">
        <f aca="false">Q152/Q$183</f>
        <v>0.000455511691466748</v>
      </c>
      <c r="BU152" s="0" t="n">
        <f aca="false">R152/R$183</f>
        <v>0.000911854103343465</v>
      </c>
      <c r="BV152" s="0" t="n">
        <f aca="false">S152/S$183</f>
        <v>0.000759186152444579</v>
      </c>
      <c r="BW152" s="0" t="n">
        <f aca="false">T152/T$183</f>
        <v>0.000151699029126214</v>
      </c>
      <c r="BX152" s="0" t="n">
        <f aca="false">U152/U$183</f>
        <v>0.000303582270795386</v>
      </c>
      <c r="BY152" s="0" t="n">
        <f aca="false">V152/V$183</f>
        <v>0</v>
      </c>
      <c r="BZ152" s="0" t="n">
        <f aca="false">W152/W$183</f>
        <v>0</v>
      </c>
      <c r="CA152" s="0" t="n">
        <f aca="false">X152/X$183</f>
        <v>0</v>
      </c>
      <c r="CB152" s="0" t="n">
        <f aca="false">Y152/Y$183</f>
        <v>0</v>
      </c>
      <c r="CC152" s="0" t="n">
        <f aca="false">Z152/Z$183</f>
        <v>0</v>
      </c>
      <c r="CD152" s="0" t="n">
        <f aca="false">AA152/AA$183</f>
        <v>0</v>
      </c>
      <c r="CE152" s="0" t="n">
        <f aca="false">AB152/AB$183</f>
        <v>0</v>
      </c>
      <c r="CF152" s="0" t="n">
        <f aca="false">AC152/AC$183</f>
        <v>0</v>
      </c>
      <c r="CG152" s="0" t="n">
        <f aca="false">AD152/AD$183</f>
        <v>0</v>
      </c>
      <c r="CH152" s="0" t="n">
        <f aca="false">AE152/AE$183</f>
        <v>0</v>
      </c>
      <c r="CI152" s="0" t="n">
        <f aca="false">AF152/AF$183</f>
        <v>0</v>
      </c>
      <c r="CJ152" s="0" t="n">
        <f aca="false">AG152/AG$183</f>
        <v>0</v>
      </c>
      <c r="CK152" s="0" t="n">
        <f aca="false">AH152/AH$183</f>
        <v>0</v>
      </c>
      <c r="CL152" s="0" t="n">
        <f aca="false">AI152/AI$183</f>
        <v>0</v>
      </c>
      <c r="CM152" s="0" t="n">
        <f aca="false">AJ152/AJ$183</f>
        <v>0</v>
      </c>
      <c r="CN152" s="0" t="n">
        <f aca="false">AK152/AK$183</f>
        <v>0</v>
      </c>
      <c r="CO152" s="0" t="n">
        <f aca="false">AL152/AL$183</f>
        <v>0</v>
      </c>
      <c r="CP152" s="0" t="n">
        <f aca="false">AM152/AM$183</f>
        <v>0</v>
      </c>
      <c r="CQ152" s="0" t="n">
        <f aca="false">AN152/AN$183</f>
        <v>0</v>
      </c>
      <c r="CR152" s="0" t="n">
        <f aca="false">AO152/AO$183</f>
        <v>0</v>
      </c>
      <c r="CS152" s="0" t="n">
        <f aca="false">AP152/AP$183</f>
        <v>0</v>
      </c>
      <c r="CT152" s="0" t="n">
        <f aca="false">AQ152/AQ$183</f>
        <v>0</v>
      </c>
      <c r="CU152" s="0" t="n">
        <f aca="false">AR152/AR$183</f>
        <v>0</v>
      </c>
      <c r="CV152" s="0" t="n">
        <f aca="false">AS152/AS$183</f>
        <v>0</v>
      </c>
      <c r="CW152" s="0" t="n">
        <f aca="false">AT152/AT$183</f>
        <v>0.000531268973891925</v>
      </c>
      <c r="CX152" s="0" t="n">
        <f aca="false">AU152/AU$183</f>
        <v>7.58322590429969E-005</v>
      </c>
      <c r="CY152" s="0" t="n">
        <f aca="false">AV152/AV$183</f>
        <v>0.000455580865603645</v>
      </c>
      <c r="CZ152" s="0" t="n">
        <f aca="false">AW152/AW$183</f>
        <v>0</v>
      </c>
      <c r="DA152" s="0" t="n">
        <f aca="false">AX152/AX$183</f>
        <v>0</v>
      </c>
      <c r="DB152" s="0" t="n">
        <f aca="false">AY152/AY$183</f>
        <v>0.000531632110579479</v>
      </c>
    </row>
    <row r="153" customFormat="false" ht="13" hidden="false" customHeight="false" outlineLevel="0" collapsed="false">
      <c r="A153" s="0" t="s">
        <v>203</v>
      </c>
      <c r="B153" s="0" t="n">
        <v>72</v>
      </c>
      <c r="C153" s="0" t="n">
        <v>59</v>
      </c>
      <c r="D153" s="0" t="n">
        <v>5</v>
      </c>
      <c r="E153" s="0" t="n">
        <v>184</v>
      </c>
      <c r="F153" s="0" t="n">
        <v>15</v>
      </c>
      <c r="G153" s="0" t="n">
        <v>52</v>
      </c>
      <c r="H153" s="0" t="n">
        <v>19</v>
      </c>
      <c r="I153" s="0" t="n">
        <v>27</v>
      </c>
      <c r="J153" s="0" t="n">
        <v>230</v>
      </c>
      <c r="K153" s="0" t="n">
        <v>55</v>
      </c>
      <c r="L153" s="0" t="n">
        <v>122</v>
      </c>
      <c r="M153" s="0" t="n">
        <v>19</v>
      </c>
      <c r="N153" s="0" t="n">
        <v>52</v>
      </c>
      <c r="O153" s="0" t="n">
        <v>22</v>
      </c>
      <c r="P153" s="0" t="n">
        <v>5</v>
      </c>
      <c r="Q153" s="0" t="n">
        <v>5</v>
      </c>
      <c r="R153" s="0" t="n">
        <v>183</v>
      </c>
      <c r="S153" s="0" t="n">
        <v>12</v>
      </c>
      <c r="T153" s="0" t="n">
        <v>32</v>
      </c>
      <c r="U153" s="0" t="n">
        <v>23</v>
      </c>
      <c r="V153" s="0" t="n">
        <v>1</v>
      </c>
      <c r="W153" s="0" t="n">
        <v>1</v>
      </c>
      <c r="X153" s="0" t="n">
        <v>0</v>
      </c>
      <c r="Y153" s="0" t="n">
        <v>68</v>
      </c>
      <c r="Z153" s="0" t="n">
        <v>0</v>
      </c>
      <c r="AA153" s="0" t="n">
        <v>61</v>
      </c>
      <c r="AB153" s="0" t="n">
        <v>5</v>
      </c>
      <c r="AC153" s="0" t="n">
        <v>22</v>
      </c>
      <c r="AD153" s="0" t="n">
        <v>1</v>
      </c>
      <c r="AE153" s="0" t="n">
        <v>0</v>
      </c>
      <c r="AF153" s="0" t="n">
        <v>43</v>
      </c>
      <c r="AG153" s="0" t="n">
        <v>6</v>
      </c>
      <c r="AH153" s="0" t="n">
        <v>1</v>
      </c>
      <c r="AI153" s="0" t="n">
        <v>0</v>
      </c>
      <c r="AJ153" s="0" t="n">
        <v>0</v>
      </c>
      <c r="AK153" s="0" t="n">
        <v>0</v>
      </c>
      <c r="AL153" s="0" t="n">
        <v>1</v>
      </c>
      <c r="AM153" s="0" t="n">
        <v>13</v>
      </c>
      <c r="AN153" s="0" t="n">
        <v>0</v>
      </c>
      <c r="AO153" s="0" t="n">
        <v>2</v>
      </c>
      <c r="AP153" s="0" t="n">
        <v>2</v>
      </c>
      <c r="AQ153" s="0" t="n">
        <v>1</v>
      </c>
      <c r="AR153" s="0" t="n">
        <v>0</v>
      </c>
      <c r="AS153" s="0" t="n">
        <v>3</v>
      </c>
      <c r="AT153" s="0" t="n">
        <v>138</v>
      </c>
      <c r="AU153" s="0" t="n">
        <v>1300</v>
      </c>
      <c r="AV153" s="0" t="n">
        <v>87.5</v>
      </c>
      <c r="AW153" s="0" t="n">
        <v>39.5</v>
      </c>
      <c r="AX153" s="0" t="n">
        <v>0</v>
      </c>
      <c r="AY153" s="0" t="n">
        <v>238.5</v>
      </c>
      <c r="BA153" s="0" t="n">
        <f aca="false">SUM(B153:AY153)</f>
        <v>3227.5</v>
      </c>
      <c r="BD153" s="0" t="s">
        <v>203</v>
      </c>
      <c r="BE153" s="0" t="n">
        <f aca="false">B153/B$183</f>
        <v>0.0109273030808924</v>
      </c>
      <c r="BF153" s="0" t="n">
        <f aca="false">C153/C$183</f>
        <v>0.00896929157798723</v>
      </c>
      <c r="BG153" s="0" t="n">
        <f aca="false">D153/D$183</f>
        <v>0.000758380100106173</v>
      </c>
      <c r="BH153" s="0" t="n">
        <f aca="false">E153/E$183</f>
        <v>0.0279805352798054</v>
      </c>
      <c r="BI153" s="0" t="n">
        <f aca="false">F153/F$183</f>
        <v>0.00227686703096539</v>
      </c>
      <c r="BJ153" s="0" t="n">
        <f aca="false">G153/G$183</f>
        <v>0.00788954635108481</v>
      </c>
      <c r="BK153" s="0" t="n">
        <f aca="false">H153/H$183</f>
        <v>0.0028849073792894</v>
      </c>
      <c r="BL153" s="0" t="n">
        <f aca="false">I153/I$183</f>
        <v>0.00409463148316652</v>
      </c>
      <c r="BM153" s="0" t="n">
        <f aca="false">J153/J$183</f>
        <v>0.0349119611414693</v>
      </c>
      <c r="BN153" s="0" t="n">
        <f aca="false">K153/K$183</f>
        <v>0.0083485124468731</v>
      </c>
      <c r="BO153" s="0" t="n">
        <f aca="false">L153/L$183</f>
        <v>0.0186658506731946</v>
      </c>
      <c r="BP153" s="0" t="n">
        <f aca="false">M153/M$183</f>
        <v>0.00288446940944284</v>
      </c>
      <c r="BQ153" s="0" t="n">
        <f aca="false">N153/N$183</f>
        <v>0.00788834951456311</v>
      </c>
      <c r="BR153" s="0" t="n">
        <f aca="false">O153/O$183</f>
        <v>0.00333687244046716</v>
      </c>
      <c r="BS153" s="0" t="n">
        <f aca="false">P153/P$183</f>
        <v>0.000761614623000762</v>
      </c>
      <c r="BT153" s="0" t="n">
        <f aca="false">Q153/Q$183</f>
        <v>0.000759186152444579</v>
      </c>
      <c r="BU153" s="0" t="n">
        <f aca="false">R153/R$183</f>
        <v>0.0278115501519757</v>
      </c>
      <c r="BV153" s="0" t="n">
        <f aca="false">S153/S$183</f>
        <v>0.00182204676586699</v>
      </c>
      <c r="BW153" s="0" t="n">
        <f aca="false">T153/T$183</f>
        <v>0.00485436893203883</v>
      </c>
      <c r="BX153" s="0" t="n">
        <f aca="false">U153/U$183</f>
        <v>0.00349119611414693</v>
      </c>
      <c r="BY153" s="0" t="n">
        <f aca="false">V153/V$183</f>
        <v>0.000151630022744503</v>
      </c>
      <c r="BZ153" s="0" t="n">
        <f aca="false">W153/W$183</f>
        <v>0.000151676020021235</v>
      </c>
      <c r="CA153" s="0" t="n">
        <f aca="false">X153/X$183</f>
        <v>0</v>
      </c>
      <c r="CB153" s="0" t="n">
        <f aca="false">Y153/Y$183</f>
        <v>0.0103108415466262</v>
      </c>
      <c r="CC153" s="0" t="n">
        <f aca="false">Z153/Z$183</f>
        <v>0</v>
      </c>
      <c r="CD153" s="0" t="n">
        <f aca="false">AA153/AA$183</f>
        <v>0.00925504475800334</v>
      </c>
      <c r="CE153" s="0" t="n">
        <f aca="false">AB153/AB$183</f>
        <v>0.000758150113722517</v>
      </c>
      <c r="CF153" s="0" t="n">
        <f aca="false">AC153/AC$183</f>
        <v>0.0033373786407767</v>
      </c>
      <c r="CG153" s="0" t="n">
        <f aca="false">AD153/AD$183</f>
        <v>0.000151607034566404</v>
      </c>
      <c r="CH153" s="0" t="n">
        <f aca="false">AE153/AE$183</f>
        <v>0</v>
      </c>
      <c r="CI153" s="0" t="n">
        <f aca="false">AF153/AF$183</f>
        <v>0.00652107976948741</v>
      </c>
      <c r="CJ153" s="0" t="n">
        <f aca="false">AG153/AG$183</f>
        <v>0.000910332271279017</v>
      </c>
      <c r="CK153" s="0" t="n">
        <f aca="false">AH153/AH$183</f>
        <v>0.000151745068285281</v>
      </c>
      <c r="CL153" s="0" t="n">
        <f aca="false">AI153/AI$183</f>
        <v>0</v>
      </c>
      <c r="CM153" s="0" t="n">
        <f aca="false">AJ153/AJ$183</f>
        <v>0</v>
      </c>
      <c r="CN153" s="0" t="n">
        <f aca="false">AK153/AK$183</f>
        <v>0</v>
      </c>
      <c r="CO153" s="0" t="n">
        <f aca="false">AL153/AL$183</f>
        <v>0.000151768098345728</v>
      </c>
      <c r="CP153" s="0" t="n">
        <f aca="false">AM153/AM$183</f>
        <v>0.0019723865877712</v>
      </c>
      <c r="CQ153" s="0" t="n">
        <f aca="false">AN153/AN$183</f>
        <v>0</v>
      </c>
      <c r="CR153" s="0" t="n">
        <f aca="false">AO153/AO$183</f>
        <v>0.000303306035790112</v>
      </c>
      <c r="CS153" s="0" t="n">
        <f aca="false">AP153/AP$183</f>
        <v>0.000303214069132808</v>
      </c>
      <c r="CT153" s="0" t="n">
        <f aca="false">AQ153/AQ$183</f>
        <v>0.000151653017895056</v>
      </c>
      <c r="CU153" s="0" t="n">
        <f aca="false">AR153/AR$183</f>
        <v>0</v>
      </c>
      <c r="CV153" s="0" t="n">
        <f aca="false">AS153/AS$183</f>
        <v>0.000454959053685168</v>
      </c>
      <c r="CW153" s="0" t="n">
        <f aca="false">AT153/AT$183</f>
        <v>0.0209471766848816</v>
      </c>
      <c r="CX153" s="0" t="n">
        <f aca="false">AU153/AU$183</f>
        <v>0.197163873511792</v>
      </c>
      <c r="CY153" s="0" t="n">
        <f aca="false">AV153/AV$183</f>
        <v>0.013287775246773</v>
      </c>
      <c r="CZ153" s="0" t="n">
        <f aca="false">AW153/AW$183</f>
        <v>0.00600532117065755</v>
      </c>
      <c r="DA153" s="0" t="n">
        <f aca="false">AX153/AX$183</f>
        <v>0</v>
      </c>
      <c r="DB153" s="0" t="n">
        <f aca="false">AY153/AY$183</f>
        <v>0.0362269309637731</v>
      </c>
    </row>
    <row r="154" customFormat="false" ht="13" hidden="false" customHeight="false" outlineLevel="0" collapsed="false">
      <c r="A154" s="0" t="s">
        <v>204</v>
      </c>
      <c r="B154" s="0" t="n">
        <v>0</v>
      </c>
      <c r="C154" s="0" t="n">
        <v>3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1</v>
      </c>
      <c r="S154" s="0" t="n">
        <v>0</v>
      </c>
      <c r="T154" s="0" t="n">
        <v>0</v>
      </c>
      <c r="U154" s="0" t="n">
        <v>4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6</v>
      </c>
      <c r="AC154" s="0" t="n">
        <v>41</v>
      </c>
      <c r="AD154" s="0" t="n">
        <v>0</v>
      </c>
      <c r="AE154" s="0" t="n">
        <v>0</v>
      </c>
      <c r="AF154" s="0" t="n">
        <v>0</v>
      </c>
      <c r="AG154" s="0" t="n">
        <v>0</v>
      </c>
      <c r="AH154" s="0" t="n">
        <v>0</v>
      </c>
      <c r="AI154" s="0" t="n">
        <v>0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n">
        <v>0</v>
      </c>
      <c r="AO154" s="0" t="n">
        <v>0</v>
      </c>
      <c r="AP154" s="0" t="n">
        <v>0</v>
      </c>
      <c r="AQ154" s="0" t="n">
        <v>0</v>
      </c>
      <c r="AR154" s="0" t="n">
        <v>0</v>
      </c>
      <c r="AS154" s="0" t="n">
        <v>0</v>
      </c>
      <c r="AT154" s="0" t="n">
        <v>0</v>
      </c>
      <c r="AU154" s="0" t="n">
        <v>0</v>
      </c>
      <c r="AV154" s="0" t="n">
        <v>0</v>
      </c>
      <c r="AW154" s="0" t="n">
        <v>0</v>
      </c>
      <c r="AX154" s="0" t="n">
        <v>0</v>
      </c>
      <c r="AY154" s="0" t="n">
        <v>0</v>
      </c>
      <c r="BA154" s="0" t="n">
        <f aca="false">SUM(B154:AY154)</f>
        <v>55</v>
      </c>
      <c r="BD154" s="0" t="s">
        <v>204</v>
      </c>
      <c r="BE154" s="0" t="n">
        <f aca="false">B154/B$183</f>
        <v>0</v>
      </c>
      <c r="BF154" s="0" t="n">
        <f aca="false">C154/C$183</f>
        <v>0.000456065673456978</v>
      </c>
      <c r="BG154" s="0" t="n">
        <f aca="false">D154/D$183</f>
        <v>0</v>
      </c>
      <c r="BH154" s="0" t="n">
        <f aca="false">E154/E$183</f>
        <v>0</v>
      </c>
      <c r="BI154" s="0" t="n">
        <f aca="false">F154/F$183</f>
        <v>0</v>
      </c>
      <c r="BJ154" s="0" t="n">
        <f aca="false">G154/G$183</f>
        <v>0</v>
      </c>
      <c r="BK154" s="0" t="n">
        <f aca="false">H154/H$183</f>
        <v>0</v>
      </c>
      <c r="BL154" s="0" t="n">
        <f aca="false">I154/I$183</f>
        <v>0</v>
      </c>
      <c r="BM154" s="0" t="n">
        <f aca="false">J154/J$183</f>
        <v>0</v>
      </c>
      <c r="BN154" s="0" t="n">
        <f aca="false">K154/K$183</f>
        <v>0</v>
      </c>
      <c r="BO154" s="0" t="n">
        <f aca="false">L154/L$183</f>
        <v>0</v>
      </c>
      <c r="BP154" s="0" t="n">
        <f aca="false">M154/M$183</f>
        <v>0</v>
      </c>
      <c r="BQ154" s="0" t="n">
        <f aca="false">N154/N$183</f>
        <v>0</v>
      </c>
      <c r="BR154" s="0" t="n">
        <f aca="false">O154/O$183</f>
        <v>0</v>
      </c>
      <c r="BS154" s="0" t="n">
        <f aca="false">P154/P$183</f>
        <v>0</v>
      </c>
      <c r="BT154" s="0" t="n">
        <f aca="false">Q154/Q$183</f>
        <v>0</v>
      </c>
      <c r="BU154" s="0" t="n">
        <f aca="false">R154/R$183</f>
        <v>0.000151975683890578</v>
      </c>
      <c r="BV154" s="0" t="n">
        <f aca="false">S154/S$183</f>
        <v>0</v>
      </c>
      <c r="BW154" s="0" t="n">
        <f aca="false">T154/T$183</f>
        <v>0</v>
      </c>
      <c r="BX154" s="0" t="n">
        <f aca="false">U154/U$183</f>
        <v>0.000607164541590771</v>
      </c>
      <c r="BY154" s="0" t="n">
        <f aca="false">V154/V$183</f>
        <v>0</v>
      </c>
      <c r="BZ154" s="0" t="n">
        <f aca="false">W154/W$183</f>
        <v>0</v>
      </c>
      <c r="CA154" s="0" t="n">
        <f aca="false">X154/X$183</f>
        <v>0</v>
      </c>
      <c r="CB154" s="0" t="n">
        <f aca="false">Y154/Y$183</f>
        <v>0</v>
      </c>
      <c r="CC154" s="0" t="n">
        <f aca="false">Z154/Z$183</f>
        <v>0</v>
      </c>
      <c r="CD154" s="0" t="n">
        <f aca="false">AA154/AA$183</f>
        <v>0</v>
      </c>
      <c r="CE154" s="0" t="n">
        <f aca="false">AB154/AB$183</f>
        <v>0.00090978013646702</v>
      </c>
      <c r="CF154" s="0" t="n">
        <f aca="false">AC154/AC$183</f>
        <v>0.00621966019417476</v>
      </c>
      <c r="CG154" s="0" t="n">
        <f aca="false">AD154/AD$183</f>
        <v>0</v>
      </c>
      <c r="CH154" s="0" t="n">
        <f aca="false">AE154/AE$183</f>
        <v>0</v>
      </c>
      <c r="CI154" s="0" t="n">
        <f aca="false">AF154/AF$183</f>
        <v>0</v>
      </c>
      <c r="CJ154" s="0" t="n">
        <f aca="false">AG154/AG$183</f>
        <v>0</v>
      </c>
      <c r="CK154" s="0" t="n">
        <f aca="false">AH154/AH$183</f>
        <v>0</v>
      </c>
      <c r="CL154" s="0" t="n">
        <f aca="false">AI154/AI$183</f>
        <v>0</v>
      </c>
      <c r="CM154" s="0" t="n">
        <f aca="false">AJ154/AJ$183</f>
        <v>0</v>
      </c>
      <c r="CN154" s="0" t="n">
        <f aca="false">AK154/AK$183</f>
        <v>0</v>
      </c>
      <c r="CO154" s="0" t="n">
        <f aca="false">AL154/AL$183</f>
        <v>0</v>
      </c>
      <c r="CP154" s="0" t="n">
        <f aca="false">AM154/AM$183</f>
        <v>0</v>
      </c>
      <c r="CQ154" s="0" t="n">
        <f aca="false">AN154/AN$183</f>
        <v>0</v>
      </c>
      <c r="CR154" s="0" t="n">
        <f aca="false">AO154/AO$183</f>
        <v>0</v>
      </c>
      <c r="CS154" s="0" t="n">
        <f aca="false">AP154/AP$183</f>
        <v>0</v>
      </c>
      <c r="CT154" s="0" t="n">
        <f aca="false">AQ154/AQ$183</f>
        <v>0</v>
      </c>
      <c r="CU154" s="0" t="n">
        <f aca="false">AR154/AR$183</f>
        <v>0</v>
      </c>
      <c r="CV154" s="0" t="n">
        <f aca="false">AS154/AS$183</f>
        <v>0</v>
      </c>
      <c r="CW154" s="0" t="n">
        <f aca="false">AT154/AT$183</f>
        <v>0</v>
      </c>
      <c r="CX154" s="0" t="n">
        <f aca="false">AU154/AU$183</f>
        <v>0</v>
      </c>
      <c r="CY154" s="0" t="n">
        <f aca="false">AV154/AV$183</f>
        <v>0</v>
      </c>
      <c r="CZ154" s="0" t="n">
        <f aca="false">AW154/AW$183</f>
        <v>0</v>
      </c>
      <c r="DA154" s="0" t="n">
        <f aca="false">AX154/AX$183</f>
        <v>0</v>
      </c>
      <c r="DB154" s="0" t="n">
        <f aca="false">AY154/AY$183</f>
        <v>0</v>
      </c>
    </row>
    <row r="155" customFormat="false" ht="13" hidden="false" customHeight="false" outlineLevel="0" collapsed="false">
      <c r="A155" s="0" t="s">
        <v>205</v>
      </c>
      <c r="B155" s="0" t="n">
        <v>2</v>
      </c>
      <c r="C155" s="0" t="n">
        <v>1087</v>
      </c>
      <c r="D155" s="0" t="n">
        <v>0</v>
      </c>
      <c r="E155" s="0" t="n">
        <v>0</v>
      </c>
      <c r="F155" s="0" t="n">
        <v>1</v>
      </c>
      <c r="G155" s="0" t="n">
        <v>2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2</v>
      </c>
      <c r="M155" s="0" t="n">
        <v>5</v>
      </c>
      <c r="N155" s="0" t="n">
        <v>1</v>
      </c>
      <c r="O155" s="0" t="n">
        <v>1</v>
      </c>
      <c r="P155" s="0" t="n">
        <v>0</v>
      </c>
      <c r="Q155" s="0" t="n">
        <v>0</v>
      </c>
      <c r="R155" s="0" t="n">
        <v>16</v>
      </c>
      <c r="S155" s="0" t="n">
        <v>0</v>
      </c>
      <c r="T155" s="0" t="n">
        <v>138</v>
      </c>
      <c r="U155" s="0" t="n">
        <v>106</v>
      </c>
      <c r="V155" s="0" t="n">
        <v>58</v>
      </c>
      <c r="W155" s="0" t="n">
        <v>7</v>
      </c>
      <c r="X155" s="0" t="n">
        <v>5</v>
      </c>
      <c r="Y155" s="0" t="n">
        <v>9</v>
      </c>
      <c r="Z155" s="0" t="n">
        <v>2</v>
      </c>
      <c r="AA155" s="0" t="n">
        <v>8</v>
      </c>
      <c r="AB155" s="0" t="n">
        <v>262</v>
      </c>
      <c r="AC155" s="0" t="n">
        <v>1047</v>
      </c>
      <c r="AD155" s="0" t="n">
        <v>6</v>
      </c>
      <c r="AE155" s="0" t="n">
        <v>25</v>
      </c>
      <c r="AF155" s="0" t="n">
        <v>68</v>
      </c>
      <c r="AG155" s="0" t="n">
        <v>39</v>
      </c>
      <c r="AH155" s="0" t="n">
        <v>1</v>
      </c>
      <c r="AI155" s="0" t="n">
        <v>40</v>
      </c>
      <c r="AJ155" s="0" t="n">
        <v>0</v>
      </c>
      <c r="AK155" s="0" t="n">
        <v>10</v>
      </c>
      <c r="AL155" s="0" t="n">
        <v>41</v>
      </c>
      <c r="AM155" s="0" t="n">
        <v>2</v>
      </c>
      <c r="AN155" s="0" t="n">
        <v>8</v>
      </c>
      <c r="AO155" s="0" t="n">
        <v>629</v>
      </c>
      <c r="AP155" s="0" t="n">
        <v>6</v>
      </c>
      <c r="AQ155" s="0" t="n">
        <v>1</v>
      </c>
      <c r="AR155" s="0" t="n">
        <v>38</v>
      </c>
      <c r="AS155" s="0" t="n">
        <v>2</v>
      </c>
      <c r="AT155" s="0" t="n">
        <v>0</v>
      </c>
      <c r="AU155" s="0" t="n">
        <v>0.5</v>
      </c>
      <c r="AV155" s="0" t="n">
        <v>3</v>
      </c>
      <c r="AW155" s="0" t="n">
        <v>0.5</v>
      </c>
      <c r="AX155" s="0" t="n">
        <v>1</v>
      </c>
      <c r="AY155" s="0" t="n">
        <v>1</v>
      </c>
      <c r="BA155" s="0" t="n">
        <f aca="false">SUM(B155:AY155)</f>
        <v>3681</v>
      </c>
      <c r="BD155" s="0" t="s">
        <v>205</v>
      </c>
      <c r="BE155" s="0" t="n">
        <f aca="false">B155/B$183</f>
        <v>0.000303536196691455</v>
      </c>
      <c r="BF155" s="0" t="n">
        <f aca="false">C155/C$183</f>
        <v>0.165247795682578</v>
      </c>
      <c r="BG155" s="0" t="n">
        <f aca="false">D155/D$183</f>
        <v>0</v>
      </c>
      <c r="BH155" s="0" t="n">
        <f aca="false">E155/E$183</f>
        <v>0</v>
      </c>
      <c r="BI155" s="0" t="n">
        <f aca="false">F155/F$183</f>
        <v>0.000151791135397693</v>
      </c>
      <c r="BJ155" s="0" t="n">
        <f aca="false">G155/G$183</f>
        <v>0.000303444090426339</v>
      </c>
      <c r="BK155" s="0" t="n">
        <f aca="false">H155/H$183</f>
        <v>0</v>
      </c>
      <c r="BL155" s="0" t="n">
        <f aca="false">I155/I$183</f>
        <v>0</v>
      </c>
      <c r="BM155" s="0" t="n">
        <f aca="false">J155/J$183</f>
        <v>0</v>
      </c>
      <c r="BN155" s="0" t="n">
        <f aca="false">K155/K$183</f>
        <v>0</v>
      </c>
      <c r="BO155" s="0" t="n">
        <f aca="false">L155/L$183</f>
        <v>0.000305997552019584</v>
      </c>
      <c r="BP155" s="0" t="n">
        <f aca="false">M155/M$183</f>
        <v>0.000759070897221801</v>
      </c>
      <c r="BQ155" s="0" t="n">
        <f aca="false">N155/N$183</f>
        <v>0.000151699029126214</v>
      </c>
      <c r="BR155" s="0" t="n">
        <f aca="false">O155/O$183</f>
        <v>0.000151676020021235</v>
      </c>
      <c r="BS155" s="0" t="n">
        <f aca="false">P155/P$183</f>
        <v>0</v>
      </c>
      <c r="BT155" s="0" t="n">
        <f aca="false">Q155/Q$183</f>
        <v>0</v>
      </c>
      <c r="BU155" s="0" t="n">
        <f aca="false">R155/R$183</f>
        <v>0.00243161094224924</v>
      </c>
      <c r="BV155" s="0" t="n">
        <f aca="false">S155/S$183</f>
        <v>0</v>
      </c>
      <c r="BW155" s="0" t="n">
        <f aca="false">T155/T$183</f>
        <v>0.0209344660194175</v>
      </c>
      <c r="BX155" s="0" t="n">
        <f aca="false">U155/U$183</f>
        <v>0.0160898603521554</v>
      </c>
      <c r="BY155" s="0" t="n">
        <f aca="false">V155/V$183</f>
        <v>0.0087945413191812</v>
      </c>
      <c r="BZ155" s="0" t="n">
        <f aca="false">W155/W$183</f>
        <v>0.00106173214014864</v>
      </c>
      <c r="CA155" s="0" t="n">
        <f aca="false">X155/X$183</f>
        <v>0.000758265089475281</v>
      </c>
      <c r="CB155" s="0" t="n">
        <f aca="false">Y155/Y$183</f>
        <v>0.00136467020470053</v>
      </c>
      <c r="CC155" s="0" t="n">
        <f aca="false">Z155/Z$183</f>
        <v>0.000303214069132808</v>
      </c>
      <c r="CD155" s="0" t="n">
        <f aca="false">AA155/AA$183</f>
        <v>0.00121377636170536</v>
      </c>
      <c r="CE155" s="0" t="n">
        <f aca="false">AB155/AB$183</f>
        <v>0.0397270659590599</v>
      </c>
      <c r="CF155" s="0" t="n">
        <f aca="false">AC155/AC$183</f>
        <v>0.158828883495146</v>
      </c>
      <c r="CG155" s="0" t="n">
        <f aca="false">AD155/AD$183</f>
        <v>0.000909642207398423</v>
      </c>
      <c r="CH155" s="0" t="n">
        <f aca="false">AE155/AE$183</f>
        <v>0.0037913254473764</v>
      </c>
      <c r="CI155" s="0" t="n">
        <f aca="false">AF155/AF$183</f>
        <v>0.0103124052168638</v>
      </c>
      <c r="CJ155" s="0" t="n">
        <f aca="false">AG155/AG$183</f>
        <v>0.00591715976331361</v>
      </c>
      <c r="CK155" s="0" t="n">
        <f aca="false">AH155/AH$183</f>
        <v>0.000151745068285281</v>
      </c>
      <c r="CL155" s="0" t="n">
        <f aca="false">AI155/AI$183</f>
        <v>0.00607072393382911</v>
      </c>
      <c r="CM155" s="0" t="n">
        <f aca="false">AJ155/AJ$183</f>
        <v>0</v>
      </c>
      <c r="CN155" s="0" t="n">
        <f aca="false">AK155/AK$183</f>
        <v>0.00151722045213169</v>
      </c>
      <c r="CO155" s="0" t="n">
        <f aca="false">AL155/AL$183</f>
        <v>0.00622249203217484</v>
      </c>
      <c r="CP155" s="0" t="n">
        <f aca="false">AM155/AM$183</f>
        <v>0.000303444090426339</v>
      </c>
      <c r="CQ155" s="0" t="n">
        <f aca="false">AN155/AN$183</f>
        <v>0.00121304018195603</v>
      </c>
      <c r="CR155" s="0" t="n">
        <f aca="false">AO155/AO$183</f>
        <v>0.0953897482559903</v>
      </c>
      <c r="CS155" s="0" t="n">
        <f aca="false">AP155/AP$183</f>
        <v>0.000909642207398423</v>
      </c>
      <c r="CT155" s="0" t="n">
        <f aca="false">AQ155/AQ$183</f>
        <v>0.000151653017895056</v>
      </c>
      <c r="CU155" s="0" t="n">
        <f aca="false">AR155/AR$183</f>
        <v>0.00576281468001213</v>
      </c>
      <c r="CV155" s="0" t="n">
        <f aca="false">AS155/AS$183</f>
        <v>0.000303306035790112</v>
      </c>
      <c r="CW155" s="0" t="n">
        <f aca="false">AT155/AT$183</f>
        <v>0</v>
      </c>
      <c r="CX155" s="0" t="n">
        <f aca="false">AU155/AU$183</f>
        <v>7.58322590429969E-005</v>
      </c>
      <c r="CY155" s="0" t="n">
        <f aca="false">AV155/AV$183</f>
        <v>0.000455580865603645</v>
      </c>
      <c r="CZ155" s="0" t="n">
        <f aca="false">AW155/AW$183</f>
        <v>7.60167236792094E-005</v>
      </c>
      <c r="DA155" s="0" t="n">
        <f aca="false">AX155/AX$183</f>
        <v>0.00015180265654649</v>
      </c>
      <c r="DB155" s="0" t="n">
        <f aca="false">AY155/AY$183</f>
        <v>0.000151894888736994</v>
      </c>
    </row>
    <row r="156" customFormat="false" ht="13" hidden="false" customHeight="false" outlineLevel="0" collapsed="false">
      <c r="A156" s="0" t="s">
        <v>206</v>
      </c>
      <c r="B156" s="0" t="n">
        <v>8</v>
      </c>
      <c r="C156" s="0" t="n">
        <v>30</v>
      </c>
      <c r="D156" s="0" t="n">
        <v>3</v>
      </c>
      <c r="E156" s="0" t="n">
        <v>5</v>
      </c>
      <c r="F156" s="0" t="n">
        <v>14</v>
      </c>
      <c r="G156" s="0" t="n">
        <v>6</v>
      </c>
      <c r="H156" s="0" t="n">
        <v>5</v>
      </c>
      <c r="I156" s="0" t="n">
        <v>1</v>
      </c>
      <c r="J156" s="0" t="n">
        <v>4</v>
      </c>
      <c r="K156" s="0" t="n">
        <v>2</v>
      </c>
      <c r="L156" s="0" t="n">
        <v>27</v>
      </c>
      <c r="M156" s="0" t="n">
        <v>0</v>
      </c>
      <c r="N156" s="0" t="n">
        <v>11</v>
      </c>
      <c r="O156" s="0" t="n">
        <v>0</v>
      </c>
      <c r="P156" s="0" t="n">
        <v>9</v>
      </c>
      <c r="Q156" s="0" t="n">
        <v>8</v>
      </c>
      <c r="R156" s="0" t="n">
        <v>5</v>
      </c>
      <c r="S156" s="0" t="n">
        <v>20</v>
      </c>
      <c r="T156" s="0" t="n">
        <v>3</v>
      </c>
      <c r="U156" s="0" t="n">
        <v>2</v>
      </c>
      <c r="V156" s="0" t="n">
        <v>1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1</v>
      </c>
      <c r="AB156" s="0" t="n">
        <v>0</v>
      </c>
      <c r="AC156" s="0" t="n">
        <v>1</v>
      </c>
      <c r="AD156" s="0" t="n">
        <v>0</v>
      </c>
      <c r="AE156" s="0" t="n">
        <v>1</v>
      </c>
      <c r="AF156" s="0" t="n">
        <v>0</v>
      </c>
      <c r="AG156" s="0" t="n">
        <v>1</v>
      </c>
      <c r="AH156" s="0" t="n">
        <v>0</v>
      </c>
      <c r="AI156" s="0" t="n">
        <v>0</v>
      </c>
      <c r="AJ156" s="0" t="n">
        <v>0</v>
      </c>
      <c r="AK156" s="0" t="n">
        <v>0</v>
      </c>
      <c r="AL156" s="0" t="n">
        <v>1</v>
      </c>
      <c r="AM156" s="0" t="n">
        <v>0</v>
      </c>
      <c r="AN156" s="0" t="n">
        <v>0</v>
      </c>
      <c r="AO156" s="0" t="n">
        <v>1</v>
      </c>
      <c r="AP156" s="0" t="n">
        <v>1</v>
      </c>
      <c r="AQ156" s="0" t="n">
        <v>0</v>
      </c>
      <c r="AR156" s="0" t="n">
        <v>0</v>
      </c>
      <c r="AS156" s="0" t="n">
        <v>0</v>
      </c>
      <c r="AT156" s="0" t="n">
        <v>0</v>
      </c>
      <c r="AU156" s="0" t="n">
        <v>1</v>
      </c>
      <c r="AV156" s="0" t="n">
        <v>1</v>
      </c>
      <c r="AW156" s="0" t="n">
        <v>10.5</v>
      </c>
      <c r="AX156" s="0" t="n">
        <v>0.5</v>
      </c>
      <c r="AY156" s="0" t="n">
        <v>1.5</v>
      </c>
      <c r="BA156" s="0" t="n">
        <f aca="false">SUM(B156:AY156)</f>
        <v>185.5</v>
      </c>
      <c r="BD156" s="0" t="s">
        <v>206</v>
      </c>
      <c r="BE156" s="0" t="n">
        <f aca="false">B156/B$183</f>
        <v>0.00121414478676582</v>
      </c>
      <c r="BF156" s="0" t="n">
        <f aca="false">C156/C$183</f>
        <v>0.00456065673456978</v>
      </c>
      <c r="BG156" s="0" t="n">
        <f aca="false">D156/D$183</f>
        <v>0.000455028060063704</v>
      </c>
      <c r="BH156" s="0" t="n">
        <f aca="false">E156/E$183</f>
        <v>0.000760340632603406</v>
      </c>
      <c r="BI156" s="0" t="n">
        <f aca="false">F156/F$183</f>
        <v>0.0021250758955677</v>
      </c>
      <c r="BJ156" s="0" t="n">
        <f aca="false">G156/G$183</f>
        <v>0.000910332271279017</v>
      </c>
      <c r="BK156" s="0" t="n">
        <f aca="false">H156/H$183</f>
        <v>0.000759186152444579</v>
      </c>
      <c r="BL156" s="0" t="n">
        <f aca="false">I156/I$183</f>
        <v>0.000151653017895056</v>
      </c>
      <c r="BM156" s="0" t="n">
        <f aca="false">J156/J$183</f>
        <v>0.000607164541590771</v>
      </c>
      <c r="BN156" s="0" t="n">
        <f aca="false">K156/K$183</f>
        <v>0.000303582270795386</v>
      </c>
      <c r="BO156" s="0" t="n">
        <f aca="false">L156/L$183</f>
        <v>0.00413096695226438</v>
      </c>
      <c r="BP156" s="0" t="n">
        <f aca="false">M156/M$183</f>
        <v>0</v>
      </c>
      <c r="BQ156" s="0" t="n">
        <f aca="false">N156/N$183</f>
        <v>0.00166868932038835</v>
      </c>
      <c r="BR156" s="0" t="n">
        <f aca="false">O156/O$183</f>
        <v>0</v>
      </c>
      <c r="BS156" s="0" t="n">
        <f aca="false">P156/P$183</f>
        <v>0.00137090632140137</v>
      </c>
      <c r="BT156" s="0" t="n">
        <f aca="false">Q156/Q$183</f>
        <v>0.00121469784391133</v>
      </c>
      <c r="BU156" s="0" t="n">
        <f aca="false">R156/R$183</f>
        <v>0.000759878419452888</v>
      </c>
      <c r="BV156" s="0" t="n">
        <f aca="false">S156/S$183</f>
        <v>0.00303674460977832</v>
      </c>
      <c r="BW156" s="0" t="n">
        <f aca="false">T156/T$183</f>
        <v>0.000455097087378641</v>
      </c>
      <c r="BX156" s="0" t="n">
        <f aca="false">U156/U$183</f>
        <v>0.000303582270795386</v>
      </c>
      <c r="BY156" s="0" t="n">
        <f aca="false">V156/V$183</f>
        <v>0.000151630022744503</v>
      </c>
      <c r="BZ156" s="0" t="n">
        <f aca="false">W156/W$183</f>
        <v>0</v>
      </c>
      <c r="CA156" s="0" t="n">
        <f aca="false">X156/X$183</f>
        <v>0</v>
      </c>
      <c r="CB156" s="0" t="n">
        <f aca="false">Y156/Y$183</f>
        <v>0</v>
      </c>
      <c r="CC156" s="0" t="n">
        <f aca="false">Z156/Z$183</f>
        <v>0</v>
      </c>
      <c r="CD156" s="0" t="n">
        <f aca="false">AA156/AA$183</f>
        <v>0.000151722045213169</v>
      </c>
      <c r="CE156" s="0" t="n">
        <f aca="false">AB156/AB$183</f>
        <v>0</v>
      </c>
      <c r="CF156" s="0" t="n">
        <f aca="false">AC156/AC$183</f>
        <v>0.000151699029126214</v>
      </c>
      <c r="CG156" s="0" t="n">
        <f aca="false">AD156/AD$183</f>
        <v>0</v>
      </c>
      <c r="CH156" s="0" t="n">
        <f aca="false">AE156/AE$183</f>
        <v>0.000151653017895056</v>
      </c>
      <c r="CI156" s="0" t="n">
        <f aca="false">AF156/AF$183</f>
        <v>0</v>
      </c>
      <c r="CJ156" s="0" t="n">
        <f aca="false">AG156/AG$183</f>
        <v>0.000151722045213169</v>
      </c>
      <c r="CK156" s="0" t="n">
        <f aca="false">AH156/AH$183</f>
        <v>0</v>
      </c>
      <c r="CL156" s="0" t="n">
        <f aca="false">AI156/AI$183</f>
        <v>0</v>
      </c>
      <c r="CM156" s="0" t="n">
        <f aca="false">AJ156/AJ$183</f>
        <v>0</v>
      </c>
      <c r="CN156" s="0" t="n">
        <f aca="false">AK156/AK$183</f>
        <v>0</v>
      </c>
      <c r="CO156" s="0" t="n">
        <f aca="false">AL156/AL$183</f>
        <v>0.000151768098345728</v>
      </c>
      <c r="CP156" s="0" t="n">
        <f aca="false">AM156/AM$183</f>
        <v>0</v>
      </c>
      <c r="CQ156" s="0" t="n">
        <f aca="false">AN156/AN$183</f>
        <v>0</v>
      </c>
      <c r="CR156" s="0" t="n">
        <f aca="false">AO156/AO$183</f>
        <v>0.000151653017895056</v>
      </c>
      <c r="CS156" s="0" t="n">
        <f aca="false">AP156/AP$183</f>
        <v>0.000151607034566404</v>
      </c>
      <c r="CT156" s="0" t="n">
        <f aca="false">AQ156/AQ$183</f>
        <v>0</v>
      </c>
      <c r="CU156" s="0" t="n">
        <f aca="false">AR156/AR$183</f>
        <v>0</v>
      </c>
      <c r="CV156" s="0" t="n">
        <f aca="false">AS156/AS$183</f>
        <v>0</v>
      </c>
      <c r="CW156" s="0" t="n">
        <f aca="false">AT156/AT$183</f>
        <v>0</v>
      </c>
      <c r="CX156" s="0" t="n">
        <f aca="false">AU156/AU$183</f>
        <v>0.000151664518085994</v>
      </c>
      <c r="CY156" s="0" t="n">
        <f aca="false">AV156/AV$183</f>
        <v>0.000151860288534548</v>
      </c>
      <c r="CZ156" s="0" t="n">
        <f aca="false">AW156/AW$183</f>
        <v>0.0015963511972634</v>
      </c>
      <c r="DA156" s="0" t="n">
        <f aca="false">AX156/AX$183</f>
        <v>7.59013282732448E-005</v>
      </c>
      <c r="DB156" s="0" t="n">
        <f aca="false">AY156/AY$183</f>
        <v>0.000227842333105491</v>
      </c>
    </row>
    <row r="157" customFormat="false" ht="13" hidden="false" customHeight="false" outlineLevel="0" collapsed="false">
      <c r="A157" s="0" t="s">
        <v>207</v>
      </c>
      <c r="B157" s="0" t="n">
        <v>0</v>
      </c>
      <c r="C157" s="0" t="n">
        <v>7</v>
      </c>
      <c r="D157" s="0" t="n">
        <v>0</v>
      </c>
      <c r="E157" s="0" t="n">
        <v>0</v>
      </c>
      <c r="F157" s="0" t="n">
        <v>2</v>
      </c>
      <c r="G157" s="0" t="n">
        <v>0</v>
      </c>
      <c r="H157" s="0" t="n">
        <v>0</v>
      </c>
      <c r="I157" s="0" t="n">
        <v>0</v>
      </c>
      <c r="J157" s="0" t="n">
        <v>1</v>
      </c>
      <c r="K157" s="0" t="n">
        <v>1</v>
      </c>
      <c r="L157" s="0" t="n">
        <v>4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1</v>
      </c>
      <c r="T157" s="0" t="n">
        <v>0</v>
      </c>
      <c r="U157" s="0" t="n">
        <v>0</v>
      </c>
      <c r="V157" s="0" t="n">
        <v>0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0</v>
      </c>
      <c r="AC157" s="0" t="n">
        <v>0</v>
      </c>
      <c r="AD157" s="0" t="n">
        <v>0</v>
      </c>
      <c r="AE157" s="0" t="n">
        <v>0</v>
      </c>
      <c r="AF157" s="0" t="n">
        <v>0</v>
      </c>
      <c r="AG157" s="0" t="n">
        <v>0</v>
      </c>
      <c r="AH157" s="0" t="n">
        <v>0</v>
      </c>
      <c r="AI157" s="0" t="n">
        <v>0</v>
      </c>
      <c r="AJ157" s="0" t="n">
        <v>0</v>
      </c>
      <c r="AK157" s="0" t="n">
        <v>0</v>
      </c>
      <c r="AL157" s="0" t="n">
        <v>0</v>
      </c>
      <c r="AM157" s="0" t="n">
        <v>0</v>
      </c>
      <c r="AN157" s="0" t="n">
        <v>0</v>
      </c>
      <c r="AO157" s="0" t="n">
        <v>0</v>
      </c>
      <c r="AP157" s="0" t="n">
        <v>0</v>
      </c>
      <c r="AQ157" s="0" t="n">
        <v>0</v>
      </c>
      <c r="AR157" s="0" t="n">
        <v>0</v>
      </c>
      <c r="AS157" s="0" t="n">
        <v>0</v>
      </c>
      <c r="AT157" s="0" t="n">
        <v>0</v>
      </c>
      <c r="AU157" s="0" t="n">
        <v>0</v>
      </c>
      <c r="AV157" s="0" t="n">
        <v>0</v>
      </c>
      <c r="AW157" s="0" t="n">
        <v>0</v>
      </c>
      <c r="AX157" s="0" t="n">
        <v>0</v>
      </c>
      <c r="AY157" s="0" t="n">
        <v>0</v>
      </c>
      <c r="BA157" s="0" t="n">
        <f aca="false">SUM(B157:AY157)</f>
        <v>16</v>
      </c>
      <c r="BD157" s="0" t="s">
        <v>207</v>
      </c>
      <c r="BE157" s="0" t="n">
        <f aca="false">B157/B$183</f>
        <v>0</v>
      </c>
      <c r="BF157" s="0" t="n">
        <f aca="false">C157/C$183</f>
        <v>0.00106415323806628</v>
      </c>
      <c r="BG157" s="0" t="n">
        <f aca="false">D157/D$183</f>
        <v>0</v>
      </c>
      <c r="BH157" s="0" t="n">
        <f aca="false">E157/E$183</f>
        <v>0</v>
      </c>
      <c r="BI157" s="0" t="n">
        <f aca="false">F157/F$183</f>
        <v>0.000303582270795386</v>
      </c>
      <c r="BJ157" s="0" t="n">
        <f aca="false">G157/G$183</f>
        <v>0</v>
      </c>
      <c r="BK157" s="0" t="n">
        <f aca="false">H157/H$183</f>
        <v>0</v>
      </c>
      <c r="BL157" s="0" t="n">
        <f aca="false">I157/I$183</f>
        <v>0</v>
      </c>
      <c r="BM157" s="0" t="n">
        <f aca="false">J157/J$183</f>
        <v>0.000151791135397693</v>
      </c>
      <c r="BN157" s="0" t="n">
        <f aca="false">K157/K$183</f>
        <v>0.000151791135397693</v>
      </c>
      <c r="BO157" s="0" t="n">
        <f aca="false">L157/L$183</f>
        <v>0.000611995104039168</v>
      </c>
      <c r="BP157" s="0" t="n">
        <f aca="false">M157/M$183</f>
        <v>0</v>
      </c>
      <c r="BQ157" s="0" t="n">
        <f aca="false">N157/N$183</f>
        <v>0</v>
      </c>
      <c r="BR157" s="0" t="n">
        <f aca="false">O157/O$183</f>
        <v>0</v>
      </c>
      <c r="BS157" s="0" t="n">
        <f aca="false">P157/P$183</f>
        <v>0</v>
      </c>
      <c r="BT157" s="0" t="n">
        <f aca="false">Q157/Q$183</f>
        <v>0</v>
      </c>
      <c r="BU157" s="0" t="n">
        <f aca="false">R157/R$183</f>
        <v>0</v>
      </c>
      <c r="BV157" s="0" t="n">
        <f aca="false">S157/S$183</f>
        <v>0.000151837230488916</v>
      </c>
      <c r="BW157" s="0" t="n">
        <f aca="false">T157/T$183</f>
        <v>0</v>
      </c>
      <c r="BX157" s="0" t="n">
        <f aca="false">U157/U$183</f>
        <v>0</v>
      </c>
      <c r="BY157" s="0" t="n">
        <f aca="false">V157/V$183</f>
        <v>0</v>
      </c>
      <c r="BZ157" s="0" t="n">
        <f aca="false">W157/W$183</f>
        <v>0</v>
      </c>
      <c r="CA157" s="0" t="n">
        <f aca="false">X157/X$183</f>
        <v>0</v>
      </c>
      <c r="CB157" s="0" t="n">
        <f aca="false">Y157/Y$183</f>
        <v>0</v>
      </c>
      <c r="CC157" s="0" t="n">
        <f aca="false">Z157/Z$183</f>
        <v>0</v>
      </c>
      <c r="CD157" s="0" t="n">
        <f aca="false">AA157/AA$183</f>
        <v>0</v>
      </c>
      <c r="CE157" s="0" t="n">
        <f aca="false">AB157/AB$183</f>
        <v>0</v>
      </c>
      <c r="CF157" s="0" t="n">
        <f aca="false">AC157/AC$183</f>
        <v>0</v>
      </c>
      <c r="CG157" s="0" t="n">
        <f aca="false">AD157/AD$183</f>
        <v>0</v>
      </c>
      <c r="CH157" s="0" t="n">
        <f aca="false">AE157/AE$183</f>
        <v>0</v>
      </c>
      <c r="CI157" s="0" t="n">
        <f aca="false">AF157/AF$183</f>
        <v>0</v>
      </c>
      <c r="CJ157" s="0" t="n">
        <f aca="false">AG157/AG$183</f>
        <v>0</v>
      </c>
      <c r="CK157" s="0" t="n">
        <f aca="false">AH157/AH$183</f>
        <v>0</v>
      </c>
      <c r="CL157" s="0" t="n">
        <f aca="false">AI157/AI$183</f>
        <v>0</v>
      </c>
      <c r="CM157" s="0" t="n">
        <f aca="false">AJ157/AJ$183</f>
        <v>0</v>
      </c>
      <c r="CN157" s="0" t="n">
        <f aca="false">AK157/AK$183</f>
        <v>0</v>
      </c>
      <c r="CO157" s="0" t="n">
        <f aca="false">AL157/AL$183</f>
        <v>0</v>
      </c>
      <c r="CP157" s="0" t="n">
        <f aca="false">AM157/AM$183</f>
        <v>0</v>
      </c>
      <c r="CQ157" s="0" t="n">
        <f aca="false">AN157/AN$183</f>
        <v>0</v>
      </c>
      <c r="CR157" s="0" t="n">
        <f aca="false">AO157/AO$183</f>
        <v>0</v>
      </c>
      <c r="CS157" s="0" t="n">
        <f aca="false">AP157/AP$183</f>
        <v>0</v>
      </c>
      <c r="CT157" s="0" t="n">
        <f aca="false">AQ157/AQ$183</f>
        <v>0</v>
      </c>
      <c r="CU157" s="0" t="n">
        <f aca="false">AR157/AR$183</f>
        <v>0</v>
      </c>
      <c r="CV157" s="0" t="n">
        <f aca="false">AS157/AS$183</f>
        <v>0</v>
      </c>
      <c r="CW157" s="0" t="n">
        <f aca="false">AT157/AT$183</f>
        <v>0</v>
      </c>
      <c r="CX157" s="0" t="n">
        <f aca="false">AU157/AU$183</f>
        <v>0</v>
      </c>
      <c r="CY157" s="0" t="n">
        <f aca="false">AV157/AV$183</f>
        <v>0</v>
      </c>
      <c r="CZ157" s="0" t="n">
        <f aca="false">AW157/AW$183</f>
        <v>0</v>
      </c>
      <c r="DA157" s="0" t="n">
        <f aca="false">AX157/AX$183</f>
        <v>0</v>
      </c>
      <c r="DB157" s="0" t="n">
        <f aca="false">AY157/AY$183</f>
        <v>0</v>
      </c>
    </row>
    <row r="158" customFormat="false" ht="13" hidden="false" customHeight="false" outlineLevel="0" collapsed="false">
      <c r="A158" s="0" t="s">
        <v>208</v>
      </c>
      <c r="B158" s="0" t="n">
        <v>0</v>
      </c>
      <c r="C158" s="0" t="n">
        <v>1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1</v>
      </c>
      <c r="S158" s="0" t="n">
        <v>0</v>
      </c>
      <c r="T158" s="0" t="n">
        <v>0</v>
      </c>
      <c r="U158" s="0" t="n">
        <v>0</v>
      </c>
      <c r="V158" s="0" t="n">
        <v>0</v>
      </c>
      <c r="W158" s="0" t="n">
        <v>1</v>
      </c>
      <c r="X158" s="0" t="n">
        <v>0</v>
      </c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0</v>
      </c>
      <c r="AD158" s="0" t="n">
        <v>0</v>
      </c>
      <c r="AE158" s="0" t="n">
        <v>0</v>
      </c>
      <c r="AF158" s="0" t="n">
        <v>0</v>
      </c>
      <c r="AG158" s="0" t="n">
        <v>0</v>
      </c>
      <c r="AH158" s="0" t="n">
        <v>0</v>
      </c>
      <c r="AI158" s="0" t="n">
        <v>0</v>
      </c>
      <c r="AJ158" s="0" t="n">
        <v>3</v>
      </c>
      <c r="AK158" s="0" t="n">
        <v>0</v>
      </c>
      <c r="AL158" s="0" t="n">
        <v>0</v>
      </c>
      <c r="AM158" s="0" t="n">
        <v>0</v>
      </c>
      <c r="AN158" s="0" t="n">
        <v>0</v>
      </c>
      <c r="AO158" s="0" t="n">
        <v>0</v>
      </c>
      <c r="AP158" s="0" t="n">
        <v>0</v>
      </c>
      <c r="AQ158" s="0" t="n">
        <v>31</v>
      </c>
      <c r="AR158" s="0" t="n">
        <v>0</v>
      </c>
      <c r="AS158" s="0" t="n">
        <v>0</v>
      </c>
      <c r="AT158" s="0" t="n">
        <v>0</v>
      </c>
      <c r="AU158" s="0" t="n">
        <v>0</v>
      </c>
      <c r="AV158" s="0" t="n">
        <v>0</v>
      </c>
      <c r="AW158" s="0" t="n">
        <v>0</v>
      </c>
      <c r="AX158" s="0" t="n">
        <v>0</v>
      </c>
      <c r="AY158" s="0" t="n">
        <v>0</v>
      </c>
      <c r="BA158" s="0" t="n">
        <f aca="false">SUM(B158:AY158)</f>
        <v>37</v>
      </c>
      <c r="BD158" s="0" t="s">
        <v>208</v>
      </c>
      <c r="BE158" s="0" t="n">
        <f aca="false">B158/B$183</f>
        <v>0</v>
      </c>
      <c r="BF158" s="0" t="n">
        <f aca="false">C158/C$183</f>
        <v>0.000152021891152326</v>
      </c>
      <c r="BG158" s="0" t="n">
        <f aca="false">D158/D$183</f>
        <v>0</v>
      </c>
      <c r="BH158" s="0" t="n">
        <f aca="false">E158/E$183</f>
        <v>0</v>
      </c>
      <c r="BI158" s="0" t="n">
        <f aca="false">F158/F$183</f>
        <v>0</v>
      </c>
      <c r="BJ158" s="0" t="n">
        <f aca="false">G158/G$183</f>
        <v>0</v>
      </c>
      <c r="BK158" s="0" t="n">
        <f aca="false">H158/H$183</f>
        <v>0</v>
      </c>
      <c r="BL158" s="0" t="n">
        <f aca="false">I158/I$183</f>
        <v>0</v>
      </c>
      <c r="BM158" s="0" t="n">
        <f aca="false">J158/J$183</f>
        <v>0</v>
      </c>
      <c r="BN158" s="0" t="n">
        <f aca="false">K158/K$183</f>
        <v>0</v>
      </c>
      <c r="BO158" s="0" t="n">
        <f aca="false">L158/L$183</f>
        <v>0</v>
      </c>
      <c r="BP158" s="0" t="n">
        <f aca="false">M158/M$183</f>
        <v>0</v>
      </c>
      <c r="BQ158" s="0" t="n">
        <f aca="false">N158/N$183</f>
        <v>0</v>
      </c>
      <c r="BR158" s="0" t="n">
        <f aca="false">O158/O$183</f>
        <v>0</v>
      </c>
      <c r="BS158" s="0" t="n">
        <f aca="false">P158/P$183</f>
        <v>0</v>
      </c>
      <c r="BT158" s="0" t="n">
        <f aca="false">Q158/Q$183</f>
        <v>0</v>
      </c>
      <c r="BU158" s="0" t="n">
        <f aca="false">R158/R$183</f>
        <v>0.000151975683890578</v>
      </c>
      <c r="BV158" s="0" t="n">
        <f aca="false">S158/S$183</f>
        <v>0</v>
      </c>
      <c r="BW158" s="0" t="n">
        <f aca="false">T158/T$183</f>
        <v>0</v>
      </c>
      <c r="BX158" s="0" t="n">
        <f aca="false">U158/U$183</f>
        <v>0</v>
      </c>
      <c r="BY158" s="0" t="n">
        <f aca="false">V158/V$183</f>
        <v>0</v>
      </c>
      <c r="BZ158" s="0" t="n">
        <f aca="false">W158/W$183</f>
        <v>0.000151676020021235</v>
      </c>
      <c r="CA158" s="0" t="n">
        <f aca="false">X158/X$183</f>
        <v>0</v>
      </c>
      <c r="CB158" s="0" t="n">
        <f aca="false">Y158/Y$183</f>
        <v>0</v>
      </c>
      <c r="CC158" s="0" t="n">
        <f aca="false">Z158/Z$183</f>
        <v>0</v>
      </c>
      <c r="CD158" s="0" t="n">
        <f aca="false">AA158/AA$183</f>
        <v>0</v>
      </c>
      <c r="CE158" s="0" t="n">
        <f aca="false">AB158/AB$183</f>
        <v>0</v>
      </c>
      <c r="CF158" s="0" t="n">
        <f aca="false">AC158/AC$183</f>
        <v>0</v>
      </c>
      <c r="CG158" s="0" t="n">
        <f aca="false">AD158/AD$183</f>
        <v>0</v>
      </c>
      <c r="CH158" s="0" t="n">
        <f aca="false">AE158/AE$183</f>
        <v>0</v>
      </c>
      <c r="CI158" s="0" t="n">
        <f aca="false">AF158/AF$183</f>
        <v>0</v>
      </c>
      <c r="CJ158" s="0" t="n">
        <f aca="false">AG158/AG$183</f>
        <v>0</v>
      </c>
      <c r="CK158" s="0" t="n">
        <f aca="false">AH158/AH$183</f>
        <v>0</v>
      </c>
      <c r="CL158" s="0" t="n">
        <f aca="false">AI158/AI$183</f>
        <v>0</v>
      </c>
      <c r="CM158" s="0" t="n">
        <f aca="false">AJ158/AJ$183</f>
        <v>0.000454959053685168</v>
      </c>
      <c r="CN158" s="0" t="n">
        <f aca="false">AK158/AK$183</f>
        <v>0</v>
      </c>
      <c r="CO158" s="0" t="n">
        <f aca="false">AL158/AL$183</f>
        <v>0</v>
      </c>
      <c r="CP158" s="0" t="n">
        <f aca="false">AM158/AM$183</f>
        <v>0</v>
      </c>
      <c r="CQ158" s="0" t="n">
        <f aca="false">AN158/AN$183</f>
        <v>0</v>
      </c>
      <c r="CR158" s="0" t="n">
        <f aca="false">AO158/AO$183</f>
        <v>0</v>
      </c>
      <c r="CS158" s="0" t="n">
        <f aca="false">AP158/AP$183</f>
        <v>0</v>
      </c>
      <c r="CT158" s="0" t="n">
        <f aca="false">AQ158/AQ$183</f>
        <v>0.00470124355474674</v>
      </c>
      <c r="CU158" s="0" t="n">
        <f aca="false">AR158/AR$183</f>
        <v>0</v>
      </c>
      <c r="CV158" s="0" t="n">
        <f aca="false">AS158/AS$183</f>
        <v>0</v>
      </c>
      <c r="CW158" s="0" t="n">
        <f aca="false">AT158/AT$183</f>
        <v>0</v>
      </c>
      <c r="CX158" s="0" t="n">
        <f aca="false">AU158/AU$183</f>
        <v>0</v>
      </c>
      <c r="CY158" s="0" t="n">
        <f aca="false">AV158/AV$183</f>
        <v>0</v>
      </c>
      <c r="CZ158" s="0" t="n">
        <f aca="false">AW158/AW$183</f>
        <v>0</v>
      </c>
      <c r="DA158" s="0" t="n">
        <f aca="false">AX158/AX$183</f>
        <v>0</v>
      </c>
      <c r="DB158" s="0" t="n">
        <f aca="false">AY158/AY$183</f>
        <v>0</v>
      </c>
    </row>
    <row r="159" customFormat="false" ht="13" hidden="false" customHeight="false" outlineLevel="0" collapsed="false">
      <c r="A159" s="0" t="s">
        <v>209</v>
      </c>
      <c r="B159" s="0" t="n">
        <v>0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11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v>0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0</v>
      </c>
      <c r="AC159" s="0" t="n">
        <v>0</v>
      </c>
      <c r="AD159" s="0" t="n">
        <v>0</v>
      </c>
      <c r="AE159" s="0" t="n">
        <v>0</v>
      </c>
      <c r="AF159" s="0" t="n">
        <v>0</v>
      </c>
      <c r="AG159" s="0" t="n">
        <v>0</v>
      </c>
      <c r="AH159" s="0" t="n">
        <v>0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0" t="n">
        <v>0</v>
      </c>
      <c r="AO159" s="0" t="n">
        <v>0</v>
      </c>
      <c r="AP159" s="0" t="n">
        <v>0</v>
      </c>
      <c r="AQ159" s="0" t="n">
        <v>0</v>
      </c>
      <c r="AR159" s="0" t="n">
        <v>0</v>
      </c>
      <c r="AS159" s="0" t="n">
        <v>0</v>
      </c>
      <c r="AT159" s="0" t="n">
        <v>0</v>
      </c>
      <c r="AU159" s="0" t="n">
        <v>0</v>
      </c>
      <c r="AV159" s="0" t="n">
        <v>0</v>
      </c>
      <c r="AW159" s="0" t="n">
        <v>0</v>
      </c>
      <c r="AX159" s="0" t="n">
        <v>0</v>
      </c>
      <c r="AY159" s="0" t="n">
        <v>0</v>
      </c>
      <c r="BA159" s="0" t="n">
        <f aca="false">SUM(B159:AY159)</f>
        <v>11</v>
      </c>
      <c r="BD159" s="0" t="s">
        <v>209</v>
      </c>
      <c r="BE159" s="0" t="n">
        <f aca="false">B159/B$183</f>
        <v>0</v>
      </c>
      <c r="BF159" s="0" t="n">
        <f aca="false">C159/C$183</f>
        <v>0</v>
      </c>
      <c r="BG159" s="0" t="n">
        <f aca="false">D159/D$183</f>
        <v>0</v>
      </c>
      <c r="BH159" s="0" t="n">
        <f aca="false">E159/E$183</f>
        <v>0</v>
      </c>
      <c r="BI159" s="0" t="n">
        <f aca="false">F159/F$183</f>
        <v>0</v>
      </c>
      <c r="BJ159" s="0" t="n">
        <f aca="false">G159/G$183</f>
        <v>0</v>
      </c>
      <c r="BK159" s="0" t="n">
        <f aca="false">H159/H$183</f>
        <v>0</v>
      </c>
      <c r="BL159" s="0" t="n">
        <f aca="false">I159/I$183</f>
        <v>0</v>
      </c>
      <c r="BM159" s="0" t="n">
        <f aca="false">J159/J$183</f>
        <v>0</v>
      </c>
      <c r="BN159" s="0" t="n">
        <f aca="false">K159/K$183</f>
        <v>0</v>
      </c>
      <c r="BO159" s="0" t="n">
        <f aca="false">L159/L$183</f>
        <v>0.00168298653610771</v>
      </c>
      <c r="BP159" s="0" t="n">
        <f aca="false">M159/M$183</f>
        <v>0</v>
      </c>
      <c r="BQ159" s="0" t="n">
        <f aca="false">N159/N$183</f>
        <v>0</v>
      </c>
      <c r="BR159" s="0" t="n">
        <f aca="false">O159/O$183</f>
        <v>0</v>
      </c>
      <c r="BS159" s="0" t="n">
        <f aca="false">P159/P$183</f>
        <v>0</v>
      </c>
      <c r="BT159" s="0" t="n">
        <f aca="false">Q159/Q$183</f>
        <v>0</v>
      </c>
      <c r="BU159" s="0" t="n">
        <f aca="false">R159/R$183</f>
        <v>0</v>
      </c>
      <c r="BV159" s="0" t="n">
        <f aca="false">S159/S$183</f>
        <v>0</v>
      </c>
      <c r="BW159" s="0" t="n">
        <f aca="false">T159/T$183</f>
        <v>0</v>
      </c>
      <c r="BX159" s="0" t="n">
        <f aca="false">U159/U$183</f>
        <v>0</v>
      </c>
      <c r="BY159" s="0" t="n">
        <f aca="false">V159/V$183</f>
        <v>0</v>
      </c>
      <c r="BZ159" s="0" t="n">
        <f aca="false">W159/W$183</f>
        <v>0</v>
      </c>
      <c r="CA159" s="0" t="n">
        <f aca="false">X159/X$183</f>
        <v>0</v>
      </c>
      <c r="CB159" s="0" t="n">
        <f aca="false">Y159/Y$183</f>
        <v>0</v>
      </c>
      <c r="CC159" s="0" t="n">
        <f aca="false">Z159/Z$183</f>
        <v>0</v>
      </c>
      <c r="CD159" s="0" t="n">
        <f aca="false">AA159/AA$183</f>
        <v>0</v>
      </c>
      <c r="CE159" s="0" t="n">
        <f aca="false">AB159/AB$183</f>
        <v>0</v>
      </c>
      <c r="CF159" s="0" t="n">
        <f aca="false">AC159/AC$183</f>
        <v>0</v>
      </c>
      <c r="CG159" s="0" t="n">
        <f aca="false">AD159/AD$183</f>
        <v>0</v>
      </c>
      <c r="CH159" s="0" t="n">
        <f aca="false">AE159/AE$183</f>
        <v>0</v>
      </c>
      <c r="CI159" s="0" t="n">
        <f aca="false">AF159/AF$183</f>
        <v>0</v>
      </c>
      <c r="CJ159" s="0" t="n">
        <f aca="false">AG159/AG$183</f>
        <v>0</v>
      </c>
      <c r="CK159" s="0" t="n">
        <f aca="false">AH159/AH$183</f>
        <v>0</v>
      </c>
      <c r="CL159" s="0" t="n">
        <f aca="false">AI159/AI$183</f>
        <v>0</v>
      </c>
      <c r="CM159" s="0" t="n">
        <f aca="false">AJ159/AJ$183</f>
        <v>0</v>
      </c>
      <c r="CN159" s="0" t="n">
        <f aca="false">AK159/AK$183</f>
        <v>0</v>
      </c>
      <c r="CO159" s="0" t="n">
        <f aca="false">AL159/AL$183</f>
        <v>0</v>
      </c>
      <c r="CP159" s="0" t="n">
        <f aca="false">AM159/AM$183</f>
        <v>0</v>
      </c>
      <c r="CQ159" s="0" t="n">
        <f aca="false">AN159/AN$183</f>
        <v>0</v>
      </c>
      <c r="CR159" s="0" t="n">
        <f aca="false">AO159/AO$183</f>
        <v>0</v>
      </c>
      <c r="CS159" s="0" t="n">
        <f aca="false">AP159/AP$183</f>
        <v>0</v>
      </c>
      <c r="CT159" s="0" t="n">
        <f aca="false">AQ159/AQ$183</f>
        <v>0</v>
      </c>
      <c r="CU159" s="0" t="n">
        <f aca="false">AR159/AR$183</f>
        <v>0</v>
      </c>
      <c r="CV159" s="0" t="n">
        <f aca="false">AS159/AS$183</f>
        <v>0</v>
      </c>
      <c r="CW159" s="0" t="n">
        <f aca="false">AT159/AT$183</f>
        <v>0</v>
      </c>
      <c r="CX159" s="0" t="n">
        <f aca="false">AU159/AU$183</f>
        <v>0</v>
      </c>
      <c r="CY159" s="0" t="n">
        <f aca="false">AV159/AV$183</f>
        <v>0</v>
      </c>
      <c r="CZ159" s="0" t="n">
        <f aca="false">AW159/AW$183</f>
        <v>0</v>
      </c>
      <c r="DA159" s="0" t="n">
        <f aca="false">AX159/AX$183</f>
        <v>0</v>
      </c>
      <c r="DB159" s="0" t="n">
        <f aca="false">AY159/AY$183</f>
        <v>0</v>
      </c>
    </row>
    <row r="160" customFormat="false" ht="13" hidden="false" customHeight="false" outlineLevel="0" collapsed="false">
      <c r="A160" s="0" t="s">
        <v>210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1</v>
      </c>
      <c r="M160" s="0" t="n">
        <v>0</v>
      </c>
      <c r="N160" s="0" t="n">
        <v>0</v>
      </c>
      <c r="O160" s="0" t="n">
        <v>0</v>
      </c>
      <c r="P160" s="0" t="n">
        <v>13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0</v>
      </c>
      <c r="AG160" s="0" t="n">
        <v>0</v>
      </c>
      <c r="AH160" s="0" t="n">
        <v>0</v>
      </c>
      <c r="AI160" s="0" t="n">
        <v>0</v>
      </c>
      <c r="AJ160" s="0" t="n">
        <v>0</v>
      </c>
      <c r="AK160" s="0" t="n">
        <v>0</v>
      </c>
      <c r="AL160" s="0" t="n">
        <v>0</v>
      </c>
      <c r="AM160" s="0" t="n">
        <v>0</v>
      </c>
      <c r="AN160" s="0" t="n">
        <v>0</v>
      </c>
      <c r="AO160" s="0" t="n">
        <v>0</v>
      </c>
      <c r="AP160" s="0" t="n">
        <v>0</v>
      </c>
      <c r="AQ160" s="0" t="n">
        <v>0</v>
      </c>
      <c r="AR160" s="0" t="n">
        <v>0</v>
      </c>
      <c r="AS160" s="0" t="n">
        <v>0</v>
      </c>
      <c r="AT160" s="0" t="n">
        <v>0.5</v>
      </c>
      <c r="AU160" s="0" t="n">
        <v>0.5</v>
      </c>
      <c r="AV160" s="0" t="n">
        <v>0</v>
      </c>
      <c r="AW160" s="0" t="n">
        <v>0</v>
      </c>
      <c r="AX160" s="0" t="n">
        <v>0</v>
      </c>
      <c r="AY160" s="0" t="n">
        <v>0</v>
      </c>
      <c r="BA160" s="0" t="n">
        <f aca="false">SUM(B160:AY160)</f>
        <v>15</v>
      </c>
      <c r="BD160" s="0" t="s">
        <v>210</v>
      </c>
      <c r="BE160" s="0" t="n">
        <f aca="false">B160/B$183</f>
        <v>0</v>
      </c>
      <c r="BF160" s="0" t="n">
        <f aca="false">C160/C$183</f>
        <v>0</v>
      </c>
      <c r="BG160" s="0" t="n">
        <f aca="false">D160/D$183</f>
        <v>0</v>
      </c>
      <c r="BH160" s="0" t="n">
        <f aca="false">E160/E$183</f>
        <v>0</v>
      </c>
      <c r="BI160" s="0" t="n">
        <f aca="false">F160/F$183</f>
        <v>0</v>
      </c>
      <c r="BJ160" s="0" t="n">
        <f aca="false">G160/G$183</f>
        <v>0</v>
      </c>
      <c r="BK160" s="0" t="n">
        <f aca="false">H160/H$183</f>
        <v>0</v>
      </c>
      <c r="BL160" s="0" t="n">
        <f aca="false">I160/I$183</f>
        <v>0</v>
      </c>
      <c r="BM160" s="0" t="n">
        <f aca="false">J160/J$183</f>
        <v>0</v>
      </c>
      <c r="BN160" s="0" t="n">
        <f aca="false">K160/K$183</f>
        <v>0</v>
      </c>
      <c r="BO160" s="0" t="n">
        <f aca="false">L160/L$183</f>
        <v>0.000152998776009792</v>
      </c>
      <c r="BP160" s="0" t="n">
        <f aca="false">M160/M$183</f>
        <v>0</v>
      </c>
      <c r="BQ160" s="0" t="n">
        <f aca="false">N160/N$183</f>
        <v>0</v>
      </c>
      <c r="BR160" s="0" t="n">
        <f aca="false">O160/O$183</f>
        <v>0</v>
      </c>
      <c r="BS160" s="0" t="n">
        <f aca="false">P160/P$183</f>
        <v>0.00198019801980198</v>
      </c>
      <c r="BT160" s="0" t="n">
        <f aca="false">Q160/Q$183</f>
        <v>0</v>
      </c>
      <c r="BU160" s="0" t="n">
        <f aca="false">R160/R$183</f>
        <v>0</v>
      </c>
      <c r="BV160" s="0" t="n">
        <f aca="false">S160/S$183</f>
        <v>0</v>
      </c>
      <c r="BW160" s="0" t="n">
        <f aca="false">T160/T$183</f>
        <v>0</v>
      </c>
      <c r="BX160" s="0" t="n">
        <f aca="false">U160/U$183</f>
        <v>0</v>
      </c>
      <c r="BY160" s="0" t="n">
        <f aca="false">V160/V$183</f>
        <v>0</v>
      </c>
      <c r="BZ160" s="0" t="n">
        <f aca="false">W160/W$183</f>
        <v>0</v>
      </c>
      <c r="CA160" s="0" t="n">
        <f aca="false">X160/X$183</f>
        <v>0</v>
      </c>
      <c r="CB160" s="0" t="n">
        <f aca="false">Y160/Y$183</f>
        <v>0</v>
      </c>
      <c r="CC160" s="0" t="n">
        <f aca="false">Z160/Z$183</f>
        <v>0</v>
      </c>
      <c r="CD160" s="0" t="n">
        <f aca="false">AA160/AA$183</f>
        <v>0</v>
      </c>
      <c r="CE160" s="0" t="n">
        <f aca="false">AB160/AB$183</f>
        <v>0</v>
      </c>
      <c r="CF160" s="0" t="n">
        <f aca="false">AC160/AC$183</f>
        <v>0</v>
      </c>
      <c r="CG160" s="0" t="n">
        <f aca="false">AD160/AD$183</f>
        <v>0</v>
      </c>
      <c r="CH160" s="0" t="n">
        <f aca="false">AE160/AE$183</f>
        <v>0</v>
      </c>
      <c r="CI160" s="0" t="n">
        <f aca="false">AF160/AF$183</f>
        <v>0</v>
      </c>
      <c r="CJ160" s="0" t="n">
        <f aca="false">AG160/AG$183</f>
        <v>0</v>
      </c>
      <c r="CK160" s="0" t="n">
        <f aca="false">AH160/AH$183</f>
        <v>0</v>
      </c>
      <c r="CL160" s="0" t="n">
        <f aca="false">AI160/AI$183</f>
        <v>0</v>
      </c>
      <c r="CM160" s="0" t="n">
        <f aca="false">AJ160/AJ$183</f>
        <v>0</v>
      </c>
      <c r="CN160" s="0" t="n">
        <f aca="false">AK160/AK$183</f>
        <v>0</v>
      </c>
      <c r="CO160" s="0" t="n">
        <f aca="false">AL160/AL$183</f>
        <v>0</v>
      </c>
      <c r="CP160" s="0" t="n">
        <f aca="false">AM160/AM$183</f>
        <v>0</v>
      </c>
      <c r="CQ160" s="0" t="n">
        <f aca="false">AN160/AN$183</f>
        <v>0</v>
      </c>
      <c r="CR160" s="0" t="n">
        <f aca="false">AO160/AO$183</f>
        <v>0</v>
      </c>
      <c r="CS160" s="0" t="n">
        <f aca="false">AP160/AP$183</f>
        <v>0</v>
      </c>
      <c r="CT160" s="0" t="n">
        <f aca="false">AQ160/AQ$183</f>
        <v>0</v>
      </c>
      <c r="CU160" s="0" t="n">
        <f aca="false">AR160/AR$183</f>
        <v>0</v>
      </c>
      <c r="CV160" s="0" t="n">
        <f aca="false">AS160/AS$183</f>
        <v>0</v>
      </c>
      <c r="CW160" s="0" t="n">
        <f aca="false">AT160/AT$183</f>
        <v>7.58955676988464E-005</v>
      </c>
      <c r="CX160" s="0" t="n">
        <f aca="false">AU160/AU$183</f>
        <v>7.58322590429969E-005</v>
      </c>
      <c r="CY160" s="0" t="n">
        <f aca="false">AV160/AV$183</f>
        <v>0</v>
      </c>
      <c r="CZ160" s="0" t="n">
        <f aca="false">AW160/AW$183</f>
        <v>0</v>
      </c>
      <c r="DA160" s="0" t="n">
        <f aca="false">AX160/AX$183</f>
        <v>0</v>
      </c>
      <c r="DB160" s="0" t="n">
        <f aca="false">AY160/AY$183</f>
        <v>0</v>
      </c>
    </row>
    <row r="161" customFormat="false" ht="13" hidden="false" customHeight="false" outlineLevel="0" collapsed="false">
      <c r="A161" s="0" t="s">
        <v>211</v>
      </c>
      <c r="B161" s="0" t="n">
        <v>0</v>
      </c>
      <c r="C161" s="0" t="n">
        <v>0</v>
      </c>
      <c r="D161" s="0" t="n">
        <v>7</v>
      </c>
      <c r="E161" s="0" t="n">
        <v>4</v>
      </c>
      <c r="F161" s="0" t="n">
        <v>0</v>
      </c>
      <c r="G161" s="0" t="n">
        <v>6</v>
      </c>
      <c r="H161" s="0" t="n">
        <v>16</v>
      </c>
      <c r="I161" s="0" t="n">
        <v>4</v>
      </c>
      <c r="J161" s="0" t="n">
        <v>2</v>
      </c>
      <c r="K161" s="0" t="n">
        <v>9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11</v>
      </c>
      <c r="Q161" s="0" t="n">
        <v>3</v>
      </c>
      <c r="R161" s="0" t="n">
        <v>0</v>
      </c>
      <c r="S161" s="0" t="n">
        <v>1</v>
      </c>
      <c r="T161" s="0" t="n">
        <v>0</v>
      </c>
      <c r="U161" s="0" t="n">
        <v>0</v>
      </c>
      <c r="V161" s="0" t="n">
        <v>0</v>
      </c>
      <c r="W161" s="0" t="n"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  <c r="AE161" s="0" t="n">
        <v>0</v>
      </c>
      <c r="AF161" s="0" t="n">
        <v>0</v>
      </c>
      <c r="AG161" s="0" t="n">
        <v>0</v>
      </c>
      <c r="AH161" s="0" t="n">
        <v>0</v>
      </c>
      <c r="AI161" s="0" t="n">
        <v>0</v>
      </c>
      <c r="AJ161" s="0" t="n">
        <v>0</v>
      </c>
      <c r="AK161" s="0" t="n">
        <v>0</v>
      </c>
      <c r="AL161" s="0" t="n">
        <v>0</v>
      </c>
      <c r="AM161" s="0" t="n">
        <v>0</v>
      </c>
      <c r="AN161" s="0" t="n">
        <v>0</v>
      </c>
      <c r="AO161" s="0" t="n">
        <v>0</v>
      </c>
      <c r="AP161" s="0" t="n">
        <v>0</v>
      </c>
      <c r="AQ161" s="0" t="n">
        <v>0</v>
      </c>
      <c r="AR161" s="0" t="n">
        <v>0</v>
      </c>
      <c r="AS161" s="0" t="n">
        <v>0</v>
      </c>
      <c r="AT161" s="0" t="n">
        <v>0.5</v>
      </c>
      <c r="AU161" s="0" t="n">
        <v>0</v>
      </c>
      <c r="AV161" s="0" t="n">
        <v>0</v>
      </c>
      <c r="AW161" s="0" t="n">
        <v>0</v>
      </c>
      <c r="AX161" s="0" t="n">
        <v>0</v>
      </c>
      <c r="AY161" s="0" t="n">
        <v>0</v>
      </c>
      <c r="BA161" s="0" t="n">
        <f aca="false">SUM(B161:AY161)</f>
        <v>63.5</v>
      </c>
      <c r="BD161" s="0" t="s">
        <v>211</v>
      </c>
      <c r="BE161" s="0" t="n">
        <f aca="false">B161/B$183</f>
        <v>0</v>
      </c>
      <c r="BF161" s="0" t="n">
        <f aca="false">C161/C$183</f>
        <v>0</v>
      </c>
      <c r="BG161" s="0" t="n">
        <f aca="false">D161/D$183</f>
        <v>0.00106173214014864</v>
      </c>
      <c r="BH161" s="0" t="n">
        <f aca="false">E161/E$183</f>
        <v>0.000608272506082725</v>
      </c>
      <c r="BI161" s="0" t="n">
        <f aca="false">F161/F$183</f>
        <v>0</v>
      </c>
      <c r="BJ161" s="0" t="n">
        <f aca="false">G161/G$183</f>
        <v>0.000910332271279017</v>
      </c>
      <c r="BK161" s="0" t="n">
        <f aca="false">H161/H$183</f>
        <v>0.00242939568782265</v>
      </c>
      <c r="BL161" s="0" t="n">
        <f aca="false">I161/I$183</f>
        <v>0.000606612071580225</v>
      </c>
      <c r="BM161" s="0" t="n">
        <f aca="false">J161/J$183</f>
        <v>0.000303582270795386</v>
      </c>
      <c r="BN161" s="0" t="n">
        <f aca="false">K161/K$183</f>
        <v>0.00136612021857924</v>
      </c>
      <c r="BO161" s="0" t="n">
        <f aca="false">L161/L$183</f>
        <v>0</v>
      </c>
      <c r="BP161" s="0" t="n">
        <f aca="false">M161/M$183</f>
        <v>0</v>
      </c>
      <c r="BQ161" s="0" t="n">
        <f aca="false">N161/N$183</f>
        <v>0</v>
      </c>
      <c r="BR161" s="0" t="n">
        <f aca="false">O161/O$183</f>
        <v>0</v>
      </c>
      <c r="BS161" s="0" t="n">
        <f aca="false">P161/P$183</f>
        <v>0.00167555217060168</v>
      </c>
      <c r="BT161" s="0" t="n">
        <f aca="false">Q161/Q$183</f>
        <v>0.000455511691466748</v>
      </c>
      <c r="BU161" s="0" t="n">
        <f aca="false">R161/R$183</f>
        <v>0</v>
      </c>
      <c r="BV161" s="0" t="n">
        <f aca="false">S161/S$183</f>
        <v>0.000151837230488916</v>
      </c>
      <c r="BW161" s="0" t="n">
        <f aca="false">T161/T$183</f>
        <v>0</v>
      </c>
      <c r="BX161" s="0" t="n">
        <f aca="false">U161/U$183</f>
        <v>0</v>
      </c>
      <c r="BY161" s="0" t="n">
        <f aca="false">V161/V$183</f>
        <v>0</v>
      </c>
      <c r="BZ161" s="0" t="n">
        <f aca="false">W161/W$183</f>
        <v>0</v>
      </c>
      <c r="CA161" s="0" t="n">
        <f aca="false">X161/X$183</f>
        <v>0</v>
      </c>
      <c r="CB161" s="0" t="n">
        <f aca="false">Y161/Y$183</f>
        <v>0</v>
      </c>
      <c r="CC161" s="0" t="n">
        <f aca="false">Z161/Z$183</f>
        <v>0</v>
      </c>
      <c r="CD161" s="0" t="n">
        <f aca="false">AA161/AA$183</f>
        <v>0</v>
      </c>
      <c r="CE161" s="0" t="n">
        <f aca="false">AB161/AB$183</f>
        <v>0</v>
      </c>
      <c r="CF161" s="0" t="n">
        <f aca="false">AC161/AC$183</f>
        <v>0</v>
      </c>
      <c r="CG161" s="0" t="n">
        <f aca="false">AD161/AD$183</f>
        <v>0</v>
      </c>
      <c r="CH161" s="0" t="n">
        <f aca="false">AE161/AE$183</f>
        <v>0</v>
      </c>
      <c r="CI161" s="0" t="n">
        <f aca="false">AF161/AF$183</f>
        <v>0</v>
      </c>
      <c r="CJ161" s="0" t="n">
        <f aca="false">AG161/AG$183</f>
        <v>0</v>
      </c>
      <c r="CK161" s="0" t="n">
        <f aca="false">AH161/AH$183</f>
        <v>0</v>
      </c>
      <c r="CL161" s="0" t="n">
        <f aca="false">AI161/AI$183</f>
        <v>0</v>
      </c>
      <c r="CM161" s="0" t="n">
        <f aca="false">AJ161/AJ$183</f>
        <v>0</v>
      </c>
      <c r="CN161" s="0" t="n">
        <f aca="false">AK161/AK$183</f>
        <v>0</v>
      </c>
      <c r="CO161" s="0" t="n">
        <f aca="false">AL161/AL$183</f>
        <v>0</v>
      </c>
      <c r="CP161" s="0" t="n">
        <f aca="false">AM161/AM$183</f>
        <v>0</v>
      </c>
      <c r="CQ161" s="0" t="n">
        <f aca="false">AN161/AN$183</f>
        <v>0</v>
      </c>
      <c r="CR161" s="0" t="n">
        <f aca="false">AO161/AO$183</f>
        <v>0</v>
      </c>
      <c r="CS161" s="0" t="n">
        <f aca="false">AP161/AP$183</f>
        <v>0</v>
      </c>
      <c r="CT161" s="0" t="n">
        <f aca="false">AQ161/AQ$183</f>
        <v>0</v>
      </c>
      <c r="CU161" s="0" t="n">
        <f aca="false">AR161/AR$183</f>
        <v>0</v>
      </c>
      <c r="CV161" s="0" t="n">
        <f aca="false">AS161/AS$183</f>
        <v>0</v>
      </c>
      <c r="CW161" s="0" t="n">
        <f aca="false">AT161/AT$183</f>
        <v>7.58955676988464E-005</v>
      </c>
      <c r="CX161" s="0" t="n">
        <f aca="false">AU161/AU$183</f>
        <v>0</v>
      </c>
      <c r="CY161" s="0" t="n">
        <f aca="false">AV161/AV$183</f>
        <v>0</v>
      </c>
      <c r="CZ161" s="0" t="n">
        <f aca="false">AW161/AW$183</f>
        <v>0</v>
      </c>
      <c r="DA161" s="0" t="n">
        <f aca="false">AX161/AX$183</f>
        <v>0</v>
      </c>
      <c r="DB161" s="0" t="n">
        <f aca="false">AY161/AY$183</f>
        <v>0</v>
      </c>
    </row>
    <row r="162" customFormat="false" ht="13" hidden="false" customHeight="false" outlineLevel="0" collapsed="false">
      <c r="A162" s="0" t="s">
        <v>212</v>
      </c>
      <c r="B162" s="0" t="n">
        <v>0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3</v>
      </c>
      <c r="W162" s="0" t="n">
        <v>10</v>
      </c>
      <c r="X162" s="0" t="n">
        <v>10</v>
      </c>
      <c r="Y162" s="0" t="n">
        <v>14</v>
      </c>
      <c r="Z162" s="0" t="n">
        <v>11</v>
      </c>
      <c r="AA162" s="0" t="n">
        <v>3</v>
      </c>
      <c r="AB162" s="0" t="n">
        <v>0</v>
      </c>
      <c r="AC162" s="0" t="n">
        <v>0</v>
      </c>
      <c r="AD162" s="0" t="n">
        <v>3</v>
      </c>
      <c r="AE162" s="0" t="n">
        <v>0</v>
      </c>
      <c r="AF162" s="0" t="n">
        <v>0</v>
      </c>
      <c r="AG162" s="0" t="n">
        <v>10</v>
      </c>
      <c r="AH162" s="0" t="n">
        <v>0</v>
      </c>
      <c r="AI162" s="0" t="n">
        <v>1</v>
      </c>
      <c r="AJ162" s="0" t="n">
        <v>0</v>
      </c>
      <c r="AK162" s="0" t="n">
        <v>13</v>
      </c>
      <c r="AL162" s="0" t="n">
        <v>2</v>
      </c>
      <c r="AM162" s="0" t="n">
        <v>0</v>
      </c>
      <c r="AN162" s="0" t="n">
        <v>6</v>
      </c>
      <c r="AO162" s="0" t="n">
        <v>3</v>
      </c>
      <c r="AP162" s="0" t="n">
        <v>19</v>
      </c>
      <c r="AQ162" s="0" t="n">
        <v>6</v>
      </c>
      <c r="AR162" s="0" t="n">
        <v>2</v>
      </c>
      <c r="AS162" s="0" t="n">
        <v>10</v>
      </c>
      <c r="AT162" s="0" t="n">
        <v>0</v>
      </c>
      <c r="AU162" s="0" t="n">
        <v>0</v>
      </c>
      <c r="AV162" s="0" t="n">
        <v>1.5</v>
      </c>
      <c r="AW162" s="0" t="n">
        <v>0</v>
      </c>
      <c r="AX162" s="0" t="n">
        <v>0</v>
      </c>
      <c r="AY162" s="0" t="n">
        <v>0</v>
      </c>
      <c r="BA162" s="0" t="n">
        <f aca="false">SUM(B162:AY162)</f>
        <v>127.5</v>
      </c>
      <c r="BD162" s="0" t="s">
        <v>212</v>
      </c>
      <c r="BE162" s="0" t="n">
        <f aca="false">B162/B$183</f>
        <v>0</v>
      </c>
      <c r="BF162" s="0" t="n">
        <f aca="false">C162/C$183</f>
        <v>0</v>
      </c>
      <c r="BG162" s="0" t="n">
        <f aca="false">D162/D$183</f>
        <v>0</v>
      </c>
      <c r="BH162" s="0" t="n">
        <f aca="false">E162/E$183</f>
        <v>0</v>
      </c>
      <c r="BI162" s="0" t="n">
        <f aca="false">F162/F$183</f>
        <v>0</v>
      </c>
      <c r="BJ162" s="0" t="n">
        <f aca="false">G162/G$183</f>
        <v>0</v>
      </c>
      <c r="BK162" s="0" t="n">
        <f aca="false">H162/H$183</f>
        <v>0</v>
      </c>
      <c r="BL162" s="0" t="n">
        <f aca="false">I162/I$183</f>
        <v>0</v>
      </c>
      <c r="BM162" s="0" t="n">
        <f aca="false">J162/J$183</f>
        <v>0</v>
      </c>
      <c r="BN162" s="0" t="n">
        <f aca="false">K162/K$183</f>
        <v>0</v>
      </c>
      <c r="BO162" s="0" t="n">
        <f aca="false">L162/L$183</f>
        <v>0</v>
      </c>
      <c r="BP162" s="0" t="n">
        <f aca="false">M162/M$183</f>
        <v>0</v>
      </c>
      <c r="BQ162" s="0" t="n">
        <f aca="false">N162/N$183</f>
        <v>0</v>
      </c>
      <c r="BR162" s="0" t="n">
        <f aca="false">O162/O$183</f>
        <v>0</v>
      </c>
      <c r="BS162" s="0" t="n">
        <f aca="false">P162/P$183</f>
        <v>0</v>
      </c>
      <c r="BT162" s="0" t="n">
        <f aca="false">Q162/Q$183</f>
        <v>0</v>
      </c>
      <c r="BU162" s="0" t="n">
        <f aca="false">R162/R$183</f>
        <v>0</v>
      </c>
      <c r="BV162" s="0" t="n">
        <f aca="false">S162/S$183</f>
        <v>0</v>
      </c>
      <c r="BW162" s="0" t="n">
        <f aca="false">T162/T$183</f>
        <v>0</v>
      </c>
      <c r="BX162" s="0" t="n">
        <f aca="false">U162/U$183</f>
        <v>0</v>
      </c>
      <c r="BY162" s="0" t="n">
        <f aca="false">V162/V$183</f>
        <v>0.00045489006823351</v>
      </c>
      <c r="BZ162" s="0" t="n">
        <f aca="false">W162/W$183</f>
        <v>0.00151676020021235</v>
      </c>
      <c r="CA162" s="0" t="n">
        <f aca="false">X162/X$183</f>
        <v>0.00151653017895056</v>
      </c>
      <c r="CB162" s="0" t="n">
        <f aca="false">Y162/Y$183</f>
        <v>0.00212282031842305</v>
      </c>
      <c r="CC162" s="0" t="n">
        <f aca="false">Z162/Z$183</f>
        <v>0.00166767738023044</v>
      </c>
      <c r="CD162" s="0" t="n">
        <f aca="false">AA162/AA$183</f>
        <v>0.000455166135639508</v>
      </c>
      <c r="CE162" s="0" t="n">
        <f aca="false">AB162/AB$183</f>
        <v>0</v>
      </c>
      <c r="CF162" s="0" t="n">
        <f aca="false">AC162/AC$183</f>
        <v>0</v>
      </c>
      <c r="CG162" s="0" t="n">
        <f aca="false">AD162/AD$183</f>
        <v>0.000454821103699212</v>
      </c>
      <c r="CH162" s="0" t="n">
        <f aca="false">AE162/AE$183</f>
        <v>0</v>
      </c>
      <c r="CI162" s="0" t="n">
        <f aca="false">AF162/AF$183</f>
        <v>0</v>
      </c>
      <c r="CJ162" s="0" t="n">
        <f aca="false">AG162/AG$183</f>
        <v>0.00151722045213169</v>
      </c>
      <c r="CK162" s="0" t="n">
        <f aca="false">AH162/AH$183</f>
        <v>0</v>
      </c>
      <c r="CL162" s="0" t="n">
        <f aca="false">AI162/AI$183</f>
        <v>0.000151768098345728</v>
      </c>
      <c r="CM162" s="0" t="n">
        <f aca="false">AJ162/AJ$183</f>
        <v>0</v>
      </c>
      <c r="CN162" s="0" t="n">
        <f aca="false">AK162/AK$183</f>
        <v>0.0019723865877712</v>
      </c>
      <c r="CO162" s="0" t="n">
        <f aca="false">AL162/AL$183</f>
        <v>0.000303536196691455</v>
      </c>
      <c r="CP162" s="0" t="n">
        <f aca="false">AM162/AM$183</f>
        <v>0</v>
      </c>
      <c r="CQ162" s="0" t="n">
        <f aca="false">AN162/AN$183</f>
        <v>0.00090978013646702</v>
      </c>
      <c r="CR162" s="0" t="n">
        <f aca="false">AO162/AO$183</f>
        <v>0.000454959053685168</v>
      </c>
      <c r="CS162" s="0" t="n">
        <f aca="false">AP162/AP$183</f>
        <v>0.00288053365676167</v>
      </c>
      <c r="CT162" s="0" t="n">
        <f aca="false">AQ162/AQ$183</f>
        <v>0.000909918107370337</v>
      </c>
      <c r="CU162" s="0" t="n">
        <f aca="false">AR162/AR$183</f>
        <v>0.000303306035790112</v>
      </c>
      <c r="CV162" s="0" t="n">
        <f aca="false">AS162/AS$183</f>
        <v>0.00151653017895056</v>
      </c>
      <c r="CW162" s="0" t="n">
        <f aca="false">AT162/AT$183</f>
        <v>0</v>
      </c>
      <c r="CX162" s="0" t="n">
        <f aca="false">AU162/AU$183</f>
        <v>0</v>
      </c>
      <c r="CY162" s="0" t="n">
        <f aca="false">AV162/AV$183</f>
        <v>0.000227790432801822</v>
      </c>
      <c r="CZ162" s="0" t="n">
        <f aca="false">AW162/AW$183</f>
        <v>0</v>
      </c>
      <c r="DA162" s="0" t="n">
        <f aca="false">AX162/AX$183</f>
        <v>0</v>
      </c>
      <c r="DB162" s="0" t="n">
        <f aca="false">AY162/AY$183</f>
        <v>0</v>
      </c>
    </row>
    <row r="163" customFormat="false" ht="13" hidden="false" customHeight="false" outlineLevel="0" collapsed="false">
      <c r="A163" s="0" t="s">
        <v>213</v>
      </c>
      <c r="B163" s="0" t="n">
        <v>0</v>
      </c>
      <c r="C163" s="0" t="n">
        <v>0</v>
      </c>
      <c r="D163" s="0" t="n">
        <v>0</v>
      </c>
      <c r="E163" s="0" t="n">
        <v>1</v>
      </c>
      <c r="F163" s="0" t="n">
        <v>3</v>
      </c>
      <c r="G163" s="0" t="n">
        <v>1</v>
      </c>
      <c r="H163" s="0" t="n">
        <v>5</v>
      </c>
      <c r="I163" s="0" t="n">
        <v>0</v>
      </c>
      <c r="J163" s="0" t="n">
        <v>2</v>
      </c>
      <c r="K163" s="0" t="n">
        <v>1</v>
      </c>
      <c r="L163" s="0" t="n">
        <v>0</v>
      </c>
      <c r="M163" s="0" t="n">
        <v>3</v>
      </c>
      <c r="N163" s="0" t="n">
        <v>0</v>
      </c>
      <c r="O163" s="0" t="n">
        <v>0</v>
      </c>
      <c r="P163" s="0" t="n">
        <v>0</v>
      </c>
      <c r="Q163" s="0" t="n">
        <v>1</v>
      </c>
      <c r="R163" s="0" t="n">
        <v>1</v>
      </c>
      <c r="S163" s="0" t="n">
        <v>0</v>
      </c>
      <c r="T163" s="0" t="n">
        <v>5</v>
      </c>
      <c r="U163" s="0" t="n">
        <v>18</v>
      </c>
      <c r="V163" s="0" t="n">
        <v>0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G163" s="0" t="n">
        <v>0</v>
      </c>
      <c r="AH163" s="0" t="n">
        <v>0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0</v>
      </c>
      <c r="AP163" s="0" t="n">
        <v>0</v>
      </c>
      <c r="AQ163" s="0" t="n">
        <v>0</v>
      </c>
      <c r="AR163" s="0" t="n">
        <v>0</v>
      </c>
      <c r="AS163" s="0" t="n">
        <v>0</v>
      </c>
      <c r="AT163" s="0" t="n">
        <v>4</v>
      </c>
      <c r="AU163" s="0" t="n">
        <v>0</v>
      </c>
      <c r="AV163" s="0" t="n">
        <v>0</v>
      </c>
      <c r="AW163" s="0" t="n">
        <v>0</v>
      </c>
      <c r="AX163" s="0" t="n">
        <v>18</v>
      </c>
      <c r="AY163" s="0" t="n">
        <v>0</v>
      </c>
      <c r="BA163" s="0" t="n">
        <f aca="false">SUM(B163:AY163)</f>
        <v>63</v>
      </c>
      <c r="BD163" s="0" t="s">
        <v>213</v>
      </c>
      <c r="BE163" s="0" t="n">
        <f aca="false">B163/B$183</f>
        <v>0</v>
      </c>
      <c r="BF163" s="0" t="n">
        <f aca="false">C163/C$183</f>
        <v>0</v>
      </c>
      <c r="BG163" s="0" t="n">
        <f aca="false">D163/D$183</f>
        <v>0</v>
      </c>
      <c r="BH163" s="0" t="n">
        <f aca="false">E163/E$183</f>
        <v>0.000152068126520681</v>
      </c>
      <c r="BI163" s="0" t="n">
        <f aca="false">F163/F$183</f>
        <v>0.000455373406193078</v>
      </c>
      <c r="BJ163" s="0" t="n">
        <f aca="false">G163/G$183</f>
        <v>0.000151722045213169</v>
      </c>
      <c r="BK163" s="0" t="n">
        <f aca="false">H163/H$183</f>
        <v>0.000759186152444579</v>
      </c>
      <c r="BL163" s="0" t="n">
        <f aca="false">I163/I$183</f>
        <v>0</v>
      </c>
      <c r="BM163" s="0" t="n">
        <f aca="false">J163/J$183</f>
        <v>0.000303582270795386</v>
      </c>
      <c r="BN163" s="0" t="n">
        <f aca="false">K163/K$183</f>
        <v>0.000151791135397693</v>
      </c>
      <c r="BO163" s="0" t="n">
        <f aca="false">L163/L$183</f>
        <v>0</v>
      </c>
      <c r="BP163" s="0" t="n">
        <f aca="false">M163/M$183</f>
        <v>0.00045544253833308</v>
      </c>
      <c r="BQ163" s="0" t="n">
        <f aca="false">N163/N$183</f>
        <v>0</v>
      </c>
      <c r="BR163" s="0" t="n">
        <f aca="false">O163/O$183</f>
        <v>0</v>
      </c>
      <c r="BS163" s="0" t="n">
        <f aca="false">P163/P$183</f>
        <v>0</v>
      </c>
      <c r="BT163" s="0" t="n">
        <f aca="false">Q163/Q$183</f>
        <v>0.000151837230488916</v>
      </c>
      <c r="BU163" s="0" t="n">
        <f aca="false">R163/R$183</f>
        <v>0.000151975683890578</v>
      </c>
      <c r="BV163" s="0" t="n">
        <f aca="false">S163/S$183</f>
        <v>0</v>
      </c>
      <c r="BW163" s="0" t="n">
        <f aca="false">T163/T$183</f>
        <v>0.000758495145631068</v>
      </c>
      <c r="BX163" s="0" t="n">
        <f aca="false">U163/U$183</f>
        <v>0.00273224043715847</v>
      </c>
      <c r="BY163" s="0" t="n">
        <f aca="false">V163/V$183</f>
        <v>0</v>
      </c>
      <c r="BZ163" s="0" t="n">
        <f aca="false">W163/W$183</f>
        <v>0</v>
      </c>
      <c r="CA163" s="0" t="n">
        <f aca="false">X163/X$183</f>
        <v>0</v>
      </c>
      <c r="CB163" s="0" t="n">
        <f aca="false">Y163/Y$183</f>
        <v>0</v>
      </c>
      <c r="CC163" s="0" t="n">
        <f aca="false">Z163/Z$183</f>
        <v>0</v>
      </c>
      <c r="CD163" s="0" t="n">
        <f aca="false">AA163/AA$183</f>
        <v>0</v>
      </c>
      <c r="CE163" s="0" t="n">
        <f aca="false">AB163/AB$183</f>
        <v>0</v>
      </c>
      <c r="CF163" s="0" t="n">
        <f aca="false">AC163/AC$183</f>
        <v>0</v>
      </c>
      <c r="CG163" s="0" t="n">
        <f aca="false">AD163/AD$183</f>
        <v>0</v>
      </c>
      <c r="CH163" s="0" t="n">
        <f aca="false">AE163/AE$183</f>
        <v>0</v>
      </c>
      <c r="CI163" s="0" t="n">
        <f aca="false">AF163/AF$183</f>
        <v>0</v>
      </c>
      <c r="CJ163" s="0" t="n">
        <f aca="false">AG163/AG$183</f>
        <v>0</v>
      </c>
      <c r="CK163" s="0" t="n">
        <f aca="false">AH163/AH$183</f>
        <v>0</v>
      </c>
      <c r="CL163" s="0" t="n">
        <f aca="false">AI163/AI$183</f>
        <v>0</v>
      </c>
      <c r="CM163" s="0" t="n">
        <f aca="false">AJ163/AJ$183</f>
        <v>0</v>
      </c>
      <c r="CN163" s="0" t="n">
        <f aca="false">AK163/AK$183</f>
        <v>0</v>
      </c>
      <c r="CO163" s="0" t="n">
        <f aca="false">AL163/AL$183</f>
        <v>0</v>
      </c>
      <c r="CP163" s="0" t="n">
        <f aca="false">AM163/AM$183</f>
        <v>0</v>
      </c>
      <c r="CQ163" s="0" t="n">
        <f aca="false">AN163/AN$183</f>
        <v>0</v>
      </c>
      <c r="CR163" s="0" t="n">
        <f aca="false">AO163/AO$183</f>
        <v>0</v>
      </c>
      <c r="CS163" s="0" t="n">
        <f aca="false">AP163/AP$183</f>
        <v>0</v>
      </c>
      <c r="CT163" s="0" t="n">
        <f aca="false">AQ163/AQ$183</f>
        <v>0</v>
      </c>
      <c r="CU163" s="0" t="n">
        <f aca="false">AR163/AR$183</f>
        <v>0</v>
      </c>
      <c r="CV163" s="0" t="n">
        <f aca="false">AS163/AS$183</f>
        <v>0</v>
      </c>
      <c r="CW163" s="0" t="n">
        <f aca="false">AT163/AT$183</f>
        <v>0.000607164541590771</v>
      </c>
      <c r="CX163" s="0" t="n">
        <f aca="false">AU163/AU$183</f>
        <v>0</v>
      </c>
      <c r="CY163" s="0" t="n">
        <f aca="false">AV163/AV$183</f>
        <v>0</v>
      </c>
      <c r="CZ163" s="0" t="n">
        <f aca="false">AW163/AW$183</f>
        <v>0</v>
      </c>
      <c r="DA163" s="0" t="n">
        <f aca="false">AX163/AX$183</f>
        <v>0.00273244781783681</v>
      </c>
      <c r="DB163" s="0" t="n">
        <f aca="false">AY163/AY$183</f>
        <v>0</v>
      </c>
    </row>
    <row r="164" customFormat="false" ht="13" hidden="false" customHeight="false" outlineLevel="0" collapsed="false">
      <c r="A164" s="0" t="s">
        <v>214</v>
      </c>
      <c r="B164" s="0" t="n">
        <v>0</v>
      </c>
      <c r="C164" s="0" t="n">
        <v>0</v>
      </c>
      <c r="D164" s="0" t="n">
        <v>1</v>
      </c>
      <c r="E164" s="0" t="n">
        <v>1</v>
      </c>
      <c r="F164" s="0" t="n">
        <v>0</v>
      </c>
      <c r="G164" s="0" t="n">
        <v>2</v>
      </c>
      <c r="H164" s="0" t="n">
        <v>6</v>
      </c>
      <c r="I164" s="0" t="n">
        <v>1</v>
      </c>
      <c r="J164" s="0" t="n">
        <v>0</v>
      </c>
      <c r="K164" s="0" t="n">
        <v>0</v>
      </c>
      <c r="L164" s="0" t="n">
        <v>0</v>
      </c>
      <c r="M164" s="0" t="n">
        <v>2</v>
      </c>
      <c r="N164" s="0" t="n">
        <v>2</v>
      </c>
      <c r="O164" s="0" t="n">
        <v>24</v>
      </c>
      <c r="P164" s="0" t="n">
        <v>6</v>
      </c>
      <c r="Q164" s="0" t="n">
        <v>1</v>
      </c>
      <c r="R164" s="0" t="n">
        <v>0</v>
      </c>
      <c r="S164" s="0" t="n">
        <v>5</v>
      </c>
      <c r="T164" s="0" t="n">
        <v>0</v>
      </c>
      <c r="U164" s="0" t="n">
        <v>0</v>
      </c>
      <c r="V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0</v>
      </c>
      <c r="AD164" s="0" t="n">
        <v>0</v>
      </c>
      <c r="AE164" s="0" t="n">
        <v>0</v>
      </c>
      <c r="AF164" s="0" t="n">
        <v>0</v>
      </c>
      <c r="AG164" s="0" t="n">
        <v>0</v>
      </c>
      <c r="AH164" s="0" t="n">
        <v>0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0</v>
      </c>
      <c r="AN164" s="0" t="n">
        <v>0</v>
      </c>
      <c r="AO164" s="0" t="n">
        <v>0</v>
      </c>
      <c r="AP164" s="0" t="n">
        <v>0</v>
      </c>
      <c r="AQ164" s="0" t="n">
        <v>0</v>
      </c>
      <c r="AR164" s="0" t="n">
        <v>0</v>
      </c>
      <c r="AS164" s="0" t="n">
        <v>0</v>
      </c>
      <c r="AT164" s="0" t="n">
        <v>0</v>
      </c>
      <c r="AU164" s="0" t="n">
        <v>0</v>
      </c>
      <c r="AV164" s="0" t="n">
        <v>0</v>
      </c>
      <c r="AW164" s="0" t="n">
        <v>0</v>
      </c>
      <c r="AX164" s="0" t="n">
        <v>0</v>
      </c>
      <c r="AY164" s="0" t="n">
        <v>0</v>
      </c>
      <c r="BA164" s="0" t="n">
        <f aca="false">SUM(B164:AY164)</f>
        <v>51</v>
      </c>
      <c r="BD164" s="0" t="s">
        <v>214</v>
      </c>
      <c r="BE164" s="0" t="n">
        <f aca="false">B164/B$183</f>
        <v>0</v>
      </c>
      <c r="BF164" s="0" t="n">
        <f aca="false">C164/C$183</f>
        <v>0</v>
      </c>
      <c r="BG164" s="0" t="n">
        <f aca="false">D164/D$183</f>
        <v>0.000151676020021235</v>
      </c>
      <c r="BH164" s="0" t="n">
        <f aca="false">E164/E$183</f>
        <v>0.000152068126520681</v>
      </c>
      <c r="BI164" s="0" t="n">
        <f aca="false">F164/F$183</f>
        <v>0</v>
      </c>
      <c r="BJ164" s="0" t="n">
        <f aca="false">G164/G$183</f>
        <v>0.000303444090426339</v>
      </c>
      <c r="BK164" s="0" t="n">
        <f aca="false">H164/H$183</f>
        <v>0.000911023382933495</v>
      </c>
      <c r="BL164" s="0" t="n">
        <f aca="false">I164/I$183</f>
        <v>0.000151653017895056</v>
      </c>
      <c r="BM164" s="0" t="n">
        <f aca="false">J164/J$183</f>
        <v>0</v>
      </c>
      <c r="BN164" s="0" t="n">
        <f aca="false">K164/K$183</f>
        <v>0</v>
      </c>
      <c r="BO164" s="0" t="n">
        <f aca="false">L164/L$183</f>
        <v>0</v>
      </c>
      <c r="BP164" s="0" t="n">
        <f aca="false">M164/M$183</f>
        <v>0.00030362835888872</v>
      </c>
      <c r="BQ164" s="0" t="n">
        <f aca="false">N164/N$183</f>
        <v>0.000303398058252427</v>
      </c>
      <c r="BR164" s="0" t="n">
        <f aca="false">O164/O$183</f>
        <v>0.00364022448050963</v>
      </c>
      <c r="BS164" s="0" t="n">
        <f aca="false">P164/P$183</f>
        <v>0.000913937547600914</v>
      </c>
      <c r="BT164" s="0" t="n">
        <f aca="false">Q164/Q$183</f>
        <v>0.000151837230488916</v>
      </c>
      <c r="BU164" s="0" t="n">
        <f aca="false">R164/R$183</f>
        <v>0</v>
      </c>
      <c r="BV164" s="0" t="n">
        <f aca="false">S164/S$183</f>
        <v>0.000759186152444579</v>
      </c>
      <c r="BW164" s="0" t="n">
        <f aca="false">T164/T$183</f>
        <v>0</v>
      </c>
      <c r="BX164" s="0" t="n">
        <f aca="false">U164/U$183</f>
        <v>0</v>
      </c>
      <c r="BY164" s="0" t="n">
        <f aca="false">V164/V$183</f>
        <v>0</v>
      </c>
      <c r="BZ164" s="0" t="n">
        <f aca="false">W164/W$183</f>
        <v>0</v>
      </c>
      <c r="CA164" s="0" t="n">
        <f aca="false">X164/X$183</f>
        <v>0</v>
      </c>
      <c r="CB164" s="0" t="n">
        <f aca="false">Y164/Y$183</f>
        <v>0</v>
      </c>
      <c r="CC164" s="0" t="n">
        <f aca="false">Z164/Z$183</f>
        <v>0</v>
      </c>
      <c r="CD164" s="0" t="n">
        <f aca="false">AA164/AA$183</f>
        <v>0</v>
      </c>
      <c r="CE164" s="0" t="n">
        <f aca="false">AB164/AB$183</f>
        <v>0</v>
      </c>
      <c r="CF164" s="0" t="n">
        <f aca="false">AC164/AC$183</f>
        <v>0</v>
      </c>
      <c r="CG164" s="0" t="n">
        <f aca="false">AD164/AD$183</f>
        <v>0</v>
      </c>
      <c r="CH164" s="0" t="n">
        <f aca="false">AE164/AE$183</f>
        <v>0</v>
      </c>
      <c r="CI164" s="0" t="n">
        <f aca="false">AF164/AF$183</f>
        <v>0</v>
      </c>
      <c r="CJ164" s="0" t="n">
        <f aca="false">AG164/AG$183</f>
        <v>0</v>
      </c>
      <c r="CK164" s="0" t="n">
        <f aca="false">AH164/AH$183</f>
        <v>0</v>
      </c>
      <c r="CL164" s="0" t="n">
        <f aca="false">AI164/AI$183</f>
        <v>0</v>
      </c>
      <c r="CM164" s="0" t="n">
        <f aca="false">AJ164/AJ$183</f>
        <v>0</v>
      </c>
      <c r="CN164" s="0" t="n">
        <f aca="false">AK164/AK$183</f>
        <v>0</v>
      </c>
      <c r="CO164" s="0" t="n">
        <f aca="false">AL164/AL$183</f>
        <v>0</v>
      </c>
      <c r="CP164" s="0" t="n">
        <f aca="false">AM164/AM$183</f>
        <v>0</v>
      </c>
      <c r="CQ164" s="0" t="n">
        <f aca="false">AN164/AN$183</f>
        <v>0</v>
      </c>
      <c r="CR164" s="0" t="n">
        <f aca="false">AO164/AO$183</f>
        <v>0</v>
      </c>
      <c r="CS164" s="0" t="n">
        <f aca="false">AP164/AP$183</f>
        <v>0</v>
      </c>
      <c r="CT164" s="0" t="n">
        <f aca="false">AQ164/AQ$183</f>
        <v>0</v>
      </c>
      <c r="CU164" s="0" t="n">
        <f aca="false">AR164/AR$183</f>
        <v>0</v>
      </c>
      <c r="CV164" s="0" t="n">
        <f aca="false">AS164/AS$183</f>
        <v>0</v>
      </c>
      <c r="CW164" s="0" t="n">
        <f aca="false">AT164/AT$183</f>
        <v>0</v>
      </c>
      <c r="CX164" s="0" t="n">
        <f aca="false">AU164/AU$183</f>
        <v>0</v>
      </c>
      <c r="CY164" s="0" t="n">
        <f aca="false">AV164/AV$183</f>
        <v>0</v>
      </c>
      <c r="CZ164" s="0" t="n">
        <f aca="false">AW164/AW$183</f>
        <v>0</v>
      </c>
      <c r="DA164" s="0" t="n">
        <f aca="false">AX164/AX$183</f>
        <v>0</v>
      </c>
      <c r="DB164" s="0" t="n">
        <f aca="false">AY164/AY$183</f>
        <v>0</v>
      </c>
    </row>
    <row r="165" customFormat="false" ht="13" hidden="false" customHeight="false" outlineLevel="0" collapsed="false">
      <c r="A165" s="0" t="s">
        <v>215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5</v>
      </c>
      <c r="N165" s="0" t="n">
        <v>0</v>
      </c>
      <c r="O165" s="0" t="n">
        <v>0</v>
      </c>
      <c r="P165" s="0" t="n">
        <v>14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0</v>
      </c>
      <c r="W165" s="0" t="n">
        <v>0</v>
      </c>
      <c r="X165" s="0" t="n">
        <v>0</v>
      </c>
      <c r="Y165" s="0" t="n">
        <v>0</v>
      </c>
      <c r="Z165" s="0" t="n">
        <v>0</v>
      </c>
      <c r="AA165" s="0" t="n">
        <v>0</v>
      </c>
      <c r="AB165" s="0" t="n">
        <v>0</v>
      </c>
      <c r="AC165" s="0" t="n">
        <v>0</v>
      </c>
      <c r="AD165" s="0" t="n">
        <v>0</v>
      </c>
      <c r="AE165" s="0" t="n">
        <v>0</v>
      </c>
      <c r="AF165" s="0" t="n">
        <v>0</v>
      </c>
      <c r="AG165" s="0" t="n">
        <v>0</v>
      </c>
      <c r="AH165" s="0" t="n">
        <v>0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0" t="n">
        <v>0</v>
      </c>
      <c r="AO165" s="0" t="n">
        <v>0</v>
      </c>
      <c r="AP165" s="0" t="n">
        <v>0</v>
      </c>
      <c r="AQ165" s="0" t="n">
        <v>0</v>
      </c>
      <c r="AR165" s="0" t="n">
        <v>0</v>
      </c>
      <c r="AS165" s="0" t="n">
        <v>0</v>
      </c>
      <c r="AT165" s="0" t="n">
        <v>0</v>
      </c>
      <c r="AU165" s="0" t="n">
        <v>0</v>
      </c>
      <c r="AV165" s="0" t="n">
        <v>0</v>
      </c>
      <c r="AW165" s="0" t="n">
        <v>0</v>
      </c>
      <c r="AX165" s="0" t="n">
        <v>0</v>
      </c>
      <c r="AY165" s="0" t="n">
        <v>0</v>
      </c>
      <c r="BA165" s="0" t="n">
        <f aca="false">SUM(B165:AY165)</f>
        <v>19</v>
      </c>
      <c r="BD165" s="0" t="s">
        <v>215</v>
      </c>
      <c r="BE165" s="0" t="n">
        <f aca="false">B165/B$183</f>
        <v>0</v>
      </c>
      <c r="BF165" s="0" t="n">
        <f aca="false">C165/C$183</f>
        <v>0</v>
      </c>
      <c r="BG165" s="0" t="n">
        <f aca="false">D165/D$183</f>
        <v>0</v>
      </c>
      <c r="BH165" s="0" t="n">
        <f aca="false">E165/E$183</f>
        <v>0</v>
      </c>
      <c r="BI165" s="0" t="n">
        <f aca="false">F165/F$183</f>
        <v>0</v>
      </c>
      <c r="BJ165" s="0" t="n">
        <f aca="false">G165/G$183</f>
        <v>0</v>
      </c>
      <c r="BK165" s="0" t="n">
        <f aca="false">H165/H$183</f>
        <v>0</v>
      </c>
      <c r="BL165" s="0" t="n">
        <f aca="false">I165/I$183</f>
        <v>0</v>
      </c>
      <c r="BM165" s="0" t="n">
        <f aca="false">J165/J$183</f>
        <v>0</v>
      </c>
      <c r="BN165" s="0" t="n">
        <f aca="false">K165/K$183</f>
        <v>0</v>
      </c>
      <c r="BO165" s="0" t="n">
        <f aca="false">L165/L$183</f>
        <v>0</v>
      </c>
      <c r="BP165" s="0" t="n">
        <f aca="false">M165/M$183</f>
        <v>0.000759070897221801</v>
      </c>
      <c r="BQ165" s="0" t="n">
        <f aca="false">N165/N$183</f>
        <v>0</v>
      </c>
      <c r="BR165" s="0" t="n">
        <f aca="false">O165/O$183</f>
        <v>0</v>
      </c>
      <c r="BS165" s="0" t="n">
        <f aca="false">P165/P$183</f>
        <v>0.00213252094440213</v>
      </c>
      <c r="BT165" s="0" t="n">
        <f aca="false">Q165/Q$183</f>
        <v>0</v>
      </c>
      <c r="BU165" s="0" t="n">
        <f aca="false">R165/R$183</f>
        <v>0</v>
      </c>
      <c r="BV165" s="0" t="n">
        <f aca="false">S165/S$183</f>
        <v>0</v>
      </c>
      <c r="BW165" s="0" t="n">
        <f aca="false">T165/T$183</f>
        <v>0</v>
      </c>
      <c r="BX165" s="0" t="n">
        <f aca="false">U165/U$183</f>
        <v>0</v>
      </c>
      <c r="BY165" s="0" t="n">
        <f aca="false">V165/V$183</f>
        <v>0</v>
      </c>
      <c r="BZ165" s="0" t="n">
        <f aca="false">W165/W$183</f>
        <v>0</v>
      </c>
      <c r="CA165" s="0" t="n">
        <f aca="false">X165/X$183</f>
        <v>0</v>
      </c>
      <c r="CB165" s="0" t="n">
        <f aca="false">Y165/Y$183</f>
        <v>0</v>
      </c>
      <c r="CC165" s="0" t="n">
        <f aca="false">Z165/Z$183</f>
        <v>0</v>
      </c>
      <c r="CD165" s="0" t="n">
        <f aca="false">AA165/AA$183</f>
        <v>0</v>
      </c>
      <c r="CE165" s="0" t="n">
        <f aca="false">AB165/AB$183</f>
        <v>0</v>
      </c>
      <c r="CF165" s="0" t="n">
        <f aca="false">AC165/AC$183</f>
        <v>0</v>
      </c>
      <c r="CG165" s="0" t="n">
        <f aca="false">AD165/AD$183</f>
        <v>0</v>
      </c>
      <c r="CH165" s="0" t="n">
        <f aca="false">AE165/AE$183</f>
        <v>0</v>
      </c>
      <c r="CI165" s="0" t="n">
        <f aca="false">AF165/AF$183</f>
        <v>0</v>
      </c>
      <c r="CJ165" s="0" t="n">
        <f aca="false">AG165/AG$183</f>
        <v>0</v>
      </c>
      <c r="CK165" s="0" t="n">
        <f aca="false">AH165/AH$183</f>
        <v>0</v>
      </c>
      <c r="CL165" s="0" t="n">
        <f aca="false">AI165/AI$183</f>
        <v>0</v>
      </c>
      <c r="CM165" s="0" t="n">
        <f aca="false">AJ165/AJ$183</f>
        <v>0</v>
      </c>
      <c r="CN165" s="0" t="n">
        <f aca="false">AK165/AK$183</f>
        <v>0</v>
      </c>
      <c r="CO165" s="0" t="n">
        <f aca="false">AL165/AL$183</f>
        <v>0</v>
      </c>
      <c r="CP165" s="0" t="n">
        <f aca="false">AM165/AM$183</f>
        <v>0</v>
      </c>
      <c r="CQ165" s="0" t="n">
        <f aca="false">AN165/AN$183</f>
        <v>0</v>
      </c>
      <c r="CR165" s="0" t="n">
        <f aca="false">AO165/AO$183</f>
        <v>0</v>
      </c>
      <c r="CS165" s="0" t="n">
        <f aca="false">AP165/AP$183</f>
        <v>0</v>
      </c>
      <c r="CT165" s="0" t="n">
        <f aca="false">AQ165/AQ$183</f>
        <v>0</v>
      </c>
      <c r="CU165" s="0" t="n">
        <f aca="false">AR165/AR$183</f>
        <v>0</v>
      </c>
      <c r="CV165" s="0" t="n">
        <f aca="false">AS165/AS$183</f>
        <v>0</v>
      </c>
      <c r="CW165" s="0" t="n">
        <f aca="false">AT165/AT$183</f>
        <v>0</v>
      </c>
      <c r="CX165" s="0" t="n">
        <f aca="false">AU165/AU$183</f>
        <v>0</v>
      </c>
      <c r="CY165" s="0" t="n">
        <f aca="false">AV165/AV$183</f>
        <v>0</v>
      </c>
      <c r="CZ165" s="0" t="n">
        <f aca="false">AW165/AW$183</f>
        <v>0</v>
      </c>
      <c r="DA165" s="0" t="n">
        <f aca="false">AX165/AX$183</f>
        <v>0</v>
      </c>
      <c r="DB165" s="0" t="n">
        <f aca="false">AY165/AY$183</f>
        <v>0</v>
      </c>
    </row>
    <row r="166" customFormat="false" ht="13" hidden="false" customHeight="false" outlineLevel="0" collapsed="false">
      <c r="A166" s="0" t="s">
        <v>216</v>
      </c>
      <c r="B166" s="0" t="n">
        <v>0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2</v>
      </c>
      <c r="H166" s="0" t="n">
        <v>152</v>
      </c>
      <c r="I166" s="0" t="n">
        <v>92</v>
      </c>
      <c r="J166" s="0" t="n">
        <v>148</v>
      </c>
      <c r="K166" s="0" t="n">
        <v>21</v>
      </c>
      <c r="L166" s="0" t="n">
        <v>0</v>
      </c>
      <c r="M166" s="0" t="n">
        <v>0</v>
      </c>
      <c r="N166" s="0" t="n">
        <v>1</v>
      </c>
      <c r="O166" s="0" t="n">
        <v>46</v>
      </c>
      <c r="P166" s="0" t="n">
        <v>0</v>
      </c>
      <c r="Q166" s="0" t="n">
        <v>3</v>
      </c>
      <c r="R166" s="0" t="n">
        <v>2</v>
      </c>
      <c r="S166" s="0" t="n">
        <v>2</v>
      </c>
      <c r="T166" s="0" t="n">
        <v>1</v>
      </c>
      <c r="U166" s="0" t="n">
        <v>18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G166" s="0" t="n">
        <v>0</v>
      </c>
      <c r="AH166" s="0" t="n">
        <v>0</v>
      </c>
      <c r="AI166" s="0" t="n">
        <v>0</v>
      </c>
      <c r="AJ166" s="0" t="n">
        <v>0</v>
      </c>
      <c r="AK166" s="0" t="n">
        <v>0</v>
      </c>
      <c r="AL166" s="0" t="n">
        <v>0</v>
      </c>
      <c r="AM166" s="0" t="n">
        <v>0</v>
      </c>
      <c r="AN166" s="0" t="n">
        <v>0</v>
      </c>
      <c r="AO166" s="0" t="n">
        <v>0</v>
      </c>
      <c r="AP166" s="0" t="n">
        <v>0</v>
      </c>
      <c r="AQ166" s="0" t="n">
        <v>0</v>
      </c>
      <c r="AR166" s="0" t="n">
        <v>0</v>
      </c>
      <c r="AS166" s="0" t="n">
        <v>0</v>
      </c>
      <c r="AT166" s="0" t="n">
        <v>0</v>
      </c>
      <c r="AU166" s="0" t="n">
        <v>0</v>
      </c>
      <c r="AV166" s="0" t="n">
        <v>0</v>
      </c>
      <c r="AW166" s="0" t="n">
        <v>0</v>
      </c>
      <c r="AX166" s="0" t="n">
        <v>10.5</v>
      </c>
      <c r="AY166" s="0" t="n">
        <v>0</v>
      </c>
      <c r="BA166" s="0" t="n">
        <f aca="false">SUM(B166:AY166)</f>
        <v>498.5</v>
      </c>
      <c r="BD166" s="0" t="s">
        <v>216</v>
      </c>
      <c r="BE166" s="0" t="n">
        <f aca="false">B166/B$183</f>
        <v>0</v>
      </c>
      <c r="BF166" s="0" t="n">
        <f aca="false">C166/C$183</f>
        <v>0</v>
      </c>
      <c r="BG166" s="0" t="n">
        <f aca="false">D166/D$183</f>
        <v>0</v>
      </c>
      <c r="BH166" s="0" t="n">
        <f aca="false">E166/E$183</f>
        <v>0</v>
      </c>
      <c r="BI166" s="0" t="n">
        <f aca="false">F166/F$183</f>
        <v>0</v>
      </c>
      <c r="BJ166" s="0" t="n">
        <f aca="false">G166/G$183</f>
        <v>0.000303444090426339</v>
      </c>
      <c r="BK166" s="0" t="n">
        <f aca="false">H166/H$183</f>
        <v>0.0230792590343152</v>
      </c>
      <c r="BL166" s="0" t="n">
        <f aca="false">I166/I$183</f>
        <v>0.0139520776463452</v>
      </c>
      <c r="BM166" s="0" t="n">
        <f aca="false">J166/J$183</f>
        <v>0.0224650880388585</v>
      </c>
      <c r="BN166" s="0" t="n">
        <f aca="false">K166/K$183</f>
        <v>0.00318761384335155</v>
      </c>
      <c r="BO166" s="0" t="n">
        <f aca="false">L166/L$183</f>
        <v>0</v>
      </c>
      <c r="BP166" s="0" t="n">
        <f aca="false">M166/M$183</f>
        <v>0</v>
      </c>
      <c r="BQ166" s="0" t="n">
        <f aca="false">N166/N$183</f>
        <v>0.000151699029126214</v>
      </c>
      <c r="BR166" s="0" t="n">
        <f aca="false">O166/O$183</f>
        <v>0.00697709692097679</v>
      </c>
      <c r="BS166" s="0" t="n">
        <f aca="false">P166/P$183</f>
        <v>0</v>
      </c>
      <c r="BT166" s="0" t="n">
        <f aca="false">Q166/Q$183</f>
        <v>0.000455511691466748</v>
      </c>
      <c r="BU166" s="0" t="n">
        <f aca="false">R166/R$183</f>
        <v>0.000303951367781155</v>
      </c>
      <c r="BV166" s="0" t="n">
        <f aca="false">S166/S$183</f>
        <v>0.000303674460977832</v>
      </c>
      <c r="BW166" s="0" t="n">
        <f aca="false">T166/T$183</f>
        <v>0.000151699029126214</v>
      </c>
      <c r="BX166" s="0" t="n">
        <f aca="false">U166/U$183</f>
        <v>0.00273224043715847</v>
      </c>
      <c r="BY166" s="0" t="n">
        <f aca="false">V166/V$183</f>
        <v>0</v>
      </c>
      <c r="BZ166" s="0" t="n">
        <f aca="false">W166/W$183</f>
        <v>0</v>
      </c>
      <c r="CA166" s="0" t="n">
        <f aca="false">X166/X$183</f>
        <v>0</v>
      </c>
      <c r="CB166" s="0" t="n">
        <f aca="false">Y166/Y$183</f>
        <v>0</v>
      </c>
      <c r="CC166" s="0" t="n">
        <f aca="false">Z166/Z$183</f>
        <v>0</v>
      </c>
      <c r="CD166" s="0" t="n">
        <f aca="false">AA166/AA$183</f>
        <v>0</v>
      </c>
      <c r="CE166" s="0" t="n">
        <f aca="false">AB166/AB$183</f>
        <v>0</v>
      </c>
      <c r="CF166" s="0" t="n">
        <f aca="false">AC166/AC$183</f>
        <v>0</v>
      </c>
      <c r="CG166" s="0" t="n">
        <f aca="false">AD166/AD$183</f>
        <v>0</v>
      </c>
      <c r="CH166" s="0" t="n">
        <f aca="false">AE166/AE$183</f>
        <v>0</v>
      </c>
      <c r="CI166" s="0" t="n">
        <f aca="false">AF166/AF$183</f>
        <v>0</v>
      </c>
      <c r="CJ166" s="0" t="n">
        <f aca="false">AG166/AG$183</f>
        <v>0</v>
      </c>
      <c r="CK166" s="0" t="n">
        <f aca="false">AH166/AH$183</f>
        <v>0</v>
      </c>
      <c r="CL166" s="0" t="n">
        <f aca="false">AI166/AI$183</f>
        <v>0</v>
      </c>
      <c r="CM166" s="0" t="n">
        <f aca="false">AJ166/AJ$183</f>
        <v>0</v>
      </c>
      <c r="CN166" s="0" t="n">
        <f aca="false">AK166/AK$183</f>
        <v>0</v>
      </c>
      <c r="CO166" s="0" t="n">
        <f aca="false">AL166/AL$183</f>
        <v>0</v>
      </c>
      <c r="CP166" s="0" t="n">
        <f aca="false">AM166/AM$183</f>
        <v>0</v>
      </c>
      <c r="CQ166" s="0" t="n">
        <f aca="false">AN166/AN$183</f>
        <v>0</v>
      </c>
      <c r="CR166" s="0" t="n">
        <f aca="false">AO166/AO$183</f>
        <v>0</v>
      </c>
      <c r="CS166" s="0" t="n">
        <f aca="false">AP166/AP$183</f>
        <v>0</v>
      </c>
      <c r="CT166" s="0" t="n">
        <f aca="false">AQ166/AQ$183</f>
        <v>0</v>
      </c>
      <c r="CU166" s="0" t="n">
        <f aca="false">AR166/AR$183</f>
        <v>0</v>
      </c>
      <c r="CV166" s="0" t="n">
        <f aca="false">AS166/AS$183</f>
        <v>0</v>
      </c>
      <c r="CW166" s="0" t="n">
        <f aca="false">AT166/AT$183</f>
        <v>0</v>
      </c>
      <c r="CX166" s="0" t="n">
        <f aca="false">AU166/AU$183</f>
        <v>0</v>
      </c>
      <c r="CY166" s="0" t="n">
        <f aca="false">AV166/AV$183</f>
        <v>0</v>
      </c>
      <c r="CZ166" s="0" t="n">
        <f aca="false">AW166/AW$183</f>
        <v>0</v>
      </c>
      <c r="DA166" s="0" t="n">
        <f aca="false">AX166/AX$183</f>
        <v>0.00159392789373814</v>
      </c>
      <c r="DB166" s="0" t="n">
        <f aca="false">AY166/AY$183</f>
        <v>0</v>
      </c>
    </row>
    <row r="167" customFormat="false" ht="13" hidden="false" customHeight="false" outlineLevel="0" collapsed="false">
      <c r="A167" s="0" t="s">
        <v>217</v>
      </c>
      <c r="B167" s="0" t="n">
        <v>0</v>
      </c>
      <c r="C167" s="0" t="n">
        <v>2</v>
      </c>
      <c r="D167" s="0" t="n">
        <v>53</v>
      </c>
      <c r="E167" s="0" t="n">
        <v>65</v>
      </c>
      <c r="F167" s="0" t="n">
        <v>67</v>
      </c>
      <c r="G167" s="0" t="n">
        <v>27</v>
      </c>
      <c r="H167" s="0" t="n">
        <v>7</v>
      </c>
      <c r="I167" s="0" t="n">
        <v>49</v>
      </c>
      <c r="J167" s="0" t="n">
        <v>24</v>
      </c>
      <c r="K167" s="0" t="n">
        <v>56</v>
      </c>
      <c r="L167" s="0" t="n">
        <v>116</v>
      </c>
      <c r="M167" s="0" t="n">
        <v>46</v>
      </c>
      <c r="N167" s="0" t="n">
        <v>143</v>
      </c>
      <c r="O167" s="0" t="n">
        <v>33</v>
      </c>
      <c r="P167" s="0" t="n">
        <v>42</v>
      </c>
      <c r="Q167" s="0" t="n">
        <v>255</v>
      </c>
      <c r="R167" s="0" t="n">
        <v>70</v>
      </c>
      <c r="S167" s="0" t="n">
        <v>177</v>
      </c>
      <c r="T167" s="0" t="n">
        <v>75</v>
      </c>
      <c r="U167" s="0" t="n">
        <v>122</v>
      </c>
      <c r="V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  <c r="AE167" s="0" t="n">
        <v>0</v>
      </c>
      <c r="AF167" s="0" t="n">
        <v>0</v>
      </c>
      <c r="AG167" s="0" t="n">
        <v>0</v>
      </c>
      <c r="AH167" s="0" t="n">
        <v>0</v>
      </c>
      <c r="AI167" s="0" t="n">
        <v>0</v>
      </c>
      <c r="AJ167" s="0" t="n">
        <v>0</v>
      </c>
      <c r="AK167" s="0" t="n">
        <v>0</v>
      </c>
      <c r="AL167" s="0" t="n">
        <v>0</v>
      </c>
      <c r="AM167" s="0" t="n">
        <v>0</v>
      </c>
      <c r="AN167" s="0" t="n">
        <v>0</v>
      </c>
      <c r="AO167" s="0" t="n">
        <v>0</v>
      </c>
      <c r="AP167" s="0" t="n">
        <v>0</v>
      </c>
      <c r="AQ167" s="0" t="n">
        <v>0</v>
      </c>
      <c r="AR167" s="0" t="n">
        <v>0</v>
      </c>
      <c r="AS167" s="0" t="n">
        <v>0</v>
      </c>
      <c r="AT167" s="0" t="n">
        <v>0</v>
      </c>
      <c r="AU167" s="0" t="n">
        <v>0</v>
      </c>
      <c r="AV167" s="0" t="n">
        <v>30.5</v>
      </c>
      <c r="AW167" s="0" t="n">
        <v>0</v>
      </c>
      <c r="AX167" s="0" t="n">
        <v>219</v>
      </c>
      <c r="AY167" s="0" t="n">
        <v>0</v>
      </c>
      <c r="BA167" s="0" t="n">
        <f aca="false">SUM(B167:AY167)</f>
        <v>1678.5</v>
      </c>
      <c r="BD167" s="0" t="s">
        <v>217</v>
      </c>
      <c r="BE167" s="0" t="n">
        <f aca="false">B167/B$183</f>
        <v>0</v>
      </c>
      <c r="BF167" s="0" t="n">
        <f aca="false">C167/C$183</f>
        <v>0.000304043782304652</v>
      </c>
      <c r="BG167" s="0" t="n">
        <f aca="false">D167/D$183</f>
        <v>0.00803882906112544</v>
      </c>
      <c r="BH167" s="0" t="n">
        <f aca="false">E167/E$183</f>
        <v>0.00988442822384428</v>
      </c>
      <c r="BI167" s="0" t="n">
        <f aca="false">F167/F$183</f>
        <v>0.0101700060716454</v>
      </c>
      <c r="BJ167" s="0" t="n">
        <f aca="false">G167/G$183</f>
        <v>0.00409649522075558</v>
      </c>
      <c r="BK167" s="0" t="n">
        <f aca="false">H167/H$183</f>
        <v>0.00106286061342241</v>
      </c>
      <c r="BL167" s="0" t="n">
        <f aca="false">I167/I$183</f>
        <v>0.00743099787685775</v>
      </c>
      <c r="BM167" s="0" t="n">
        <f aca="false">J167/J$183</f>
        <v>0.00364298724954463</v>
      </c>
      <c r="BN167" s="0" t="n">
        <f aca="false">K167/K$183</f>
        <v>0.0085003035822708</v>
      </c>
      <c r="BO167" s="0" t="n">
        <f aca="false">L167/L$183</f>
        <v>0.0177478580171359</v>
      </c>
      <c r="BP167" s="0" t="n">
        <f aca="false">M167/M$183</f>
        <v>0.00698345225444056</v>
      </c>
      <c r="BQ167" s="0" t="n">
        <f aca="false">N167/N$183</f>
        <v>0.0216929611650485</v>
      </c>
      <c r="BR167" s="0" t="n">
        <f aca="false">O167/O$183</f>
        <v>0.00500530866070074</v>
      </c>
      <c r="BS167" s="0" t="n">
        <f aca="false">P167/P$183</f>
        <v>0.0063975628332064</v>
      </c>
      <c r="BT167" s="0" t="n">
        <f aca="false">Q167/Q$183</f>
        <v>0.0387184937746736</v>
      </c>
      <c r="BU167" s="0" t="n">
        <f aca="false">R167/R$183</f>
        <v>0.0106382978723404</v>
      </c>
      <c r="BV167" s="0" t="n">
        <f aca="false">S167/S$183</f>
        <v>0.0268751897965381</v>
      </c>
      <c r="BW167" s="0" t="n">
        <f aca="false">T167/T$183</f>
        <v>0.011377427184466</v>
      </c>
      <c r="BX167" s="0" t="n">
        <f aca="false">U167/U$183</f>
        <v>0.0185185185185185</v>
      </c>
      <c r="BY167" s="0" t="n">
        <f aca="false">V167/V$183</f>
        <v>0</v>
      </c>
      <c r="BZ167" s="0" t="n">
        <f aca="false">W167/W$183</f>
        <v>0</v>
      </c>
      <c r="CA167" s="0" t="n">
        <f aca="false">X167/X$183</f>
        <v>0</v>
      </c>
      <c r="CB167" s="0" t="n">
        <f aca="false">Y167/Y$183</f>
        <v>0</v>
      </c>
      <c r="CC167" s="0" t="n">
        <f aca="false">Z167/Z$183</f>
        <v>0</v>
      </c>
      <c r="CD167" s="0" t="n">
        <f aca="false">AA167/AA$183</f>
        <v>0</v>
      </c>
      <c r="CE167" s="0" t="n">
        <f aca="false">AB167/AB$183</f>
        <v>0</v>
      </c>
      <c r="CF167" s="0" t="n">
        <f aca="false">AC167/AC$183</f>
        <v>0</v>
      </c>
      <c r="CG167" s="0" t="n">
        <f aca="false">AD167/AD$183</f>
        <v>0</v>
      </c>
      <c r="CH167" s="0" t="n">
        <f aca="false">AE167/AE$183</f>
        <v>0</v>
      </c>
      <c r="CI167" s="0" t="n">
        <f aca="false">AF167/AF$183</f>
        <v>0</v>
      </c>
      <c r="CJ167" s="0" t="n">
        <f aca="false">AG167/AG$183</f>
        <v>0</v>
      </c>
      <c r="CK167" s="0" t="n">
        <f aca="false">AH167/AH$183</f>
        <v>0</v>
      </c>
      <c r="CL167" s="0" t="n">
        <f aca="false">AI167/AI$183</f>
        <v>0</v>
      </c>
      <c r="CM167" s="0" t="n">
        <f aca="false">AJ167/AJ$183</f>
        <v>0</v>
      </c>
      <c r="CN167" s="0" t="n">
        <f aca="false">AK167/AK$183</f>
        <v>0</v>
      </c>
      <c r="CO167" s="0" t="n">
        <f aca="false">AL167/AL$183</f>
        <v>0</v>
      </c>
      <c r="CP167" s="0" t="n">
        <f aca="false">AM167/AM$183</f>
        <v>0</v>
      </c>
      <c r="CQ167" s="0" t="n">
        <f aca="false">AN167/AN$183</f>
        <v>0</v>
      </c>
      <c r="CR167" s="0" t="n">
        <f aca="false">AO167/AO$183</f>
        <v>0</v>
      </c>
      <c r="CS167" s="0" t="n">
        <f aca="false">AP167/AP$183</f>
        <v>0</v>
      </c>
      <c r="CT167" s="0" t="n">
        <f aca="false">AQ167/AQ$183</f>
        <v>0</v>
      </c>
      <c r="CU167" s="0" t="n">
        <f aca="false">AR167/AR$183</f>
        <v>0</v>
      </c>
      <c r="CV167" s="0" t="n">
        <f aca="false">AS167/AS$183</f>
        <v>0</v>
      </c>
      <c r="CW167" s="0" t="n">
        <f aca="false">AT167/AT$183</f>
        <v>0</v>
      </c>
      <c r="CX167" s="0" t="n">
        <f aca="false">AU167/AU$183</f>
        <v>0</v>
      </c>
      <c r="CY167" s="0" t="n">
        <f aca="false">AV167/AV$183</f>
        <v>0.00463173880030372</v>
      </c>
      <c r="CZ167" s="0" t="n">
        <f aca="false">AW167/AW$183</f>
        <v>0</v>
      </c>
      <c r="DA167" s="0" t="n">
        <f aca="false">AX167/AX$183</f>
        <v>0.0332447817836812</v>
      </c>
      <c r="DB167" s="0" t="n">
        <f aca="false">AY167/AY$183</f>
        <v>0</v>
      </c>
    </row>
    <row r="168" customFormat="false" ht="13" hidden="false" customHeight="false" outlineLevel="0" collapsed="false">
      <c r="A168" s="0" t="s">
        <v>218</v>
      </c>
      <c r="B168" s="0" t="n">
        <v>0</v>
      </c>
      <c r="C168" s="0" t="n">
        <v>0</v>
      </c>
      <c r="D168" s="0" t="n">
        <v>1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8</v>
      </c>
      <c r="W168" s="0" t="n">
        <v>9</v>
      </c>
      <c r="X168" s="0" t="n">
        <v>13</v>
      </c>
      <c r="Y168" s="0" t="n">
        <v>0</v>
      </c>
      <c r="Z168" s="0" t="n">
        <v>0</v>
      </c>
      <c r="AA168" s="0" t="n">
        <v>25</v>
      </c>
      <c r="AB168" s="0" t="n">
        <v>4</v>
      </c>
      <c r="AC168" s="0" t="n">
        <v>1</v>
      </c>
      <c r="AD168" s="0" t="n">
        <v>5</v>
      </c>
      <c r="AE168" s="0" t="n">
        <v>8</v>
      </c>
      <c r="AF168" s="0" t="n">
        <v>0</v>
      </c>
      <c r="AG168" s="0" t="n">
        <v>18</v>
      </c>
      <c r="AH168" s="0" t="n">
        <v>2</v>
      </c>
      <c r="AI168" s="0" t="n">
        <v>2</v>
      </c>
      <c r="AJ168" s="0" t="n">
        <v>1</v>
      </c>
      <c r="AK168" s="0" t="n">
        <v>5.5</v>
      </c>
      <c r="AL168" s="0" t="n">
        <v>4</v>
      </c>
      <c r="AM168" s="0" t="n">
        <v>8</v>
      </c>
      <c r="AN168" s="0" t="n">
        <v>9</v>
      </c>
      <c r="AO168" s="0" t="n">
        <v>2</v>
      </c>
      <c r="AP168" s="0" t="n">
        <v>7</v>
      </c>
      <c r="AQ168" s="0" t="n">
        <v>2</v>
      </c>
      <c r="AR168" s="0" t="n">
        <v>1</v>
      </c>
      <c r="AS168" s="0" t="n">
        <v>7</v>
      </c>
      <c r="AT168" s="0" t="n">
        <v>3</v>
      </c>
      <c r="AU168" s="0" t="n">
        <v>0</v>
      </c>
      <c r="AV168" s="0" t="n">
        <v>0</v>
      </c>
      <c r="AW168" s="0" t="n">
        <v>0</v>
      </c>
      <c r="AX168" s="0" t="n">
        <v>0</v>
      </c>
      <c r="AY168" s="0" t="n">
        <v>0</v>
      </c>
      <c r="BA168" s="0" t="n">
        <f aca="false">SUM(B168:AY168)</f>
        <v>145.5</v>
      </c>
      <c r="BD168" s="0" t="s">
        <v>218</v>
      </c>
      <c r="BE168" s="0" t="n">
        <f aca="false">B168/B$183</f>
        <v>0</v>
      </c>
      <c r="BF168" s="0" t="n">
        <f aca="false">C168/C$183</f>
        <v>0</v>
      </c>
      <c r="BG168" s="0" t="n">
        <f aca="false">D168/D$183</f>
        <v>0.000151676020021235</v>
      </c>
      <c r="BH168" s="0" t="n">
        <f aca="false">E168/E$183</f>
        <v>0</v>
      </c>
      <c r="BI168" s="0" t="n">
        <f aca="false">F168/F$183</f>
        <v>0</v>
      </c>
      <c r="BJ168" s="0" t="n">
        <f aca="false">G168/G$183</f>
        <v>0</v>
      </c>
      <c r="BK168" s="0" t="n">
        <f aca="false">H168/H$183</f>
        <v>0</v>
      </c>
      <c r="BL168" s="0" t="n">
        <f aca="false">I168/I$183</f>
        <v>0</v>
      </c>
      <c r="BM168" s="0" t="n">
        <f aca="false">J168/J$183</f>
        <v>0</v>
      </c>
      <c r="BN168" s="0" t="n">
        <f aca="false">K168/K$183</f>
        <v>0</v>
      </c>
      <c r="BO168" s="0" t="n">
        <f aca="false">L168/L$183</f>
        <v>0</v>
      </c>
      <c r="BP168" s="0" t="n">
        <f aca="false">M168/M$183</f>
        <v>0</v>
      </c>
      <c r="BQ168" s="0" t="n">
        <f aca="false">N168/N$183</f>
        <v>0</v>
      </c>
      <c r="BR168" s="0" t="n">
        <f aca="false">O168/O$183</f>
        <v>0</v>
      </c>
      <c r="BS168" s="0" t="n">
        <f aca="false">P168/P$183</f>
        <v>0</v>
      </c>
      <c r="BT168" s="0" t="n">
        <f aca="false">Q168/Q$183</f>
        <v>0</v>
      </c>
      <c r="BU168" s="0" t="n">
        <f aca="false">R168/R$183</f>
        <v>0</v>
      </c>
      <c r="BV168" s="0" t="n">
        <f aca="false">S168/S$183</f>
        <v>0</v>
      </c>
      <c r="BW168" s="0" t="n">
        <f aca="false">T168/T$183</f>
        <v>0</v>
      </c>
      <c r="BX168" s="0" t="n">
        <f aca="false">U168/U$183</f>
        <v>0</v>
      </c>
      <c r="BY168" s="0" t="n">
        <f aca="false">V168/V$183</f>
        <v>0.00121304018195603</v>
      </c>
      <c r="BZ168" s="0" t="n">
        <f aca="false">W168/W$183</f>
        <v>0.00136508418019111</v>
      </c>
      <c r="CA168" s="0" t="n">
        <f aca="false">X168/X$183</f>
        <v>0.00197148923263573</v>
      </c>
      <c r="CB168" s="0" t="n">
        <f aca="false">Y168/Y$183</f>
        <v>0</v>
      </c>
      <c r="CC168" s="0" t="n">
        <f aca="false">Z168/Z$183</f>
        <v>0</v>
      </c>
      <c r="CD168" s="0" t="n">
        <f aca="false">AA168/AA$183</f>
        <v>0.00379305113032924</v>
      </c>
      <c r="CE168" s="0" t="n">
        <f aca="false">AB168/AB$183</f>
        <v>0.000606520090978014</v>
      </c>
      <c r="CF168" s="0" t="n">
        <f aca="false">AC168/AC$183</f>
        <v>0.000151699029126214</v>
      </c>
      <c r="CG168" s="0" t="n">
        <f aca="false">AD168/AD$183</f>
        <v>0.000758035172832019</v>
      </c>
      <c r="CH168" s="0" t="n">
        <f aca="false">AE168/AE$183</f>
        <v>0.00121322414316045</v>
      </c>
      <c r="CI168" s="0" t="n">
        <f aca="false">AF168/AF$183</f>
        <v>0</v>
      </c>
      <c r="CJ168" s="0" t="n">
        <f aca="false">AG168/AG$183</f>
        <v>0.00273099681383705</v>
      </c>
      <c r="CK168" s="0" t="n">
        <f aca="false">AH168/AH$183</f>
        <v>0.000303490136570561</v>
      </c>
      <c r="CL168" s="0" t="n">
        <f aca="false">AI168/AI$183</f>
        <v>0.000303536196691455</v>
      </c>
      <c r="CM168" s="0" t="n">
        <f aca="false">AJ168/AJ$183</f>
        <v>0.000151653017895056</v>
      </c>
      <c r="CN168" s="0" t="n">
        <f aca="false">AK168/AK$183</f>
        <v>0.000834471248672432</v>
      </c>
      <c r="CO168" s="0" t="n">
        <f aca="false">AL168/AL$183</f>
        <v>0.000607072393382911</v>
      </c>
      <c r="CP168" s="0" t="n">
        <f aca="false">AM168/AM$183</f>
        <v>0.00121377636170536</v>
      </c>
      <c r="CQ168" s="0" t="n">
        <f aca="false">AN168/AN$183</f>
        <v>0.00136467020470053</v>
      </c>
      <c r="CR168" s="0" t="n">
        <f aca="false">AO168/AO$183</f>
        <v>0.000303306035790112</v>
      </c>
      <c r="CS168" s="0" t="n">
        <f aca="false">AP168/AP$183</f>
        <v>0.00106124924196483</v>
      </c>
      <c r="CT168" s="0" t="n">
        <f aca="false">AQ168/AQ$183</f>
        <v>0.000303306035790112</v>
      </c>
      <c r="CU168" s="0" t="n">
        <f aca="false">AR168/AR$183</f>
        <v>0.000151653017895056</v>
      </c>
      <c r="CV168" s="0" t="n">
        <f aca="false">AS168/AS$183</f>
        <v>0.00106157112526539</v>
      </c>
      <c r="CW168" s="0" t="n">
        <f aca="false">AT168/AT$183</f>
        <v>0.000455373406193078</v>
      </c>
      <c r="CX168" s="0" t="n">
        <f aca="false">AU168/AU$183</f>
        <v>0</v>
      </c>
      <c r="CY168" s="0" t="n">
        <f aca="false">AV168/AV$183</f>
        <v>0</v>
      </c>
      <c r="CZ168" s="0" t="n">
        <f aca="false">AW168/AW$183</f>
        <v>0</v>
      </c>
      <c r="DA168" s="0" t="n">
        <f aca="false">AX168/AX$183</f>
        <v>0</v>
      </c>
      <c r="DB168" s="0" t="n">
        <f aca="false">AY168/AY$183</f>
        <v>0</v>
      </c>
    </row>
    <row r="169" customFormat="false" ht="13" hidden="false" customHeight="false" outlineLevel="0" collapsed="false">
      <c r="A169" s="0" t="s">
        <v>219</v>
      </c>
      <c r="B169" s="0" t="n">
        <v>0</v>
      </c>
      <c r="C169" s="0" t="n">
        <v>0</v>
      </c>
      <c r="D169" s="0" t="n">
        <v>43</v>
      </c>
      <c r="E169" s="0" t="n">
        <v>77</v>
      </c>
      <c r="F169" s="0" t="n">
        <v>2</v>
      </c>
      <c r="G169" s="0" t="n">
        <v>13</v>
      </c>
      <c r="H169" s="0" t="n">
        <v>60</v>
      </c>
      <c r="I169" s="0" t="n">
        <v>19</v>
      </c>
      <c r="J169" s="0" t="n">
        <v>544</v>
      </c>
      <c r="K169" s="0" t="n">
        <v>50</v>
      </c>
      <c r="L169" s="0" t="n">
        <v>105</v>
      </c>
      <c r="M169" s="0" t="n">
        <v>7</v>
      </c>
      <c r="N169" s="0" t="n">
        <v>1</v>
      </c>
      <c r="O169" s="0" t="n">
        <v>8</v>
      </c>
      <c r="P169" s="0" t="n">
        <v>27</v>
      </c>
      <c r="Q169" s="0" t="n">
        <v>283</v>
      </c>
      <c r="R169" s="0" t="n">
        <v>19</v>
      </c>
      <c r="S169" s="0" t="n">
        <v>2</v>
      </c>
      <c r="T169" s="0" t="n">
        <v>101</v>
      </c>
      <c r="U169" s="0" t="n">
        <v>19</v>
      </c>
      <c r="V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G169" s="0" t="n">
        <v>0</v>
      </c>
      <c r="AH169" s="0" t="n">
        <v>0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0</v>
      </c>
      <c r="AP169" s="0" t="n">
        <v>0</v>
      </c>
      <c r="AQ169" s="0" t="n">
        <v>0</v>
      </c>
      <c r="AR169" s="0" t="n">
        <v>0</v>
      </c>
      <c r="AS169" s="0" t="n">
        <v>0</v>
      </c>
      <c r="AT169" s="0" t="n">
        <v>0</v>
      </c>
      <c r="AU169" s="0" t="n">
        <v>0</v>
      </c>
      <c r="AV169" s="0" t="n">
        <v>0</v>
      </c>
      <c r="AW169" s="0" t="n">
        <v>0.5</v>
      </c>
      <c r="AX169" s="0" t="n">
        <v>59</v>
      </c>
      <c r="AY169" s="0" t="n">
        <v>0</v>
      </c>
      <c r="BA169" s="0" t="n">
        <f aca="false">SUM(B169:AY169)</f>
        <v>1439.5</v>
      </c>
      <c r="BD169" s="0" t="s">
        <v>219</v>
      </c>
      <c r="BE169" s="0" t="n">
        <f aca="false">B169/B$183</f>
        <v>0</v>
      </c>
      <c r="BF169" s="0" t="n">
        <f aca="false">C169/C$183</f>
        <v>0</v>
      </c>
      <c r="BG169" s="0" t="n">
        <f aca="false">D169/D$183</f>
        <v>0.00652206886091309</v>
      </c>
      <c r="BH169" s="0" t="n">
        <f aca="false">E169/E$183</f>
        <v>0.0117092457420925</v>
      </c>
      <c r="BI169" s="0" t="n">
        <f aca="false">F169/F$183</f>
        <v>0.000303582270795386</v>
      </c>
      <c r="BJ169" s="0" t="n">
        <f aca="false">G169/G$183</f>
        <v>0.0019723865877712</v>
      </c>
      <c r="BK169" s="0" t="n">
        <f aca="false">H169/H$183</f>
        <v>0.00911023382933495</v>
      </c>
      <c r="BL169" s="0" t="n">
        <f aca="false">I169/I$183</f>
        <v>0.00288140734000607</v>
      </c>
      <c r="BM169" s="0" t="n">
        <f aca="false">J169/J$183</f>
        <v>0.0825743776563449</v>
      </c>
      <c r="BN169" s="0" t="n">
        <f aca="false">K169/K$183</f>
        <v>0.00758955676988464</v>
      </c>
      <c r="BO169" s="0" t="n">
        <f aca="false">L169/L$183</f>
        <v>0.0160648714810282</v>
      </c>
      <c r="BP169" s="0" t="n">
        <f aca="false">M169/M$183</f>
        <v>0.00106269925611052</v>
      </c>
      <c r="BQ169" s="0" t="n">
        <f aca="false">N169/N$183</f>
        <v>0.000151699029126214</v>
      </c>
      <c r="BR169" s="0" t="n">
        <f aca="false">O169/O$183</f>
        <v>0.00121340816016988</v>
      </c>
      <c r="BS169" s="0" t="n">
        <f aca="false">P169/P$183</f>
        <v>0.00411271896420411</v>
      </c>
      <c r="BT169" s="0" t="n">
        <f aca="false">Q169/Q$183</f>
        <v>0.0429699362283632</v>
      </c>
      <c r="BU169" s="0" t="n">
        <f aca="false">R169/R$183</f>
        <v>0.00288753799392097</v>
      </c>
      <c r="BV169" s="0" t="n">
        <f aca="false">S169/S$183</f>
        <v>0.000303674460977832</v>
      </c>
      <c r="BW169" s="0" t="n">
        <f aca="false">T169/T$183</f>
        <v>0.0153216019417476</v>
      </c>
      <c r="BX169" s="0" t="n">
        <f aca="false">U169/U$183</f>
        <v>0.00288403157255616</v>
      </c>
      <c r="BY169" s="0" t="n">
        <f aca="false">V169/V$183</f>
        <v>0</v>
      </c>
      <c r="BZ169" s="0" t="n">
        <f aca="false">W169/W$183</f>
        <v>0</v>
      </c>
      <c r="CA169" s="0" t="n">
        <f aca="false">X169/X$183</f>
        <v>0</v>
      </c>
      <c r="CB169" s="0" t="n">
        <f aca="false">Y169/Y$183</f>
        <v>0</v>
      </c>
      <c r="CC169" s="0" t="n">
        <f aca="false">Z169/Z$183</f>
        <v>0</v>
      </c>
      <c r="CD169" s="0" t="n">
        <f aca="false">AA169/AA$183</f>
        <v>0</v>
      </c>
      <c r="CE169" s="0" t="n">
        <f aca="false">AB169/AB$183</f>
        <v>0</v>
      </c>
      <c r="CF169" s="0" t="n">
        <f aca="false">AC169/AC$183</f>
        <v>0</v>
      </c>
      <c r="CG169" s="0" t="n">
        <f aca="false">AD169/AD$183</f>
        <v>0</v>
      </c>
      <c r="CH169" s="0" t="n">
        <f aca="false">AE169/AE$183</f>
        <v>0</v>
      </c>
      <c r="CI169" s="0" t="n">
        <f aca="false">AF169/AF$183</f>
        <v>0</v>
      </c>
      <c r="CJ169" s="0" t="n">
        <f aca="false">AG169/AG$183</f>
        <v>0</v>
      </c>
      <c r="CK169" s="0" t="n">
        <f aca="false">AH169/AH$183</f>
        <v>0</v>
      </c>
      <c r="CL169" s="0" t="n">
        <f aca="false">AI169/AI$183</f>
        <v>0</v>
      </c>
      <c r="CM169" s="0" t="n">
        <f aca="false">AJ169/AJ$183</f>
        <v>0</v>
      </c>
      <c r="CN169" s="0" t="n">
        <f aca="false">AK169/AK$183</f>
        <v>0</v>
      </c>
      <c r="CO169" s="0" t="n">
        <f aca="false">AL169/AL$183</f>
        <v>0</v>
      </c>
      <c r="CP169" s="0" t="n">
        <f aca="false">AM169/AM$183</f>
        <v>0</v>
      </c>
      <c r="CQ169" s="0" t="n">
        <f aca="false">AN169/AN$183</f>
        <v>0</v>
      </c>
      <c r="CR169" s="0" t="n">
        <f aca="false">AO169/AO$183</f>
        <v>0</v>
      </c>
      <c r="CS169" s="0" t="n">
        <f aca="false">AP169/AP$183</f>
        <v>0</v>
      </c>
      <c r="CT169" s="0" t="n">
        <f aca="false">AQ169/AQ$183</f>
        <v>0</v>
      </c>
      <c r="CU169" s="0" t="n">
        <f aca="false">AR169/AR$183</f>
        <v>0</v>
      </c>
      <c r="CV169" s="0" t="n">
        <f aca="false">AS169/AS$183</f>
        <v>0</v>
      </c>
      <c r="CW169" s="0" t="n">
        <f aca="false">AT169/AT$183</f>
        <v>0</v>
      </c>
      <c r="CX169" s="0" t="n">
        <f aca="false">AU169/AU$183</f>
        <v>0</v>
      </c>
      <c r="CY169" s="0" t="n">
        <f aca="false">AV169/AV$183</f>
        <v>0</v>
      </c>
      <c r="CZ169" s="0" t="n">
        <f aca="false">AW169/AW$183</f>
        <v>7.60167236792094E-005</v>
      </c>
      <c r="DA169" s="0" t="n">
        <f aca="false">AX169/AX$183</f>
        <v>0.00895635673624289</v>
      </c>
      <c r="DB169" s="0" t="n">
        <f aca="false">AY169/AY$183</f>
        <v>0</v>
      </c>
    </row>
    <row r="170" customFormat="false" ht="13" hidden="false" customHeight="false" outlineLevel="0" collapsed="false">
      <c r="A170" s="0" t="s">
        <v>220</v>
      </c>
      <c r="B170" s="0" t="n">
        <v>298</v>
      </c>
      <c r="C170" s="0" t="n">
        <v>284</v>
      </c>
      <c r="D170" s="0" t="n">
        <v>41</v>
      </c>
      <c r="E170" s="0" t="n">
        <v>178</v>
      </c>
      <c r="F170" s="0" t="n">
        <v>95</v>
      </c>
      <c r="G170" s="0" t="n">
        <v>36</v>
      </c>
      <c r="H170" s="0" t="n">
        <v>28</v>
      </c>
      <c r="I170" s="0" t="n">
        <v>78</v>
      </c>
      <c r="J170" s="0" t="n">
        <v>87</v>
      </c>
      <c r="K170" s="0" t="n">
        <v>32</v>
      </c>
      <c r="L170" s="0" t="n">
        <v>47</v>
      </c>
      <c r="M170" s="0" t="n">
        <v>82</v>
      </c>
      <c r="N170" s="0" t="n">
        <v>963</v>
      </c>
      <c r="O170" s="0" t="n">
        <v>74</v>
      </c>
      <c r="P170" s="0" t="n">
        <v>31</v>
      </c>
      <c r="Q170" s="0" t="n">
        <v>68</v>
      </c>
      <c r="R170" s="0" t="n">
        <v>81</v>
      </c>
      <c r="S170" s="0" t="n">
        <v>101</v>
      </c>
      <c r="T170" s="0" t="n">
        <v>53</v>
      </c>
      <c r="U170" s="0" t="n">
        <v>37</v>
      </c>
      <c r="V170" s="0" t="n">
        <v>0</v>
      </c>
      <c r="W170" s="0" t="n">
        <v>1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6</v>
      </c>
      <c r="AD170" s="0" t="n">
        <v>0</v>
      </c>
      <c r="AE170" s="0" t="n">
        <v>7</v>
      </c>
      <c r="AF170" s="0" t="n">
        <v>0</v>
      </c>
      <c r="AG170" s="0" t="n">
        <v>5</v>
      </c>
      <c r="AH170" s="0" t="n">
        <v>1</v>
      </c>
      <c r="AI170" s="0" t="n">
        <v>0</v>
      </c>
      <c r="AJ170" s="0" t="n">
        <v>0</v>
      </c>
      <c r="AK170" s="0" t="n">
        <v>3</v>
      </c>
      <c r="AL170" s="0" t="n">
        <v>6</v>
      </c>
      <c r="AM170" s="0" t="n">
        <v>2</v>
      </c>
      <c r="AN170" s="0" t="n">
        <v>1</v>
      </c>
      <c r="AO170" s="0" t="n">
        <v>0</v>
      </c>
      <c r="AP170" s="0" t="n">
        <v>3</v>
      </c>
      <c r="AQ170" s="0" t="n">
        <v>2</v>
      </c>
      <c r="AR170" s="0" t="n">
        <v>2</v>
      </c>
      <c r="AS170" s="0" t="n">
        <v>3</v>
      </c>
      <c r="AT170" s="0" t="n">
        <v>7</v>
      </c>
      <c r="AU170" s="0" t="n">
        <v>23.5</v>
      </c>
      <c r="AV170" s="0" t="n">
        <v>179.5</v>
      </c>
      <c r="AW170" s="0" t="n">
        <v>489</v>
      </c>
      <c r="AX170" s="0" t="n">
        <v>52.5</v>
      </c>
      <c r="AY170" s="0" t="n">
        <v>151.5</v>
      </c>
      <c r="BA170" s="0" t="n">
        <f aca="false">SUM(B170:AY170)</f>
        <v>3639</v>
      </c>
      <c r="BD170" s="0" t="s">
        <v>220</v>
      </c>
      <c r="BE170" s="0" t="n">
        <f aca="false">B170/B$183</f>
        <v>0.0452268933070269</v>
      </c>
      <c r="BF170" s="0" t="n">
        <f aca="false">C170/C$183</f>
        <v>0.0431742170872606</v>
      </c>
      <c r="BG170" s="0" t="n">
        <f aca="false">D170/D$183</f>
        <v>0.00621871682087062</v>
      </c>
      <c r="BH170" s="0" t="n">
        <f aca="false">E170/E$183</f>
        <v>0.0270681265206813</v>
      </c>
      <c r="BI170" s="0" t="n">
        <f aca="false">F170/F$183</f>
        <v>0.0144201578627808</v>
      </c>
      <c r="BJ170" s="0" t="n">
        <f aca="false">G170/G$183</f>
        <v>0.0054619936276741</v>
      </c>
      <c r="BK170" s="0" t="n">
        <f aca="false">H170/H$183</f>
        <v>0.00425144245368965</v>
      </c>
      <c r="BL170" s="0" t="n">
        <f aca="false">I170/I$183</f>
        <v>0.0118289353958144</v>
      </c>
      <c r="BM170" s="0" t="n">
        <f aca="false">J170/J$183</f>
        <v>0.0132058287795993</v>
      </c>
      <c r="BN170" s="0" t="n">
        <f aca="false">K170/K$183</f>
        <v>0.00485731633272617</v>
      </c>
      <c r="BO170" s="0" t="n">
        <f aca="false">L170/L$183</f>
        <v>0.00719094247246022</v>
      </c>
      <c r="BP170" s="0" t="n">
        <f aca="false">M170/M$183</f>
        <v>0.0124487627144375</v>
      </c>
      <c r="BQ170" s="0" t="n">
        <f aca="false">N170/N$183</f>
        <v>0.146086165048544</v>
      </c>
      <c r="BR170" s="0" t="n">
        <f aca="false">O170/O$183</f>
        <v>0.0112240254815714</v>
      </c>
      <c r="BS170" s="0" t="n">
        <f aca="false">P170/P$183</f>
        <v>0.00472201066260472</v>
      </c>
      <c r="BT170" s="0" t="n">
        <f aca="false">Q170/Q$183</f>
        <v>0.0103249316732463</v>
      </c>
      <c r="BU170" s="0" t="n">
        <f aca="false">R170/R$183</f>
        <v>0.0123100303951368</v>
      </c>
      <c r="BV170" s="0" t="n">
        <f aca="false">S170/S$183</f>
        <v>0.0153355602793805</v>
      </c>
      <c r="BW170" s="0" t="n">
        <f aca="false">T170/T$183</f>
        <v>0.00804004854368932</v>
      </c>
      <c r="BX170" s="0" t="n">
        <f aca="false">U170/U$183</f>
        <v>0.00561627200971463</v>
      </c>
      <c r="BY170" s="0" t="n">
        <f aca="false">V170/V$183</f>
        <v>0</v>
      </c>
      <c r="BZ170" s="0" t="n">
        <f aca="false">W170/W$183</f>
        <v>0.000151676020021235</v>
      </c>
      <c r="CA170" s="0" t="n">
        <f aca="false">X170/X$183</f>
        <v>0</v>
      </c>
      <c r="CB170" s="0" t="n">
        <f aca="false">Y170/Y$183</f>
        <v>0</v>
      </c>
      <c r="CC170" s="0" t="n">
        <f aca="false">Z170/Z$183</f>
        <v>0</v>
      </c>
      <c r="CD170" s="0" t="n">
        <f aca="false">AA170/AA$183</f>
        <v>0</v>
      </c>
      <c r="CE170" s="0" t="n">
        <f aca="false">AB170/AB$183</f>
        <v>0</v>
      </c>
      <c r="CF170" s="0" t="n">
        <f aca="false">AC170/AC$183</f>
        <v>0.000910194174757282</v>
      </c>
      <c r="CG170" s="0" t="n">
        <f aca="false">AD170/AD$183</f>
        <v>0</v>
      </c>
      <c r="CH170" s="0" t="n">
        <f aca="false">AE170/AE$183</f>
        <v>0.00106157112526539</v>
      </c>
      <c r="CI170" s="0" t="n">
        <f aca="false">AF170/AF$183</f>
        <v>0</v>
      </c>
      <c r="CJ170" s="0" t="n">
        <f aca="false">AG170/AG$183</f>
        <v>0.000758610226065847</v>
      </c>
      <c r="CK170" s="0" t="n">
        <f aca="false">AH170/AH$183</f>
        <v>0.000151745068285281</v>
      </c>
      <c r="CL170" s="0" t="n">
        <f aca="false">AI170/AI$183</f>
        <v>0</v>
      </c>
      <c r="CM170" s="0" t="n">
        <f aca="false">AJ170/AJ$183</f>
        <v>0</v>
      </c>
      <c r="CN170" s="0" t="n">
        <f aca="false">AK170/AK$183</f>
        <v>0.000455166135639508</v>
      </c>
      <c r="CO170" s="0" t="n">
        <f aca="false">AL170/AL$183</f>
        <v>0.000910608590074366</v>
      </c>
      <c r="CP170" s="0" t="n">
        <f aca="false">AM170/AM$183</f>
        <v>0.000303444090426339</v>
      </c>
      <c r="CQ170" s="0" t="n">
        <f aca="false">AN170/AN$183</f>
        <v>0.000151630022744503</v>
      </c>
      <c r="CR170" s="0" t="n">
        <f aca="false">AO170/AO$183</f>
        <v>0</v>
      </c>
      <c r="CS170" s="0" t="n">
        <f aca="false">AP170/AP$183</f>
        <v>0.000454821103699212</v>
      </c>
      <c r="CT170" s="0" t="n">
        <f aca="false">AQ170/AQ$183</f>
        <v>0.000303306035790112</v>
      </c>
      <c r="CU170" s="0" t="n">
        <f aca="false">AR170/AR$183</f>
        <v>0.000303306035790112</v>
      </c>
      <c r="CV170" s="0" t="n">
        <f aca="false">AS170/AS$183</f>
        <v>0.000454959053685168</v>
      </c>
      <c r="CW170" s="0" t="n">
        <f aca="false">AT170/AT$183</f>
        <v>0.00106253794778385</v>
      </c>
      <c r="CX170" s="0" t="n">
        <f aca="false">AU170/AU$183</f>
        <v>0.00356411617502085</v>
      </c>
      <c r="CY170" s="0" t="n">
        <f aca="false">AV170/AV$183</f>
        <v>0.0272589217919514</v>
      </c>
      <c r="CZ170" s="0" t="n">
        <f aca="false">AW170/AW$183</f>
        <v>0.0743443557582668</v>
      </c>
      <c r="DA170" s="0" t="n">
        <f aca="false">AX170/AX$183</f>
        <v>0.0079696394686907</v>
      </c>
      <c r="DB170" s="0" t="n">
        <f aca="false">AY170/AY$183</f>
        <v>0.0230120756436546</v>
      </c>
    </row>
    <row r="171" customFormat="false" ht="13" hidden="false" customHeight="false" outlineLevel="0" collapsed="false">
      <c r="A171" s="0" t="s">
        <v>221</v>
      </c>
      <c r="B171" s="0" t="n">
        <v>129</v>
      </c>
      <c r="C171" s="0" t="n">
        <v>138</v>
      </c>
      <c r="D171" s="0" t="n">
        <v>16</v>
      </c>
      <c r="E171" s="0" t="n">
        <v>44</v>
      </c>
      <c r="F171" s="0" t="n">
        <v>146</v>
      </c>
      <c r="G171" s="0" t="n">
        <v>80</v>
      </c>
      <c r="H171" s="0" t="n">
        <v>27</v>
      </c>
      <c r="I171" s="0" t="n">
        <v>13</v>
      </c>
      <c r="J171" s="0" t="n">
        <v>12</v>
      </c>
      <c r="K171" s="0" t="n">
        <v>9</v>
      </c>
      <c r="L171" s="0" t="n">
        <v>109</v>
      </c>
      <c r="M171" s="0" t="n">
        <v>10</v>
      </c>
      <c r="N171" s="0" t="n">
        <v>152</v>
      </c>
      <c r="O171" s="0" t="n">
        <v>35</v>
      </c>
      <c r="P171" s="0" t="n">
        <v>22</v>
      </c>
      <c r="Q171" s="0" t="n">
        <v>14</v>
      </c>
      <c r="R171" s="0" t="n">
        <v>49</v>
      </c>
      <c r="S171" s="0" t="n">
        <v>119</v>
      </c>
      <c r="T171" s="0" t="n">
        <v>12</v>
      </c>
      <c r="U171" s="0" t="n">
        <v>9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G171" s="0" t="n">
        <v>0</v>
      </c>
      <c r="AH171" s="0" t="n">
        <v>0</v>
      </c>
      <c r="AI171" s="0" t="n">
        <v>0</v>
      </c>
      <c r="AJ171" s="0" t="n">
        <v>0</v>
      </c>
      <c r="AK171" s="0" t="n">
        <v>0.5</v>
      </c>
      <c r="AL171" s="0" t="n">
        <v>0</v>
      </c>
      <c r="AM171" s="0" t="n">
        <v>0</v>
      </c>
      <c r="AN171" s="0" t="n">
        <v>0</v>
      </c>
      <c r="AO171" s="0" t="n">
        <v>0</v>
      </c>
      <c r="AP171" s="0" t="n">
        <v>0</v>
      </c>
      <c r="AQ171" s="0" t="n">
        <v>0</v>
      </c>
      <c r="AR171" s="0" t="n">
        <v>0</v>
      </c>
      <c r="AS171" s="0" t="n">
        <v>0</v>
      </c>
      <c r="AT171" s="0" t="n">
        <v>13.5</v>
      </c>
      <c r="AU171" s="0" t="n">
        <v>0.5</v>
      </c>
      <c r="AV171" s="0" t="n">
        <v>262.5</v>
      </c>
      <c r="AW171" s="0" t="n">
        <v>1048.5</v>
      </c>
      <c r="AX171" s="0" t="n">
        <v>155.5</v>
      </c>
      <c r="AY171" s="0" t="n">
        <v>65</v>
      </c>
      <c r="BA171" s="0" t="n">
        <f aca="false">SUM(B171:AY171)</f>
        <v>2691</v>
      </c>
      <c r="BD171" s="0" t="s">
        <v>221</v>
      </c>
      <c r="BE171" s="0" t="n">
        <f aca="false">B171/B$183</f>
        <v>0.0195780846865989</v>
      </c>
      <c r="BF171" s="0" t="n">
        <f aca="false">C171/C$183</f>
        <v>0.020979020979021</v>
      </c>
      <c r="BG171" s="0" t="n">
        <f aca="false">D171/D$183</f>
        <v>0.00242681632033975</v>
      </c>
      <c r="BH171" s="0" t="n">
        <f aca="false">E171/E$183</f>
        <v>0.00669099756690998</v>
      </c>
      <c r="BI171" s="0" t="n">
        <f aca="false">F171/F$183</f>
        <v>0.0221615057680631</v>
      </c>
      <c r="BJ171" s="0" t="n">
        <f aca="false">G171/G$183</f>
        <v>0.0121377636170536</v>
      </c>
      <c r="BK171" s="0" t="n">
        <f aca="false">H171/H$183</f>
        <v>0.00409960522320073</v>
      </c>
      <c r="BL171" s="0" t="n">
        <f aca="false">I171/I$183</f>
        <v>0.00197148923263573</v>
      </c>
      <c r="BM171" s="0" t="n">
        <f aca="false">J171/J$183</f>
        <v>0.00182149362477231</v>
      </c>
      <c r="BN171" s="0" t="n">
        <f aca="false">K171/K$183</f>
        <v>0.00136612021857924</v>
      </c>
      <c r="BO171" s="0" t="n">
        <f aca="false">L171/L$183</f>
        <v>0.0166768665850673</v>
      </c>
      <c r="BP171" s="0" t="n">
        <f aca="false">M171/M$183</f>
        <v>0.0015181417944436</v>
      </c>
      <c r="BQ171" s="0" t="n">
        <f aca="false">N171/N$183</f>
        <v>0.0230582524271845</v>
      </c>
      <c r="BR171" s="0" t="n">
        <f aca="false">O171/O$183</f>
        <v>0.00530866070074321</v>
      </c>
      <c r="BS171" s="0" t="n">
        <f aca="false">P171/P$183</f>
        <v>0.00335110434120335</v>
      </c>
      <c r="BT171" s="0" t="n">
        <f aca="false">Q171/Q$183</f>
        <v>0.00212572122684482</v>
      </c>
      <c r="BU171" s="0" t="n">
        <f aca="false">R171/R$183</f>
        <v>0.0074468085106383</v>
      </c>
      <c r="BV171" s="0" t="n">
        <f aca="false">S171/S$183</f>
        <v>0.018068630428181</v>
      </c>
      <c r="BW171" s="0" t="n">
        <f aca="false">T171/T$183</f>
        <v>0.00182038834951456</v>
      </c>
      <c r="BX171" s="0" t="n">
        <f aca="false">U171/U$183</f>
        <v>0.00136612021857924</v>
      </c>
      <c r="BY171" s="0" t="n">
        <f aca="false">V171/V$183</f>
        <v>0</v>
      </c>
      <c r="BZ171" s="0" t="n">
        <f aca="false">W171/W$183</f>
        <v>0</v>
      </c>
      <c r="CA171" s="0" t="n">
        <f aca="false">X171/X$183</f>
        <v>0</v>
      </c>
      <c r="CB171" s="0" t="n">
        <f aca="false">Y171/Y$183</f>
        <v>0</v>
      </c>
      <c r="CC171" s="0" t="n">
        <f aca="false">Z171/Z$183</f>
        <v>0</v>
      </c>
      <c r="CD171" s="0" t="n">
        <f aca="false">AA171/AA$183</f>
        <v>0</v>
      </c>
      <c r="CE171" s="0" t="n">
        <f aca="false">AB171/AB$183</f>
        <v>0</v>
      </c>
      <c r="CF171" s="0" t="n">
        <f aca="false">AC171/AC$183</f>
        <v>0</v>
      </c>
      <c r="CG171" s="0" t="n">
        <f aca="false">AD171/AD$183</f>
        <v>0</v>
      </c>
      <c r="CH171" s="0" t="n">
        <f aca="false">AE171/AE$183</f>
        <v>0</v>
      </c>
      <c r="CI171" s="0" t="n">
        <f aca="false">AF171/AF$183</f>
        <v>0</v>
      </c>
      <c r="CJ171" s="0" t="n">
        <f aca="false">AG171/AG$183</f>
        <v>0</v>
      </c>
      <c r="CK171" s="0" t="n">
        <f aca="false">AH171/AH$183</f>
        <v>0</v>
      </c>
      <c r="CL171" s="0" t="n">
        <f aca="false">AI171/AI$183</f>
        <v>0</v>
      </c>
      <c r="CM171" s="0" t="n">
        <f aca="false">AJ171/AJ$183</f>
        <v>0</v>
      </c>
      <c r="CN171" s="0" t="n">
        <f aca="false">AK171/AK$183</f>
        <v>7.58610226065847E-005</v>
      </c>
      <c r="CO171" s="0" t="n">
        <f aca="false">AL171/AL$183</f>
        <v>0</v>
      </c>
      <c r="CP171" s="0" t="n">
        <f aca="false">AM171/AM$183</f>
        <v>0</v>
      </c>
      <c r="CQ171" s="0" t="n">
        <f aca="false">AN171/AN$183</f>
        <v>0</v>
      </c>
      <c r="CR171" s="0" t="n">
        <f aca="false">AO171/AO$183</f>
        <v>0</v>
      </c>
      <c r="CS171" s="0" t="n">
        <f aca="false">AP171/AP$183</f>
        <v>0</v>
      </c>
      <c r="CT171" s="0" t="n">
        <f aca="false">AQ171/AQ$183</f>
        <v>0</v>
      </c>
      <c r="CU171" s="0" t="n">
        <f aca="false">AR171/AR$183</f>
        <v>0</v>
      </c>
      <c r="CV171" s="0" t="n">
        <f aca="false">AS171/AS$183</f>
        <v>0</v>
      </c>
      <c r="CW171" s="0" t="n">
        <f aca="false">AT171/AT$183</f>
        <v>0.00204918032786885</v>
      </c>
      <c r="CX171" s="0" t="n">
        <f aca="false">AU171/AU$183</f>
        <v>7.58322590429969E-005</v>
      </c>
      <c r="CY171" s="0" t="n">
        <f aca="false">AV171/AV$183</f>
        <v>0.0398633257403189</v>
      </c>
      <c r="CZ171" s="0" t="n">
        <f aca="false">AW171/AW$183</f>
        <v>0.159407069555302</v>
      </c>
      <c r="DA171" s="0" t="n">
        <f aca="false">AX171/AX$183</f>
        <v>0.0236053130929791</v>
      </c>
      <c r="DB171" s="0" t="n">
        <f aca="false">AY171/AY$183</f>
        <v>0.00987316776790461</v>
      </c>
    </row>
    <row r="172" customFormat="false" ht="13" hidden="false" customHeight="false" outlineLevel="0" collapsed="false">
      <c r="A172" s="0" t="s">
        <v>222</v>
      </c>
      <c r="B172" s="0" t="n">
        <v>0</v>
      </c>
      <c r="C172" s="0" t="n">
        <v>0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1</v>
      </c>
      <c r="I172" s="0" t="n">
        <v>0</v>
      </c>
      <c r="J172" s="0" t="n">
        <v>0</v>
      </c>
      <c r="K172" s="0" t="n">
        <v>1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2</v>
      </c>
      <c r="T172" s="0" t="n">
        <v>0</v>
      </c>
      <c r="U172" s="0" t="n">
        <v>0</v>
      </c>
      <c r="V172" s="0" t="n">
        <v>6</v>
      </c>
      <c r="W172" s="0" t="n">
        <v>5</v>
      </c>
      <c r="X172" s="0" t="n">
        <v>1</v>
      </c>
      <c r="Y172" s="0" t="n">
        <v>0</v>
      </c>
      <c r="Z172" s="0" t="n">
        <v>16</v>
      </c>
      <c r="AA172" s="0" t="n">
        <v>3</v>
      </c>
      <c r="AB172" s="0" t="n">
        <v>74</v>
      </c>
      <c r="AC172" s="0" t="n">
        <v>21</v>
      </c>
      <c r="AD172" s="0" t="n">
        <v>21</v>
      </c>
      <c r="AE172" s="0" t="n">
        <v>4</v>
      </c>
      <c r="AF172" s="0" t="n">
        <v>15</v>
      </c>
      <c r="AG172" s="0" t="n">
        <v>9</v>
      </c>
      <c r="AH172" s="0" t="n">
        <v>15</v>
      </c>
      <c r="AI172" s="0" t="n">
        <v>10</v>
      </c>
      <c r="AJ172" s="0" t="n">
        <v>6</v>
      </c>
      <c r="AK172" s="0" t="n">
        <v>32</v>
      </c>
      <c r="AL172" s="0" t="n">
        <v>34</v>
      </c>
      <c r="AM172" s="0" t="n">
        <v>13</v>
      </c>
      <c r="AN172" s="0" t="n">
        <v>5</v>
      </c>
      <c r="AO172" s="0" t="n">
        <v>99</v>
      </c>
      <c r="AP172" s="0" t="n">
        <v>1</v>
      </c>
      <c r="AQ172" s="0" t="n">
        <v>1</v>
      </c>
      <c r="AR172" s="0" t="n">
        <v>0</v>
      </c>
      <c r="AS172" s="0" t="n">
        <v>0</v>
      </c>
      <c r="AT172" s="0" t="n">
        <v>0</v>
      </c>
      <c r="AU172" s="0" t="n">
        <v>0</v>
      </c>
      <c r="AV172" s="0" t="n">
        <v>0</v>
      </c>
      <c r="AW172" s="0" t="n">
        <v>0</v>
      </c>
      <c r="AX172" s="0" t="n">
        <v>0</v>
      </c>
      <c r="AY172" s="0" t="n">
        <v>1.5</v>
      </c>
      <c r="BA172" s="0" t="n">
        <f aca="false">SUM(B172:AY172)</f>
        <v>396.5</v>
      </c>
      <c r="BD172" s="0" t="s">
        <v>222</v>
      </c>
      <c r="BE172" s="0" t="n">
        <f aca="false">B172/B$183</f>
        <v>0</v>
      </c>
      <c r="BF172" s="0" t="n">
        <f aca="false">C172/C$183</f>
        <v>0</v>
      </c>
      <c r="BG172" s="0" t="n">
        <f aca="false">D172/D$183</f>
        <v>0</v>
      </c>
      <c r="BH172" s="0" t="n">
        <f aca="false">E172/E$183</f>
        <v>0</v>
      </c>
      <c r="BI172" s="0" t="n">
        <f aca="false">F172/F$183</f>
        <v>0</v>
      </c>
      <c r="BJ172" s="0" t="n">
        <f aca="false">G172/G$183</f>
        <v>0</v>
      </c>
      <c r="BK172" s="0" t="n">
        <f aca="false">H172/H$183</f>
        <v>0.000151837230488916</v>
      </c>
      <c r="BL172" s="0" t="n">
        <f aca="false">I172/I$183</f>
        <v>0</v>
      </c>
      <c r="BM172" s="0" t="n">
        <f aca="false">J172/J$183</f>
        <v>0</v>
      </c>
      <c r="BN172" s="0" t="n">
        <f aca="false">K172/K$183</f>
        <v>0.000151791135397693</v>
      </c>
      <c r="BO172" s="0" t="n">
        <f aca="false">L172/L$183</f>
        <v>0</v>
      </c>
      <c r="BP172" s="0" t="n">
        <f aca="false">M172/M$183</f>
        <v>0</v>
      </c>
      <c r="BQ172" s="0" t="n">
        <f aca="false">N172/N$183</f>
        <v>0</v>
      </c>
      <c r="BR172" s="0" t="n">
        <f aca="false">O172/O$183</f>
        <v>0</v>
      </c>
      <c r="BS172" s="0" t="n">
        <f aca="false">P172/P$183</f>
        <v>0</v>
      </c>
      <c r="BT172" s="0" t="n">
        <f aca="false">Q172/Q$183</f>
        <v>0</v>
      </c>
      <c r="BU172" s="0" t="n">
        <f aca="false">R172/R$183</f>
        <v>0</v>
      </c>
      <c r="BV172" s="0" t="n">
        <f aca="false">S172/S$183</f>
        <v>0.000303674460977832</v>
      </c>
      <c r="BW172" s="0" t="n">
        <f aca="false">T172/T$183</f>
        <v>0</v>
      </c>
      <c r="BX172" s="0" t="n">
        <f aca="false">U172/U$183</f>
        <v>0</v>
      </c>
      <c r="BY172" s="0" t="n">
        <f aca="false">V172/V$183</f>
        <v>0.00090978013646702</v>
      </c>
      <c r="BZ172" s="0" t="n">
        <f aca="false">W172/W$183</f>
        <v>0.000758380100106173</v>
      </c>
      <c r="CA172" s="0" t="n">
        <f aca="false">X172/X$183</f>
        <v>0.000151653017895056</v>
      </c>
      <c r="CB172" s="0" t="n">
        <f aca="false">Y172/Y$183</f>
        <v>0</v>
      </c>
      <c r="CC172" s="0" t="n">
        <f aca="false">Z172/Z$183</f>
        <v>0.00242571255306246</v>
      </c>
      <c r="CD172" s="0" t="n">
        <f aca="false">AA172/AA$183</f>
        <v>0.000455166135639508</v>
      </c>
      <c r="CE172" s="0" t="n">
        <f aca="false">AB172/AB$183</f>
        <v>0.0112206216830933</v>
      </c>
      <c r="CF172" s="0" t="n">
        <f aca="false">AC172/AC$183</f>
        <v>0.00318567961165049</v>
      </c>
      <c r="CG172" s="0" t="n">
        <f aca="false">AD172/AD$183</f>
        <v>0.00318374772589448</v>
      </c>
      <c r="CH172" s="0" t="n">
        <f aca="false">AE172/AE$183</f>
        <v>0.000606612071580225</v>
      </c>
      <c r="CI172" s="0" t="n">
        <f aca="false">AF172/AF$183</f>
        <v>0.00227479526842584</v>
      </c>
      <c r="CJ172" s="0" t="n">
        <f aca="false">AG172/AG$183</f>
        <v>0.00136549840691853</v>
      </c>
      <c r="CK172" s="0" t="n">
        <f aca="false">AH172/AH$183</f>
        <v>0.00227617602427921</v>
      </c>
      <c r="CL172" s="0" t="n">
        <f aca="false">AI172/AI$183</f>
        <v>0.00151768098345728</v>
      </c>
      <c r="CM172" s="0" t="n">
        <f aca="false">AJ172/AJ$183</f>
        <v>0.000909918107370337</v>
      </c>
      <c r="CN172" s="0" t="n">
        <f aca="false">AK172/AK$183</f>
        <v>0.00485510544682142</v>
      </c>
      <c r="CO172" s="0" t="n">
        <f aca="false">AL172/AL$183</f>
        <v>0.00516011534375474</v>
      </c>
      <c r="CP172" s="0" t="n">
        <f aca="false">AM172/AM$183</f>
        <v>0.0019723865877712</v>
      </c>
      <c r="CQ172" s="0" t="n">
        <f aca="false">AN172/AN$183</f>
        <v>0.000758150113722517</v>
      </c>
      <c r="CR172" s="0" t="n">
        <f aca="false">AO172/AO$183</f>
        <v>0.0150136487716106</v>
      </c>
      <c r="CS172" s="0" t="n">
        <f aca="false">AP172/AP$183</f>
        <v>0.000151607034566404</v>
      </c>
      <c r="CT172" s="0" t="n">
        <f aca="false">AQ172/AQ$183</f>
        <v>0.000151653017895056</v>
      </c>
      <c r="CU172" s="0" t="n">
        <f aca="false">AR172/AR$183</f>
        <v>0</v>
      </c>
      <c r="CV172" s="0" t="n">
        <f aca="false">AS172/AS$183</f>
        <v>0</v>
      </c>
      <c r="CW172" s="0" t="n">
        <f aca="false">AT172/AT$183</f>
        <v>0</v>
      </c>
      <c r="CX172" s="0" t="n">
        <f aca="false">AU172/AU$183</f>
        <v>0</v>
      </c>
      <c r="CY172" s="0" t="n">
        <f aca="false">AV172/AV$183</f>
        <v>0</v>
      </c>
      <c r="CZ172" s="0" t="n">
        <f aca="false">AW172/AW$183</f>
        <v>0</v>
      </c>
      <c r="DA172" s="0" t="n">
        <f aca="false">AX172/AX$183</f>
        <v>0</v>
      </c>
      <c r="DB172" s="0" t="n">
        <f aca="false">AY172/AY$183</f>
        <v>0.000227842333105491</v>
      </c>
    </row>
    <row r="173" customFormat="false" ht="13" hidden="false" customHeight="false" outlineLevel="0" collapsed="false">
      <c r="A173" s="0" t="s">
        <v>223</v>
      </c>
      <c r="B173" s="0" t="n">
        <v>0</v>
      </c>
      <c r="C173" s="0" t="n">
        <v>0</v>
      </c>
      <c r="D173" s="0" t="n">
        <v>0</v>
      </c>
      <c r="E173" s="0" t="n">
        <v>4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2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G173" s="0" t="n">
        <v>0</v>
      </c>
      <c r="AH173" s="0" t="n">
        <v>0</v>
      </c>
      <c r="AI173" s="0" t="n">
        <v>0</v>
      </c>
      <c r="AJ173" s="0" t="n">
        <v>0</v>
      </c>
      <c r="AK173" s="0" t="n">
        <v>1.5</v>
      </c>
      <c r="AL173" s="0" t="n">
        <v>0</v>
      </c>
      <c r="AM173" s="0" t="n">
        <v>0</v>
      </c>
      <c r="AN173" s="0" t="n">
        <v>4</v>
      </c>
      <c r="AO173" s="0" t="n">
        <v>0</v>
      </c>
      <c r="AP173" s="0" t="n">
        <v>4</v>
      </c>
      <c r="AQ173" s="0" t="n">
        <v>0</v>
      </c>
      <c r="AR173" s="0" t="n">
        <v>0</v>
      </c>
      <c r="AS173" s="0" t="n">
        <v>0</v>
      </c>
      <c r="AT173" s="0" t="n">
        <v>0</v>
      </c>
      <c r="AU173" s="0" t="n">
        <v>0</v>
      </c>
      <c r="AV173" s="0" t="n">
        <v>0</v>
      </c>
      <c r="AW173" s="0" t="n">
        <v>0</v>
      </c>
      <c r="AX173" s="0" t="n">
        <v>0</v>
      </c>
      <c r="AY173" s="0" t="n">
        <v>0</v>
      </c>
      <c r="BA173" s="0" t="n">
        <f aca="false">SUM(B173:AY173)</f>
        <v>15.5</v>
      </c>
      <c r="BD173" s="0" t="s">
        <v>223</v>
      </c>
      <c r="BE173" s="0" t="n">
        <f aca="false">B173/B$183</f>
        <v>0</v>
      </c>
      <c r="BF173" s="0" t="n">
        <f aca="false">C173/C$183</f>
        <v>0</v>
      </c>
      <c r="BG173" s="0" t="n">
        <f aca="false">D173/D$183</f>
        <v>0</v>
      </c>
      <c r="BH173" s="0" t="n">
        <f aca="false">E173/E$183</f>
        <v>0.000608272506082725</v>
      </c>
      <c r="BI173" s="0" t="n">
        <f aca="false">F173/F$183</f>
        <v>0</v>
      </c>
      <c r="BJ173" s="0" t="n">
        <f aca="false">G173/G$183</f>
        <v>0</v>
      </c>
      <c r="BK173" s="0" t="n">
        <f aca="false">H173/H$183</f>
        <v>0</v>
      </c>
      <c r="BL173" s="0" t="n">
        <f aca="false">I173/I$183</f>
        <v>0</v>
      </c>
      <c r="BM173" s="0" t="n">
        <f aca="false">J173/J$183</f>
        <v>0</v>
      </c>
      <c r="BN173" s="0" t="n">
        <f aca="false">K173/K$183</f>
        <v>0</v>
      </c>
      <c r="BO173" s="0" t="n">
        <f aca="false">L173/L$183</f>
        <v>0</v>
      </c>
      <c r="BP173" s="0" t="n">
        <f aca="false">M173/M$183</f>
        <v>0</v>
      </c>
      <c r="BQ173" s="0" t="n">
        <f aca="false">N173/N$183</f>
        <v>0</v>
      </c>
      <c r="BR173" s="0" t="n">
        <f aca="false">O173/O$183</f>
        <v>0</v>
      </c>
      <c r="BS173" s="0" t="n">
        <f aca="false">P173/P$183</f>
        <v>0</v>
      </c>
      <c r="BT173" s="0" t="n">
        <f aca="false">Q173/Q$183</f>
        <v>0</v>
      </c>
      <c r="BU173" s="0" t="n">
        <f aca="false">R173/R$183</f>
        <v>0</v>
      </c>
      <c r="BV173" s="0" t="n">
        <f aca="false">S173/S$183</f>
        <v>0</v>
      </c>
      <c r="BW173" s="0" t="n">
        <f aca="false">T173/T$183</f>
        <v>0</v>
      </c>
      <c r="BX173" s="0" t="n">
        <f aca="false">U173/U$183</f>
        <v>0</v>
      </c>
      <c r="BY173" s="0" t="n">
        <f aca="false">V173/V$183</f>
        <v>0.000303260045489007</v>
      </c>
      <c r="BZ173" s="0" t="n">
        <f aca="false">W173/W$183</f>
        <v>0</v>
      </c>
      <c r="CA173" s="0" t="n">
        <f aca="false">X173/X$183</f>
        <v>0</v>
      </c>
      <c r="CB173" s="0" t="n">
        <f aca="false">Y173/Y$183</f>
        <v>0</v>
      </c>
      <c r="CC173" s="0" t="n">
        <f aca="false">Z173/Z$183</f>
        <v>0</v>
      </c>
      <c r="CD173" s="0" t="n">
        <f aca="false">AA173/AA$183</f>
        <v>0</v>
      </c>
      <c r="CE173" s="0" t="n">
        <f aca="false">AB173/AB$183</f>
        <v>0</v>
      </c>
      <c r="CF173" s="0" t="n">
        <f aca="false">AC173/AC$183</f>
        <v>0</v>
      </c>
      <c r="CG173" s="0" t="n">
        <f aca="false">AD173/AD$183</f>
        <v>0</v>
      </c>
      <c r="CH173" s="0" t="n">
        <f aca="false">AE173/AE$183</f>
        <v>0</v>
      </c>
      <c r="CI173" s="0" t="n">
        <f aca="false">AF173/AF$183</f>
        <v>0</v>
      </c>
      <c r="CJ173" s="0" t="n">
        <f aca="false">AG173/AG$183</f>
        <v>0</v>
      </c>
      <c r="CK173" s="0" t="n">
        <f aca="false">AH173/AH$183</f>
        <v>0</v>
      </c>
      <c r="CL173" s="0" t="n">
        <f aca="false">AI173/AI$183</f>
        <v>0</v>
      </c>
      <c r="CM173" s="0" t="n">
        <f aca="false">AJ173/AJ$183</f>
        <v>0</v>
      </c>
      <c r="CN173" s="0" t="n">
        <f aca="false">AK173/AK$183</f>
        <v>0.000227583067819754</v>
      </c>
      <c r="CO173" s="0" t="n">
        <f aca="false">AL173/AL$183</f>
        <v>0</v>
      </c>
      <c r="CP173" s="0" t="n">
        <f aca="false">AM173/AM$183</f>
        <v>0</v>
      </c>
      <c r="CQ173" s="0" t="n">
        <f aca="false">AN173/AN$183</f>
        <v>0.000606520090978014</v>
      </c>
      <c r="CR173" s="0" t="n">
        <f aca="false">AO173/AO$183</f>
        <v>0</v>
      </c>
      <c r="CS173" s="0" t="n">
        <f aca="false">AP173/AP$183</f>
        <v>0.000606428138265616</v>
      </c>
      <c r="CT173" s="0" t="n">
        <f aca="false">AQ173/AQ$183</f>
        <v>0</v>
      </c>
      <c r="CU173" s="0" t="n">
        <f aca="false">AR173/AR$183</f>
        <v>0</v>
      </c>
      <c r="CV173" s="0" t="n">
        <f aca="false">AS173/AS$183</f>
        <v>0</v>
      </c>
      <c r="CW173" s="0" t="n">
        <f aca="false">AT173/AT$183</f>
        <v>0</v>
      </c>
      <c r="CX173" s="0" t="n">
        <f aca="false">AU173/AU$183</f>
        <v>0</v>
      </c>
      <c r="CY173" s="0" t="n">
        <f aca="false">AV173/AV$183</f>
        <v>0</v>
      </c>
      <c r="CZ173" s="0" t="n">
        <f aca="false">AW173/AW$183</f>
        <v>0</v>
      </c>
      <c r="DA173" s="0" t="n">
        <f aca="false">AX173/AX$183</f>
        <v>0</v>
      </c>
      <c r="DB173" s="0" t="n">
        <f aca="false">AY173/AY$183</f>
        <v>0</v>
      </c>
    </row>
    <row r="174" customFormat="false" ht="13" hidden="false" customHeight="false" outlineLevel="0" collapsed="false">
      <c r="A174" s="0" t="s">
        <v>224</v>
      </c>
      <c r="B174" s="0" t="n">
        <v>0</v>
      </c>
      <c r="C174" s="0" t="n">
        <v>0</v>
      </c>
      <c r="D174" s="0" t="n">
        <v>3</v>
      </c>
      <c r="E174" s="0" t="n">
        <v>0</v>
      </c>
      <c r="F174" s="0" t="n">
        <v>1</v>
      </c>
      <c r="G174" s="0" t="n">
        <v>0</v>
      </c>
      <c r="H174" s="0" t="n">
        <v>0</v>
      </c>
      <c r="I174" s="0" t="n">
        <v>3</v>
      </c>
      <c r="J174" s="0" t="n">
        <v>0</v>
      </c>
      <c r="K174" s="0" t="n">
        <v>0</v>
      </c>
      <c r="L174" s="0" t="n">
        <v>1</v>
      </c>
      <c r="M174" s="0" t="n">
        <v>1</v>
      </c>
      <c r="N174" s="0" t="n">
        <v>0</v>
      </c>
      <c r="O174" s="0" t="n">
        <v>0</v>
      </c>
      <c r="P174" s="0" t="n">
        <v>5</v>
      </c>
      <c r="Q174" s="0" t="n">
        <v>3</v>
      </c>
      <c r="R174" s="0" t="n">
        <v>1</v>
      </c>
      <c r="S174" s="0" t="n">
        <v>15</v>
      </c>
      <c r="T174" s="0" t="n">
        <v>18</v>
      </c>
      <c r="U174" s="0" t="n">
        <v>19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G174" s="0" t="n">
        <v>0</v>
      </c>
      <c r="AH174" s="0" t="n">
        <v>0</v>
      </c>
      <c r="AI174" s="0" t="n">
        <v>0</v>
      </c>
      <c r="AJ174" s="0" t="n">
        <v>0</v>
      </c>
      <c r="AK174" s="0" t="n">
        <v>0</v>
      </c>
      <c r="AL174" s="0" t="n">
        <v>0</v>
      </c>
      <c r="AM174" s="0" t="n">
        <v>0</v>
      </c>
      <c r="AN174" s="0" t="n">
        <v>0</v>
      </c>
      <c r="AO174" s="0" t="n">
        <v>0</v>
      </c>
      <c r="AP174" s="0" t="n">
        <v>0</v>
      </c>
      <c r="AQ174" s="0" t="n">
        <v>0</v>
      </c>
      <c r="AR174" s="0" t="n">
        <v>0</v>
      </c>
      <c r="AS174" s="0" t="n">
        <v>0</v>
      </c>
      <c r="AT174" s="0" t="n">
        <v>2</v>
      </c>
      <c r="AU174" s="0" t="n">
        <v>0</v>
      </c>
      <c r="AV174" s="0" t="n">
        <v>0</v>
      </c>
      <c r="AW174" s="0" t="n">
        <v>0</v>
      </c>
      <c r="AX174" s="0" t="n">
        <v>0.5</v>
      </c>
      <c r="AY174" s="0" t="n">
        <v>0.5</v>
      </c>
      <c r="BA174" s="0" t="n">
        <f aca="false">SUM(B174:AY174)</f>
        <v>73</v>
      </c>
      <c r="BD174" s="0" t="s">
        <v>224</v>
      </c>
      <c r="BE174" s="0" t="n">
        <f aca="false">B174/B$183</f>
        <v>0</v>
      </c>
      <c r="BF174" s="0" t="n">
        <f aca="false">C174/C$183</f>
        <v>0</v>
      </c>
      <c r="BG174" s="0" t="n">
        <f aca="false">D174/D$183</f>
        <v>0.000455028060063704</v>
      </c>
      <c r="BH174" s="0" t="n">
        <f aca="false">E174/E$183</f>
        <v>0</v>
      </c>
      <c r="BI174" s="0" t="n">
        <f aca="false">F174/F$183</f>
        <v>0.000151791135397693</v>
      </c>
      <c r="BJ174" s="0" t="n">
        <f aca="false">G174/G$183</f>
        <v>0</v>
      </c>
      <c r="BK174" s="0" t="n">
        <f aca="false">H174/H$183</f>
        <v>0</v>
      </c>
      <c r="BL174" s="0" t="n">
        <f aca="false">I174/I$183</f>
        <v>0.000454959053685168</v>
      </c>
      <c r="BM174" s="0" t="n">
        <f aca="false">J174/J$183</f>
        <v>0</v>
      </c>
      <c r="BN174" s="0" t="n">
        <f aca="false">K174/K$183</f>
        <v>0</v>
      </c>
      <c r="BO174" s="0" t="n">
        <f aca="false">L174/L$183</f>
        <v>0.000152998776009792</v>
      </c>
      <c r="BP174" s="0" t="n">
        <f aca="false">M174/M$183</f>
        <v>0.00015181417944436</v>
      </c>
      <c r="BQ174" s="0" t="n">
        <f aca="false">N174/N$183</f>
        <v>0</v>
      </c>
      <c r="BR174" s="0" t="n">
        <f aca="false">O174/O$183</f>
        <v>0</v>
      </c>
      <c r="BS174" s="0" t="n">
        <f aca="false">P174/P$183</f>
        <v>0.000761614623000762</v>
      </c>
      <c r="BT174" s="0" t="n">
        <f aca="false">Q174/Q$183</f>
        <v>0.000455511691466748</v>
      </c>
      <c r="BU174" s="0" t="n">
        <f aca="false">R174/R$183</f>
        <v>0.000151975683890578</v>
      </c>
      <c r="BV174" s="0" t="n">
        <f aca="false">S174/S$183</f>
        <v>0.00227755845733374</v>
      </c>
      <c r="BW174" s="0" t="n">
        <f aca="false">T174/T$183</f>
        <v>0.00273058252427184</v>
      </c>
      <c r="BX174" s="0" t="n">
        <f aca="false">U174/U$183</f>
        <v>0.00288403157255616</v>
      </c>
      <c r="BY174" s="0" t="n">
        <f aca="false">V174/V$183</f>
        <v>0</v>
      </c>
      <c r="BZ174" s="0" t="n">
        <f aca="false">W174/W$183</f>
        <v>0</v>
      </c>
      <c r="CA174" s="0" t="n">
        <f aca="false">X174/X$183</f>
        <v>0</v>
      </c>
      <c r="CB174" s="0" t="n">
        <f aca="false">Y174/Y$183</f>
        <v>0</v>
      </c>
      <c r="CC174" s="0" t="n">
        <f aca="false">Z174/Z$183</f>
        <v>0</v>
      </c>
      <c r="CD174" s="0" t="n">
        <f aca="false">AA174/AA$183</f>
        <v>0</v>
      </c>
      <c r="CE174" s="0" t="n">
        <f aca="false">AB174/AB$183</f>
        <v>0</v>
      </c>
      <c r="CF174" s="0" t="n">
        <f aca="false">AC174/AC$183</f>
        <v>0</v>
      </c>
      <c r="CG174" s="0" t="n">
        <f aca="false">AD174/AD$183</f>
        <v>0</v>
      </c>
      <c r="CH174" s="0" t="n">
        <f aca="false">AE174/AE$183</f>
        <v>0</v>
      </c>
      <c r="CI174" s="0" t="n">
        <f aca="false">AF174/AF$183</f>
        <v>0</v>
      </c>
      <c r="CJ174" s="0" t="n">
        <f aca="false">AG174/AG$183</f>
        <v>0</v>
      </c>
      <c r="CK174" s="0" t="n">
        <f aca="false">AH174/AH$183</f>
        <v>0</v>
      </c>
      <c r="CL174" s="0" t="n">
        <f aca="false">AI174/AI$183</f>
        <v>0</v>
      </c>
      <c r="CM174" s="0" t="n">
        <f aca="false">AJ174/AJ$183</f>
        <v>0</v>
      </c>
      <c r="CN174" s="0" t="n">
        <f aca="false">AK174/AK$183</f>
        <v>0</v>
      </c>
      <c r="CO174" s="0" t="n">
        <f aca="false">AL174/AL$183</f>
        <v>0</v>
      </c>
      <c r="CP174" s="0" t="n">
        <f aca="false">AM174/AM$183</f>
        <v>0</v>
      </c>
      <c r="CQ174" s="0" t="n">
        <f aca="false">AN174/AN$183</f>
        <v>0</v>
      </c>
      <c r="CR174" s="0" t="n">
        <f aca="false">AO174/AO$183</f>
        <v>0</v>
      </c>
      <c r="CS174" s="0" t="n">
        <f aca="false">AP174/AP$183</f>
        <v>0</v>
      </c>
      <c r="CT174" s="0" t="n">
        <f aca="false">AQ174/AQ$183</f>
        <v>0</v>
      </c>
      <c r="CU174" s="0" t="n">
        <f aca="false">AR174/AR$183</f>
        <v>0</v>
      </c>
      <c r="CV174" s="0" t="n">
        <f aca="false">AS174/AS$183</f>
        <v>0</v>
      </c>
      <c r="CW174" s="0" t="n">
        <f aca="false">AT174/AT$183</f>
        <v>0.000303582270795386</v>
      </c>
      <c r="CX174" s="0" t="n">
        <f aca="false">AU174/AU$183</f>
        <v>0</v>
      </c>
      <c r="CY174" s="0" t="n">
        <f aca="false">AV174/AV$183</f>
        <v>0</v>
      </c>
      <c r="CZ174" s="0" t="n">
        <f aca="false">AW174/AW$183</f>
        <v>0</v>
      </c>
      <c r="DA174" s="0" t="n">
        <f aca="false">AX174/AX$183</f>
        <v>7.59013282732448E-005</v>
      </c>
      <c r="DB174" s="0" t="n">
        <f aca="false">AY174/AY$183</f>
        <v>7.5947444368497E-005</v>
      </c>
    </row>
    <row r="175" customFormat="false" ht="13" hidden="false" customHeight="false" outlineLevel="0" collapsed="false">
      <c r="A175" s="0" t="s">
        <v>225</v>
      </c>
      <c r="B175" s="0" t="n">
        <v>0</v>
      </c>
      <c r="C175" s="0" t="n">
        <v>0</v>
      </c>
      <c r="D175" s="0" t="n">
        <v>9</v>
      </c>
      <c r="E175" s="0" t="n">
        <v>5</v>
      </c>
      <c r="F175" s="0" t="n">
        <v>1</v>
      </c>
      <c r="G175" s="0" t="n">
        <v>2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G175" s="0" t="n">
        <v>0</v>
      </c>
      <c r="AH175" s="0" t="n">
        <v>0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n">
        <v>0</v>
      </c>
      <c r="AO175" s="0" t="n">
        <v>0</v>
      </c>
      <c r="AP175" s="0" t="n">
        <v>0</v>
      </c>
      <c r="AQ175" s="0" t="n">
        <v>0</v>
      </c>
      <c r="AR175" s="0" t="n">
        <v>0</v>
      </c>
      <c r="AS175" s="0" t="n">
        <v>0</v>
      </c>
      <c r="AT175" s="0" t="n">
        <v>0.5</v>
      </c>
      <c r="AU175" s="0" t="n">
        <v>0</v>
      </c>
      <c r="AV175" s="0" t="n">
        <v>0</v>
      </c>
      <c r="AW175" s="0" t="n">
        <v>0</v>
      </c>
      <c r="AX175" s="0" t="n">
        <v>0</v>
      </c>
      <c r="AY175" s="0" t="n">
        <v>0</v>
      </c>
      <c r="BA175" s="0" t="n">
        <f aca="false">SUM(B175:AY175)</f>
        <v>17.5</v>
      </c>
      <c r="BD175" s="0" t="s">
        <v>225</v>
      </c>
      <c r="BE175" s="0" t="n">
        <f aca="false">B175/B$183</f>
        <v>0</v>
      </c>
      <c r="BF175" s="0" t="n">
        <f aca="false">C175/C$183</f>
        <v>0</v>
      </c>
      <c r="BG175" s="0" t="n">
        <f aca="false">D175/D$183</f>
        <v>0.00136508418019111</v>
      </c>
      <c r="BH175" s="0" t="n">
        <f aca="false">E175/E$183</f>
        <v>0.000760340632603406</v>
      </c>
      <c r="BI175" s="0" t="n">
        <f aca="false">F175/F$183</f>
        <v>0.000151791135397693</v>
      </c>
      <c r="BJ175" s="0" t="n">
        <f aca="false">G175/G$183</f>
        <v>0.000303444090426339</v>
      </c>
      <c r="BK175" s="0" t="n">
        <f aca="false">H175/H$183</f>
        <v>0</v>
      </c>
      <c r="BL175" s="0" t="n">
        <f aca="false">I175/I$183</f>
        <v>0</v>
      </c>
      <c r="BM175" s="0" t="n">
        <f aca="false">J175/J$183</f>
        <v>0</v>
      </c>
      <c r="BN175" s="0" t="n">
        <f aca="false">K175/K$183</f>
        <v>0</v>
      </c>
      <c r="BO175" s="0" t="n">
        <f aca="false">L175/L$183</f>
        <v>0</v>
      </c>
      <c r="BP175" s="0" t="n">
        <f aca="false">M175/M$183</f>
        <v>0</v>
      </c>
      <c r="BQ175" s="0" t="n">
        <f aca="false">N175/N$183</f>
        <v>0</v>
      </c>
      <c r="BR175" s="0" t="n">
        <f aca="false">O175/O$183</f>
        <v>0</v>
      </c>
      <c r="BS175" s="0" t="n">
        <f aca="false">P175/P$183</f>
        <v>0</v>
      </c>
      <c r="BT175" s="0" t="n">
        <f aca="false">Q175/Q$183</f>
        <v>0</v>
      </c>
      <c r="BU175" s="0" t="n">
        <f aca="false">R175/R$183</f>
        <v>0</v>
      </c>
      <c r="BV175" s="0" t="n">
        <f aca="false">S175/S$183</f>
        <v>0</v>
      </c>
      <c r="BW175" s="0" t="n">
        <f aca="false">T175/T$183</f>
        <v>0</v>
      </c>
      <c r="BX175" s="0" t="n">
        <f aca="false">U175/U$183</f>
        <v>0</v>
      </c>
      <c r="BY175" s="0" t="n">
        <f aca="false">V175/V$183</f>
        <v>0</v>
      </c>
      <c r="BZ175" s="0" t="n">
        <f aca="false">W175/W$183</f>
        <v>0</v>
      </c>
      <c r="CA175" s="0" t="n">
        <f aca="false">X175/X$183</f>
        <v>0</v>
      </c>
      <c r="CB175" s="0" t="n">
        <f aca="false">Y175/Y$183</f>
        <v>0</v>
      </c>
      <c r="CC175" s="0" t="n">
        <f aca="false">Z175/Z$183</f>
        <v>0</v>
      </c>
      <c r="CD175" s="0" t="n">
        <f aca="false">AA175/AA$183</f>
        <v>0</v>
      </c>
      <c r="CE175" s="0" t="n">
        <f aca="false">AB175/AB$183</f>
        <v>0</v>
      </c>
      <c r="CF175" s="0" t="n">
        <f aca="false">AC175/AC$183</f>
        <v>0</v>
      </c>
      <c r="CG175" s="0" t="n">
        <f aca="false">AD175/AD$183</f>
        <v>0</v>
      </c>
      <c r="CH175" s="0" t="n">
        <f aca="false">AE175/AE$183</f>
        <v>0</v>
      </c>
      <c r="CI175" s="0" t="n">
        <f aca="false">AF175/AF$183</f>
        <v>0</v>
      </c>
      <c r="CJ175" s="0" t="n">
        <f aca="false">AG175/AG$183</f>
        <v>0</v>
      </c>
      <c r="CK175" s="0" t="n">
        <f aca="false">AH175/AH$183</f>
        <v>0</v>
      </c>
      <c r="CL175" s="0" t="n">
        <f aca="false">AI175/AI$183</f>
        <v>0</v>
      </c>
      <c r="CM175" s="0" t="n">
        <f aca="false">AJ175/AJ$183</f>
        <v>0</v>
      </c>
      <c r="CN175" s="0" t="n">
        <f aca="false">AK175/AK$183</f>
        <v>0</v>
      </c>
      <c r="CO175" s="0" t="n">
        <f aca="false">AL175/AL$183</f>
        <v>0</v>
      </c>
      <c r="CP175" s="0" t="n">
        <f aca="false">AM175/AM$183</f>
        <v>0</v>
      </c>
      <c r="CQ175" s="0" t="n">
        <f aca="false">AN175/AN$183</f>
        <v>0</v>
      </c>
      <c r="CR175" s="0" t="n">
        <f aca="false">AO175/AO$183</f>
        <v>0</v>
      </c>
      <c r="CS175" s="0" t="n">
        <f aca="false">AP175/AP$183</f>
        <v>0</v>
      </c>
      <c r="CT175" s="0" t="n">
        <f aca="false">AQ175/AQ$183</f>
        <v>0</v>
      </c>
      <c r="CU175" s="0" t="n">
        <f aca="false">AR175/AR$183</f>
        <v>0</v>
      </c>
      <c r="CV175" s="0" t="n">
        <f aca="false">AS175/AS$183</f>
        <v>0</v>
      </c>
      <c r="CW175" s="0" t="n">
        <f aca="false">AT175/AT$183</f>
        <v>7.58955676988464E-005</v>
      </c>
      <c r="CX175" s="0" t="n">
        <f aca="false">AU175/AU$183</f>
        <v>0</v>
      </c>
      <c r="CY175" s="0" t="n">
        <f aca="false">AV175/AV$183</f>
        <v>0</v>
      </c>
      <c r="CZ175" s="0" t="n">
        <f aca="false">AW175/AW$183</f>
        <v>0</v>
      </c>
      <c r="DA175" s="0" t="n">
        <f aca="false">AX175/AX$183</f>
        <v>0</v>
      </c>
      <c r="DB175" s="0" t="n">
        <f aca="false">AY175/AY$183</f>
        <v>0</v>
      </c>
    </row>
    <row r="176" customFormat="false" ht="13" hidden="false" customHeight="false" outlineLevel="0" collapsed="false">
      <c r="A176" s="0" t="s">
        <v>226</v>
      </c>
      <c r="B176" s="0" t="n">
        <v>1</v>
      </c>
      <c r="C176" s="0" t="n">
        <v>0</v>
      </c>
      <c r="D176" s="0" t="n">
        <v>122</v>
      </c>
      <c r="E176" s="0" t="n">
        <v>335</v>
      </c>
      <c r="F176" s="0" t="n">
        <v>0</v>
      </c>
      <c r="G176" s="0" t="n">
        <v>1592</v>
      </c>
      <c r="H176" s="0" t="n">
        <v>463</v>
      </c>
      <c r="I176" s="0" t="n">
        <v>1150</v>
      </c>
      <c r="J176" s="0" t="n">
        <v>887</v>
      </c>
      <c r="K176" s="0" t="n">
        <v>2048</v>
      </c>
      <c r="L176" s="0" t="n">
        <v>666</v>
      </c>
      <c r="M176" s="0" t="n">
        <v>39</v>
      </c>
      <c r="N176" s="0" t="n">
        <v>55</v>
      </c>
      <c r="O176" s="0" t="n">
        <v>18</v>
      </c>
      <c r="P176" s="0" t="n">
        <v>552</v>
      </c>
      <c r="Q176" s="0" t="n">
        <v>669</v>
      </c>
      <c r="R176" s="0" t="n">
        <v>60</v>
      </c>
      <c r="S176" s="0" t="n">
        <v>559</v>
      </c>
      <c r="T176" s="0" t="n">
        <v>0</v>
      </c>
      <c r="U176" s="0" t="n">
        <v>167</v>
      </c>
      <c r="V176" s="0" t="n">
        <v>0</v>
      </c>
      <c r="W176" s="0" t="n">
        <v>0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G176" s="0" t="n">
        <v>1</v>
      </c>
      <c r="AH176" s="0" t="n">
        <v>22</v>
      </c>
      <c r="AI176" s="0" t="n">
        <v>287</v>
      </c>
      <c r="AJ176" s="0" t="n">
        <v>1640</v>
      </c>
      <c r="AK176" s="0" t="n">
        <v>1164</v>
      </c>
      <c r="AL176" s="0" t="n">
        <v>381</v>
      </c>
      <c r="AM176" s="0" t="n">
        <v>852</v>
      </c>
      <c r="AN176" s="0" t="n">
        <v>0</v>
      </c>
      <c r="AO176" s="0" t="n">
        <v>0</v>
      </c>
      <c r="AP176" s="0" t="n">
        <v>0</v>
      </c>
      <c r="AQ176" s="0" t="n">
        <v>0</v>
      </c>
      <c r="AR176" s="0" t="n">
        <v>0</v>
      </c>
      <c r="AS176" s="0" t="n">
        <v>0</v>
      </c>
      <c r="AT176" s="0" t="n">
        <v>272.5</v>
      </c>
      <c r="AU176" s="0" t="n">
        <v>0.5</v>
      </c>
      <c r="AV176" s="0" t="n">
        <v>389</v>
      </c>
      <c r="AW176" s="0" t="n">
        <v>0.5</v>
      </c>
      <c r="AX176" s="0" t="n">
        <v>1474.5</v>
      </c>
      <c r="AY176" s="0" t="n">
        <v>3.5</v>
      </c>
      <c r="BA176" s="0" t="n">
        <f aca="false">SUM(B176:AY176)</f>
        <v>15870.5</v>
      </c>
      <c r="BD176" s="0" t="s">
        <v>226</v>
      </c>
      <c r="BE176" s="0" t="n">
        <f aca="false">B176/B$183</f>
        <v>0.000151768098345728</v>
      </c>
      <c r="BF176" s="0" t="n">
        <f aca="false">C176/C$183</f>
        <v>0</v>
      </c>
      <c r="BG176" s="0" t="n">
        <f aca="false">D176/D$183</f>
        <v>0.0185044744425906</v>
      </c>
      <c r="BH176" s="0" t="n">
        <f aca="false">E176/E$183</f>
        <v>0.0509428223844282</v>
      </c>
      <c r="BI176" s="0" t="n">
        <f aca="false">F176/F$183</f>
        <v>0</v>
      </c>
      <c r="BJ176" s="0" t="n">
        <f aca="false">G176/G$183</f>
        <v>0.241541495979366</v>
      </c>
      <c r="BK176" s="0" t="n">
        <f aca="false">H176/H$183</f>
        <v>0.0703006377163681</v>
      </c>
      <c r="BL176" s="0" t="n">
        <f aca="false">I176/I$183</f>
        <v>0.174400970579315</v>
      </c>
      <c r="BM176" s="0" t="n">
        <f aca="false">J176/J$183</f>
        <v>0.134638737097753</v>
      </c>
      <c r="BN176" s="0" t="n">
        <f aca="false">K176/K$183</f>
        <v>0.310868245294475</v>
      </c>
      <c r="BO176" s="0" t="n">
        <f aca="false">L176/L$183</f>
        <v>0.101897184822521</v>
      </c>
      <c r="BP176" s="0" t="n">
        <f aca="false">M176/M$183</f>
        <v>0.00592075299833004</v>
      </c>
      <c r="BQ176" s="0" t="n">
        <f aca="false">N176/N$183</f>
        <v>0.00834344660194175</v>
      </c>
      <c r="BR176" s="0" t="n">
        <f aca="false">O176/O$183</f>
        <v>0.00273016836038222</v>
      </c>
      <c r="BS176" s="0" t="n">
        <f aca="false">P176/P$183</f>
        <v>0.0840822543792841</v>
      </c>
      <c r="BT176" s="0" t="n">
        <f aca="false">Q176/Q$183</f>
        <v>0.101579107197085</v>
      </c>
      <c r="BU176" s="0" t="n">
        <f aca="false">R176/R$183</f>
        <v>0.00911854103343465</v>
      </c>
      <c r="BV176" s="0" t="n">
        <f aca="false">S176/S$183</f>
        <v>0.084877011843304</v>
      </c>
      <c r="BW176" s="0" t="n">
        <f aca="false">T176/T$183</f>
        <v>0</v>
      </c>
      <c r="BX176" s="0" t="n">
        <f aca="false">U176/U$183</f>
        <v>0.0253491196114147</v>
      </c>
      <c r="BY176" s="0" t="n">
        <f aca="false">V176/V$183</f>
        <v>0</v>
      </c>
      <c r="BZ176" s="0" t="n">
        <f aca="false">W176/W$183</f>
        <v>0</v>
      </c>
      <c r="CA176" s="0" t="n">
        <f aca="false">X176/X$183</f>
        <v>0</v>
      </c>
      <c r="CB176" s="0" t="n">
        <f aca="false">Y176/Y$183</f>
        <v>0</v>
      </c>
      <c r="CC176" s="0" t="n">
        <f aca="false">Z176/Z$183</f>
        <v>0</v>
      </c>
      <c r="CD176" s="0" t="n">
        <f aca="false">AA176/AA$183</f>
        <v>0</v>
      </c>
      <c r="CE176" s="0" t="n">
        <f aca="false">AB176/AB$183</f>
        <v>0</v>
      </c>
      <c r="CF176" s="0" t="n">
        <f aca="false">AC176/AC$183</f>
        <v>0</v>
      </c>
      <c r="CG176" s="0" t="n">
        <f aca="false">AD176/AD$183</f>
        <v>0</v>
      </c>
      <c r="CH176" s="0" t="n">
        <f aca="false">AE176/AE$183</f>
        <v>0</v>
      </c>
      <c r="CI176" s="0" t="n">
        <f aca="false">AF176/AF$183</f>
        <v>0</v>
      </c>
      <c r="CJ176" s="0" t="n">
        <f aca="false">AG176/AG$183</f>
        <v>0.000151722045213169</v>
      </c>
      <c r="CK176" s="0" t="n">
        <f aca="false">AH176/AH$183</f>
        <v>0.00333839150227618</v>
      </c>
      <c r="CL176" s="0" t="n">
        <f aca="false">AI176/AI$183</f>
        <v>0.0435574442252239</v>
      </c>
      <c r="CM176" s="0" t="n">
        <f aca="false">AJ176/AJ$183</f>
        <v>0.248710949347892</v>
      </c>
      <c r="CN176" s="0" t="n">
        <f aca="false">AK176/AK$183</f>
        <v>0.176604460628129</v>
      </c>
      <c r="CO176" s="0" t="n">
        <f aca="false">AL176/AL$183</f>
        <v>0.0578236454697223</v>
      </c>
      <c r="CP176" s="0" t="n">
        <f aca="false">AM176/AM$183</f>
        <v>0.12926718252162</v>
      </c>
      <c r="CQ176" s="0" t="n">
        <f aca="false">AN176/AN$183</f>
        <v>0</v>
      </c>
      <c r="CR176" s="0" t="n">
        <f aca="false">AO176/AO$183</f>
        <v>0</v>
      </c>
      <c r="CS176" s="0" t="n">
        <f aca="false">AP176/AP$183</f>
        <v>0</v>
      </c>
      <c r="CT176" s="0" t="n">
        <f aca="false">AQ176/AQ$183</f>
        <v>0</v>
      </c>
      <c r="CU176" s="0" t="n">
        <f aca="false">AR176/AR$183</f>
        <v>0</v>
      </c>
      <c r="CV176" s="0" t="n">
        <f aca="false">AS176/AS$183</f>
        <v>0</v>
      </c>
      <c r="CW176" s="0" t="n">
        <f aca="false">AT176/AT$183</f>
        <v>0.0413630843958713</v>
      </c>
      <c r="CX176" s="0" t="n">
        <f aca="false">AU176/AU$183</f>
        <v>7.58322590429969E-005</v>
      </c>
      <c r="CY176" s="0" t="n">
        <f aca="false">AV176/AV$183</f>
        <v>0.0590736522399393</v>
      </c>
      <c r="CZ176" s="0" t="n">
        <f aca="false">AW176/AW$183</f>
        <v>7.60167236792094E-005</v>
      </c>
      <c r="DA176" s="0" t="n">
        <f aca="false">AX176/AX$183</f>
        <v>0.223833017077799</v>
      </c>
      <c r="DB176" s="0" t="n">
        <f aca="false">AY176/AY$183</f>
        <v>0.000531632110579479</v>
      </c>
    </row>
    <row r="177" customFormat="false" ht="13" hidden="false" customHeight="false" outlineLevel="0" collapsed="false">
      <c r="A177" s="0" t="s">
        <v>227</v>
      </c>
      <c r="B177" s="0" t="n">
        <v>0</v>
      </c>
      <c r="C177" s="0" t="n">
        <v>0</v>
      </c>
      <c r="D177" s="0" t="n">
        <v>0</v>
      </c>
      <c r="E177" s="0" t="n">
        <v>1</v>
      </c>
      <c r="F177" s="0" t="n">
        <v>0</v>
      </c>
      <c r="G177" s="0" t="n">
        <v>0</v>
      </c>
      <c r="H177" s="0" t="n">
        <v>1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1</v>
      </c>
      <c r="N177" s="0" t="n">
        <v>0</v>
      </c>
      <c r="O177" s="0" t="n">
        <v>0</v>
      </c>
      <c r="P177" s="0" t="n">
        <v>5</v>
      </c>
      <c r="Q177" s="0" t="n">
        <v>0</v>
      </c>
      <c r="R177" s="0" t="n">
        <v>0</v>
      </c>
      <c r="S177" s="0" t="n">
        <v>4</v>
      </c>
      <c r="T177" s="0" t="n">
        <v>3</v>
      </c>
      <c r="U177" s="0" t="n">
        <v>8</v>
      </c>
      <c r="V177" s="0" t="n"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0</v>
      </c>
      <c r="AG177" s="0" t="n">
        <v>0</v>
      </c>
      <c r="AH177" s="0" t="n">
        <v>0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0</v>
      </c>
      <c r="AO177" s="0" t="n">
        <v>0</v>
      </c>
      <c r="AP177" s="0" t="n">
        <v>0</v>
      </c>
      <c r="AQ177" s="0" t="n">
        <v>0</v>
      </c>
      <c r="AR177" s="0" t="n">
        <v>0</v>
      </c>
      <c r="AS177" s="0" t="n">
        <v>0</v>
      </c>
      <c r="AT177" s="0" t="n">
        <v>0</v>
      </c>
      <c r="AU177" s="0" t="n">
        <v>0</v>
      </c>
      <c r="AV177" s="0" t="n">
        <v>0</v>
      </c>
      <c r="AW177" s="0" t="n">
        <v>0</v>
      </c>
      <c r="AX177" s="0" t="n">
        <v>0</v>
      </c>
      <c r="AY177" s="0" t="n">
        <v>0</v>
      </c>
      <c r="BA177" s="0" t="n">
        <f aca="false">SUM(B177:AY177)</f>
        <v>23</v>
      </c>
      <c r="BD177" s="0" t="s">
        <v>227</v>
      </c>
      <c r="BE177" s="0" t="n">
        <f aca="false">B177/B$183</f>
        <v>0</v>
      </c>
      <c r="BF177" s="0" t="n">
        <f aca="false">C177/C$183</f>
        <v>0</v>
      </c>
      <c r="BG177" s="0" t="n">
        <f aca="false">D177/D$183</f>
        <v>0</v>
      </c>
      <c r="BH177" s="0" t="n">
        <f aca="false">E177/E$183</f>
        <v>0.000152068126520681</v>
      </c>
      <c r="BI177" s="0" t="n">
        <f aca="false">F177/F$183</f>
        <v>0</v>
      </c>
      <c r="BJ177" s="0" t="n">
        <f aca="false">G177/G$183</f>
        <v>0</v>
      </c>
      <c r="BK177" s="0" t="n">
        <f aca="false">H177/H$183</f>
        <v>0.000151837230488916</v>
      </c>
      <c r="BL177" s="0" t="n">
        <f aca="false">I177/I$183</f>
        <v>0</v>
      </c>
      <c r="BM177" s="0" t="n">
        <f aca="false">J177/J$183</f>
        <v>0</v>
      </c>
      <c r="BN177" s="0" t="n">
        <f aca="false">K177/K$183</f>
        <v>0</v>
      </c>
      <c r="BO177" s="0" t="n">
        <f aca="false">L177/L$183</f>
        <v>0</v>
      </c>
      <c r="BP177" s="0" t="n">
        <f aca="false">M177/M$183</f>
        <v>0.00015181417944436</v>
      </c>
      <c r="BQ177" s="0" t="n">
        <f aca="false">N177/N$183</f>
        <v>0</v>
      </c>
      <c r="BR177" s="0" t="n">
        <f aca="false">O177/O$183</f>
        <v>0</v>
      </c>
      <c r="BS177" s="0" t="n">
        <f aca="false">P177/P$183</f>
        <v>0.000761614623000762</v>
      </c>
      <c r="BT177" s="0" t="n">
        <f aca="false">Q177/Q$183</f>
        <v>0</v>
      </c>
      <c r="BU177" s="0" t="n">
        <f aca="false">R177/R$183</f>
        <v>0</v>
      </c>
      <c r="BV177" s="0" t="n">
        <f aca="false">S177/S$183</f>
        <v>0.000607348921955664</v>
      </c>
      <c r="BW177" s="0" t="n">
        <f aca="false">T177/T$183</f>
        <v>0.000455097087378641</v>
      </c>
      <c r="BX177" s="0" t="n">
        <f aca="false">U177/U$183</f>
        <v>0.00121432908318154</v>
      </c>
      <c r="BY177" s="0" t="n">
        <f aca="false">V177/V$183</f>
        <v>0</v>
      </c>
      <c r="BZ177" s="0" t="n">
        <f aca="false">W177/W$183</f>
        <v>0</v>
      </c>
      <c r="CA177" s="0" t="n">
        <f aca="false">X177/X$183</f>
        <v>0</v>
      </c>
      <c r="CB177" s="0" t="n">
        <f aca="false">Y177/Y$183</f>
        <v>0</v>
      </c>
      <c r="CC177" s="0" t="n">
        <f aca="false">Z177/Z$183</f>
        <v>0</v>
      </c>
      <c r="CD177" s="0" t="n">
        <f aca="false">AA177/AA$183</f>
        <v>0</v>
      </c>
      <c r="CE177" s="0" t="n">
        <f aca="false">AB177/AB$183</f>
        <v>0</v>
      </c>
      <c r="CF177" s="0" t="n">
        <f aca="false">AC177/AC$183</f>
        <v>0</v>
      </c>
      <c r="CG177" s="0" t="n">
        <f aca="false">AD177/AD$183</f>
        <v>0</v>
      </c>
      <c r="CH177" s="0" t="n">
        <f aca="false">AE177/AE$183</f>
        <v>0</v>
      </c>
      <c r="CI177" s="0" t="n">
        <f aca="false">AF177/AF$183</f>
        <v>0</v>
      </c>
      <c r="CJ177" s="0" t="n">
        <f aca="false">AG177/AG$183</f>
        <v>0</v>
      </c>
      <c r="CK177" s="0" t="n">
        <f aca="false">AH177/AH$183</f>
        <v>0</v>
      </c>
      <c r="CL177" s="0" t="n">
        <f aca="false">AI177/AI$183</f>
        <v>0</v>
      </c>
      <c r="CM177" s="0" t="n">
        <f aca="false">AJ177/AJ$183</f>
        <v>0</v>
      </c>
      <c r="CN177" s="0" t="n">
        <f aca="false">AK177/AK$183</f>
        <v>0</v>
      </c>
      <c r="CO177" s="0" t="n">
        <f aca="false">AL177/AL$183</f>
        <v>0</v>
      </c>
      <c r="CP177" s="0" t="n">
        <f aca="false">AM177/AM$183</f>
        <v>0</v>
      </c>
      <c r="CQ177" s="0" t="n">
        <f aca="false">AN177/AN$183</f>
        <v>0</v>
      </c>
      <c r="CR177" s="0" t="n">
        <f aca="false">AO177/AO$183</f>
        <v>0</v>
      </c>
      <c r="CS177" s="0" t="n">
        <f aca="false">AP177/AP$183</f>
        <v>0</v>
      </c>
      <c r="CT177" s="0" t="n">
        <f aca="false">AQ177/AQ$183</f>
        <v>0</v>
      </c>
      <c r="CU177" s="0" t="n">
        <f aca="false">AR177/AR$183</f>
        <v>0</v>
      </c>
      <c r="CV177" s="0" t="n">
        <f aca="false">AS177/AS$183</f>
        <v>0</v>
      </c>
      <c r="CW177" s="0" t="n">
        <f aca="false">AT177/AT$183</f>
        <v>0</v>
      </c>
      <c r="CX177" s="0" t="n">
        <f aca="false">AU177/AU$183</f>
        <v>0</v>
      </c>
      <c r="CY177" s="0" t="n">
        <f aca="false">AV177/AV$183</f>
        <v>0</v>
      </c>
      <c r="CZ177" s="0" t="n">
        <f aca="false">AW177/AW$183</f>
        <v>0</v>
      </c>
      <c r="DA177" s="0" t="n">
        <f aca="false">AX177/AX$183</f>
        <v>0</v>
      </c>
      <c r="DB177" s="0" t="n">
        <f aca="false">AY177/AY$183</f>
        <v>0</v>
      </c>
    </row>
    <row r="178" customFormat="false" ht="13" hidden="false" customHeight="false" outlineLevel="0" collapsed="false">
      <c r="A178" s="0" t="s">
        <v>228</v>
      </c>
      <c r="B178" s="0" t="n">
        <v>1</v>
      </c>
      <c r="C178" s="0" t="n">
        <v>0</v>
      </c>
      <c r="D178" s="0" t="n">
        <v>3</v>
      </c>
      <c r="E178" s="0" t="n">
        <v>0</v>
      </c>
      <c r="F178" s="0" t="n">
        <v>3</v>
      </c>
      <c r="G178" s="0" t="n">
        <v>0</v>
      </c>
      <c r="H178" s="0" t="n">
        <v>0</v>
      </c>
      <c r="I178" s="0" t="n">
        <v>0</v>
      </c>
      <c r="J178" s="0" t="n">
        <v>1</v>
      </c>
      <c r="K178" s="0" t="n">
        <v>3</v>
      </c>
      <c r="L178" s="0" t="n">
        <v>27</v>
      </c>
      <c r="M178" s="0" t="n">
        <v>0</v>
      </c>
      <c r="N178" s="0" t="n">
        <v>4</v>
      </c>
      <c r="O178" s="0" t="n">
        <v>0</v>
      </c>
      <c r="P178" s="0" t="n">
        <v>85</v>
      </c>
      <c r="Q178" s="0" t="n">
        <v>3</v>
      </c>
      <c r="R178" s="0" t="n">
        <v>3</v>
      </c>
      <c r="S178" s="0" t="n">
        <v>1</v>
      </c>
      <c r="T178" s="0" t="n">
        <v>0</v>
      </c>
      <c r="U178" s="0" t="n">
        <v>1</v>
      </c>
      <c r="V178" s="0" t="n">
        <v>0</v>
      </c>
      <c r="W178" s="0" t="n">
        <v>0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1</v>
      </c>
      <c r="AD178" s="0" t="n">
        <v>0</v>
      </c>
      <c r="AE178" s="0" t="n">
        <v>0</v>
      </c>
      <c r="AF178" s="0" t="n">
        <v>1</v>
      </c>
      <c r="AG178" s="0" t="n">
        <v>3</v>
      </c>
      <c r="AH178" s="0" t="n">
        <v>0</v>
      </c>
      <c r="AI178" s="0" t="n">
        <v>0</v>
      </c>
      <c r="AJ178" s="0" t="n">
        <v>1</v>
      </c>
      <c r="AK178" s="0" t="n">
        <v>0</v>
      </c>
      <c r="AL178" s="0" t="n">
        <v>0</v>
      </c>
      <c r="AM178" s="0" t="n">
        <v>3</v>
      </c>
      <c r="AN178" s="0" t="n">
        <v>0</v>
      </c>
      <c r="AO178" s="0" t="n">
        <v>2</v>
      </c>
      <c r="AP178" s="0" t="n">
        <v>0</v>
      </c>
      <c r="AQ178" s="0" t="n">
        <v>0</v>
      </c>
      <c r="AR178" s="0" t="n">
        <v>0</v>
      </c>
      <c r="AS178" s="0" t="n">
        <v>0</v>
      </c>
      <c r="AT178" s="0" t="n">
        <v>1</v>
      </c>
      <c r="AU178" s="0" t="n">
        <v>1</v>
      </c>
      <c r="AV178" s="0" t="n">
        <v>3.5</v>
      </c>
      <c r="AW178" s="0" t="n">
        <v>2</v>
      </c>
      <c r="AX178" s="0" t="n">
        <v>1.5</v>
      </c>
      <c r="AY178" s="0" t="n">
        <v>3.5</v>
      </c>
      <c r="BA178" s="0" t="n">
        <f aca="false">SUM(B178:AY178)</f>
        <v>158.5</v>
      </c>
      <c r="BD178" s="0" t="s">
        <v>228</v>
      </c>
      <c r="BE178" s="0" t="n">
        <f aca="false">B178/B$183</f>
        <v>0.000151768098345728</v>
      </c>
      <c r="BF178" s="0" t="n">
        <f aca="false">C178/C$183</f>
        <v>0</v>
      </c>
      <c r="BG178" s="0" t="n">
        <f aca="false">D178/D$183</f>
        <v>0.000455028060063704</v>
      </c>
      <c r="BH178" s="0" t="n">
        <f aca="false">E178/E$183</f>
        <v>0</v>
      </c>
      <c r="BI178" s="0" t="n">
        <f aca="false">F178/F$183</f>
        <v>0.000455373406193078</v>
      </c>
      <c r="BJ178" s="0" t="n">
        <f aca="false">G178/G$183</f>
        <v>0</v>
      </c>
      <c r="BK178" s="0" t="n">
        <f aca="false">H178/H$183</f>
        <v>0</v>
      </c>
      <c r="BL178" s="0" t="n">
        <f aca="false">I178/I$183</f>
        <v>0</v>
      </c>
      <c r="BM178" s="0" t="n">
        <f aca="false">J178/J$183</f>
        <v>0.000151791135397693</v>
      </c>
      <c r="BN178" s="0" t="n">
        <f aca="false">K178/K$183</f>
        <v>0.000455373406193078</v>
      </c>
      <c r="BO178" s="0" t="n">
        <f aca="false">L178/L$183</f>
        <v>0.00413096695226438</v>
      </c>
      <c r="BP178" s="0" t="n">
        <f aca="false">M178/M$183</f>
        <v>0</v>
      </c>
      <c r="BQ178" s="0" t="n">
        <f aca="false">N178/N$183</f>
        <v>0.000606796116504854</v>
      </c>
      <c r="BR178" s="0" t="n">
        <f aca="false">O178/O$183</f>
        <v>0</v>
      </c>
      <c r="BS178" s="0" t="n">
        <f aca="false">P178/P$183</f>
        <v>0.0129474485910129</v>
      </c>
      <c r="BT178" s="0" t="n">
        <f aca="false">Q178/Q$183</f>
        <v>0.000455511691466748</v>
      </c>
      <c r="BU178" s="0" t="n">
        <f aca="false">R178/R$183</f>
        <v>0.000455927051671733</v>
      </c>
      <c r="BV178" s="0" t="n">
        <f aca="false">S178/S$183</f>
        <v>0.000151837230488916</v>
      </c>
      <c r="BW178" s="0" t="n">
        <f aca="false">T178/T$183</f>
        <v>0</v>
      </c>
      <c r="BX178" s="0" t="n">
        <f aca="false">U178/U$183</f>
        <v>0.000151791135397693</v>
      </c>
      <c r="BY178" s="0" t="n">
        <f aca="false">V178/V$183</f>
        <v>0</v>
      </c>
      <c r="BZ178" s="0" t="n">
        <f aca="false">W178/W$183</f>
        <v>0</v>
      </c>
      <c r="CA178" s="0" t="n">
        <f aca="false">X178/X$183</f>
        <v>0</v>
      </c>
      <c r="CB178" s="0" t="n">
        <f aca="false">Y178/Y$183</f>
        <v>0</v>
      </c>
      <c r="CC178" s="0" t="n">
        <f aca="false">Z178/Z$183</f>
        <v>0</v>
      </c>
      <c r="CD178" s="0" t="n">
        <f aca="false">AA178/AA$183</f>
        <v>0</v>
      </c>
      <c r="CE178" s="0" t="n">
        <f aca="false">AB178/AB$183</f>
        <v>0</v>
      </c>
      <c r="CF178" s="0" t="n">
        <f aca="false">AC178/AC$183</f>
        <v>0.000151699029126214</v>
      </c>
      <c r="CG178" s="0" t="n">
        <f aca="false">AD178/AD$183</f>
        <v>0</v>
      </c>
      <c r="CH178" s="0" t="n">
        <f aca="false">AE178/AE$183</f>
        <v>0</v>
      </c>
      <c r="CI178" s="0" t="n">
        <f aca="false">AF178/AF$183</f>
        <v>0.000151653017895056</v>
      </c>
      <c r="CJ178" s="0" t="n">
        <f aca="false">AG178/AG$183</f>
        <v>0.000455166135639508</v>
      </c>
      <c r="CK178" s="0" t="n">
        <f aca="false">AH178/AH$183</f>
        <v>0</v>
      </c>
      <c r="CL178" s="0" t="n">
        <f aca="false">AI178/AI$183</f>
        <v>0</v>
      </c>
      <c r="CM178" s="0" t="n">
        <f aca="false">AJ178/AJ$183</f>
        <v>0.000151653017895056</v>
      </c>
      <c r="CN178" s="0" t="n">
        <f aca="false">AK178/AK$183</f>
        <v>0</v>
      </c>
      <c r="CO178" s="0" t="n">
        <f aca="false">AL178/AL$183</f>
        <v>0</v>
      </c>
      <c r="CP178" s="0" t="n">
        <f aca="false">AM178/AM$183</f>
        <v>0.000455166135639508</v>
      </c>
      <c r="CQ178" s="0" t="n">
        <f aca="false">AN178/AN$183</f>
        <v>0</v>
      </c>
      <c r="CR178" s="0" t="n">
        <f aca="false">AO178/AO$183</f>
        <v>0.000303306035790112</v>
      </c>
      <c r="CS178" s="0" t="n">
        <f aca="false">AP178/AP$183</f>
        <v>0</v>
      </c>
      <c r="CT178" s="0" t="n">
        <f aca="false">AQ178/AQ$183</f>
        <v>0</v>
      </c>
      <c r="CU178" s="0" t="n">
        <f aca="false">AR178/AR$183</f>
        <v>0</v>
      </c>
      <c r="CV178" s="0" t="n">
        <f aca="false">AS178/AS$183</f>
        <v>0</v>
      </c>
      <c r="CW178" s="0" t="n">
        <f aca="false">AT178/AT$183</f>
        <v>0.000151791135397693</v>
      </c>
      <c r="CX178" s="0" t="n">
        <f aca="false">AU178/AU$183</f>
        <v>0.000151664518085994</v>
      </c>
      <c r="CY178" s="0" t="n">
        <f aca="false">AV178/AV$183</f>
        <v>0.000531511009870919</v>
      </c>
      <c r="CZ178" s="0" t="n">
        <f aca="false">AW178/AW$183</f>
        <v>0.000304066894716838</v>
      </c>
      <c r="DA178" s="0" t="n">
        <f aca="false">AX178/AX$183</f>
        <v>0.000227703984819734</v>
      </c>
      <c r="DB178" s="0" t="n">
        <f aca="false">AY178/AY$183</f>
        <v>0.000531632110579479</v>
      </c>
    </row>
    <row r="179" customFormat="false" ht="13" hidden="false" customHeight="false" outlineLevel="0" collapsed="false">
      <c r="A179" s="0" t="s">
        <v>229</v>
      </c>
      <c r="B179" s="0" t="n">
        <v>0</v>
      </c>
      <c r="C179" s="0" t="n">
        <v>0</v>
      </c>
      <c r="D179" s="0" t="n">
        <v>6</v>
      </c>
      <c r="E179" s="0" t="n">
        <v>5</v>
      </c>
      <c r="F179" s="0" t="n">
        <v>0</v>
      </c>
      <c r="G179" s="0" t="n">
        <v>92</v>
      </c>
      <c r="H179" s="0" t="n">
        <v>0</v>
      </c>
      <c r="I179" s="0" t="n">
        <v>3</v>
      </c>
      <c r="J179" s="0" t="n">
        <v>7</v>
      </c>
      <c r="K179" s="0" t="n">
        <v>48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2</v>
      </c>
      <c r="S179" s="0" t="n">
        <v>0</v>
      </c>
      <c r="T179" s="0" t="n">
        <v>3</v>
      </c>
      <c r="U179" s="0" t="n">
        <v>25</v>
      </c>
      <c r="V179" s="0" t="n">
        <v>0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G179" s="0" t="n">
        <v>0</v>
      </c>
      <c r="AH179" s="0" t="n">
        <v>0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0</v>
      </c>
      <c r="AO179" s="0" t="n">
        <v>0</v>
      </c>
      <c r="AP179" s="0" t="n">
        <v>0</v>
      </c>
      <c r="AQ179" s="0" t="n">
        <v>0</v>
      </c>
      <c r="AR179" s="0" t="n">
        <v>0</v>
      </c>
      <c r="AS179" s="0" t="n">
        <v>0</v>
      </c>
      <c r="AT179" s="0" t="n">
        <v>0</v>
      </c>
      <c r="AU179" s="0" t="n">
        <v>0</v>
      </c>
      <c r="AV179" s="0" t="n">
        <v>0.5</v>
      </c>
      <c r="AW179" s="0" t="n">
        <v>0.5</v>
      </c>
      <c r="AX179" s="0" t="n">
        <v>0</v>
      </c>
      <c r="AY179" s="0" t="n">
        <v>0</v>
      </c>
      <c r="BA179" s="0" t="n">
        <f aca="false">SUM(B179:AY179)</f>
        <v>192</v>
      </c>
      <c r="BD179" s="0" t="s">
        <v>229</v>
      </c>
      <c r="BE179" s="0" t="n">
        <f aca="false">B179/B$183</f>
        <v>0</v>
      </c>
      <c r="BF179" s="0" t="n">
        <f aca="false">C179/C$183</f>
        <v>0</v>
      </c>
      <c r="BG179" s="0" t="n">
        <f aca="false">D179/D$183</f>
        <v>0.000910056120127408</v>
      </c>
      <c r="BH179" s="0" t="n">
        <f aca="false">E179/E$183</f>
        <v>0.000760340632603406</v>
      </c>
      <c r="BI179" s="0" t="n">
        <f aca="false">F179/F$183</f>
        <v>0</v>
      </c>
      <c r="BJ179" s="0" t="n">
        <f aca="false">G179/G$183</f>
        <v>0.0139584281596116</v>
      </c>
      <c r="BK179" s="0" t="n">
        <f aca="false">H179/H$183</f>
        <v>0</v>
      </c>
      <c r="BL179" s="0" t="n">
        <f aca="false">I179/I$183</f>
        <v>0.000454959053685168</v>
      </c>
      <c r="BM179" s="0" t="n">
        <f aca="false">J179/J$183</f>
        <v>0.00106253794778385</v>
      </c>
      <c r="BN179" s="0" t="n">
        <f aca="false">K179/K$183</f>
        <v>0.00728597449908925</v>
      </c>
      <c r="BO179" s="0" t="n">
        <f aca="false">L179/L$183</f>
        <v>0</v>
      </c>
      <c r="BP179" s="0" t="n">
        <f aca="false">M179/M$183</f>
        <v>0</v>
      </c>
      <c r="BQ179" s="0" t="n">
        <f aca="false">N179/N$183</f>
        <v>0</v>
      </c>
      <c r="BR179" s="0" t="n">
        <f aca="false">O179/O$183</f>
        <v>0</v>
      </c>
      <c r="BS179" s="0" t="n">
        <f aca="false">P179/P$183</f>
        <v>0</v>
      </c>
      <c r="BT179" s="0" t="n">
        <f aca="false">Q179/Q$183</f>
        <v>0</v>
      </c>
      <c r="BU179" s="0" t="n">
        <f aca="false">R179/R$183</f>
        <v>0.000303951367781155</v>
      </c>
      <c r="BV179" s="0" t="n">
        <f aca="false">S179/S$183</f>
        <v>0</v>
      </c>
      <c r="BW179" s="0" t="n">
        <f aca="false">T179/T$183</f>
        <v>0.000455097087378641</v>
      </c>
      <c r="BX179" s="0" t="n">
        <f aca="false">U179/U$183</f>
        <v>0.00379477838494232</v>
      </c>
      <c r="BY179" s="0" t="n">
        <f aca="false">V179/V$183</f>
        <v>0</v>
      </c>
      <c r="BZ179" s="0" t="n">
        <f aca="false">W179/W$183</f>
        <v>0</v>
      </c>
      <c r="CA179" s="0" t="n">
        <f aca="false">X179/X$183</f>
        <v>0</v>
      </c>
      <c r="CB179" s="0" t="n">
        <f aca="false">Y179/Y$183</f>
        <v>0</v>
      </c>
      <c r="CC179" s="0" t="n">
        <f aca="false">Z179/Z$183</f>
        <v>0</v>
      </c>
      <c r="CD179" s="0" t="n">
        <f aca="false">AA179/AA$183</f>
        <v>0</v>
      </c>
      <c r="CE179" s="0" t="n">
        <f aca="false">AB179/AB$183</f>
        <v>0</v>
      </c>
      <c r="CF179" s="0" t="n">
        <f aca="false">AC179/AC$183</f>
        <v>0</v>
      </c>
      <c r="CG179" s="0" t="n">
        <f aca="false">AD179/AD$183</f>
        <v>0</v>
      </c>
      <c r="CH179" s="0" t="n">
        <f aca="false">AE179/AE$183</f>
        <v>0</v>
      </c>
      <c r="CI179" s="0" t="n">
        <f aca="false">AF179/AF$183</f>
        <v>0</v>
      </c>
      <c r="CJ179" s="0" t="n">
        <f aca="false">AG179/AG$183</f>
        <v>0</v>
      </c>
      <c r="CK179" s="0" t="n">
        <f aca="false">AH179/AH$183</f>
        <v>0</v>
      </c>
      <c r="CL179" s="0" t="n">
        <f aca="false">AI179/AI$183</f>
        <v>0</v>
      </c>
      <c r="CM179" s="0" t="n">
        <f aca="false">AJ179/AJ$183</f>
        <v>0</v>
      </c>
      <c r="CN179" s="0" t="n">
        <f aca="false">AK179/AK$183</f>
        <v>0</v>
      </c>
      <c r="CO179" s="0" t="n">
        <f aca="false">AL179/AL$183</f>
        <v>0</v>
      </c>
      <c r="CP179" s="0" t="n">
        <f aca="false">AM179/AM$183</f>
        <v>0</v>
      </c>
      <c r="CQ179" s="0" t="n">
        <f aca="false">AN179/AN$183</f>
        <v>0</v>
      </c>
      <c r="CR179" s="0" t="n">
        <f aca="false">AO179/AO$183</f>
        <v>0</v>
      </c>
      <c r="CS179" s="0" t="n">
        <f aca="false">AP179/AP$183</f>
        <v>0</v>
      </c>
      <c r="CT179" s="0" t="n">
        <f aca="false">AQ179/AQ$183</f>
        <v>0</v>
      </c>
      <c r="CU179" s="0" t="n">
        <f aca="false">AR179/AR$183</f>
        <v>0</v>
      </c>
      <c r="CV179" s="0" t="n">
        <f aca="false">AS179/AS$183</f>
        <v>0</v>
      </c>
      <c r="CW179" s="0" t="n">
        <f aca="false">AT179/AT$183</f>
        <v>0</v>
      </c>
      <c r="CX179" s="0" t="n">
        <f aca="false">AU179/AU$183</f>
        <v>0</v>
      </c>
      <c r="CY179" s="0" t="n">
        <f aca="false">AV179/AV$183</f>
        <v>7.59301442672741E-005</v>
      </c>
      <c r="CZ179" s="0" t="n">
        <f aca="false">AW179/AW$183</f>
        <v>7.60167236792094E-005</v>
      </c>
      <c r="DA179" s="0" t="n">
        <f aca="false">AX179/AX$183</f>
        <v>0</v>
      </c>
      <c r="DB179" s="0" t="n">
        <f aca="false">AY179/AY$183</f>
        <v>0</v>
      </c>
    </row>
    <row r="180" customFormat="false" ht="13" hidden="false" customHeight="false" outlineLevel="0" collapsed="false">
      <c r="A180" s="0" t="s">
        <v>230</v>
      </c>
      <c r="B180" s="0" t="n">
        <v>2</v>
      </c>
      <c r="C180" s="0" t="n">
        <v>1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2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1</v>
      </c>
      <c r="O180" s="0" t="n">
        <v>0</v>
      </c>
      <c r="P180" s="0" t="n">
        <v>2</v>
      </c>
      <c r="Q180" s="0" t="n">
        <v>1</v>
      </c>
      <c r="R180" s="0" t="n">
        <v>0</v>
      </c>
      <c r="S180" s="0" t="n">
        <v>1</v>
      </c>
      <c r="T180" s="0" t="n">
        <v>0</v>
      </c>
      <c r="U180" s="0" t="n">
        <v>0</v>
      </c>
      <c r="V180" s="0" t="n">
        <v>0</v>
      </c>
      <c r="W180" s="0" t="n">
        <v>0</v>
      </c>
      <c r="X180" s="0" t="n">
        <v>0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G180" s="0" t="n">
        <v>0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0</v>
      </c>
      <c r="AP180" s="0" t="n">
        <v>0</v>
      </c>
      <c r="AQ180" s="0" t="n">
        <v>0</v>
      </c>
      <c r="AR180" s="0" t="n">
        <v>0</v>
      </c>
      <c r="AS180" s="0" t="n">
        <v>0</v>
      </c>
      <c r="AT180" s="0" t="n">
        <v>0</v>
      </c>
      <c r="AU180" s="0" t="n">
        <v>0</v>
      </c>
      <c r="AV180" s="0" t="n">
        <v>0</v>
      </c>
      <c r="AW180" s="0" t="n">
        <v>0</v>
      </c>
      <c r="AX180" s="0" t="n">
        <v>0</v>
      </c>
      <c r="AY180" s="0" t="n">
        <v>0</v>
      </c>
      <c r="BA180" s="0" t="n">
        <f aca="false">SUM(B180:AY180)</f>
        <v>10</v>
      </c>
      <c r="BD180" s="0" t="s">
        <v>230</v>
      </c>
      <c r="BE180" s="0" t="n">
        <f aca="false">B180/B$183</f>
        <v>0.000303536196691455</v>
      </c>
      <c r="BF180" s="0" t="n">
        <f aca="false">C180/C$183</f>
        <v>0.000152021891152326</v>
      </c>
      <c r="BG180" s="0" t="n">
        <f aca="false">D180/D$183</f>
        <v>0</v>
      </c>
      <c r="BH180" s="0" t="n">
        <f aca="false">E180/E$183</f>
        <v>0</v>
      </c>
      <c r="BI180" s="0" t="n">
        <f aca="false">F180/F$183</f>
        <v>0</v>
      </c>
      <c r="BJ180" s="0" t="n">
        <f aca="false">G180/G$183</f>
        <v>0</v>
      </c>
      <c r="BK180" s="0" t="n">
        <f aca="false">H180/H$183</f>
        <v>0</v>
      </c>
      <c r="BL180" s="0" t="n">
        <f aca="false">I180/I$183</f>
        <v>0.000303306035790112</v>
      </c>
      <c r="BM180" s="0" t="n">
        <f aca="false">J180/J$183</f>
        <v>0</v>
      </c>
      <c r="BN180" s="0" t="n">
        <f aca="false">K180/K$183</f>
        <v>0</v>
      </c>
      <c r="BO180" s="0" t="n">
        <f aca="false">L180/L$183</f>
        <v>0</v>
      </c>
      <c r="BP180" s="0" t="n">
        <f aca="false">M180/M$183</f>
        <v>0</v>
      </c>
      <c r="BQ180" s="0" t="n">
        <f aca="false">N180/N$183</f>
        <v>0.000151699029126214</v>
      </c>
      <c r="BR180" s="0" t="n">
        <f aca="false">O180/O$183</f>
        <v>0</v>
      </c>
      <c r="BS180" s="0" t="n">
        <f aca="false">P180/P$183</f>
        <v>0.000304645849200305</v>
      </c>
      <c r="BT180" s="0" t="n">
        <f aca="false">Q180/Q$183</f>
        <v>0.000151837230488916</v>
      </c>
      <c r="BU180" s="0" t="n">
        <f aca="false">R180/R$183</f>
        <v>0</v>
      </c>
      <c r="BV180" s="0" t="n">
        <f aca="false">S180/S$183</f>
        <v>0.000151837230488916</v>
      </c>
      <c r="BW180" s="0" t="n">
        <f aca="false">T180/T$183</f>
        <v>0</v>
      </c>
      <c r="BX180" s="0" t="n">
        <f aca="false">U180/U$183</f>
        <v>0</v>
      </c>
      <c r="BY180" s="0" t="n">
        <f aca="false">V180/V$183</f>
        <v>0</v>
      </c>
      <c r="BZ180" s="0" t="n">
        <f aca="false">W180/W$183</f>
        <v>0</v>
      </c>
      <c r="CA180" s="0" t="n">
        <f aca="false">X180/X$183</f>
        <v>0</v>
      </c>
      <c r="CB180" s="0" t="n">
        <f aca="false">Y180/Y$183</f>
        <v>0</v>
      </c>
      <c r="CC180" s="0" t="n">
        <f aca="false">Z180/Z$183</f>
        <v>0</v>
      </c>
      <c r="CD180" s="0" t="n">
        <f aca="false">AA180/AA$183</f>
        <v>0</v>
      </c>
      <c r="CE180" s="0" t="n">
        <f aca="false">AB180/AB$183</f>
        <v>0</v>
      </c>
      <c r="CF180" s="0" t="n">
        <f aca="false">AC180/AC$183</f>
        <v>0</v>
      </c>
      <c r="CG180" s="0" t="n">
        <f aca="false">AD180/AD$183</f>
        <v>0</v>
      </c>
      <c r="CH180" s="0" t="n">
        <f aca="false">AE180/AE$183</f>
        <v>0</v>
      </c>
      <c r="CI180" s="0" t="n">
        <f aca="false">AF180/AF$183</f>
        <v>0</v>
      </c>
      <c r="CJ180" s="0" t="n">
        <f aca="false">AG180/AG$183</f>
        <v>0</v>
      </c>
      <c r="CK180" s="0" t="n">
        <f aca="false">AH180/AH$183</f>
        <v>0</v>
      </c>
      <c r="CL180" s="0" t="n">
        <f aca="false">AI180/AI$183</f>
        <v>0</v>
      </c>
      <c r="CM180" s="0" t="n">
        <f aca="false">AJ180/AJ$183</f>
        <v>0</v>
      </c>
      <c r="CN180" s="0" t="n">
        <f aca="false">AK180/AK$183</f>
        <v>0</v>
      </c>
      <c r="CO180" s="0" t="n">
        <f aca="false">AL180/AL$183</f>
        <v>0</v>
      </c>
      <c r="CP180" s="0" t="n">
        <f aca="false">AM180/AM$183</f>
        <v>0</v>
      </c>
      <c r="CQ180" s="0" t="n">
        <f aca="false">AN180/AN$183</f>
        <v>0</v>
      </c>
      <c r="CR180" s="0" t="n">
        <f aca="false">AO180/AO$183</f>
        <v>0</v>
      </c>
      <c r="CS180" s="0" t="n">
        <f aca="false">AP180/AP$183</f>
        <v>0</v>
      </c>
      <c r="CT180" s="0" t="n">
        <f aca="false">AQ180/AQ$183</f>
        <v>0</v>
      </c>
      <c r="CU180" s="0" t="n">
        <f aca="false">AR180/AR$183</f>
        <v>0</v>
      </c>
      <c r="CV180" s="0" t="n">
        <f aca="false">AS180/AS$183</f>
        <v>0</v>
      </c>
      <c r="CW180" s="0" t="n">
        <f aca="false">AT180/AT$183</f>
        <v>0</v>
      </c>
      <c r="CX180" s="0" t="n">
        <f aca="false">AU180/AU$183</f>
        <v>0</v>
      </c>
      <c r="CY180" s="0" t="n">
        <f aca="false">AV180/AV$183</f>
        <v>0</v>
      </c>
      <c r="CZ180" s="0" t="n">
        <f aca="false">AW180/AW$183</f>
        <v>0</v>
      </c>
      <c r="DA180" s="0" t="n">
        <f aca="false">AX180/AX$183</f>
        <v>0</v>
      </c>
      <c r="DB180" s="0" t="n">
        <f aca="false">AY180/AY$183</f>
        <v>0</v>
      </c>
    </row>
    <row r="181" customFormat="false" ht="13" hidden="false" customHeight="false" outlineLevel="0" collapsed="false">
      <c r="A181" s="0" t="s">
        <v>231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15</v>
      </c>
      <c r="I181" s="0" t="n">
        <v>0</v>
      </c>
      <c r="J181" s="0" t="n">
        <v>20</v>
      </c>
      <c r="K181" s="0" t="n">
        <v>0</v>
      </c>
      <c r="L181" s="0" t="n">
        <v>1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323</v>
      </c>
      <c r="W181" s="0" t="n">
        <v>0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G181" s="0" t="n">
        <v>0</v>
      </c>
      <c r="AH181" s="0" t="n">
        <v>790</v>
      </c>
      <c r="AI181" s="0" t="n">
        <v>34</v>
      </c>
      <c r="AJ181" s="0" t="n">
        <v>27</v>
      </c>
      <c r="AK181" s="0" t="n">
        <v>91</v>
      </c>
      <c r="AL181" s="0" t="n">
        <v>1</v>
      </c>
      <c r="AM181" s="0" t="n">
        <v>56</v>
      </c>
      <c r="AN181" s="0" t="n">
        <v>413</v>
      </c>
      <c r="AO181" s="0" t="n">
        <v>22</v>
      </c>
      <c r="AP181" s="0" t="n">
        <v>878</v>
      </c>
      <c r="AQ181" s="0" t="n">
        <v>139</v>
      </c>
      <c r="AR181" s="0" t="n">
        <v>157</v>
      </c>
      <c r="AS181" s="0" t="n">
        <v>523</v>
      </c>
      <c r="AT181" s="0" t="n">
        <v>15</v>
      </c>
      <c r="AU181" s="0" t="n">
        <v>0</v>
      </c>
      <c r="AV181" s="0" t="n">
        <v>0</v>
      </c>
      <c r="AW181" s="0" t="n">
        <v>0</v>
      </c>
      <c r="AX181" s="0" t="n">
        <v>0</v>
      </c>
      <c r="AY181" s="0" t="n">
        <v>0</v>
      </c>
      <c r="BA181" s="0" t="n">
        <f aca="false">SUM(B181:AY181)</f>
        <v>3505</v>
      </c>
      <c r="BD181" s="0" t="s">
        <v>231</v>
      </c>
      <c r="BE181" s="0" t="n">
        <f aca="false">B181/B$183</f>
        <v>0</v>
      </c>
      <c r="BF181" s="0" t="n">
        <f aca="false">C181/C$183</f>
        <v>0</v>
      </c>
      <c r="BG181" s="0" t="n">
        <f aca="false">D181/D$183</f>
        <v>0</v>
      </c>
      <c r="BH181" s="0" t="n">
        <f aca="false">E181/E$183</f>
        <v>0</v>
      </c>
      <c r="BI181" s="0" t="n">
        <f aca="false">F181/F$183</f>
        <v>0</v>
      </c>
      <c r="BJ181" s="0" t="n">
        <f aca="false">G181/G$183</f>
        <v>0</v>
      </c>
      <c r="BK181" s="0" t="n">
        <f aca="false">H181/H$183</f>
        <v>0.00227755845733374</v>
      </c>
      <c r="BL181" s="0" t="n">
        <f aca="false">I181/I$183</f>
        <v>0</v>
      </c>
      <c r="BM181" s="0" t="n">
        <f aca="false">J181/J$183</f>
        <v>0.00303582270795386</v>
      </c>
      <c r="BN181" s="0" t="n">
        <f aca="false">K181/K$183</f>
        <v>0</v>
      </c>
      <c r="BO181" s="0" t="n">
        <f aca="false">L181/L$183</f>
        <v>0.000152998776009792</v>
      </c>
      <c r="BP181" s="0" t="n">
        <f aca="false">M181/M$183</f>
        <v>0</v>
      </c>
      <c r="BQ181" s="0" t="n">
        <f aca="false">N181/N$183</f>
        <v>0</v>
      </c>
      <c r="BR181" s="0" t="n">
        <f aca="false">O181/O$183</f>
        <v>0</v>
      </c>
      <c r="BS181" s="0" t="n">
        <f aca="false">P181/P$183</f>
        <v>0</v>
      </c>
      <c r="BT181" s="0" t="n">
        <f aca="false">Q181/Q$183</f>
        <v>0</v>
      </c>
      <c r="BU181" s="0" t="n">
        <f aca="false">R181/R$183</f>
        <v>0</v>
      </c>
      <c r="BV181" s="0" t="n">
        <f aca="false">S181/S$183</f>
        <v>0</v>
      </c>
      <c r="BW181" s="0" t="n">
        <f aca="false">T181/T$183</f>
        <v>0</v>
      </c>
      <c r="BX181" s="0" t="n">
        <f aca="false">U181/U$183</f>
        <v>0</v>
      </c>
      <c r="BY181" s="0" t="n">
        <f aca="false">V181/V$183</f>
        <v>0.0489764973464746</v>
      </c>
      <c r="BZ181" s="0" t="n">
        <f aca="false">W181/W$183</f>
        <v>0</v>
      </c>
      <c r="CA181" s="0" t="n">
        <f aca="false">X181/X$183</f>
        <v>0</v>
      </c>
      <c r="CB181" s="0" t="n">
        <f aca="false">Y181/Y$183</f>
        <v>0</v>
      </c>
      <c r="CC181" s="0" t="n">
        <f aca="false">Z181/Z$183</f>
        <v>0</v>
      </c>
      <c r="CD181" s="0" t="n">
        <f aca="false">AA181/AA$183</f>
        <v>0</v>
      </c>
      <c r="CE181" s="0" t="n">
        <f aca="false">AB181/AB$183</f>
        <v>0</v>
      </c>
      <c r="CF181" s="0" t="n">
        <f aca="false">AC181/AC$183</f>
        <v>0</v>
      </c>
      <c r="CG181" s="0" t="n">
        <f aca="false">AD181/AD$183</f>
        <v>0</v>
      </c>
      <c r="CH181" s="0" t="n">
        <f aca="false">AE181/AE$183</f>
        <v>0</v>
      </c>
      <c r="CI181" s="0" t="n">
        <f aca="false">AF181/AF$183</f>
        <v>0</v>
      </c>
      <c r="CJ181" s="0" t="n">
        <f aca="false">AG181/AG$183</f>
        <v>0</v>
      </c>
      <c r="CK181" s="0" t="n">
        <f aca="false">AH181/AH$183</f>
        <v>0.119878603945372</v>
      </c>
      <c r="CL181" s="0" t="n">
        <f aca="false">AI181/AI$183</f>
        <v>0.00516011534375474</v>
      </c>
      <c r="CM181" s="0" t="n">
        <f aca="false">AJ181/AJ$183</f>
        <v>0.00409463148316652</v>
      </c>
      <c r="CN181" s="0" t="n">
        <f aca="false">AK181/AK$183</f>
        <v>0.0138067061143984</v>
      </c>
      <c r="CO181" s="0" t="n">
        <f aca="false">AL181/AL$183</f>
        <v>0.000151768098345728</v>
      </c>
      <c r="CP181" s="0" t="n">
        <f aca="false">AM181/AM$183</f>
        <v>0.00849643453193749</v>
      </c>
      <c r="CQ181" s="0" t="n">
        <f aca="false">AN181/AN$183</f>
        <v>0.0626231993934799</v>
      </c>
      <c r="CR181" s="0" t="n">
        <f aca="false">AO181/AO$183</f>
        <v>0.00333636639369123</v>
      </c>
      <c r="CS181" s="0" t="n">
        <f aca="false">AP181/AP$183</f>
        <v>0.133110976349303</v>
      </c>
      <c r="CT181" s="0" t="n">
        <f aca="false">AQ181/AQ$183</f>
        <v>0.0210797694874128</v>
      </c>
      <c r="CU181" s="0" t="n">
        <f aca="false">AR181/AR$183</f>
        <v>0.0238095238095238</v>
      </c>
      <c r="CV181" s="0" t="n">
        <f aca="false">AS181/AS$183</f>
        <v>0.0793145283591143</v>
      </c>
      <c r="CW181" s="0" t="n">
        <f aca="false">AT181/AT$183</f>
        <v>0.00227686703096539</v>
      </c>
      <c r="CX181" s="0" t="n">
        <f aca="false">AU181/AU$183</f>
        <v>0</v>
      </c>
      <c r="CY181" s="0" t="n">
        <f aca="false">AV181/AV$183</f>
        <v>0</v>
      </c>
      <c r="CZ181" s="0" t="n">
        <f aca="false">AW181/AW$183</f>
        <v>0</v>
      </c>
      <c r="DA181" s="0" t="n">
        <f aca="false">AX181/AX$183</f>
        <v>0</v>
      </c>
      <c r="DB181" s="0" t="n">
        <f aca="false">AY181/AY$183</f>
        <v>0</v>
      </c>
    </row>
    <row r="183" s="1" customFormat="true" ht="43" hidden="false" customHeight="true" outlineLevel="0" collapsed="false">
      <c r="B183" s="1" t="n">
        <f aca="false">SUM(B2:B181)</f>
        <v>6589</v>
      </c>
      <c r="C183" s="1" t="n">
        <f aca="false">SUM(C2:C181)</f>
        <v>6578</v>
      </c>
      <c r="D183" s="1" t="n">
        <f aca="false">SUM(D2:D181)</f>
        <v>6593</v>
      </c>
      <c r="E183" s="1" t="n">
        <f aca="false">SUM(E2:E181)</f>
        <v>6576</v>
      </c>
      <c r="F183" s="1" t="n">
        <f aca="false">SUM(F2:F181)</f>
        <v>6588</v>
      </c>
      <c r="G183" s="1" t="n">
        <f aca="false">SUM(G2:G181)</f>
        <v>6591</v>
      </c>
      <c r="H183" s="1" t="n">
        <f aca="false">SUM(H2:H181)</f>
        <v>6586</v>
      </c>
      <c r="I183" s="1" t="n">
        <f aca="false">SUM(I2:I181)</f>
        <v>6594</v>
      </c>
      <c r="J183" s="1" t="n">
        <f aca="false">SUM(J2:J181)</f>
        <v>6588</v>
      </c>
      <c r="K183" s="1" t="n">
        <f aca="false">SUM(K2:K181)</f>
        <v>6588</v>
      </c>
      <c r="L183" s="1" t="n">
        <f aca="false">SUM(L2:L181)</f>
        <v>6536</v>
      </c>
      <c r="M183" s="1" t="n">
        <f aca="false">SUM(M2:M181)</f>
        <v>6587</v>
      </c>
      <c r="N183" s="1" t="n">
        <f aca="false">SUM(N2:N181)</f>
        <v>6592</v>
      </c>
      <c r="O183" s="1" t="n">
        <f aca="false">SUM(O2:O181)</f>
        <v>6593</v>
      </c>
      <c r="P183" s="1" t="n">
        <f aca="false">SUM(P2:P181)</f>
        <v>6565</v>
      </c>
      <c r="Q183" s="1" t="n">
        <f aca="false">SUM(Q2:Q181)</f>
        <v>6586</v>
      </c>
      <c r="R183" s="1" t="n">
        <f aca="false">SUM(R2:R181)</f>
        <v>6580</v>
      </c>
      <c r="S183" s="1" t="n">
        <f aca="false">SUM(S2:S181)</f>
        <v>6586</v>
      </c>
      <c r="T183" s="1" t="n">
        <f aca="false">SUM(T2:T181)</f>
        <v>6592</v>
      </c>
      <c r="U183" s="1" t="n">
        <f aca="false">SUM(U2:U181)</f>
        <v>6588</v>
      </c>
      <c r="V183" s="1" t="n">
        <f aca="false">SUM(V2:V181)</f>
        <v>6595</v>
      </c>
      <c r="W183" s="1" t="n">
        <f aca="false">SUM(W2:W181)</f>
        <v>6593</v>
      </c>
      <c r="X183" s="1" t="n">
        <f aca="false">SUM(X2:X181)</f>
        <v>6594</v>
      </c>
      <c r="Y183" s="1" t="n">
        <f aca="false">SUM(Y2:Y181)</f>
        <v>6595</v>
      </c>
      <c r="Z183" s="1" t="n">
        <f aca="false">SUM(Z2:Z181)</f>
        <v>6596</v>
      </c>
      <c r="AA183" s="1" t="n">
        <f aca="false">SUM(AA2:AA181)</f>
        <v>6591</v>
      </c>
      <c r="AB183" s="1" t="n">
        <f aca="false">SUM(AB2:AB181)</f>
        <v>6595</v>
      </c>
      <c r="AC183" s="1" t="n">
        <f aca="false">SUM(AC2:AC181)</f>
        <v>6592</v>
      </c>
      <c r="AD183" s="1" t="n">
        <f aca="false">SUM(AD2:AD181)</f>
        <v>6596</v>
      </c>
      <c r="AE183" s="1" t="n">
        <f aca="false">SUM(AE2:AE181)</f>
        <v>6594</v>
      </c>
      <c r="AF183" s="1" t="n">
        <f aca="false">SUM(AF2:AF181)</f>
        <v>6594</v>
      </c>
      <c r="AG183" s="1" t="n">
        <f aca="false">SUM(AG2:AG181)</f>
        <v>6591</v>
      </c>
      <c r="AH183" s="1" t="n">
        <f aca="false">SUM(AH2:AH181)</f>
        <v>6590</v>
      </c>
      <c r="AI183" s="1" t="n">
        <f aca="false">SUM(AI2:AI181)</f>
        <v>6589</v>
      </c>
      <c r="AJ183" s="1" t="n">
        <f aca="false">SUM(AJ2:AJ181)</f>
        <v>6594</v>
      </c>
      <c r="AK183" s="1" t="n">
        <f aca="false">SUM(AK2:AK181)</f>
        <v>6591</v>
      </c>
      <c r="AL183" s="1" t="n">
        <f aca="false">SUM(AL2:AL181)</f>
        <v>6589</v>
      </c>
      <c r="AM183" s="1" t="n">
        <f aca="false">SUM(AM2:AM181)</f>
        <v>6591</v>
      </c>
      <c r="AN183" s="1" t="n">
        <f aca="false">SUM(AN2:AN181)</f>
        <v>6595</v>
      </c>
      <c r="AO183" s="1" t="n">
        <f aca="false">SUM(AO2:AO181)</f>
        <v>6594</v>
      </c>
      <c r="AP183" s="1" t="n">
        <f aca="false">SUM(AP2:AP181)</f>
        <v>6596</v>
      </c>
      <c r="AQ183" s="1" t="n">
        <f aca="false">SUM(AQ2:AQ181)</f>
        <v>6594</v>
      </c>
      <c r="AR183" s="1" t="n">
        <f aca="false">SUM(AR2:AR181)</f>
        <v>6594</v>
      </c>
      <c r="AS183" s="1" t="n">
        <f aca="false">SUM(AS2:AS181)</f>
        <v>6594</v>
      </c>
      <c r="AT183" s="1" t="n">
        <f aca="false">SUM(AT2:AT181)</f>
        <v>6588</v>
      </c>
      <c r="AU183" s="1" t="n">
        <f aca="false">SUM(AU2:AU181)</f>
        <v>6593.5</v>
      </c>
      <c r="AV183" s="1" t="n">
        <f aca="false">SUM(AV2:AV181)</f>
        <v>6585</v>
      </c>
      <c r="AW183" s="1" t="n">
        <f aca="false">SUM(AW2:AW181)</f>
        <v>6577.5</v>
      </c>
      <c r="AX183" s="1" t="n">
        <f aca="false">SUM(AX2:AX181)</f>
        <v>6587.5</v>
      </c>
      <c r="AY183" s="1" t="n">
        <f aca="false">SUM(AY2:AY181)</f>
        <v>6583.5</v>
      </c>
      <c r="BA183" s="1" t="n">
        <f aca="false">SUM(BA2:BA181)</f>
        <v>3294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154"/>
  <sheetViews>
    <sheetView showFormulas="false" showGridLines="true" showRowColHeaders="true" showZeros="true" rightToLeft="false" tabSelected="true" showOutlineSymbols="true" defaultGridColor="true" view="normal" topLeftCell="A26" colorId="64" zoomScale="100" zoomScaleNormal="100" zoomScalePageLayoutView="100" workbookViewId="0">
      <selection pane="topLeft" activeCell="A42" activeCellId="0" sqref="A42:IV42"/>
    </sheetView>
  </sheetViews>
  <sheetFormatPr defaultColWidth="8.82421875" defaultRowHeight="13" zeroHeight="false" outlineLevelRow="0" outlineLevelCol="0"/>
  <cols>
    <col collapsed="false" customWidth="false" hidden="false" outlineLevel="0" max="1" min="1" style="2" width="8.82"/>
    <col collapsed="false" customWidth="true" hidden="false" outlineLevel="0" max="2" min="2" style="2" width="86.66"/>
    <col collapsed="false" customWidth="false" hidden="false" outlineLevel="0" max="5" min="3" style="2" width="8.82"/>
    <col collapsed="false" customWidth="true" hidden="false" outlineLevel="0" max="6" min="6" style="2" width="12.5"/>
    <col collapsed="false" customWidth="false" hidden="false" outlineLevel="0" max="9" min="7" style="2" width="8.82"/>
    <col collapsed="false" customWidth="true" hidden="false" outlineLevel="0" max="10" min="10" style="2" width="11.5"/>
    <col collapsed="false" customWidth="false" hidden="false" outlineLevel="0" max="11" min="11" style="2" width="8.82"/>
    <col collapsed="false" customWidth="true" hidden="false" outlineLevel="0" max="12" min="12" style="2" width="11.66"/>
    <col collapsed="false" customWidth="false" hidden="false" outlineLevel="0" max="55" min="13" style="2" width="8.82"/>
    <col collapsed="false" customWidth="true" hidden="false" outlineLevel="0" max="56" min="56" style="2" width="14.49"/>
    <col collapsed="false" customWidth="false" hidden="false" outlineLevel="0" max="57" min="57" style="2" width="8.82"/>
    <col collapsed="false" customWidth="true" hidden="false" outlineLevel="0" max="58" min="58" style="2" width="19.33"/>
    <col collapsed="false" customWidth="true" hidden="false" outlineLevel="0" max="59" min="59" style="2" width="21.16"/>
    <col collapsed="false" customWidth="false" hidden="false" outlineLevel="0" max="257" min="60" style="2" width="8.82"/>
  </cols>
  <sheetData>
    <row r="1" customFormat="false" ht="13" hidden="false" customHeight="false" outlineLevel="0" collapsed="false">
      <c r="A1" s="2" t="s">
        <v>232</v>
      </c>
      <c r="B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L1" s="2" t="s">
        <v>6</v>
      </c>
      <c r="M1" s="2" t="s">
        <v>7</v>
      </c>
      <c r="N1" s="2" t="s">
        <v>8</v>
      </c>
      <c r="O1" s="2" t="s">
        <v>9</v>
      </c>
      <c r="P1" s="2" t="s">
        <v>10</v>
      </c>
      <c r="R1" s="2" t="s">
        <v>11</v>
      </c>
      <c r="S1" s="2" t="s">
        <v>12</v>
      </c>
      <c r="T1" s="2" t="s">
        <v>13</v>
      </c>
      <c r="U1" s="2" t="s">
        <v>14</v>
      </c>
      <c r="V1" s="2" t="s">
        <v>15</v>
      </c>
      <c r="X1" s="2" t="s">
        <v>16</v>
      </c>
      <c r="Y1" s="2" t="s">
        <v>17</v>
      </c>
      <c r="Z1" s="2" t="s">
        <v>18</v>
      </c>
      <c r="AA1" s="2" t="s">
        <v>19</v>
      </c>
      <c r="AB1" s="2" t="s">
        <v>20</v>
      </c>
      <c r="AD1" s="2" t="s">
        <v>21</v>
      </c>
      <c r="AE1" s="2" t="s">
        <v>22</v>
      </c>
      <c r="AF1" s="2" t="s">
        <v>23</v>
      </c>
      <c r="AG1" s="2" t="s">
        <v>24</v>
      </c>
      <c r="AH1" s="2" t="s">
        <v>25</v>
      </c>
      <c r="AI1" s="2" t="s">
        <v>26</v>
      </c>
      <c r="AK1" s="2" t="s">
        <v>27</v>
      </c>
      <c r="AL1" s="2" t="s">
        <v>28</v>
      </c>
      <c r="AM1" s="2" t="s">
        <v>29</v>
      </c>
      <c r="AN1" s="2" t="s">
        <v>30</v>
      </c>
      <c r="AO1" s="2" t="s">
        <v>31</v>
      </c>
      <c r="AP1" s="2" t="s">
        <v>32</v>
      </c>
      <c r="AR1" s="2" t="s">
        <v>33</v>
      </c>
      <c r="AS1" s="2" t="s">
        <v>34</v>
      </c>
      <c r="AT1" s="2" t="s">
        <v>35</v>
      </c>
      <c r="AU1" s="2" t="s">
        <v>36</v>
      </c>
      <c r="AV1" s="2" t="s">
        <v>37</v>
      </c>
      <c r="AW1" s="2" t="s">
        <v>38</v>
      </c>
      <c r="AY1" s="2" t="s">
        <v>39</v>
      </c>
      <c r="AZ1" s="2" t="s">
        <v>40</v>
      </c>
      <c r="BA1" s="2" t="s">
        <v>41</v>
      </c>
      <c r="BB1" s="2" t="s">
        <v>42</v>
      </c>
      <c r="BC1" s="2" t="s">
        <v>43</v>
      </c>
      <c r="BD1" s="2" t="s">
        <v>44</v>
      </c>
      <c r="BF1" s="2" t="s">
        <v>47</v>
      </c>
      <c r="BG1" s="2" t="s">
        <v>48</v>
      </c>
      <c r="BH1" s="2" t="s">
        <v>49</v>
      </c>
      <c r="BI1" s="2" t="s">
        <v>50</v>
      </c>
    </row>
    <row r="2" customFormat="false" ht="13" hidden="false" customHeight="false" outlineLevel="0" collapsed="false">
      <c r="A2" s="2" t="n">
        <v>1</v>
      </c>
      <c r="C2" s="2" t="n">
        <v>0</v>
      </c>
      <c r="D2" s="2" t="n">
        <v>0</v>
      </c>
      <c r="E2" s="2" t="n">
        <v>0</v>
      </c>
      <c r="BJ2" s="2" t="n">
        <v>0</v>
      </c>
      <c r="BK2" s="2" t="n">
        <v>0</v>
      </c>
      <c r="BL2" s="2" t="n">
        <v>0</v>
      </c>
    </row>
    <row r="3" customFormat="false" ht="13" hidden="false" customHeight="false" outlineLevel="0" collapsed="false">
      <c r="A3" s="2" t="n">
        <v>2</v>
      </c>
      <c r="C3" s="2" t="n">
        <v>0</v>
      </c>
      <c r="D3" s="2" t="n">
        <v>0</v>
      </c>
      <c r="E3" s="2" t="n">
        <v>0</v>
      </c>
      <c r="BJ3" s="2" t="n">
        <v>0</v>
      </c>
      <c r="BK3" s="2" t="n">
        <v>0</v>
      </c>
      <c r="BL3" s="2" t="n">
        <v>0</v>
      </c>
    </row>
    <row r="4" customFormat="false" ht="13" hidden="false" customHeight="false" outlineLevel="0" collapsed="false">
      <c r="A4" s="2" t="n">
        <v>3</v>
      </c>
      <c r="C4" s="2" t="n">
        <v>0</v>
      </c>
      <c r="D4" s="2" t="n">
        <v>0</v>
      </c>
      <c r="E4" s="2" t="n">
        <v>0</v>
      </c>
      <c r="BJ4" s="2" t="n">
        <v>0</v>
      </c>
      <c r="BK4" s="2" t="n">
        <v>0</v>
      </c>
      <c r="BL4" s="2" t="n">
        <v>0</v>
      </c>
    </row>
    <row r="5" customFormat="false" ht="13" hidden="false" customHeight="false" outlineLevel="0" collapsed="false">
      <c r="A5" s="2" t="n">
        <v>4</v>
      </c>
      <c r="B5" s="2" t="s">
        <v>233</v>
      </c>
      <c r="F5" s="2" t="n">
        <v>0.000151768098345728</v>
      </c>
      <c r="G5" s="2" t="n">
        <v>0</v>
      </c>
      <c r="H5" s="2" t="n">
        <v>0.00166843622023358</v>
      </c>
      <c r="I5" s="2" t="n">
        <v>0.00425790754257908</v>
      </c>
      <c r="J5" s="2" t="n">
        <v>0.000303582270795386</v>
      </c>
      <c r="L5" s="2" t="n">
        <v>0.00212410863298437</v>
      </c>
      <c r="M5" s="2" t="n">
        <v>0.0037959307622229</v>
      </c>
      <c r="N5" s="2" t="n">
        <v>0.00257810130421595</v>
      </c>
      <c r="O5" s="2" t="n">
        <v>0.00485731633272617</v>
      </c>
      <c r="P5" s="2" t="n">
        <v>0.0042501517911354</v>
      </c>
      <c r="R5" s="2" t="n">
        <v>0.00076499388004896</v>
      </c>
      <c r="S5" s="2" t="n">
        <v>0.00060725671777744</v>
      </c>
      <c r="T5" s="2" t="n">
        <v>0.000151699029126214</v>
      </c>
      <c r="U5" s="2" t="n">
        <v>0</v>
      </c>
      <c r="V5" s="2" t="n">
        <v>0.00974866717440975</v>
      </c>
      <c r="X5" s="2" t="n">
        <v>0.000759186152444579</v>
      </c>
      <c r="Y5" s="2" t="n">
        <v>0.000911854103343465</v>
      </c>
      <c r="Z5" s="2" t="n">
        <v>0.000759186152444579</v>
      </c>
      <c r="AA5" s="2" t="n">
        <v>0.0033373786407767</v>
      </c>
      <c r="AB5" s="2" t="n">
        <v>0.00303582270795386</v>
      </c>
      <c r="AD5" s="2" t="n">
        <v>0.000606520090978014</v>
      </c>
      <c r="AE5" s="2" t="n">
        <v>0.00227514030031852</v>
      </c>
      <c r="AF5" s="2" t="n">
        <v>0</v>
      </c>
      <c r="AG5" s="2" t="n">
        <v>0.000151630022744503</v>
      </c>
      <c r="AH5" s="2" t="n">
        <v>0.00151607034566404</v>
      </c>
      <c r="AI5" s="2" t="n">
        <v>0.00136549840691853</v>
      </c>
      <c r="AK5" s="2" t="n">
        <v>0.00303260045489007</v>
      </c>
      <c r="AL5" s="2" t="n">
        <v>0.000758495145631068</v>
      </c>
      <c r="AM5" s="2" t="n">
        <v>0.000454821103699212</v>
      </c>
      <c r="AN5" s="2" t="n">
        <v>0.00151653017895056</v>
      </c>
      <c r="AO5" s="2" t="n">
        <v>0.000909918107370337</v>
      </c>
      <c r="AP5" s="2" t="n">
        <v>0</v>
      </c>
      <c r="AR5" s="2" t="n">
        <v>0.00136570561456753</v>
      </c>
      <c r="AS5" s="2" t="n">
        <v>0.000910608590074366</v>
      </c>
      <c r="AT5" s="2" t="n">
        <v>0.00166818319684562</v>
      </c>
      <c r="AU5" s="2" t="n">
        <v>0.00151722045213169</v>
      </c>
      <c r="AV5" s="2" t="n">
        <v>0.000607072393382911</v>
      </c>
      <c r="AW5" s="2" t="n">
        <v>0.000455166135639508</v>
      </c>
      <c r="AY5" s="2" t="n">
        <v>0.00121304018195603</v>
      </c>
      <c r="AZ5" s="2" t="n">
        <v>0.000909918107370337</v>
      </c>
      <c r="BA5" s="2" t="n">
        <v>0.00303214069132808</v>
      </c>
      <c r="BB5" s="2" t="n">
        <v>0.000454959053685168</v>
      </c>
      <c r="BC5" s="2" t="n">
        <v>0.00348801941158629</v>
      </c>
      <c r="BD5" s="2" t="n">
        <v>0.000758265089475281</v>
      </c>
      <c r="BF5" s="2" t="n">
        <v>7.59301442672741E-005</v>
      </c>
      <c r="BG5" s="2" t="n">
        <v>0.000152033447358419</v>
      </c>
      <c r="BH5" s="2" t="n">
        <v>0.00166982922201139</v>
      </c>
      <c r="BI5" s="2" t="n">
        <v>0.000455684666210982</v>
      </c>
    </row>
    <row r="6" customFormat="false" ht="13" hidden="false" customHeight="false" outlineLevel="0" collapsed="false">
      <c r="A6" s="2" t="n">
        <v>5</v>
      </c>
    </row>
    <row r="7" customFormat="false" ht="13" hidden="false" customHeight="false" outlineLevel="0" collapsed="false">
      <c r="A7" s="2" t="n">
        <v>6</v>
      </c>
      <c r="B7" s="2" t="s">
        <v>234</v>
      </c>
      <c r="F7" s="2" t="n">
        <v>0</v>
      </c>
      <c r="G7" s="2" t="n">
        <v>0.000608087564609304</v>
      </c>
      <c r="H7" s="2" t="n">
        <v>0</v>
      </c>
      <c r="I7" s="2" t="n">
        <v>0.000152068126520681</v>
      </c>
      <c r="J7" s="2" t="n">
        <v>0.000303582270795386</v>
      </c>
      <c r="L7" s="2" t="n">
        <v>0</v>
      </c>
      <c r="M7" s="2" t="n">
        <v>0.000151837230488916</v>
      </c>
      <c r="N7" s="2" t="n">
        <v>0</v>
      </c>
      <c r="O7" s="2" t="n">
        <v>0</v>
      </c>
      <c r="P7" s="2" t="n">
        <v>0.000151791135397693</v>
      </c>
      <c r="R7" s="2" t="n">
        <v>0</v>
      </c>
      <c r="S7" s="2" t="n">
        <v>0</v>
      </c>
      <c r="T7" s="2" t="n">
        <v>0.000303398058252427</v>
      </c>
      <c r="U7" s="2" t="n">
        <v>0</v>
      </c>
      <c r="V7" s="2" t="n">
        <v>0</v>
      </c>
      <c r="X7" s="2" t="n">
        <v>0.000151837230488916</v>
      </c>
      <c r="Y7" s="2" t="n">
        <v>0</v>
      </c>
      <c r="Z7" s="2" t="n">
        <v>0</v>
      </c>
      <c r="AA7" s="2" t="n">
        <v>0</v>
      </c>
      <c r="AB7" s="2" t="n">
        <v>0</v>
      </c>
      <c r="AD7" s="2" t="n">
        <v>0</v>
      </c>
      <c r="AE7" s="2" t="n">
        <v>0</v>
      </c>
      <c r="AF7" s="2" t="n">
        <v>0</v>
      </c>
      <c r="AG7" s="2" t="n">
        <v>0</v>
      </c>
      <c r="AH7" s="2" t="n">
        <v>0</v>
      </c>
      <c r="AI7" s="2" t="n">
        <v>0</v>
      </c>
      <c r="AK7" s="2" t="n">
        <v>0</v>
      </c>
      <c r="AL7" s="2" t="n">
        <v>0.000455097087378641</v>
      </c>
      <c r="AM7" s="2" t="n">
        <v>0</v>
      </c>
      <c r="AN7" s="2" t="n">
        <v>0</v>
      </c>
      <c r="AO7" s="2" t="n">
        <v>0</v>
      </c>
      <c r="AP7" s="2" t="n">
        <v>0.000151722045213169</v>
      </c>
      <c r="AR7" s="2" t="n">
        <v>0</v>
      </c>
      <c r="AS7" s="2" t="n">
        <v>0</v>
      </c>
      <c r="AT7" s="2" t="n">
        <v>0</v>
      </c>
      <c r="AU7" s="2" t="n">
        <v>0</v>
      </c>
      <c r="AV7" s="2" t="n">
        <v>0</v>
      </c>
      <c r="AW7" s="2" t="n">
        <v>0</v>
      </c>
      <c r="AY7" s="2" t="n">
        <v>0</v>
      </c>
      <c r="AZ7" s="2" t="n">
        <v>0</v>
      </c>
      <c r="BA7" s="2" t="n">
        <v>0</v>
      </c>
      <c r="BB7" s="2" t="n">
        <v>0</v>
      </c>
      <c r="BC7" s="2" t="n">
        <v>0</v>
      </c>
      <c r="BD7" s="2" t="n">
        <v>0</v>
      </c>
      <c r="BF7" s="2" t="n">
        <v>0.000379650721336371</v>
      </c>
      <c r="BG7" s="2" t="n">
        <v>7.60167236792094E-005</v>
      </c>
      <c r="BH7" s="2" t="n">
        <v>0</v>
      </c>
      <c r="BI7" s="2" t="n">
        <v>7.5947444368497E-005</v>
      </c>
    </row>
    <row r="8" customFormat="false" ht="13" hidden="false" customHeight="false" outlineLevel="0" collapsed="false">
      <c r="A8" s="2" t="n">
        <v>7</v>
      </c>
      <c r="B8" s="2" t="s">
        <v>235</v>
      </c>
      <c r="F8" s="2" t="n">
        <v>0.00591895583548338</v>
      </c>
      <c r="G8" s="2" t="n">
        <v>0.000608087564609304</v>
      </c>
      <c r="H8" s="2" t="n">
        <v>0</v>
      </c>
      <c r="I8" s="2" t="n">
        <v>0</v>
      </c>
      <c r="J8" s="2" t="n">
        <v>0</v>
      </c>
      <c r="L8" s="2" t="n">
        <v>0.000151722045213169</v>
      </c>
      <c r="M8" s="2" t="n">
        <v>0</v>
      </c>
      <c r="N8" s="2" t="n">
        <v>0</v>
      </c>
      <c r="O8" s="2" t="n">
        <v>0</v>
      </c>
      <c r="P8" s="2" t="n">
        <v>0</v>
      </c>
      <c r="R8" s="2" t="n">
        <v>0.0246328029375765</v>
      </c>
      <c r="S8" s="2" t="n">
        <v>0</v>
      </c>
      <c r="T8" s="2" t="n">
        <v>0</v>
      </c>
      <c r="U8" s="2" t="n">
        <v>0.000151676020021235</v>
      </c>
      <c r="V8" s="2" t="n">
        <v>0.00335110434120335</v>
      </c>
      <c r="X8" s="2" t="n">
        <v>0.000455511691466748</v>
      </c>
      <c r="Y8" s="2" t="n">
        <v>0.00334346504559271</v>
      </c>
      <c r="Z8" s="2" t="n">
        <v>0</v>
      </c>
      <c r="AA8" s="2" t="n">
        <v>0</v>
      </c>
      <c r="AB8" s="2" t="n">
        <v>0.000303582270795386</v>
      </c>
      <c r="AD8" s="2" t="n">
        <v>0</v>
      </c>
      <c r="AE8" s="2" t="n">
        <v>0</v>
      </c>
      <c r="AF8" s="2" t="n">
        <v>0</v>
      </c>
      <c r="AG8" s="2" t="n">
        <v>0</v>
      </c>
      <c r="AH8" s="2" t="n">
        <v>0</v>
      </c>
      <c r="AI8" s="2" t="n">
        <v>0</v>
      </c>
      <c r="AK8" s="2" t="n">
        <v>0</v>
      </c>
      <c r="AL8" s="2" t="n">
        <v>0</v>
      </c>
      <c r="AM8" s="2" t="n">
        <v>0</v>
      </c>
      <c r="AN8" s="2" t="n">
        <v>0</v>
      </c>
      <c r="AO8" s="2" t="n">
        <v>0</v>
      </c>
      <c r="AP8" s="2" t="n">
        <v>0</v>
      </c>
      <c r="AR8" s="2" t="n">
        <v>0</v>
      </c>
      <c r="AS8" s="2" t="n">
        <v>0</v>
      </c>
      <c r="AT8" s="2" t="n">
        <v>0</v>
      </c>
      <c r="AU8" s="2" t="n">
        <v>0</v>
      </c>
      <c r="AV8" s="2" t="n">
        <v>0</v>
      </c>
      <c r="AW8" s="2" t="n">
        <v>0.000151722045213169</v>
      </c>
      <c r="AY8" s="2" t="n">
        <v>0</v>
      </c>
      <c r="AZ8" s="2" t="n">
        <v>0</v>
      </c>
      <c r="BA8" s="2" t="n">
        <v>0</v>
      </c>
      <c r="BB8" s="2" t="n">
        <v>0</v>
      </c>
      <c r="BC8" s="2" t="n">
        <v>0</v>
      </c>
      <c r="BD8" s="2" t="n">
        <v>0</v>
      </c>
      <c r="BF8" s="2" t="n">
        <v>0.00136674259681093</v>
      </c>
      <c r="BG8" s="2" t="n">
        <v>0</v>
      </c>
      <c r="BH8" s="2" t="n">
        <v>0.00015180265654649</v>
      </c>
      <c r="BI8" s="2" t="n">
        <v>0.000151894888736994</v>
      </c>
    </row>
    <row r="9" customFormat="false" ht="13" hidden="false" customHeight="false" outlineLevel="0" collapsed="false">
      <c r="A9" s="2" t="n">
        <v>8</v>
      </c>
      <c r="B9" s="2" t="s">
        <v>236</v>
      </c>
      <c r="F9" s="2" t="n">
        <v>0</v>
      </c>
      <c r="G9" s="2" t="n">
        <v>0</v>
      </c>
      <c r="H9" s="2" t="n">
        <v>0</v>
      </c>
      <c r="I9" s="2" t="n">
        <v>0</v>
      </c>
      <c r="J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0</v>
      </c>
      <c r="R9" s="2" t="n">
        <v>0.000152998776009792</v>
      </c>
      <c r="S9" s="2" t="n">
        <v>0</v>
      </c>
      <c r="T9" s="2" t="n">
        <v>0</v>
      </c>
      <c r="U9" s="2" t="n">
        <v>0</v>
      </c>
      <c r="V9" s="2" t="n">
        <v>0.00289413556740289</v>
      </c>
      <c r="X9" s="2" t="n">
        <v>0</v>
      </c>
      <c r="Y9" s="2" t="n">
        <v>0</v>
      </c>
      <c r="Z9" s="2" t="n">
        <v>0</v>
      </c>
      <c r="AA9" s="2" t="n">
        <v>0</v>
      </c>
      <c r="AB9" s="2" t="n">
        <v>0</v>
      </c>
      <c r="AD9" s="2" t="n">
        <v>0</v>
      </c>
      <c r="AE9" s="2" t="n">
        <v>0</v>
      </c>
      <c r="AF9" s="2" t="n">
        <v>0</v>
      </c>
      <c r="AG9" s="2" t="n">
        <v>0</v>
      </c>
      <c r="AH9" s="2" t="n">
        <v>0</v>
      </c>
      <c r="AI9" s="2" t="n">
        <v>0</v>
      </c>
      <c r="AK9" s="2" t="n">
        <v>0</v>
      </c>
      <c r="AL9" s="2" t="n">
        <v>0</v>
      </c>
      <c r="AM9" s="2" t="n">
        <v>0</v>
      </c>
      <c r="AN9" s="2" t="n">
        <v>0</v>
      </c>
      <c r="AO9" s="2" t="n">
        <v>0</v>
      </c>
      <c r="AP9" s="2" t="n">
        <v>0</v>
      </c>
      <c r="AR9" s="2" t="n">
        <v>0</v>
      </c>
      <c r="AS9" s="2" t="n">
        <v>0</v>
      </c>
      <c r="AT9" s="2" t="n">
        <v>0</v>
      </c>
      <c r="AU9" s="2" t="n">
        <v>0</v>
      </c>
      <c r="AV9" s="2" t="n">
        <v>0</v>
      </c>
      <c r="AW9" s="2" t="n">
        <v>0</v>
      </c>
      <c r="AY9" s="2" t="n">
        <v>0</v>
      </c>
      <c r="AZ9" s="2" t="n">
        <v>0</v>
      </c>
      <c r="BA9" s="2" t="n">
        <v>0</v>
      </c>
      <c r="BB9" s="2" t="n">
        <v>0</v>
      </c>
      <c r="BC9" s="2" t="n">
        <v>0</v>
      </c>
      <c r="BD9" s="2" t="n">
        <v>0</v>
      </c>
      <c r="BF9" s="2" t="n">
        <v>0</v>
      </c>
      <c r="BG9" s="2" t="n">
        <v>0</v>
      </c>
      <c r="BH9" s="2" t="n">
        <v>0</v>
      </c>
      <c r="BI9" s="2" t="n">
        <v>0</v>
      </c>
    </row>
    <row r="10" customFormat="false" ht="13" hidden="false" customHeight="false" outlineLevel="0" collapsed="false">
      <c r="A10" s="2" t="n">
        <v>9</v>
      </c>
      <c r="B10" s="2" t="s">
        <v>237</v>
      </c>
      <c r="F10" s="2" t="n">
        <v>0.0657155865837001</v>
      </c>
      <c r="G10" s="2" t="n">
        <v>0.0082091821222256</v>
      </c>
      <c r="H10" s="2" t="n">
        <v>0.00379190050053087</v>
      </c>
      <c r="I10" s="2" t="n">
        <v>0.00334549878345499</v>
      </c>
      <c r="J10" s="2" t="n">
        <v>0.0159380692167577</v>
      </c>
      <c r="L10" s="2" t="n">
        <v>0.00212410863298437</v>
      </c>
      <c r="M10" s="2" t="n">
        <v>0.00151837230488916</v>
      </c>
      <c r="N10" s="2" t="n">
        <v>0.00970579314528359</v>
      </c>
      <c r="O10" s="2" t="n">
        <v>0.00318761384335155</v>
      </c>
      <c r="P10" s="2" t="n">
        <v>0.00409836065573771</v>
      </c>
      <c r="R10" s="2" t="n">
        <v>0.00107099143206854</v>
      </c>
      <c r="S10" s="2" t="n">
        <v>0.00030362835888872</v>
      </c>
      <c r="T10" s="2" t="n">
        <v>0.00682645631067961</v>
      </c>
      <c r="U10" s="2" t="n">
        <v>0.000606704080084939</v>
      </c>
      <c r="V10" s="2" t="n">
        <v>0.0095963442498096</v>
      </c>
      <c r="X10" s="2" t="n">
        <v>0.00258123291831157</v>
      </c>
      <c r="Y10" s="2" t="n">
        <v>0.00486322188449848</v>
      </c>
      <c r="Z10" s="2" t="n">
        <v>0.00516246583662314</v>
      </c>
      <c r="AA10" s="2" t="n">
        <v>0.000455097087378641</v>
      </c>
      <c r="AB10" s="2" t="n">
        <v>0.00166970248937462</v>
      </c>
      <c r="AD10" s="2" t="n">
        <v>0.000758150113722517</v>
      </c>
      <c r="AE10" s="2" t="n">
        <v>0</v>
      </c>
      <c r="AF10" s="2" t="n">
        <v>0.000151653017895056</v>
      </c>
      <c r="AG10" s="2" t="n">
        <v>0</v>
      </c>
      <c r="AH10" s="2" t="n">
        <v>0.000151607034566404</v>
      </c>
      <c r="AI10" s="2" t="n">
        <v>0.00182066454255803</v>
      </c>
      <c r="AK10" s="2" t="n">
        <v>0.00136467020470053</v>
      </c>
      <c r="AL10" s="2" t="n">
        <v>0.000455097087378641</v>
      </c>
      <c r="AM10" s="2" t="n">
        <v>0</v>
      </c>
      <c r="AN10" s="2" t="n">
        <v>0.00136487716105551</v>
      </c>
      <c r="AO10" s="2" t="n">
        <v>0.000303306035790112</v>
      </c>
      <c r="AP10" s="2" t="n">
        <v>0.00212410863298437</v>
      </c>
      <c r="AR10" s="2" t="n">
        <v>0.00121396054628225</v>
      </c>
      <c r="AS10" s="2" t="n">
        <v>0.000758840491728639</v>
      </c>
      <c r="AT10" s="2" t="n">
        <v>0.000606612071580225</v>
      </c>
      <c r="AU10" s="2" t="n">
        <v>0.00341374601729631</v>
      </c>
      <c r="AV10" s="2" t="n">
        <v>0.00303536196691455</v>
      </c>
      <c r="AW10" s="2" t="n">
        <v>0.0232134729176149</v>
      </c>
      <c r="AY10" s="2" t="n">
        <v>0.00212282031842305</v>
      </c>
      <c r="AZ10" s="2" t="n">
        <v>0.00454959053685168</v>
      </c>
      <c r="BA10" s="2" t="n">
        <v>0.000303214069132808</v>
      </c>
      <c r="BB10" s="2" t="n">
        <v>0.000606612071580225</v>
      </c>
      <c r="BC10" s="2" t="n">
        <v>0.000303306035790112</v>
      </c>
      <c r="BD10" s="2" t="n">
        <v>0.000454959053685168</v>
      </c>
      <c r="BF10" s="2" t="n">
        <v>0.00182232346241458</v>
      </c>
      <c r="BG10" s="2" t="n">
        <v>0.0823261117445838</v>
      </c>
      <c r="BH10" s="2" t="n">
        <v>0.0015180265654649</v>
      </c>
      <c r="BI10" s="2" t="n">
        <v>0.00129110655426445</v>
      </c>
    </row>
    <row r="11" customFormat="false" ht="13" hidden="false" customHeight="false" outlineLevel="0" collapsed="false">
      <c r="A11" s="2" t="n">
        <v>10</v>
      </c>
      <c r="B11" s="2" t="s">
        <v>238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0</v>
      </c>
      <c r="L11" s="2" t="n">
        <v>0</v>
      </c>
      <c r="M11" s="2" t="n">
        <v>0</v>
      </c>
      <c r="N11" s="2" t="n">
        <v>0</v>
      </c>
      <c r="O11" s="2" t="n">
        <v>0</v>
      </c>
      <c r="P11" s="2" t="n">
        <v>0</v>
      </c>
      <c r="R11" s="2" t="n">
        <v>0</v>
      </c>
      <c r="S11" s="2" t="n">
        <v>0</v>
      </c>
      <c r="T11" s="2" t="n">
        <v>0</v>
      </c>
      <c r="U11" s="2" t="n">
        <v>0</v>
      </c>
      <c r="V11" s="2" t="n">
        <v>0</v>
      </c>
      <c r="X11" s="2" t="n">
        <v>0</v>
      </c>
      <c r="Y11" s="2" t="n">
        <v>0</v>
      </c>
      <c r="Z11" s="2" t="n">
        <v>0</v>
      </c>
      <c r="AA11" s="2" t="n">
        <v>0</v>
      </c>
      <c r="AB11" s="2" t="n">
        <v>0</v>
      </c>
      <c r="AD11" s="2" t="n">
        <v>0</v>
      </c>
      <c r="AE11" s="2" t="n">
        <v>0</v>
      </c>
      <c r="AF11" s="2" t="n">
        <v>0</v>
      </c>
      <c r="AG11" s="2" t="n">
        <v>0</v>
      </c>
      <c r="AH11" s="2" t="n">
        <v>0</v>
      </c>
      <c r="AI11" s="2" t="n">
        <v>0</v>
      </c>
      <c r="AK11" s="2" t="n">
        <v>0</v>
      </c>
      <c r="AL11" s="2" t="n">
        <v>0.00364077669902913</v>
      </c>
      <c r="AM11" s="2" t="n">
        <v>0.000303214069132808</v>
      </c>
      <c r="AN11" s="2" t="n">
        <v>0.000151653017895056</v>
      </c>
      <c r="AO11" s="2" t="n">
        <v>0.00424628450106157</v>
      </c>
      <c r="AP11" s="2" t="n">
        <v>0.000151722045213169</v>
      </c>
      <c r="AR11" s="2" t="n">
        <v>0</v>
      </c>
      <c r="AS11" s="2" t="n">
        <v>0</v>
      </c>
      <c r="AT11" s="2" t="n">
        <v>0</v>
      </c>
      <c r="AU11" s="2" t="n">
        <v>0</v>
      </c>
      <c r="AV11" s="2" t="n">
        <v>0</v>
      </c>
      <c r="AW11" s="2" t="n">
        <v>0</v>
      </c>
      <c r="AY11" s="2" t="n">
        <v>0</v>
      </c>
      <c r="AZ11" s="2" t="n">
        <v>0</v>
      </c>
      <c r="BA11" s="2" t="n">
        <v>0</v>
      </c>
      <c r="BB11" s="2" t="n">
        <v>0</v>
      </c>
      <c r="BC11" s="2" t="n">
        <v>0</v>
      </c>
      <c r="BD11" s="2" t="n">
        <v>0</v>
      </c>
      <c r="BF11" s="2" t="n">
        <v>0</v>
      </c>
      <c r="BG11" s="2" t="n">
        <v>7.60167236792094E-005</v>
      </c>
      <c r="BH11" s="2" t="n">
        <v>7.59013282732448E-005</v>
      </c>
      <c r="BI11" s="2" t="n">
        <v>0</v>
      </c>
    </row>
    <row r="12" customFormat="false" ht="13" hidden="false" customHeight="false" outlineLevel="0" collapsed="false">
      <c r="A12" s="2" t="n">
        <v>11</v>
      </c>
      <c r="B12" s="2" t="s">
        <v>239</v>
      </c>
      <c r="F12" s="2" t="n">
        <v>0</v>
      </c>
      <c r="G12" s="2" t="n">
        <v>0</v>
      </c>
      <c r="H12" s="2" t="n">
        <v>0.00819050508114667</v>
      </c>
      <c r="I12" s="2" t="n">
        <v>0</v>
      </c>
      <c r="J12" s="2" t="n">
        <v>0</v>
      </c>
      <c r="L12" s="2" t="n">
        <v>0</v>
      </c>
      <c r="M12" s="2" t="n">
        <v>0.00106286061342241</v>
      </c>
      <c r="N12" s="2" t="n">
        <v>0</v>
      </c>
      <c r="O12" s="2" t="n">
        <v>0</v>
      </c>
      <c r="P12" s="2" t="n">
        <v>0</v>
      </c>
      <c r="R12" s="2" t="n">
        <v>0</v>
      </c>
      <c r="S12" s="2" t="n">
        <v>0</v>
      </c>
      <c r="T12" s="2" t="n">
        <v>0</v>
      </c>
      <c r="U12" s="2" t="n">
        <v>0</v>
      </c>
      <c r="V12" s="2" t="n">
        <v>0</v>
      </c>
      <c r="X12" s="2" t="n">
        <v>0</v>
      </c>
      <c r="Y12" s="2" t="n">
        <v>0</v>
      </c>
      <c r="Z12" s="2" t="n">
        <v>0</v>
      </c>
      <c r="AA12" s="2" t="n">
        <v>0</v>
      </c>
      <c r="AB12" s="2" t="n">
        <v>0.000151791135397693</v>
      </c>
      <c r="AD12" s="2" t="n">
        <v>0</v>
      </c>
      <c r="AE12" s="2" t="n">
        <v>0</v>
      </c>
      <c r="AF12" s="2" t="n">
        <v>0</v>
      </c>
      <c r="AG12" s="2" t="n">
        <v>0</v>
      </c>
      <c r="AH12" s="2" t="n">
        <v>0</v>
      </c>
      <c r="AI12" s="2" t="n">
        <v>0</v>
      </c>
      <c r="AK12" s="2" t="n">
        <v>0</v>
      </c>
      <c r="AL12" s="2" t="n">
        <v>0</v>
      </c>
      <c r="AM12" s="2" t="n">
        <v>0</v>
      </c>
      <c r="AN12" s="2" t="n">
        <v>0</v>
      </c>
      <c r="AO12" s="2" t="n">
        <v>0</v>
      </c>
      <c r="AP12" s="2" t="n">
        <v>0</v>
      </c>
      <c r="AR12" s="2" t="n">
        <v>0</v>
      </c>
      <c r="AS12" s="2" t="n">
        <v>0</v>
      </c>
      <c r="AT12" s="2" t="n">
        <v>0</v>
      </c>
      <c r="AU12" s="2" t="n">
        <v>0</v>
      </c>
      <c r="AV12" s="2" t="n">
        <v>0</v>
      </c>
      <c r="AW12" s="2" t="n">
        <v>0</v>
      </c>
      <c r="AY12" s="2" t="n">
        <v>0</v>
      </c>
      <c r="AZ12" s="2" t="n">
        <v>0</v>
      </c>
      <c r="BA12" s="2" t="n">
        <v>0</v>
      </c>
      <c r="BB12" s="2" t="n">
        <v>0</v>
      </c>
      <c r="BC12" s="2" t="n">
        <v>0</v>
      </c>
      <c r="BD12" s="2" t="n">
        <v>0</v>
      </c>
      <c r="BF12" s="2" t="n">
        <v>0</v>
      </c>
      <c r="BG12" s="2" t="n">
        <v>0</v>
      </c>
      <c r="BH12" s="2" t="n">
        <v>0</v>
      </c>
      <c r="BI12" s="2" t="n">
        <v>0</v>
      </c>
    </row>
    <row r="13" customFormat="false" ht="13" hidden="false" customHeight="false" outlineLevel="0" collapsed="false">
      <c r="A13" s="2" t="n">
        <v>12</v>
      </c>
      <c r="B13" s="2" t="s">
        <v>240</v>
      </c>
      <c r="F13" s="2" t="n">
        <v>0</v>
      </c>
      <c r="G13" s="2" t="n">
        <v>0.000912131346913956</v>
      </c>
      <c r="H13" s="2" t="n">
        <v>0.000303352040042469</v>
      </c>
      <c r="I13" s="2" t="n">
        <v>0.000456204379562044</v>
      </c>
      <c r="J13" s="2" t="n">
        <v>0</v>
      </c>
      <c r="K13" s="2" t="n">
        <v>0</v>
      </c>
      <c r="L13" s="2" t="n">
        <v>0.000606888180852678</v>
      </c>
      <c r="M13" s="2" t="n">
        <v>0.00334041907075615</v>
      </c>
      <c r="N13" s="2" t="n">
        <v>0.00166818319684562</v>
      </c>
      <c r="O13" s="2" t="n">
        <v>0.000303582270795386</v>
      </c>
      <c r="P13" s="2" t="n">
        <v>0.00106253794778385</v>
      </c>
      <c r="Q13" s="2" t="n">
        <v>0</v>
      </c>
      <c r="R13" s="2" t="n">
        <v>0</v>
      </c>
      <c r="S13" s="2" t="n">
        <v>0</v>
      </c>
      <c r="T13" s="2" t="n">
        <v>0.000455097087378641</v>
      </c>
      <c r="U13" s="2" t="n">
        <v>0.000151676020021235</v>
      </c>
      <c r="V13" s="2" t="n">
        <v>0</v>
      </c>
      <c r="W13" s="2" t="n">
        <v>0</v>
      </c>
      <c r="X13" s="2" t="n">
        <v>0.000607348921955664</v>
      </c>
      <c r="Y13" s="2" t="n">
        <v>0</v>
      </c>
      <c r="Z13" s="2" t="n">
        <v>0.000151837230488916</v>
      </c>
      <c r="AA13" s="2" t="n">
        <v>0.000455097087378641</v>
      </c>
      <c r="AB13" s="2" t="n">
        <v>0.00546448087431694</v>
      </c>
      <c r="AC13" s="2" t="n">
        <v>0</v>
      </c>
      <c r="AD13" s="2" t="n">
        <v>0</v>
      </c>
      <c r="AE13" s="2" t="n">
        <v>0</v>
      </c>
      <c r="AF13" s="2" t="n">
        <v>0</v>
      </c>
      <c r="AG13" s="2" t="n">
        <v>0</v>
      </c>
      <c r="AH13" s="2" t="n">
        <v>0</v>
      </c>
      <c r="AI13" s="2" t="n">
        <v>0</v>
      </c>
      <c r="AJ13" s="2" t="n">
        <v>0</v>
      </c>
      <c r="AK13" s="2" t="n">
        <v>0</v>
      </c>
      <c r="AL13" s="2" t="n">
        <v>0</v>
      </c>
      <c r="AM13" s="2" t="n">
        <v>0</v>
      </c>
      <c r="AN13" s="2" t="n">
        <v>0</v>
      </c>
      <c r="AO13" s="2" t="n">
        <v>0</v>
      </c>
      <c r="AP13" s="2" t="n">
        <v>0</v>
      </c>
      <c r="AQ13" s="2" t="n">
        <v>0</v>
      </c>
      <c r="AR13" s="2" t="n">
        <v>0</v>
      </c>
      <c r="AS13" s="2" t="n">
        <v>0</v>
      </c>
      <c r="AT13" s="2" t="n">
        <v>0</v>
      </c>
      <c r="AU13" s="2" t="n">
        <v>0</v>
      </c>
      <c r="AV13" s="2" t="n">
        <v>0</v>
      </c>
      <c r="AW13" s="2" t="n">
        <v>0</v>
      </c>
      <c r="AX13" s="2" t="n">
        <v>0</v>
      </c>
      <c r="AY13" s="2" t="n">
        <v>0</v>
      </c>
      <c r="AZ13" s="2" t="n">
        <v>0</v>
      </c>
      <c r="BA13" s="2" t="n">
        <v>0</v>
      </c>
      <c r="BB13" s="2" t="n">
        <v>0</v>
      </c>
      <c r="BC13" s="2" t="n">
        <v>0</v>
      </c>
      <c r="BD13" s="2" t="n">
        <v>0</v>
      </c>
      <c r="BE13" s="2" t="n">
        <v>0</v>
      </c>
      <c r="BF13" s="2" t="n">
        <v>0.000531511009870919</v>
      </c>
      <c r="BG13" s="2" t="n">
        <v>0</v>
      </c>
      <c r="BH13" s="2" t="n">
        <v>0.000683111954459203</v>
      </c>
      <c r="BI13" s="2" t="n">
        <v>7.5947444368497E-005</v>
      </c>
    </row>
    <row r="14" customFormat="false" ht="13" hidden="false" customHeight="false" outlineLevel="0" collapsed="false">
      <c r="A14" s="2" t="n">
        <v>13</v>
      </c>
      <c r="B14" s="2" t="s">
        <v>241</v>
      </c>
      <c r="F14" s="2" t="n">
        <v>0</v>
      </c>
      <c r="G14" s="2" t="n">
        <v>0</v>
      </c>
      <c r="H14" s="2" t="n">
        <v>0.00257849234036099</v>
      </c>
      <c r="I14" s="2" t="n">
        <v>0.00197688564476886</v>
      </c>
      <c r="J14" s="2" t="n">
        <v>0.00136612021857924</v>
      </c>
      <c r="K14" s="2" t="n">
        <v>0</v>
      </c>
      <c r="L14" s="2" t="n">
        <v>0.000455166135639508</v>
      </c>
      <c r="M14" s="2" t="n">
        <v>0</v>
      </c>
      <c r="N14" s="2" t="n">
        <v>0.000303306035790112</v>
      </c>
      <c r="O14" s="2" t="n">
        <v>0.00470552519732848</v>
      </c>
      <c r="P14" s="2" t="n">
        <v>0.000758955676988464</v>
      </c>
      <c r="Q14" s="2" t="n">
        <v>0</v>
      </c>
      <c r="R14" s="2" t="n">
        <v>0.000611995104039168</v>
      </c>
      <c r="S14" s="2" t="n">
        <v>0</v>
      </c>
      <c r="T14" s="2" t="n">
        <v>0.000151699029126214</v>
      </c>
      <c r="U14" s="2" t="n">
        <v>0</v>
      </c>
      <c r="V14" s="2" t="n">
        <v>0.000609291698400609</v>
      </c>
      <c r="W14" s="2" t="n">
        <v>0</v>
      </c>
      <c r="X14" s="2" t="n">
        <v>0.00182204676586699</v>
      </c>
      <c r="Y14" s="2" t="n">
        <v>0.00121580547112462</v>
      </c>
      <c r="Z14" s="2" t="n">
        <v>0.00136653507440024</v>
      </c>
      <c r="AA14" s="2" t="n">
        <v>0</v>
      </c>
      <c r="AB14" s="2" t="n">
        <v>0.000151791135397693</v>
      </c>
      <c r="AC14" s="2" t="n">
        <v>0</v>
      </c>
      <c r="AD14" s="2" t="n">
        <v>0</v>
      </c>
      <c r="AE14" s="2" t="n">
        <v>0</v>
      </c>
      <c r="AF14" s="2" t="n">
        <v>0</v>
      </c>
      <c r="AG14" s="2" t="n">
        <v>0</v>
      </c>
      <c r="AH14" s="2" t="n">
        <v>0</v>
      </c>
      <c r="AI14" s="2" t="n">
        <v>0</v>
      </c>
      <c r="AJ14" s="2" t="n">
        <v>0</v>
      </c>
      <c r="AK14" s="2" t="n">
        <v>0</v>
      </c>
      <c r="AL14" s="2" t="n">
        <v>0</v>
      </c>
      <c r="AM14" s="2" t="n">
        <v>0</v>
      </c>
      <c r="AN14" s="2" t="n">
        <v>0</v>
      </c>
      <c r="AO14" s="2" t="n">
        <v>0</v>
      </c>
      <c r="AP14" s="2" t="n">
        <v>0</v>
      </c>
      <c r="AQ14" s="2" t="n">
        <v>0</v>
      </c>
      <c r="AR14" s="2" t="n">
        <v>0.00606980273141123</v>
      </c>
      <c r="AS14" s="2" t="n">
        <v>0.0118379116709668</v>
      </c>
      <c r="AT14" s="2" t="n">
        <v>0.00530785562632696</v>
      </c>
      <c r="AU14" s="2" t="n">
        <v>0.000151722045213169</v>
      </c>
      <c r="AV14" s="2" t="n">
        <v>0.000151768098345728</v>
      </c>
      <c r="AW14" s="2" t="n">
        <v>0.00652404794416629</v>
      </c>
      <c r="AX14" s="2" t="n">
        <v>0</v>
      </c>
      <c r="AY14" s="2" t="n">
        <v>0</v>
      </c>
      <c r="AZ14" s="2" t="n">
        <v>0</v>
      </c>
      <c r="BA14" s="2" t="n">
        <v>0</v>
      </c>
      <c r="BB14" s="2" t="n">
        <v>0</v>
      </c>
      <c r="BC14" s="2" t="n">
        <v>0</v>
      </c>
      <c r="BD14" s="2" t="n">
        <v>0</v>
      </c>
      <c r="BE14" s="2" t="n">
        <v>0</v>
      </c>
      <c r="BF14" s="2" t="n">
        <v>0.000683371298405467</v>
      </c>
      <c r="BG14" s="2" t="n">
        <v>0</v>
      </c>
      <c r="BH14" s="2" t="n">
        <v>0.000227703984819734</v>
      </c>
      <c r="BI14" s="2" t="n">
        <v>0.000683526999316473</v>
      </c>
    </row>
    <row r="15" customFormat="false" ht="13" hidden="false" customHeight="false" outlineLevel="0" collapsed="false">
      <c r="A15" s="2" t="n">
        <v>14</v>
      </c>
    </row>
    <row r="16" customFormat="false" ht="13" hidden="false" customHeight="false" outlineLevel="0" collapsed="false">
      <c r="A16" s="2" t="n">
        <v>15</v>
      </c>
      <c r="B16" s="2" t="s">
        <v>242</v>
      </c>
      <c r="F16" s="2" t="n">
        <v>0</v>
      </c>
      <c r="G16" s="2" t="n">
        <v>0.000152021891152326</v>
      </c>
      <c r="H16" s="2" t="n">
        <v>0.000151676020021235</v>
      </c>
      <c r="I16" s="2" t="n">
        <v>0.083029197080292</v>
      </c>
      <c r="J16" s="2" t="n">
        <v>0</v>
      </c>
      <c r="L16" s="2" t="n">
        <v>0</v>
      </c>
      <c r="M16" s="2" t="n">
        <v>0.175220163984209</v>
      </c>
      <c r="N16" s="2" t="n">
        <v>0</v>
      </c>
      <c r="O16" s="2" t="n">
        <v>0.00151791135397693</v>
      </c>
      <c r="P16" s="2" t="n">
        <v>0.00121432908318154</v>
      </c>
      <c r="R16" s="2" t="n">
        <v>0</v>
      </c>
      <c r="S16" s="2" t="n">
        <v>0.00121451343555488</v>
      </c>
      <c r="T16" s="2" t="n">
        <v>0</v>
      </c>
      <c r="U16" s="2" t="n">
        <v>0.000151676020021235</v>
      </c>
      <c r="V16" s="2" t="n">
        <v>0.000152322924600152</v>
      </c>
      <c r="X16" s="2" t="n">
        <v>0.000151837230488916</v>
      </c>
      <c r="Y16" s="2" t="n">
        <v>0.000303951367781155</v>
      </c>
      <c r="Z16" s="2" t="n">
        <v>0</v>
      </c>
      <c r="AA16" s="2" t="n">
        <v>0.0010618932038835</v>
      </c>
      <c r="AB16" s="2" t="n">
        <v>0.0085003035822708</v>
      </c>
      <c r="AD16" s="2" t="n">
        <v>0.456861258529189</v>
      </c>
      <c r="AE16" s="2" t="n">
        <v>0.52085545275292</v>
      </c>
      <c r="AF16" s="2" t="n">
        <v>0.631331513497119</v>
      </c>
      <c r="AG16" s="2" t="n">
        <v>0.741319181197877</v>
      </c>
      <c r="AH16" s="2" t="n">
        <v>0.731655548817465</v>
      </c>
      <c r="AI16" s="2" t="n">
        <v>0.425732058868154</v>
      </c>
      <c r="AK16" s="2" t="n">
        <v>0.0762699014404852</v>
      </c>
      <c r="AL16" s="2" t="n">
        <v>0.240594660194175</v>
      </c>
      <c r="AM16" s="2" t="n">
        <v>0.689053972104306</v>
      </c>
      <c r="AN16" s="2" t="n">
        <v>0.599029420685472</v>
      </c>
      <c r="AO16" s="2" t="n">
        <v>0.416742493175614</v>
      </c>
      <c r="AP16" s="2" t="n">
        <v>0.449248975876195</v>
      </c>
      <c r="AR16" s="2" t="n">
        <v>0.0593323216995448</v>
      </c>
      <c r="AS16" s="2" t="n">
        <v>0.0267111853088481</v>
      </c>
      <c r="AT16" s="2" t="n">
        <v>0.0062177737336973</v>
      </c>
      <c r="AU16" s="2" t="n">
        <v>0.0289789106357154</v>
      </c>
      <c r="AV16" s="2" t="n">
        <v>0.0947032933677341</v>
      </c>
      <c r="AW16" s="2" t="n">
        <v>0.0732817478379609</v>
      </c>
      <c r="AY16" s="2" t="n">
        <v>0.647915087187263</v>
      </c>
      <c r="AZ16" s="2" t="n">
        <v>0.484076433121019</v>
      </c>
      <c r="BA16" s="2" t="n">
        <v>0.567919951485749</v>
      </c>
      <c r="BB16" s="2" t="n">
        <v>0.830451925993327</v>
      </c>
      <c r="BC16" s="2" t="n">
        <v>0.670761298149833</v>
      </c>
      <c r="BD16" s="2" t="n">
        <v>0.646041856232939</v>
      </c>
      <c r="BF16" s="2" t="n">
        <v>0.000379650721336371</v>
      </c>
      <c r="BG16" s="2" t="n">
        <v>7.60167236792094E-005</v>
      </c>
      <c r="BH16" s="2" t="n">
        <v>7.59013282732448E-005</v>
      </c>
      <c r="BI16" s="2" t="n">
        <v>0.000835421888053467</v>
      </c>
    </row>
    <row r="17" customFormat="false" ht="13" hidden="false" customHeight="false" outlineLevel="0" collapsed="false">
      <c r="A17" s="2" t="n">
        <v>16</v>
      </c>
      <c r="B17" s="2" t="s">
        <v>243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L17" s="2" t="n">
        <v>0</v>
      </c>
      <c r="M17" s="2" t="n">
        <v>0</v>
      </c>
      <c r="N17" s="2" t="n">
        <v>0</v>
      </c>
      <c r="O17" s="2" t="n">
        <v>0</v>
      </c>
      <c r="P17" s="2" t="n">
        <v>0</v>
      </c>
      <c r="R17" s="2" t="n">
        <v>0</v>
      </c>
      <c r="S17" s="2" t="n">
        <v>0.00015181417944436</v>
      </c>
      <c r="T17" s="2" t="n">
        <v>0</v>
      </c>
      <c r="U17" s="2" t="n">
        <v>0</v>
      </c>
      <c r="V17" s="2" t="n">
        <v>0</v>
      </c>
      <c r="X17" s="2" t="n">
        <v>0</v>
      </c>
      <c r="Y17" s="2" t="n">
        <v>0</v>
      </c>
      <c r="Z17" s="2" t="n">
        <v>0</v>
      </c>
      <c r="AA17" s="2" t="n">
        <v>0.000303398058252427</v>
      </c>
      <c r="AB17" s="2" t="n">
        <v>0</v>
      </c>
      <c r="AD17" s="2" t="n">
        <v>0.00470053070507961</v>
      </c>
      <c r="AE17" s="2" t="n">
        <v>0.00333687244046716</v>
      </c>
      <c r="AF17" s="2" t="n">
        <v>0.00303306035790112</v>
      </c>
      <c r="AG17" s="2" t="n">
        <v>0.00394238059135709</v>
      </c>
      <c r="AH17" s="2" t="n">
        <v>0.00288053365676167</v>
      </c>
      <c r="AI17" s="2" t="n">
        <v>0.00379305113032924</v>
      </c>
      <c r="AK17" s="2" t="n">
        <v>0</v>
      </c>
      <c r="AL17" s="2" t="n">
        <v>0</v>
      </c>
      <c r="AM17" s="2" t="n">
        <v>0</v>
      </c>
      <c r="AN17" s="2" t="n">
        <v>0</v>
      </c>
      <c r="AO17" s="2" t="n">
        <v>0</v>
      </c>
      <c r="AP17" s="2" t="n">
        <v>0</v>
      </c>
      <c r="AR17" s="2" t="n">
        <v>0.000455235204855842</v>
      </c>
      <c r="AS17" s="2" t="n">
        <v>0</v>
      </c>
      <c r="AT17" s="2" t="n">
        <v>0.000303306035790112</v>
      </c>
      <c r="AU17" s="2" t="n">
        <v>7.58610226065847E-005</v>
      </c>
      <c r="AV17" s="2" t="n">
        <v>0.000455304295037183</v>
      </c>
      <c r="AW17" s="2" t="n">
        <v>0.0019723865877712</v>
      </c>
      <c r="AY17" s="2" t="n">
        <v>0.00136467020470053</v>
      </c>
      <c r="AZ17" s="2" t="n">
        <v>0.000454959053685168</v>
      </c>
      <c r="BA17" s="2" t="n">
        <v>0.000758035172832019</v>
      </c>
      <c r="BB17" s="2" t="n">
        <v>0.00727934485896269</v>
      </c>
      <c r="BC17" s="2" t="n">
        <v>0.00576281468001213</v>
      </c>
      <c r="BD17" s="2" t="n">
        <v>0.00394297846527146</v>
      </c>
      <c r="BF17" s="2" t="n">
        <v>0</v>
      </c>
      <c r="BG17" s="2" t="n">
        <v>0</v>
      </c>
      <c r="BH17" s="2" t="n">
        <v>0</v>
      </c>
      <c r="BI17" s="2" t="n">
        <v>0</v>
      </c>
    </row>
    <row r="18" customFormat="false" ht="13" hidden="false" customHeight="false" outlineLevel="0" collapsed="false">
      <c r="A18" s="2" t="n">
        <v>17</v>
      </c>
      <c r="B18" s="2" t="s">
        <v>244</v>
      </c>
      <c r="F18" s="2" t="n">
        <v>0</v>
      </c>
      <c r="G18" s="2" t="n">
        <v>0</v>
      </c>
      <c r="H18" s="2" t="n">
        <v>0.000151676020021235</v>
      </c>
      <c r="I18" s="2" t="n">
        <v>0.00106447688564477</v>
      </c>
      <c r="J18" s="2" t="n">
        <v>0</v>
      </c>
      <c r="L18" s="2" t="n">
        <v>0</v>
      </c>
      <c r="M18" s="2" t="n">
        <v>0.000303674460977832</v>
      </c>
      <c r="N18" s="2" t="n">
        <v>0</v>
      </c>
      <c r="O18" s="2" t="n">
        <v>0</v>
      </c>
      <c r="P18" s="2" t="n">
        <v>0</v>
      </c>
      <c r="R18" s="2" t="n">
        <v>0.000152998776009792</v>
      </c>
      <c r="S18" s="2" t="n">
        <v>0.00242902687110976</v>
      </c>
      <c r="T18" s="2" t="n">
        <v>0.000151699029126214</v>
      </c>
      <c r="U18" s="2" t="n">
        <v>0</v>
      </c>
      <c r="V18" s="2" t="n">
        <v>0</v>
      </c>
      <c r="X18" s="2" t="n">
        <v>0.00151837230488916</v>
      </c>
      <c r="Y18" s="2" t="n">
        <v>0</v>
      </c>
      <c r="Z18" s="2" t="n">
        <v>0</v>
      </c>
      <c r="AA18" s="2" t="n">
        <v>0.000303398058252427</v>
      </c>
      <c r="AB18" s="2" t="n">
        <v>0.000151791135397693</v>
      </c>
      <c r="AD18" s="2" t="n">
        <v>0.0200151630022745</v>
      </c>
      <c r="AE18" s="2" t="n">
        <v>0.00242681632033975</v>
      </c>
      <c r="AF18" s="2" t="n">
        <v>0.00500454959053685</v>
      </c>
      <c r="AG18" s="2" t="n">
        <v>0.0160727824109174</v>
      </c>
      <c r="AH18" s="2" t="n">
        <v>0.00697392359005458</v>
      </c>
      <c r="AI18" s="2" t="n">
        <v>0.00940676680321651</v>
      </c>
      <c r="AK18" s="2" t="n">
        <v>0.00121304018195603</v>
      </c>
      <c r="AL18" s="2" t="n">
        <v>0.00637135922330097</v>
      </c>
      <c r="AM18" s="2" t="n">
        <v>0.0336567616737417</v>
      </c>
      <c r="AN18" s="2" t="n">
        <v>0.0611161662117076</v>
      </c>
      <c r="AO18" s="2" t="n">
        <v>0.0365483773127085</v>
      </c>
      <c r="AP18" s="2" t="n">
        <v>0.0303444090426339</v>
      </c>
      <c r="AR18" s="2" t="n">
        <v>0</v>
      </c>
      <c r="AS18" s="2" t="n">
        <v>0</v>
      </c>
      <c r="AT18" s="2" t="n">
        <v>0</v>
      </c>
      <c r="AU18" s="2" t="n">
        <v>0</v>
      </c>
      <c r="AV18" s="2" t="n">
        <v>0</v>
      </c>
      <c r="AW18" s="2" t="n">
        <v>0</v>
      </c>
      <c r="AY18" s="2" t="n">
        <v>0.0292645943896892</v>
      </c>
      <c r="AZ18" s="2" t="n">
        <v>0.0151653017895056</v>
      </c>
      <c r="BA18" s="2" t="n">
        <v>0.00818677986658581</v>
      </c>
      <c r="BB18" s="2" t="n">
        <v>0.00303306035790112</v>
      </c>
      <c r="BC18" s="2" t="n">
        <v>0.0147103427358204</v>
      </c>
      <c r="BD18" s="2" t="n">
        <v>0.018956627236882</v>
      </c>
      <c r="BF18" s="2" t="n">
        <v>0.000455580865603645</v>
      </c>
      <c r="BG18" s="2" t="n">
        <v>0</v>
      </c>
      <c r="BH18" s="2" t="n">
        <v>0.00015180265654649</v>
      </c>
      <c r="BI18" s="2" t="n">
        <v>0.000607579554947976</v>
      </c>
    </row>
    <row r="19" customFormat="false" ht="13" hidden="false" customHeight="false" outlineLevel="0" collapsed="false">
      <c r="A19" s="2" t="n">
        <v>18</v>
      </c>
      <c r="B19" s="2" t="s">
        <v>245</v>
      </c>
      <c r="F19" s="2" t="n">
        <v>0</v>
      </c>
      <c r="G19" s="2" t="n">
        <v>0</v>
      </c>
      <c r="H19" s="2" t="n">
        <v>0</v>
      </c>
      <c r="I19" s="2" t="n">
        <v>0.00136861313868613</v>
      </c>
      <c r="J19" s="2" t="n">
        <v>0.000151791135397693</v>
      </c>
      <c r="L19" s="2" t="n">
        <v>0</v>
      </c>
      <c r="M19" s="2" t="n">
        <v>0.000151837230488916</v>
      </c>
      <c r="N19" s="2" t="n">
        <v>0</v>
      </c>
      <c r="O19" s="2" t="n">
        <v>0.000303582270795386</v>
      </c>
      <c r="P19" s="2" t="n">
        <v>0</v>
      </c>
      <c r="R19" s="2" t="n">
        <v>0</v>
      </c>
      <c r="S19" s="2" t="n">
        <v>0.00015181417944436</v>
      </c>
      <c r="T19" s="2" t="n">
        <v>0.000151699029126214</v>
      </c>
      <c r="U19" s="2" t="n">
        <v>0</v>
      </c>
      <c r="V19" s="2" t="n">
        <v>0</v>
      </c>
      <c r="X19" s="2" t="n">
        <v>0</v>
      </c>
      <c r="Y19" s="2" t="n">
        <v>0</v>
      </c>
      <c r="Z19" s="2" t="n">
        <v>0</v>
      </c>
      <c r="AA19" s="2" t="n">
        <v>0</v>
      </c>
      <c r="AB19" s="2" t="n">
        <v>0</v>
      </c>
      <c r="AD19" s="2" t="n">
        <v>0</v>
      </c>
      <c r="AE19" s="2" t="n">
        <v>0</v>
      </c>
      <c r="AF19" s="2" t="n">
        <v>0</v>
      </c>
      <c r="AG19" s="2" t="n">
        <v>0</v>
      </c>
      <c r="AH19" s="2" t="n">
        <v>0</v>
      </c>
      <c r="AI19" s="2" t="n">
        <v>0</v>
      </c>
      <c r="AK19" s="2" t="n">
        <v>0</v>
      </c>
      <c r="AL19" s="2" t="n">
        <v>0</v>
      </c>
      <c r="AM19" s="2" t="n">
        <v>0</v>
      </c>
      <c r="AN19" s="2" t="n">
        <v>0.000303306035790112</v>
      </c>
      <c r="AO19" s="2" t="n">
        <v>0</v>
      </c>
      <c r="AP19" s="2" t="n">
        <v>0</v>
      </c>
      <c r="AR19" s="2" t="n">
        <v>0</v>
      </c>
      <c r="AS19" s="2" t="n">
        <v>0</v>
      </c>
      <c r="AT19" s="2" t="n">
        <v>0</v>
      </c>
      <c r="AU19" s="2" t="n">
        <v>7.58610226065847E-005</v>
      </c>
      <c r="AV19" s="2" t="n">
        <v>0</v>
      </c>
      <c r="AW19" s="2" t="n">
        <v>0</v>
      </c>
      <c r="AY19" s="2" t="n">
        <v>0</v>
      </c>
      <c r="AZ19" s="2" t="n">
        <v>0</v>
      </c>
      <c r="BA19" s="2" t="n">
        <v>0</v>
      </c>
      <c r="BB19" s="2" t="n">
        <v>0.000303306035790112</v>
      </c>
      <c r="BC19" s="2" t="n">
        <v>0</v>
      </c>
      <c r="BD19" s="2" t="n">
        <v>0</v>
      </c>
      <c r="BF19" s="2" t="n">
        <v>0</v>
      </c>
      <c r="BG19" s="2" t="n">
        <v>0</v>
      </c>
      <c r="BH19" s="2" t="n">
        <v>0</v>
      </c>
      <c r="BI19" s="2" t="n">
        <v>7.5947444368497E-005</v>
      </c>
    </row>
    <row r="20" customFormat="false" ht="13" hidden="false" customHeight="false" outlineLevel="0" collapsed="false">
      <c r="A20" s="2" t="n">
        <v>19</v>
      </c>
      <c r="B20" s="2" t="s">
        <v>246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L20" s="2" t="n">
        <v>0</v>
      </c>
      <c r="M20" s="2" t="n">
        <v>0</v>
      </c>
      <c r="N20" s="2" t="n">
        <v>0</v>
      </c>
      <c r="O20" s="2" t="n">
        <v>0</v>
      </c>
      <c r="P20" s="2" t="n">
        <v>0</v>
      </c>
      <c r="R20" s="2" t="n">
        <v>0</v>
      </c>
      <c r="S20" s="2" t="n">
        <v>0.00015181417944436</v>
      </c>
      <c r="T20" s="2" t="n">
        <v>0</v>
      </c>
      <c r="U20" s="2" t="n">
        <v>0</v>
      </c>
      <c r="V20" s="2" t="n">
        <v>0</v>
      </c>
      <c r="X20" s="2" t="n">
        <v>0</v>
      </c>
      <c r="Y20" s="2" t="n">
        <v>0</v>
      </c>
      <c r="Z20" s="2" t="n">
        <v>0</v>
      </c>
      <c r="AA20" s="2" t="n">
        <v>0</v>
      </c>
      <c r="AB20" s="2" t="n">
        <v>0</v>
      </c>
      <c r="AD20" s="2" t="n">
        <v>0.00045489006823351</v>
      </c>
      <c r="AE20" s="2" t="n">
        <v>0.000151676020021235</v>
      </c>
      <c r="AF20" s="2" t="n">
        <v>0.000758265089475281</v>
      </c>
      <c r="AG20" s="2" t="n">
        <v>0.000151630022744503</v>
      </c>
      <c r="AH20" s="2" t="n">
        <v>0</v>
      </c>
      <c r="AI20" s="2" t="n">
        <v>0</v>
      </c>
      <c r="AK20" s="2" t="n">
        <v>0</v>
      </c>
      <c r="AL20" s="2" t="n">
        <v>0</v>
      </c>
      <c r="AM20" s="2" t="n">
        <v>0</v>
      </c>
      <c r="AN20" s="2" t="n">
        <v>0</v>
      </c>
      <c r="AO20" s="2" t="n">
        <v>0</v>
      </c>
      <c r="AP20" s="2" t="n">
        <v>0</v>
      </c>
      <c r="AR20" s="2" t="n">
        <v>0</v>
      </c>
      <c r="AS20" s="2" t="n">
        <v>0</v>
      </c>
      <c r="AT20" s="2" t="n">
        <v>0</v>
      </c>
      <c r="AU20" s="2" t="n">
        <v>0</v>
      </c>
      <c r="AV20" s="2" t="n">
        <v>0</v>
      </c>
      <c r="AW20" s="2" t="n">
        <v>0</v>
      </c>
      <c r="AY20" s="2" t="n">
        <v>0</v>
      </c>
      <c r="AZ20" s="2" t="n">
        <v>0</v>
      </c>
      <c r="BA20" s="2" t="n">
        <v>0</v>
      </c>
      <c r="BB20" s="2" t="n">
        <v>0</v>
      </c>
      <c r="BC20" s="2" t="n">
        <v>0</v>
      </c>
      <c r="BD20" s="2" t="n">
        <v>0</v>
      </c>
      <c r="BF20" s="2" t="n">
        <v>0</v>
      </c>
      <c r="BG20" s="2" t="n">
        <v>0</v>
      </c>
      <c r="BH20" s="2" t="n">
        <v>0</v>
      </c>
      <c r="BI20" s="2" t="n">
        <v>0</v>
      </c>
    </row>
    <row r="21" customFormat="false" ht="13" hidden="false" customHeight="false" outlineLevel="0" collapsed="false">
      <c r="A21" s="2" t="n">
        <v>20</v>
      </c>
      <c r="B21" s="2" t="s">
        <v>247</v>
      </c>
      <c r="F21" s="2" t="n">
        <v>0.0839277583851874</v>
      </c>
      <c r="G21" s="2" t="n">
        <v>0.0127698388567954</v>
      </c>
      <c r="H21" s="2" t="n">
        <v>0.0182011224025482</v>
      </c>
      <c r="I21" s="2" t="n">
        <v>0.0509428223844282</v>
      </c>
      <c r="J21" s="2" t="n">
        <v>0.0285367334547662</v>
      </c>
      <c r="L21" s="2" t="n">
        <v>0.0183583674707935</v>
      </c>
      <c r="M21" s="2" t="n">
        <v>0.0467658669905861</v>
      </c>
      <c r="N21" s="2" t="n">
        <v>0.101759175007583</v>
      </c>
      <c r="O21" s="2" t="n">
        <v>0.0274741955069824</v>
      </c>
      <c r="P21" s="2" t="n">
        <v>0.0186703096539162</v>
      </c>
      <c r="R21" s="2" t="n">
        <v>0.164779681762546</v>
      </c>
      <c r="S21" s="2" t="n">
        <v>0.710034917261272</v>
      </c>
      <c r="T21" s="2" t="n">
        <v>0.13941140776699</v>
      </c>
      <c r="U21" s="2" t="n">
        <v>0.559077809798271</v>
      </c>
      <c r="V21" s="2" t="n">
        <v>0.0216298552932216</v>
      </c>
      <c r="X21" s="2" t="n">
        <v>0.0508654722137868</v>
      </c>
      <c r="Y21" s="2" t="n">
        <v>0.156686930091185</v>
      </c>
      <c r="Z21" s="2" t="n">
        <v>0.072274521712724</v>
      </c>
      <c r="AA21" s="2" t="n">
        <v>0.400030339805825</v>
      </c>
      <c r="AB21" s="2" t="n">
        <v>0.0661809350333941</v>
      </c>
      <c r="AD21" s="2" t="n">
        <v>0</v>
      </c>
      <c r="AE21" s="2" t="n">
        <v>0</v>
      </c>
      <c r="AF21" s="2" t="n">
        <v>0.000151653017895056</v>
      </c>
      <c r="AG21" s="2" t="n">
        <v>0.000303260045489007</v>
      </c>
      <c r="AH21" s="2" t="n">
        <v>0</v>
      </c>
      <c r="AI21" s="2" t="n">
        <v>0</v>
      </c>
      <c r="AK21" s="2" t="n">
        <v>0</v>
      </c>
      <c r="AL21" s="2" t="n">
        <v>0</v>
      </c>
      <c r="AM21" s="2" t="n">
        <v>0</v>
      </c>
      <c r="AN21" s="2" t="n">
        <v>0</v>
      </c>
      <c r="AO21" s="2" t="n">
        <v>0</v>
      </c>
      <c r="AP21" s="2" t="n">
        <v>0.000303444090426339</v>
      </c>
      <c r="AR21" s="2" t="n">
        <v>0</v>
      </c>
      <c r="AS21" s="2" t="n">
        <v>0</v>
      </c>
      <c r="AT21" s="2" t="n">
        <v>0</v>
      </c>
      <c r="AU21" s="2" t="n">
        <v>0</v>
      </c>
      <c r="AV21" s="2" t="n">
        <v>0</v>
      </c>
      <c r="AW21" s="2" t="n">
        <v>0</v>
      </c>
      <c r="AY21" s="2" t="n">
        <v>0</v>
      </c>
      <c r="AZ21" s="2" t="n">
        <v>0</v>
      </c>
      <c r="BA21" s="2" t="n">
        <v>0</v>
      </c>
      <c r="BB21" s="2" t="n">
        <v>0.000454959053685168</v>
      </c>
      <c r="BC21" s="2" t="n">
        <v>0</v>
      </c>
      <c r="BD21" s="2" t="n">
        <v>0.000151653017895056</v>
      </c>
      <c r="BF21" s="2" t="n">
        <v>0.127714502657555</v>
      </c>
      <c r="BG21" s="2" t="n">
        <v>0.0193082478145192</v>
      </c>
      <c r="BH21" s="2" t="n">
        <v>0.0399240986717268</v>
      </c>
      <c r="BI21" s="2" t="n">
        <v>0.0579479000531632</v>
      </c>
    </row>
    <row r="22" customFormat="false" ht="13" hidden="false" customHeight="false" outlineLevel="0" collapsed="false">
      <c r="A22" s="2" t="n">
        <v>21</v>
      </c>
      <c r="B22" s="2" t="s">
        <v>248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L22" s="2" t="n">
        <v>0</v>
      </c>
      <c r="M22" s="2" t="n">
        <v>0</v>
      </c>
      <c r="N22" s="2" t="n">
        <v>0</v>
      </c>
      <c r="O22" s="2" t="n">
        <v>0</v>
      </c>
      <c r="P22" s="2" t="n">
        <v>0</v>
      </c>
      <c r="R22" s="2" t="n">
        <v>0</v>
      </c>
      <c r="S22" s="2" t="n">
        <v>0.00136632761499924</v>
      </c>
      <c r="T22" s="2" t="n">
        <v>0</v>
      </c>
      <c r="U22" s="2" t="n">
        <v>0.000758380100106173</v>
      </c>
      <c r="V22" s="2" t="n">
        <v>0.00198019801980198</v>
      </c>
      <c r="X22" s="2" t="n">
        <v>0.000607348921955664</v>
      </c>
      <c r="Y22" s="2" t="n">
        <v>0.000151975683890578</v>
      </c>
      <c r="Z22" s="2" t="n">
        <v>0.000151837230488916</v>
      </c>
      <c r="AA22" s="2" t="n">
        <v>0.0089502427184466</v>
      </c>
      <c r="AB22" s="2" t="n">
        <v>0.000151791135397693</v>
      </c>
      <c r="AD22" s="2" t="n">
        <v>0</v>
      </c>
      <c r="AE22" s="2" t="n">
        <v>0</v>
      </c>
      <c r="AF22" s="2" t="n">
        <v>0</v>
      </c>
      <c r="AG22" s="2" t="n">
        <v>0</v>
      </c>
      <c r="AH22" s="2" t="n">
        <v>0</v>
      </c>
      <c r="AI22" s="2" t="n">
        <v>0</v>
      </c>
      <c r="AK22" s="2" t="n">
        <v>0</v>
      </c>
      <c r="AL22" s="2" t="n">
        <v>0</v>
      </c>
      <c r="AM22" s="2" t="n">
        <v>0</v>
      </c>
      <c r="AN22" s="2" t="n">
        <v>0</v>
      </c>
      <c r="AO22" s="2" t="n">
        <v>0</v>
      </c>
      <c r="AP22" s="2" t="n">
        <v>0</v>
      </c>
      <c r="AR22" s="2" t="n">
        <v>0.00151745068285281</v>
      </c>
      <c r="AS22" s="2" t="n">
        <v>0.00106237668842009</v>
      </c>
      <c r="AT22" s="2" t="n">
        <v>0.000303306035790112</v>
      </c>
      <c r="AU22" s="2" t="n">
        <v>0.000303444090426339</v>
      </c>
      <c r="AV22" s="2" t="n">
        <v>0.0104719987858552</v>
      </c>
      <c r="AW22" s="2" t="n">
        <v>0.000758610226065847</v>
      </c>
      <c r="AY22" s="2" t="n">
        <v>0</v>
      </c>
      <c r="AZ22" s="2" t="n">
        <v>0</v>
      </c>
      <c r="BA22" s="2" t="n">
        <v>0</v>
      </c>
      <c r="BB22" s="2" t="n">
        <v>0</v>
      </c>
      <c r="BC22" s="2" t="n">
        <v>0</v>
      </c>
      <c r="BD22" s="2" t="n">
        <v>0</v>
      </c>
      <c r="BF22" s="2" t="n">
        <v>0</v>
      </c>
      <c r="BG22" s="2" t="n">
        <v>0</v>
      </c>
      <c r="BH22" s="2" t="n">
        <v>0</v>
      </c>
      <c r="BI22" s="2" t="n">
        <v>0</v>
      </c>
    </row>
    <row r="23" customFormat="false" ht="13" hidden="false" customHeight="false" outlineLevel="0" collapsed="false">
      <c r="A23" s="2" t="n">
        <v>22</v>
      </c>
      <c r="B23" s="2" t="s">
        <v>249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L23" s="2" t="n">
        <v>0</v>
      </c>
      <c r="M23" s="2" t="n">
        <v>0.000607348921955664</v>
      </c>
      <c r="N23" s="2" t="n">
        <v>0</v>
      </c>
      <c r="O23" s="2" t="n">
        <v>0</v>
      </c>
      <c r="P23" s="2" t="n">
        <v>0.000151791135397693</v>
      </c>
      <c r="R23" s="2" t="n">
        <v>0.000305997552019584</v>
      </c>
      <c r="S23" s="2" t="n">
        <v>0</v>
      </c>
      <c r="T23" s="2" t="n">
        <v>0</v>
      </c>
      <c r="U23" s="2" t="n">
        <v>0</v>
      </c>
      <c r="V23" s="2" t="n">
        <v>0</v>
      </c>
      <c r="X23" s="2" t="n">
        <v>0</v>
      </c>
      <c r="Y23" s="2" t="n">
        <v>0</v>
      </c>
      <c r="Z23" s="2" t="n">
        <v>0</v>
      </c>
      <c r="AA23" s="2" t="n">
        <v>0</v>
      </c>
      <c r="AB23" s="2" t="n">
        <v>0</v>
      </c>
      <c r="AD23" s="2" t="n">
        <v>0.00803639120545868</v>
      </c>
      <c r="AE23" s="2" t="n">
        <v>0.00288184438040346</v>
      </c>
      <c r="AF23" s="2" t="n">
        <v>0.00303306035790112</v>
      </c>
      <c r="AG23" s="2" t="n">
        <v>0.00166793025018954</v>
      </c>
      <c r="AH23" s="2" t="n">
        <v>0.00136446331109763</v>
      </c>
      <c r="AI23" s="2" t="n">
        <v>0.00515854953724776</v>
      </c>
      <c r="AK23" s="2" t="n">
        <v>0</v>
      </c>
      <c r="AL23" s="2" t="n">
        <v>0.000151699029126214</v>
      </c>
      <c r="AM23" s="2" t="n">
        <v>0.00363856882959369</v>
      </c>
      <c r="AN23" s="2" t="n">
        <v>0.00576281468001213</v>
      </c>
      <c r="AO23" s="2" t="n">
        <v>0</v>
      </c>
      <c r="AP23" s="2" t="n">
        <v>0.000910332271279017</v>
      </c>
      <c r="AR23" s="2" t="n">
        <v>0.0711684370257967</v>
      </c>
      <c r="AS23" s="2" t="n">
        <v>0.0165427227196843</v>
      </c>
      <c r="AT23" s="2" t="n">
        <v>0.0233545647558386</v>
      </c>
      <c r="AU23" s="2" t="n">
        <v>0.0115308754362009</v>
      </c>
      <c r="AV23" s="2" t="n">
        <v>0.00303536196691455</v>
      </c>
      <c r="AW23" s="2" t="n">
        <v>0.042937338795327</v>
      </c>
      <c r="AY23" s="2" t="n">
        <v>0.00500379075056861</v>
      </c>
      <c r="AZ23" s="2" t="n">
        <v>0.00212314225053079</v>
      </c>
      <c r="BA23" s="2" t="n">
        <v>0.00424499696785931</v>
      </c>
      <c r="BB23" s="2" t="n">
        <v>0.010919017288444</v>
      </c>
      <c r="BC23" s="2" t="n">
        <v>0.0144070367000303</v>
      </c>
      <c r="BD23" s="2" t="n">
        <v>0.0131938125568699</v>
      </c>
      <c r="BF23" s="2" t="n">
        <v>7.59301442672741E-005</v>
      </c>
      <c r="BG23" s="2" t="n">
        <v>0</v>
      </c>
      <c r="BH23" s="2" t="n">
        <v>0</v>
      </c>
      <c r="BI23" s="2" t="n">
        <v>0.000151894888736994</v>
      </c>
    </row>
    <row r="24" customFormat="false" ht="13" hidden="false" customHeight="false" outlineLevel="0" collapsed="false">
      <c r="A24" s="2" t="n">
        <v>23</v>
      </c>
      <c r="B24" s="2" t="s">
        <v>25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L24" s="2" t="n">
        <v>0</v>
      </c>
      <c r="M24" s="2" t="n">
        <v>0</v>
      </c>
      <c r="N24" s="2" t="n">
        <v>0</v>
      </c>
      <c r="O24" s="2" t="n">
        <v>0</v>
      </c>
      <c r="P24" s="2" t="n">
        <v>0</v>
      </c>
      <c r="R24" s="2" t="n">
        <v>0</v>
      </c>
      <c r="S24" s="2" t="n">
        <v>0</v>
      </c>
      <c r="T24" s="2" t="n">
        <v>0</v>
      </c>
      <c r="U24" s="2" t="n">
        <v>0</v>
      </c>
      <c r="V24" s="2" t="n">
        <v>0</v>
      </c>
      <c r="X24" s="2" t="n">
        <v>0</v>
      </c>
      <c r="Y24" s="2" t="n">
        <v>0</v>
      </c>
      <c r="Z24" s="2" t="n">
        <v>0</v>
      </c>
      <c r="AA24" s="2" t="n">
        <v>0</v>
      </c>
      <c r="AB24" s="2" t="n">
        <v>0</v>
      </c>
      <c r="AD24" s="2" t="n">
        <v>0.00227445034116755</v>
      </c>
      <c r="AE24" s="2" t="n">
        <v>0.000303352040042469</v>
      </c>
      <c r="AF24" s="2" t="n">
        <v>0.000454959053685168</v>
      </c>
      <c r="AG24" s="2" t="n">
        <v>0.00090978013646702</v>
      </c>
      <c r="AH24" s="2" t="n">
        <v>0.000454821103699212</v>
      </c>
      <c r="AI24" s="2" t="n">
        <v>0.00182066454255803</v>
      </c>
      <c r="AK24" s="2" t="n">
        <v>0</v>
      </c>
      <c r="AL24" s="2" t="n">
        <v>0</v>
      </c>
      <c r="AM24" s="2" t="n">
        <v>0.000151607034566404</v>
      </c>
      <c r="AN24" s="2" t="n">
        <v>0.000303306035790112</v>
      </c>
      <c r="AO24" s="2" t="n">
        <v>0</v>
      </c>
      <c r="AP24" s="2" t="n">
        <v>0</v>
      </c>
      <c r="AR24" s="2" t="n">
        <v>0.00333839150227618</v>
      </c>
      <c r="AS24" s="2" t="n">
        <v>0.00121414478676582</v>
      </c>
      <c r="AT24" s="2" t="n">
        <v>0.00288140734000607</v>
      </c>
      <c r="AU24" s="2" t="n">
        <v>0.00113791533909877</v>
      </c>
      <c r="AV24" s="2" t="n">
        <v>0.000910608590074366</v>
      </c>
      <c r="AW24" s="2" t="n">
        <v>0.00409649522075558</v>
      </c>
      <c r="AY24" s="2" t="n">
        <v>0</v>
      </c>
      <c r="AZ24" s="2" t="n">
        <v>0</v>
      </c>
      <c r="BA24" s="2" t="n">
        <v>0</v>
      </c>
      <c r="BB24" s="2" t="n">
        <v>0</v>
      </c>
      <c r="BC24" s="2" t="n">
        <v>0</v>
      </c>
      <c r="BD24" s="2" t="n">
        <v>0</v>
      </c>
      <c r="BF24" s="2" t="n">
        <v>0</v>
      </c>
      <c r="BG24" s="2" t="n">
        <v>0</v>
      </c>
      <c r="BH24" s="2" t="n">
        <v>0</v>
      </c>
      <c r="BI24" s="2" t="n">
        <v>7.5947444368497E-005</v>
      </c>
    </row>
    <row r="25" customFormat="false" ht="13" hidden="false" customHeight="false" outlineLevel="0" collapsed="false">
      <c r="A25" s="2" t="n">
        <v>24</v>
      </c>
      <c r="B25" s="2" t="s">
        <v>251</v>
      </c>
      <c r="F25" s="2" t="n">
        <v>0</v>
      </c>
      <c r="G25" s="2" t="n">
        <v>0.000152021891152326</v>
      </c>
      <c r="H25" s="2" t="n">
        <v>0.0165326861823146</v>
      </c>
      <c r="I25" s="2" t="n">
        <v>0.0200729927007299</v>
      </c>
      <c r="J25" s="2" t="n">
        <v>0</v>
      </c>
      <c r="K25" s="2" t="n">
        <v>0</v>
      </c>
      <c r="L25" s="2" t="n">
        <v>0.0213928083750569</v>
      </c>
      <c r="M25" s="2" t="n">
        <v>0.0745520801700577</v>
      </c>
      <c r="N25" s="2" t="n">
        <v>0.0817409766454352</v>
      </c>
      <c r="O25" s="2" t="n">
        <v>0.0215543412264724</v>
      </c>
      <c r="P25" s="2" t="n">
        <v>0.0104735883424408</v>
      </c>
      <c r="Q25" s="2" t="n">
        <v>0</v>
      </c>
      <c r="R25" s="2" t="n">
        <v>0.022796817625459</v>
      </c>
      <c r="S25" s="2" t="n">
        <v>0.0163959313799909</v>
      </c>
      <c r="T25" s="2" t="n">
        <v>0.00197208737864078</v>
      </c>
      <c r="U25" s="2" t="n">
        <v>0.000455028060063704</v>
      </c>
      <c r="V25" s="2" t="n">
        <v>0.0351865955826352</v>
      </c>
      <c r="W25" s="2" t="n">
        <v>0</v>
      </c>
      <c r="X25" s="2" t="n">
        <v>0.0344670513209839</v>
      </c>
      <c r="Y25" s="2" t="n">
        <v>0.0027355623100304</v>
      </c>
      <c r="Z25" s="2" t="n">
        <v>0.00242939568782265</v>
      </c>
      <c r="AA25" s="2" t="n">
        <v>0.0983009708737864</v>
      </c>
      <c r="AB25" s="2" t="n">
        <v>0.129174256223437</v>
      </c>
      <c r="AC25" s="2" t="n">
        <v>0</v>
      </c>
      <c r="AD25" s="2" t="n">
        <v>0.00212282031842305</v>
      </c>
      <c r="AE25" s="2" t="n">
        <v>0.00136508418019111</v>
      </c>
      <c r="AF25" s="2" t="n">
        <v>0.00303306035790112</v>
      </c>
      <c r="AG25" s="2" t="n">
        <v>0.00181956027293404</v>
      </c>
      <c r="AH25" s="2" t="n">
        <v>0.00545785324439054</v>
      </c>
      <c r="AI25" s="2" t="n">
        <v>0.00242755272341071</v>
      </c>
      <c r="AJ25" s="2" t="n">
        <v>0</v>
      </c>
      <c r="AK25" s="2" t="n">
        <v>0.000303260045489007</v>
      </c>
      <c r="AL25" s="2" t="n">
        <v>0</v>
      </c>
      <c r="AM25" s="2" t="n">
        <v>0.00818677986658581</v>
      </c>
      <c r="AN25" s="2" t="n">
        <v>0.00697603882317258</v>
      </c>
      <c r="AO25" s="2" t="n">
        <v>0.00363967242948135</v>
      </c>
      <c r="AP25" s="2" t="n">
        <v>0.00470338340160825</v>
      </c>
      <c r="AQ25" s="2" t="n">
        <v>0</v>
      </c>
      <c r="AR25" s="2" t="n">
        <v>0.000151745068285281</v>
      </c>
      <c r="AS25" s="2" t="n">
        <v>0</v>
      </c>
      <c r="AT25" s="2" t="n">
        <v>0</v>
      </c>
      <c r="AU25" s="2" t="n">
        <v>0</v>
      </c>
      <c r="AV25" s="2" t="n">
        <v>0.000151768098345728</v>
      </c>
      <c r="AW25" s="2" t="n">
        <v>0.000151722045213169</v>
      </c>
      <c r="AX25" s="2" t="n">
        <v>0</v>
      </c>
      <c r="AY25" s="2" t="n">
        <v>0.00197119029567854</v>
      </c>
      <c r="AZ25" s="2" t="n">
        <v>0.00166818319684562</v>
      </c>
      <c r="BA25" s="2" t="n">
        <v>0.00136446331109763</v>
      </c>
      <c r="BB25" s="2" t="n">
        <v>0.00303306035790112</v>
      </c>
      <c r="BC25" s="2" t="n">
        <v>0.00151653017895056</v>
      </c>
      <c r="BD25" s="2" t="n">
        <v>0.00212314225053079</v>
      </c>
      <c r="BE25" s="2" t="n">
        <v>0</v>
      </c>
      <c r="BF25" s="2" t="n">
        <v>0.00121488230827639</v>
      </c>
      <c r="BG25" s="2" t="n">
        <v>0</v>
      </c>
      <c r="BH25" s="2" t="n">
        <v>0.00349146110056926</v>
      </c>
      <c r="BI25" s="2" t="n">
        <v>0.000151894888736994</v>
      </c>
    </row>
    <row r="26" customFormat="false" ht="13" hidden="false" customHeight="false" outlineLevel="0" collapsed="false">
      <c r="A26" s="2" t="n">
        <v>25</v>
      </c>
      <c r="B26" s="2" t="s">
        <v>252</v>
      </c>
      <c r="F26" s="2" t="n">
        <v>0</v>
      </c>
      <c r="G26" s="2" t="n">
        <v>0.000456065673456978</v>
      </c>
      <c r="H26" s="2" t="n">
        <v>0</v>
      </c>
      <c r="I26" s="2" t="n">
        <v>0</v>
      </c>
      <c r="J26" s="2" t="n">
        <v>0.000455373406193078</v>
      </c>
      <c r="L26" s="2" t="n">
        <v>0</v>
      </c>
      <c r="M26" s="2" t="n">
        <v>0</v>
      </c>
      <c r="N26" s="2" t="n">
        <v>0.000151653017895056</v>
      </c>
      <c r="O26" s="2" t="n">
        <v>0.000151791135397693</v>
      </c>
      <c r="P26" s="2" t="n">
        <v>0.000303582270795386</v>
      </c>
      <c r="R26" s="2" t="n">
        <v>0.0221848225214198</v>
      </c>
      <c r="S26" s="2" t="n">
        <v>0.00015181417944436</v>
      </c>
      <c r="T26" s="2" t="n">
        <v>0</v>
      </c>
      <c r="U26" s="2" t="n">
        <v>0</v>
      </c>
      <c r="V26" s="2" t="n">
        <v>0.000456968773800457</v>
      </c>
      <c r="X26" s="2" t="n">
        <v>0</v>
      </c>
      <c r="Y26" s="2" t="n">
        <v>0</v>
      </c>
      <c r="Z26" s="2" t="n">
        <v>0</v>
      </c>
      <c r="AA26" s="2" t="n">
        <v>0</v>
      </c>
      <c r="AB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  <c r="AH26" s="2" t="n">
        <v>0</v>
      </c>
      <c r="AI26" s="2" t="n">
        <v>0</v>
      </c>
      <c r="AK26" s="2" t="n">
        <v>0</v>
      </c>
      <c r="AL26" s="2" t="n">
        <v>0</v>
      </c>
      <c r="AM26" s="2" t="n">
        <v>0</v>
      </c>
      <c r="AN26" s="2" t="n">
        <v>0</v>
      </c>
      <c r="AO26" s="2" t="n">
        <v>0</v>
      </c>
      <c r="AP26" s="2" t="n">
        <v>0</v>
      </c>
      <c r="AR26" s="2" t="n">
        <v>0</v>
      </c>
      <c r="AS26" s="2" t="n">
        <v>0</v>
      </c>
      <c r="AT26" s="2" t="n">
        <v>0</v>
      </c>
      <c r="AU26" s="2" t="n">
        <v>0</v>
      </c>
      <c r="AV26" s="2" t="n">
        <v>0</v>
      </c>
      <c r="AW26" s="2" t="n">
        <v>0</v>
      </c>
      <c r="AY26" s="2" t="n">
        <v>0</v>
      </c>
      <c r="AZ26" s="2" t="n">
        <v>0</v>
      </c>
      <c r="BA26" s="2" t="n">
        <v>0</v>
      </c>
      <c r="BB26" s="2" t="n">
        <v>0</v>
      </c>
      <c r="BC26" s="2" t="n">
        <v>0</v>
      </c>
      <c r="BD26" s="2" t="n">
        <v>0</v>
      </c>
      <c r="BF26" s="2" t="n">
        <v>0</v>
      </c>
      <c r="BG26" s="2" t="n">
        <v>0.000152033447358419</v>
      </c>
      <c r="BH26" s="2" t="n">
        <v>0</v>
      </c>
      <c r="BI26" s="2" t="n">
        <v>0</v>
      </c>
    </row>
    <row r="27" customFormat="false" ht="13" hidden="false" customHeight="false" outlineLevel="0" collapsed="false">
      <c r="A27" s="2" t="n">
        <v>26</v>
      </c>
      <c r="B27" s="2" t="s">
        <v>253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L27" s="2" t="n">
        <v>0</v>
      </c>
      <c r="M27" s="2" t="n">
        <v>0</v>
      </c>
      <c r="N27" s="2" t="n">
        <v>0</v>
      </c>
      <c r="O27" s="2" t="n">
        <v>0</v>
      </c>
      <c r="P27" s="2" t="n">
        <v>0</v>
      </c>
      <c r="R27" s="2" t="n">
        <v>0.00520195838433293</v>
      </c>
      <c r="S27" s="2" t="n">
        <v>0</v>
      </c>
      <c r="T27" s="2" t="n">
        <v>0.000151699029126214</v>
      </c>
      <c r="U27" s="2" t="n">
        <v>0</v>
      </c>
      <c r="V27" s="2" t="n">
        <v>0.0219345011424219</v>
      </c>
      <c r="X27" s="2" t="n">
        <v>0</v>
      </c>
      <c r="Y27" s="2" t="n">
        <v>0</v>
      </c>
      <c r="Z27" s="2" t="n">
        <v>0</v>
      </c>
      <c r="AA27" s="2" t="n">
        <v>0</v>
      </c>
      <c r="AB27" s="2" t="n">
        <v>0</v>
      </c>
      <c r="AD27" s="2" t="n">
        <v>0</v>
      </c>
      <c r="AE27" s="2" t="n">
        <v>0</v>
      </c>
      <c r="AF27" s="2" t="n">
        <v>0</v>
      </c>
      <c r="AG27" s="2" t="n">
        <v>0</v>
      </c>
      <c r="AH27" s="2" t="n">
        <v>0</v>
      </c>
      <c r="AI27" s="2" t="n">
        <v>0</v>
      </c>
      <c r="AK27" s="2" t="n">
        <v>0</v>
      </c>
      <c r="AL27" s="2" t="n">
        <v>0</v>
      </c>
      <c r="AM27" s="2" t="n">
        <v>0</v>
      </c>
      <c r="AN27" s="2" t="n">
        <v>0</v>
      </c>
      <c r="AO27" s="2" t="n">
        <v>0</v>
      </c>
      <c r="AP27" s="2" t="n">
        <v>0</v>
      </c>
      <c r="AR27" s="2" t="n">
        <v>0</v>
      </c>
      <c r="AS27" s="2" t="n">
        <v>0</v>
      </c>
      <c r="AT27" s="2" t="n">
        <v>0</v>
      </c>
      <c r="AU27" s="2" t="n">
        <v>0</v>
      </c>
      <c r="AV27" s="2" t="n">
        <v>0</v>
      </c>
      <c r="AW27" s="2" t="n">
        <v>0</v>
      </c>
      <c r="AY27" s="2" t="n">
        <v>0</v>
      </c>
      <c r="AZ27" s="2" t="n">
        <v>0</v>
      </c>
      <c r="BA27" s="2" t="n">
        <v>0</v>
      </c>
      <c r="BB27" s="2" t="n">
        <v>0</v>
      </c>
      <c r="BC27" s="2" t="n">
        <v>0</v>
      </c>
      <c r="BD27" s="2" t="n">
        <v>0</v>
      </c>
      <c r="BF27" s="2" t="n">
        <v>0</v>
      </c>
      <c r="BG27" s="2" t="n">
        <v>0</v>
      </c>
      <c r="BH27" s="2" t="n">
        <v>0</v>
      </c>
      <c r="BI27" s="2" t="n">
        <v>0</v>
      </c>
    </row>
    <row r="28" customFormat="false" ht="13" hidden="false" customHeight="false" outlineLevel="0" collapsed="false">
      <c r="A28" s="2" t="n">
        <v>27</v>
      </c>
      <c r="B28" s="2" t="s">
        <v>254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0</v>
      </c>
      <c r="L28" s="2" t="n">
        <v>0</v>
      </c>
      <c r="M28" s="2" t="n">
        <v>0</v>
      </c>
      <c r="N28" s="2" t="n">
        <v>0</v>
      </c>
      <c r="O28" s="2" t="n">
        <v>0</v>
      </c>
      <c r="P28" s="2" t="n">
        <v>0</v>
      </c>
      <c r="R28" s="2" t="n">
        <v>0.00122399020807834</v>
      </c>
      <c r="S28" s="2" t="n">
        <v>0</v>
      </c>
      <c r="T28" s="2" t="n">
        <v>0</v>
      </c>
      <c r="U28" s="2" t="n">
        <v>0</v>
      </c>
      <c r="V28" s="2" t="n">
        <v>0.000304645849200305</v>
      </c>
      <c r="X28" s="2" t="n">
        <v>0</v>
      </c>
      <c r="Y28" s="2" t="n">
        <v>0</v>
      </c>
      <c r="Z28" s="2" t="n">
        <v>0</v>
      </c>
      <c r="AA28" s="2" t="n">
        <v>0</v>
      </c>
      <c r="AB28" s="2" t="n">
        <v>0</v>
      </c>
      <c r="AD28" s="2" t="n">
        <v>0</v>
      </c>
      <c r="AE28" s="2" t="n">
        <v>0</v>
      </c>
      <c r="AF28" s="2" t="n">
        <v>0</v>
      </c>
      <c r="AG28" s="2" t="n">
        <v>0</v>
      </c>
      <c r="AH28" s="2" t="n">
        <v>0</v>
      </c>
      <c r="AI28" s="2" t="n">
        <v>0</v>
      </c>
      <c r="AK28" s="2" t="n">
        <v>0</v>
      </c>
      <c r="AL28" s="2" t="n">
        <v>0</v>
      </c>
      <c r="AM28" s="2" t="n">
        <v>0</v>
      </c>
      <c r="AN28" s="2" t="n">
        <v>0</v>
      </c>
      <c r="AO28" s="2" t="n">
        <v>0</v>
      </c>
      <c r="AP28" s="2" t="n">
        <v>0</v>
      </c>
      <c r="AR28" s="2" t="n">
        <v>0</v>
      </c>
      <c r="AS28" s="2" t="n">
        <v>0</v>
      </c>
      <c r="AT28" s="2" t="n">
        <v>0</v>
      </c>
      <c r="AU28" s="2" t="n">
        <v>0</v>
      </c>
      <c r="AV28" s="2" t="n">
        <v>0</v>
      </c>
      <c r="AW28" s="2" t="n">
        <v>0</v>
      </c>
      <c r="AY28" s="2" t="n">
        <v>0</v>
      </c>
      <c r="AZ28" s="2" t="n">
        <v>0</v>
      </c>
      <c r="BA28" s="2" t="n">
        <v>0</v>
      </c>
      <c r="BB28" s="2" t="n">
        <v>0</v>
      </c>
      <c r="BC28" s="2" t="n">
        <v>0</v>
      </c>
      <c r="BD28" s="2" t="n">
        <v>0</v>
      </c>
      <c r="BF28" s="2" t="n">
        <v>0</v>
      </c>
      <c r="BG28" s="2" t="n">
        <v>7.60167236792094E-005</v>
      </c>
      <c r="BH28" s="2" t="n">
        <v>0</v>
      </c>
      <c r="BI28" s="2" t="n">
        <v>0</v>
      </c>
    </row>
    <row r="29" customFormat="false" ht="13" hidden="false" customHeight="false" outlineLevel="0" collapsed="false">
      <c r="A29" s="2" t="n">
        <v>28</v>
      </c>
      <c r="B29" s="2" t="s">
        <v>255</v>
      </c>
      <c r="F29" s="2" t="n">
        <v>0</v>
      </c>
      <c r="G29" s="2" t="n">
        <v>0</v>
      </c>
      <c r="H29" s="2" t="n">
        <v>0</v>
      </c>
      <c r="I29" s="2" t="n">
        <v>0</v>
      </c>
      <c r="J29" s="2" t="n">
        <v>0</v>
      </c>
      <c r="K29" s="2" t="n">
        <v>0</v>
      </c>
      <c r="L29" s="2" t="n">
        <v>0.000151722045213169</v>
      </c>
      <c r="M29" s="2" t="n">
        <v>0</v>
      </c>
      <c r="N29" s="2" t="n">
        <v>0</v>
      </c>
      <c r="O29" s="2" t="n">
        <v>0.000455373406193078</v>
      </c>
      <c r="P29" s="2" t="n">
        <v>0</v>
      </c>
      <c r="Q29" s="2" t="n">
        <v>0</v>
      </c>
      <c r="R29" s="2" t="n">
        <v>0.0523255813953488</v>
      </c>
      <c r="S29" s="2" t="n">
        <v>0</v>
      </c>
      <c r="T29" s="2" t="n">
        <v>0</v>
      </c>
      <c r="U29" s="2" t="n">
        <v>0</v>
      </c>
      <c r="V29" s="2" t="n">
        <v>0.0816450875856817</v>
      </c>
      <c r="W29" s="2" t="n">
        <v>0</v>
      </c>
      <c r="X29" s="2" t="n">
        <v>0</v>
      </c>
      <c r="Y29" s="2" t="n">
        <v>0</v>
      </c>
      <c r="Z29" s="2" t="n">
        <v>0</v>
      </c>
      <c r="AA29" s="2" t="n">
        <v>0</v>
      </c>
      <c r="AB29" s="2" t="n">
        <v>0</v>
      </c>
      <c r="AC29" s="2" t="n">
        <v>0</v>
      </c>
      <c r="AD29" s="2" t="n">
        <v>0</v>
      </c>
      <c r="AE29" s="2" t="n">
        <v>0</v>
      </c>
      <c r="AF29" s="2" t="n">
        <v>0</v>
      </c>
      <c r="AG29" s="2" t="n">
        <v>0</v>
      </c>
      <c r="AH29" s="2" t="n">
        <v>0</v>
      </c>
      <c r="AI29" s="2" t="n">
        <v>0</v>
      </c>
      <c r="AJ29" s="2" t="n">
        <v>0</v>
      </c>
      <c r="AK29" s="2" t="n">
        <v>0</v>
      </c>
      <c r="AL29" s="2" t="n">
        <v>0</v>
      </c>
      <c r="AM29" s="2" t="n">
        <v>0</v>
      </c>
      <c r="AN29" s="2" t="n">
        <v>0</v>
      </c>
      <c r="AO29" s="2" t="n">
        <v>0</v>
      </c>
      <c r="AP29" s="2" t="n">
        <v>0</v>
      </c>
      <c r="AQ29" s="2" t="n">
        <v>0</v>
      </c>
      <c r="AR29" s="2" t="n">
        <v>0</v>
      </c>
      <c r="AS29" s="2" t="n">
        <v>0</v>
      </c>
      <c r="AT29" s="2" t="n">
        <v>0</v>
      </c>
      <c r="AU29" s="2" t="n">
        <v>0</v>
      </c>
      <c r="AV29" s="2" t="n">
        <v>0</v>
      </c>
      <c r="AW29" s="2" t="n">
        <v>0</v>
      </c>
      <c r="AX29" s="2" t="n">
        <v>0</v>
      </c>
      <c r="AY29" s="2" t="n">
        <v>0</v>
      </c>
      <c r="AZ29" s="2" t="n">
        <v>0</v>
      </c>
      <c r="BA29" s="2" t="n">
        <v>0</v>
      </c>
      <c r="BB29" s="2" t="n">
        <v>0</v>
      </c>
      <c r="BC29" s="2" t="n">
        <v>0</v>
      </c>
      <c r="BD29" s="2" t="n">
        <v>0</v>
      </c>
      <c r="BE29" s="2" t="n">
        <v>0</v>
      </c>
      <c r="BF29" s="2" t="n">
        <v>0</v>
      </c>
      <c r="BG29" s="2" t="n">
        <v>0</v>
      </c>
      <c r="BH29" s="2" t="n">
        <v>0</v>
      </c>
      <c r="BI29" s="2" t="n">
        <v>0</v>
      </c>
    </row>
    <row r="30" customFormat="false" ht="13" hidden="false" customHeight="false" outlineLevel="0" collapsed="false">
      <c r="A30" s="2" t="n">
        <v>29</v>
      </c>
      <c r="B30" s="2" t="s">
        <v>256</v>
      </c>
      <c r="F30" s="2" t="n">
        <v>0</v>
      </c>
      <c r="G30" s="2" t="n">
        <v>0</v>
      </c>
      <c r="H30" s="2" t="n">
        <v>0</v>
      </c>
      <c r="I30" s="2" t="n">
        <v>0</v>
      </c>
      <c r="J30" s="2" t="n">
        <v>0</v>
      </c>
      <c r="L30" s="2" t="n">
        <v>0</v>
      </c>
      <c r="M30" s="2" t="n">
        <v>0</v>
      </c>
      <c r="N30" s="2" t="n">
        <v>0</v>
      </c>
      <c r="O30" s="2" t="n">
        <v>0</v>
      </c>
      <c r="P30" s="2" t="n">
        <v>0</v>
      </c>
      <c r="R30" s="2" t="n">
        <v>0.00168298653610771</v>
      </c>
      <c r="S30" s="2" t="n">
        <v>0</v>
      </c>
      <c r="T30" s="2" t="n">
        <v>0</v>
      </c>
      <c r="U30" s="2" t="n">
        <v>0</v>
      </c>
      <c r="V30" s="2" t="n">
        <v>0.000304645849200305</v>
      </c>
      <c r="X30" s="2" t="n">
        <v>0</v>
      </c>
      <c r="Y30" s="2" t="n">
        <v>0</v>
      </c>
      <c r="Z30" s="2" t="n">
        <v>0</v>
      </c>
      <c r="AA30" s="2" t="n">
        <v>0</v>
      </c>
      <c r="AB30" s="2" t="n">
        <v>0</v>
      </c>
      <c r="AD30" s="2" t="n">
        <v>0</v>
      </c>
      <c r="AE30" s="2" t="n">
        <v>0</v>
      </c>
      <c r="AF30" s="2" t="n">
        <v>0</v>
      </c>
      <c r="AG30" s="2" t="n">
        <v>0</v>
      </c>
      <c r="AH30" s="2" t="n">
        <v>0</v>
      </c>
      <c r="AI30" s="2" t="n">
        <v>0</v>
      </c>
      <c r="AK30" s="2" t="n">
        <v>0</v>
      </c>
      <c r="AL30" s="2" t="n">
        <v>0</v>
      </c>
      <c r="AM30" s="2" t="n">
        <v>0</v>
      </c>
      <c r="AN30" s="2" t="n">
        <v>0</v>
      </c>
      <c r="AO30" s="2" t="n">
        <v>0</v>
      </c>
      <c r="AP30" s="2" t="n">
        <v>0</v>
      </c>
      <c r="AR30" s="2" t="n">
        <v>0</v>
      </c>
      <c r="AS30" s="2" t="n">
        <v>0</v>
      </c>
      <c r="AT30" s="2" t="n">
        <v>0</v>
      </c>
      <c r="AU30" s="2" t="n">
        <v>0</v>
      </c>
      <c r="AV30" s="2" t="n">
        <v>0</v>
      </c>
      <c r="AW30" s="2" t="n">
        <v>0</v>
      </c>
      <c r="AY30" s="2" t="n">
        <v>0</v>
      </c>
      <c r="AZ30" s="2" t="n">
        <v>0</v>
      </c>
      <c r="BA30" s="2" t="n">
        <v>0</v>
      </c>
      <c r="BB30" s="2" t="n">
        <v>0</v>
      </c>
      <c r="BC30" s="2" t="n">
        <v>0</v>
      </c>
      <c r="BD30" s="2" t="n">
        <v>0</v>
      </c>
      <c r="BF30" s="2" t="n">
        <v>0</v>
      </c>
      <c r="BG30" s="2" t="n">
        <v>0</v>
      </c>
      <c r="BH30" s="2" t="n">
        <v>0</v>
      </c>
      <c r="BI30" s="2" t="n">
        <v>0</v>
      </c>
    </row>
    <row r="31" customFormat="false" ht="13" hidden="false" customHeight="false" outlineLevel="0" collapsed="false">
      <c r="A31" s="2" t="n">
        <v>30</v>
      </c>
      <c r="B31" s="2" t="s">
        <v>257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L31" s="2" t="n">
        <v>0</v>
      </c>
      <c r="M31" s="2" t="n">
        <v>0</v>
      </c>
      <c r="N31" s="2" t="n">
        <v>0</v>
      </c>
      <c r="O31" s="2" t="n">
        <v>0</v>
      </c>
      <c r="P31" s="2" t="n">
        <v>0</v>
      </c>
      <c r="R31" s="2" t="n">
        <v>0.0517135862913097</v>
      </c>
      <c r="S31" s="2" t="n">
        <v>0</v>
      </c>
      <c r="T31" s="2" t="n">
        <v>0</v>
      </c>
      <c r="U31" s="2" t="n">
        <v>0</v>
      </c>
      <c r="V31" s="2" t="n">
        <v>0.0365575019040366</v>
      </c>
      <c r="X31" s="2" t="n">
        <v>0</v>
      </c>
      <c r="Y31" s="2" t="n">
        <v>0</v>
      </c>
      <c r="Z31" s="2" t="n">
        <v>0</v>
      </c>
      <c r="AA31" s="2" t="n">
        <v>0</v>
      </c>
      <c r="AB31" s="2" t="n">
        <v>0</v>
      </c>
      <c r="AD31" s="2" t="n">
        <v>0</v>
      </c>
      <c r="AE31" s="2" t="n">
        <v>0</v>
      </c>
      <c r="AF31" s="2" t="n">
        <v>0</v>
      </c>
      <c r="AG31" s="2" t="n">
        <v>0</v>
      </c>
      <c r="AH31" s="2" t="n">
        <v>0</v>
      </c>
      <c r="AI31" s="2" t="n">
        <v>0</v>
      </c>
      <c r="AK31" s="2" t="n">
        <v>0</v>
      </c>
      <c r="AL31" s="2" t="n">
        <v>0</v>
      </c>
      <c r="AM31" s="2" t="n">
        <v>0</v>
      </c>
      <c r="AN31" s="2" t="n">
        <v>0</v>
      </c>
      <c r="AO31" s="2" t="n">
        <v>0</v>
      </c>
      <c r="AP31" s="2" t="n">
        <v>0</v>
      </c>
      <c r="AR31" s="2" t="n">
        <v>0</v>
      </c>
      <c r="AS31" s="2" t="n">
        <v>0</v>
      </c>
      <c r="AT31" s="2" t="n">
        <v>0</v>
      </c>
      <c r="AU31" s="2" t="n">
        <v>0</v>
      </c>
      <c r="AV31" s="2" t="n">
        <v>0</v>
      </c>
      <c r="AW31" s="2" t="n">
        <v>0</v>
      </c>
      <c r="AY31" s="2" t="n">
        <v>0</v>
      </c>
      <c r="AZ31" s="2" t="n">
        <v>0</v>
      </c>
      <c r="BA31" s="2" t="n">
        <v>0</v>
      </c>
      <c r="BB31" s="2" t="n">
        <v>0</v>
      </c>
      <c r="BC31" s="2" t="n">
        <v>0</v>
      </c>
      <c r="BD31" s="2" t="n">
        <v>0</v>
      </c>
      <c r="BF31" s="2" t="n">
        <v>0</v>
      </c>
      <c r="BG31" s="2" t="n">
        <v>0</v>
      </c>
      <c r="BH31" s="2" t="n">
        <v>0</v>
      </c>
      <c r="BI31" s="2" t="n">
        <v>0</v>
      </c>
    </row>
    <row r="32" customFormat="false" ht="13" hidden="false" customHeight="false" outlineLevel="0" collapsed="false">
      <c r="A32" s="2" t="n">
        <v>31</v>
      </c>
      <c r="B32" s="2" t="s">
        <v>258</v>
      </c>
      <c r="F32" s="2" t="n">
        <v>0</v>
      </c>
      <c r="G32" s="2" t="n">
        <v>0</v>
      </c>
      <c r="H32" s="2" t="n">
        <v>0</v>
      </c>
      <c r="I32" s="2" t="n">
        <v>0</v>
      </c>
      <c r="J32" s="2" t="n">
        <v>0</v>
      </c>
      <c r="L32" s="2" t="n">
        <v>0</v>
      </c>
      <c r="M32" s="2" t="n">
        <v>0</v>
      </c>
      <c r="N32" s="2" t="n">
        <v>0.000151653017895056</v>
      </c>
      <c r="O32" s="2" t="n">
        <v>0</v>
      </c>
      <c r="P32" s="2" t="n">
        <v>0</v>
      </c>
      <c r="R32" s="2" t="n">
        <v>0</v>
      </c>
      <c r="S32" s="2" t="n">
        <v>0</v>
      </c>
      <c r="T32" s="2" t="n">
        <v>0</v>
      </c>
      <c r="U32" s="2" t="n">
        <v>0</v>
      </c>
      <c r="V32" s="2" t="n">
        <v>0.00243716679360244</v>
      </c>
      <c r="X32" s="2" t="n">
        <v>0</v>
      </c>
      <c r="Y32" s="2" t="n">
        <v>0</v>
      </c>
      <c r="Z32" s="2" t="n">
        <v>0</v>
      </c>
      <c r="AA32" s="2" t="n">
        <v>0</v>
      </c>
      <c r="AB32" s="2" t="n">
        <v>0</v>
      </c>
      <c r="AD32" s="2" t="n">
        <v>0</v>
      </c>
      <c r="AE32" s="2" t="n">
        <v>0</v>
      </c>
      <c r="AF32" s="2" t="n">
        <v>0</v>
      </c>
      <c r="AG32" s="2" t="n">
        <v>0</v>
      </c>
      <c r="AH32" s="2" t="n">
        <v>0</v>
      </c>
      <c r="AI32" s="2" t="n">
        <v>0</v>
      </c>
      <c r="AK32" s="2" t="n">
        <v>0</v>
      </c>
      <c r="AL32" s="2" t="n">
        <v>0</v>
      </c>
      <c r="AM32" s="2" t="n">
        <v>0</v>
      </c>
      <c r="AN32" s="2" t="n">
        <v>0</v>
      </c>
      <c r="AO32" s="2" t="n">
        <v>0</v>
      </c>
      <c r="AP32" s="2" t="n">
        <v>0</v>
      </c>
      <c r="AR32" s="2" t="n">
        <v>0</v>
      </c>
      <c r="AS32" s="2" t="n">
        <v>0</v>
      </c>
      <c r="AT32" s="2" t="n">
        <v>0</v>
      </c>
      <c r="AU32" s="2" t="n">
        <v>0</v>
      </c>
      <c r="AV32" s="2" t="n">
        <v>0</v>
      </c>
      <c r="AW32" s="2" t="n">
        <v>0</v>
      </c>
      <c r="AY32" s="2" t="n">
        <v>0</v>
      </c>
      <c r="AZ32" s="2" t="n">
        <v>0</v>
      </c>
      <c r="BA32" s="2" t="n">
        <v>0</v>
      </c>
      <c r="BB32" s="2" t="n">
        <v>0</v>
      </c>
      <c r="BC32" s="2" t="n">
        <v>0</v>
      </c>
      <c r="BD32" s="2" t="n">
        <v>0</v>
      </c>
      <c r="BF32" s="2" t="n">
        <v>0</v>
      </c>
      <c r="BG32" s="2" t="n">
        <v>0</v>
      </c>
      <c r="BH32" s="2" t="n">
        <v>0</v>
      </c>
      <c r="BI32" s="2" t="n">
        <v>0</v>
      </c>
    </row>
    <row r="33" customFormat="false" ht="13" hidden="false" customHeight="false" outlineLevel="0" collapsed="false">
      <c r="A33" s="2" t="n">
        <v>32</v>
      </c>
    </row>
    <row r="34" customFormat="false" ht="13" hidden="false" customHeight="false" outlineLevel="0" collapsed="false">
      <c r="A34" s="2" t="n">
        <v>33</v>
      </c>
      <c r="B34" s="2" t="s">
        <v>259</v>
      </c>
      <c r="F34" s="2" t="n">
        <v>0</v>
      </c>
      <c r="G34" s="2" t="n">
        <v>0</v>
      </c>
      <c r="H34" s="2" t="n">
        <v>0.000758380100106173</v>
      </c>
      <c r="I34" s="2" t="n">
        <v>0.0118613138686131</v>
      </c>
      <c r="J34" s="2" t="n">
        <v>0</v>
      </c>
      <c r="L34" s="2" t="n">
        <v>0.000151722045213169</v>
      </c>
      <c r="M34" s="2" t="n">
        <v>0.000911023382933495</v>
      </c>
      <c r="N34" s="2" t="n">
        <v>0.0304822565969063</v>
      </c>
      <c r="O34" s="2" t="n">
        <v>0.0558591378263509</v>
      </c>
      <c r="P34" s="2" t="n">
        <v>0</v>
      </c>
      <c r="R34" s="2" t="n">
        <v>0.00244798041615667</v>
      </c>
      <c r="S34" s="2" t="n">
        <v>0.00880522240777289</v>
      </c>
      <c r="T34" s="2" t="n">
        <v>0.00288228155339806</v>
      </c>
      <c r="U34" s="2" t="n">
        <v>0.000303352040042469</v>
      </c>
      <c r="V34" s="2" t="n">
        <v>0.0095963442498096</v>
      </c>
      <c r="X34" s="2" t="n">
        <v>0.00531430306711206</v>
      </c>
      <c r="Y34" s="2" t="n">
        <v>0.000911854103343465</v>
      </c>
      <c r="Z34" s="2" t="n">
        <v>0.00516246583662314</v>
      </c>
      <c r="AA34" s="2" t="n">
        <v>0</v>
      </c>
      <c r="AB34" s="2" t="n">
        <v>0.00136612021857924</v>
      </c>
      <c r="AD34" s="2" t="n">
        <v>0</v>
      </c>
      <c r="AE34" s="2" t="n">
        <v>0</v>
      </c>
      <c r="AF34" s="2" t="n">
        <v>0</v>
      </c>
      <c r="AG34" s="2" t="n">
        <v>0</v>
      </c>
      <c r="AH34" s="2" t="n">
        <v>0</v>
      </c>
      <c r="AI34" s="2" t="n">
        <v>0</v>
      </c>
      <c r="AK34" s="2" t="n">
        <v>0</v>
      </c>
      <c r="AL34" s="2" t="n">
        <v>0</v>
      </c>
      <c r="AM34" s="2" t="n">
        <v>0</v>
      </c>
      <c r="AN34" s="2" t="n">
        <v>0</v>
      </c>
      <c r="AO34" s="2" t="n">
        <v>0</v>
      </c>
      <c r="AP34" s="2" t="n">
        <v>0</v>
      </c>
      <c r="AR34" s="2" t="n">
        <v>0</v>
      </c>
      <c r="AS34" s="2" t="n">
        <v>0</v>
      </c>
      <c r="AT34" s="2" t="n">
        <v>0</v>
      </c>
      <c r="AU34" s="2" t="n">
        <v>0</v>
      </c>
      <c r="AV34" s="2" t="n">
        <v>0</v>
      </c>
      <c r="AW34" s="2" t="n">
        <v>0</v>
      </c>
      <c r="AY34" s="2" t="n">
        <v>0</v>
      </c>
      <c r="AZ34" s="2" t="n">
        <v>0</v>
      </c>
      <c r="BA34" s="2" t="n">
        <v>0</v>
      </c>
      <c r="BB34" s="2" t="n">
        <v>0</v>
      </c>
      <c r="BC34" s="2" t="n">
        <v>0</v>
      </c>
      <c r="BD34" s="2" t="n">
        <v>0</v>
      </c>
      <c r="BF34" s="2" t="n">
        <v>7.59301442672741E-005</v>
      </c>
      <c r="BG34" s="2" t="n">
        <v>7.60167236792094E-005</v>
      </c>
      <c r="BH34" s="2" t="n">
        <v>0.021100569259962</v>
      </c>
      <c r="BI34" s="2" t="n">
        <v>0.0184552289815448</v>
      </c>
    </row>
    <row r="35" customFormat="false" ht="13" hidden="false" customHeight="false" outlineLevel="0" collapsed="false">
      <c r="A35" s="2" t="n">
        <v>34</v>
      </c>
      <c r="B35" s="2" t="s">
        <v>260</v>
      </c>
      <c r="F35" s="2" t="n">
        <v>0.000303536196691455</v>
      </c>
      <c r="G35" s="2" t="n">
        <v>0</v>
      </c>
      <c r="H35" s="2" t="n">
        <v>0.000303352040042469</v>
      </c>
      <c r="I35" s="2" t="n">
        <v>0.000152068126520681</v>
      </c>
      <c r="J35" s="2" t="n">
        <v>0.000151791135397693</v>
      </c>
      <c r="L35" s="2" t="n">
        <v>0.000910332271279017</v>
      </c>
      <c r="M35" s="2" t="n">
        <v>0.000607348921955664</v>
      </c>
      <c r="N35" s="2" t="n">
        <v>0</v>
      </c>
      <c r="O35" s="2" t="n">
        <v>0.000758955676988464</v>
      </c>
      <c r="P35" s="2" t="n">
        <v>0.000455373406193078</v>
      </c>
      <c r="R35" s="2" t="n">
        <v>0.000152998776009792</v>
      </c>
      <c r="S35" s="2" t="n">
        <v>0</v>
      </c>
      <c r="T35" s="2" t="n">
        <v>0.000151699029126214</v>
      </c>
      <c r="U35" s="2" t="n">
        <v>0</v>
      </c>
      <c r="V35" s="2" t="n">
        <v>0</v>
      </c>
      <c r="X35" s="2" t="n">
        <v>0.000151837230488916</v>
      </c>
      <c r="Y35" s="2" t="n">
        <v>0.00060790273556231</v>
      </c>
      <c r="Z35" s="2" t="n">
        <v>0.00151837230488916</v>
      </c>
      <c r="AA35" s="2" t="n">
        <v>0</v>
      </c>
      <c r="AB35" s="2" t="n">
        <v>0</v>
      </c>
      <c r="AD35" s="2" t="n">
        <v>0</v>
      </c>
      <c r="AE35" s="2" t="n">
        <v>0.000303352040042469</v>
      </c>
      <c r="AF35" s="2" t="n">
        <v>0</v>
      </c>
      <c r="AG35" s="2" t="n">
        <v>0</v>
      </c>
      <c r="AH35" s="2" t="n">
        <v>0</v>
      </c>
      <c r="AI35" s="2" t="n">
        <v>0</v>
      </c>
      <c r="AK35" s="2" t="n">
        <v>0</v>
      </c>
      <c r="AL35" s="2" t="n">
        <v>0</v>
      </c>
      <c r="AM35" s="2" t="n">
        <v>0.000758035172832019</v>
      </c>
      <c r="AN35" s="2" t="n">
        <v>0</v>
      </c>
      <c r="AO35" s="2" t="n">
        <v>0</v>
      </c>
      <c r="AP35" s="2" t="n">
        <v>0.000151722045213169</v>
      </c>
      <c r="AR35" s="2" t="n">
        <v>0</v>
      </c>
      <c r="AS35" s="2" t="n">
        <v>0</v>
      </c>
      <c r="AT35" s="2" t="n">
        <v>0</v>
      </c>
      <c r="AU35" s="2" t="n">
        <v>0</v>
      </c>
      <c r="AV35" s="2" t="n">
        <v>0</v>
      </c>
      <c r="AW35" s="2" t="n">
        <v>0.00121377636170536</v>
      </c>
      <c r="AY35" s="2" t="n">
        <v>0</v>
      </c>
      <c r="AZ35" s="2" t="n">
        <v>0</v>
      </c>
      <c r="BA35" s="2" t="n">
        <v>0</v>
      </c>
      <c r="BB35" s="2" t="n">
        <v>0</v>
      </c>
      <c r="BC35" s="2" t="n">
        <v>0</v>
      </c>
      <c r="BD35" s="2" t="n">
        <v>0</v>
      </c>
      <c r="BF35" s="2" t="n">
        <v>0.000151860288534548</v>
      </c>
      <c r="BG35" s="2" t="n">
        <v>7.60167236792094E-005</v>
      </c>
      <c r="BH35" s="2" t="n">
        <v>0</v>
      </c>
      <c r="BI35" s="2" t="n">
        <v>0.00159489633173844</v>
      </c>
    </row>
    <row r="36" customFormat="false" ht="13" hidden="false" customHeight="false" outlineLevel="0" collapsed="false">
      <c r="A36" s="2" t="n">
        <v>35</v>
      </c>
    </row>
    <row r="37" customFormat="false" ht="13" hidden="false" customHeight="false" outlineLevel="0" collapsed="false">
      <c r="A37" s="2" t="n">
        <v>36</v>
      </c>
      <c r="B37" s="2" t="s">
        <v>261</v>
      </c>
      <c r="F37" s="2" t="n">
        <v>0</v>
      </c>
      <c r="G37" s="2" t="n">
        <v>0</v>
      </c>
      <c r="H37" s="2" t="n">
        <v>0.00288184438040346</v>
      </c>
      <c r="I37" s="2" t="n">
        <v>0</v>
      </c>
      <c r="J37" s="2" t="n">
        <v>0</v>
      </c>
      <c r="L37" s="2" t="n">
        <v>0</v>
      </c>
      <c r="M37" s="2" t="n">
        <v>0.000911023382933495</v>
      </c>
      <c r="N37" s="2" t="n">
        <v>0.000151653017895056</v>
      </c>
      <c r="O37" s="2" t="n">
        <v>0.000455373406193078</v>
      </c>
      <c r="P37" s="2" t="n">
        <v>0.000151791135397693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0.0141660319878142</v>
      </c>
      <c r="X37" s="2" t="n">
        <v>0</v>
      </c>
      <c r="Y37" s="2" t="n">
        <v>0</v>
      </c>
      <c r="Z37" s="2" t="n">
        <v>0</v>
      </c>
      <c r="AA37" s="2" t="n">
        <v>0.000151699029126214</v>
      </c>
      <c r="AB37" s="2" t="n">
        <v>0.000151791135397693</v>
      </c>
      <c r="AD37" s="2" t="n">
        <v>0</v>
      </c>
      <c r="AE37" s="2" t="n">
        <v>0</v>
      </c>
      <c r="AF37" s="2" t="n">
        <v>0</v>
      </c>
      <c r="AG37" s="2" t="n">
        <v>0</v>
      </c>
      <c r="AH37" s="2" t="n">
        <v>0</v>
      </c>
      <c r="AI37" s="2" t="n">
        <v>0</v>
      </c>
      <c r="AK37" s="2" t="n">
        <v>0</v>
      </c>
      <c r="AL37" s="2" t="n">
        <v>0</v>
      </c>
      <c r="AM37" s="2" t="n">
        <v>0</v>
      </c>
      <c r="AN37" s="2" t="n">
        <v>0</v>
      </c>
      <c r="AO37" s="2" t="n">
        <v>0</v>
      </c>
      <c r="AP37" s="2" t="n">
        <v>0</v>
      </c>
      <c r="AR37" s="2" t="n">
        <v>0</v>
      </c>
      <c r="AS37" s="2" t="n">
        <v>0</v>
      </c>
      <c r="AT37" s="2" t="n">
        <v>0</v>
      </c>
      <c r="AU37" s="2" t="n">
        <v>0</v>
      </c>
      <c r="AV37" s="2" t="n">
        <v>0</v>
      </c>
      <c r="AW37" s="2" t="n">
        <v>0</v>
      </c>
      <c r="AY37" s="2" t="n">
        <v>0</v>
      </c>
      <c r="AZ37" s="2" t="n">
        <v>0</v>
      </c>
      <c r="BA37" s="2" t="n">
        <v>0</v>
      </c>
      <c r="BB37" s="2" t="n">
        <v>0</v>
      </c>
      <c r="BC37" s="2" t="n">
        <v>0</v>
      </c>
      <c r="BD37" s="2" t="n">
        <v>0</v>
      </c>
      <c r="BF37" s="2" t="n">
        <v>0</v>
      </c>
      <c r="BG37" s="2" t="n">
        <v>0</v>
      </c>
      <c r="BH37" s="2" t="n">
        <v>0</v>
      </c>
      <c r="BI37" s="2" t="n">
        <v>0</v>
      </c>
    </row>
    <row r="38" customFormat="false" ht="13" hidden="false" customHeight="false" outlineLevel="0" collapsed="false">
      <c r="A38" s="2" t="n">
        <v>37</v>
      </c>
    </row>
    <row r="39" customFormat="false" ht="13" hidden="false" customHeight="false" outlineLevel="0" collapsed="false">
      <c r="A39" s="2" t="n">
        <v>38</v>
      </c>
      <c r="B39" s="2" t="s">
        <v>262</v>
      </c>
      <c r="F39" s="2" t="n">
        <v>0</v>
      </c>
      <c r="G39" s="2" t="n">
        <v>0.000456065673456978</v>
      </c>
      <c r="H39" s="2" t="n">
        <v>0</v>
      </c>
      <c r="I39" s="2" t="n">
        <v>0.000152068126520681</v>
      </c>
      <c r="J39" s="2" t="n">
        <v>0</v>
      </c>
      <c r="L39" s="2" t="n">
        <v>0.000455166135639508</v>
      </c>
      <c r="M39" s="2" t="n">
        <v>0</v>
      </c>
      <c r="N39" s="2" t="n">
        <v>0</v>
      </c>
      <c r="O39" s="2" t="n">
        <v>0</v>
      </c>
      <c r="P39" s="2" t="n">
        <v>0</v>
      </c>
      <c r="R39" s="2" t="n">
        <v>0</v>
      </c>
      <c r="S39" s="2" t="n">
        <v>0</v>
      </c>
      <c r="T39" s="2" t="n">
        <v>0.000151699029126214</v>
      </c>
      <c r="U39" s="2" t="n">
        <v>0</v>
      </c>
      <c r="V39" s="2" t="n">
        <v>0</v>
      </c>
      <c r="X39" s="2" t="n">
        <v>0</v>
      </c>
      <c r="Y39" s="2" t="n">
        <v>0.000303951367781155</v>
      </c>
      <c r="Z39" s="2" t="n">
        <v>0</v>
      </c>
      <c r="AA39" s="2" t="n">
        <v>0</v>
      </c>
      <c r="AB39" s="2" t="n">
        <v>0</v>
      </c>
      <c r="AD39" s="2" t="n">
        <v>0</v>
      </c>
      <c r="AE39" s="2" t="n">
        <v>0.000151676020021235</v>
      </c>
      <c r="AF39" s="2" t="n">
        <v>0</v>
      </c>
      <c r="AG39" s="2" t="n">
        <v>0</v>
      </c>
      <c r="AH39" s="2" t="n">
        <v>0</v>
      </c>
      <c r="AI39" s="2" t="n">
        <v>0</v>
      </c>
      <c r="AK39" s="2" t="n">
        <v>0</v>
      </c>
      <c r="AL39" s="2" t="n">
        <v>0.000758495145631068</v>
      </c>
      <c r="AM39" s="2" t="n">
        <v>0</v>
      </c>
      <c r="AN39" s="2" t="n">
        <v>0</v>
      </c>
      <c r="AO39" s="2" t="n">
        <v>0</v>
      </c>
      <c r="AP39" s="2" t="n">
        <v>0</v>
      </c>
      <c r="AR39" s="2" t="n">
        <v>0</v>
      </c>
      <c r="AS39" s="2" t="n">
        <v>0</v>
      </c>
      <c r="AT39" s="2" t="n">
        <v>0</v>
      </c>
      <c r="AU39" s="2" t="n">
        <v>7.58610226065847E-005</v>
      </c>
      <c r="AV39" s="2" t="n">
        <v>0.000151768098345728</v>
      </c>
      <c r="AW39" s="2" t="n">
        <v>0.000151722045213169</v>
      </c>
      <c r="AY39" s="2" t="n">
        <v>0</v>
      </c>
      <c r="AZ39" s="2" t="n">
        <v>0.000151653017895056</v>
      </c>
      <c r="BA39" s="2" t="n">
        <v>0</v>
      </c>
      <c r="BB39" s="2" t="n">
        <v>0</v>
      </c>
      <c r="BC39" s="2" t="n">
        <v>0</v>
      </c>
      <c r="BD39" s="2" t="n">
        <v>0</v>
      </c>
      <c r="BF39" s="2" t="n">
        <v>0.00159453302961276</v>
      </c>
      <c r="BG39" s="2" t="n">
        <v>0.000836183960471304</v>
      </c>
      <c r="BH39" s="2" t="n">
        <v>0</v>
      </c>
      <c r="BI39" s="2" t="n">
        <v>7.5947444368497E-005</v>
      </c>
    </row>
    <row r="40" customFormat="false" ht="13" hidden="false" customHeight="false" outlineLevel="0" collapsed="false">
      <c r="A40" s="2" t="n">
        <v>39</v>
      </c>
      <c r="B40" s="2" t="s">
        <v>263</v>
      </c>
      <c r="F40" s="2" t="n">
        <v>0</v>
      </c>
      <c r="G40" s="2" t="n">
        <v>0.00228032836728489</v>
      </c>
      <c r="H40" s="2" t="n">
        <v>0</v>
      </c>
      <c r="I40" s="2" t="n">
        <v>0</v>
      </c>
      <c r="J40" s="2" t="n">
        <v>0</v>
      </c>
      <c r="L40" s="2" t="n">
        <v>0.000151722045213169</v>
      </c>
      <c r="M40" s="2" t="n">
        <v>0</v>
      </c>
      <c r="N40" s="2" t="n">
        <v>0</v>
      </c>
      <c r="O40" s="2" t="n">
        <v>0</v>
      </c>
      <c r="P40" s="2" t="n">
        <v>0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</v>
      </c>
      <c r="X40" s="2" t="n">
        <v>0</v>
      </c>
      <c r="Y40" s="2" t="n">
        <v>0.000151975683890578</v>
      </c>
      <c r="Z40" s="2" t="n">
        <v>0</v>
      </c>
      <c r="AA40" s="2" t="n">
        <v>0</v>
      </c>
      <c r="AB40" s="2" t="n">
        <v>0</v>
      </c>
      <c r="AD40" s="2" t="n">
        <v>0</v>
      </c>
      <c r="AE40" s="2" t="n">
        <v>0</v>
      </c>
      <c r="AF40" s="2" t="n">
        <v>0</v>
      </c>
      <c r="AG40" s="2" t="n">
        <v>0</v>
      </c>
      <c r="AH40" s="2" t="n">
        <v>0</v>
      </c>
      <c r="AI40" s="2" t="n">
        <v>0</v>
      </c>
      <c r="AK40" s="2" t="n">
        <v>0</v>
      </c>
      <c r="AL40" s="2" t="n">
        <v>0.000151699029126214</v>
      </c>
      <c r="AM40" s="2" t="n">
        <v>0</v>
      </c>
      <c r="AN40" s="2" t="n">
        <v>0</v>
      </c>
      <c r="AO40" s="2" t="n">
        <v>0</v>
      </c>
      <c r="AP40" s="2" t="n">
        <v>0</v>
      </c>
      <c r="AR40" s="2" t="n">
        <v>0</v>
      </c>
      <c r="AS40" s="2" t="n">
        <v>0</v>
      </c>
      <c r="AT40" s="2" t="n">
        <v>0</v>
      </c>
      <c r="AU40" s="2" t="n">
        <v>0</v>
      </c>
      <c r="AV40" s="2" t="n">
        <v>0.000151768098345728</v>
      </c>
      <c r="AW40" s="2" t="n">
        <v>0</v>
      </c>
      <c r="AY40" s="2" t="n">
        <v>0</v>
      </c>
      <c r="AZ40" s="2" t="n">
        <v>0</v>
      </c>
      <c r="BA40" s="2" t="n">
        <v>0</v>
      </c>
      <c r="BB40" s="2" t="n">
        <v>0</v>
      </c>
      <c r="BC40" s="2" t="n">
        <v>0</v>
      </c>
      <c r="BD40" s="2" t="n">
        <v>0</v>
      </c>
      <c r="BF40" s="2" t="n">
        <v>0.000379650721336371</v>
      </c>
      <c r="BG40" s="2" t="n">
        <v>0.000760167236792094</v>
      </c>
      <c r="BH40" s="2" t="n">
        <v>0</v>
      </c>
      <c r="BI40" s="2" t="n">
        <v>0</v>
      </c>
    </row>
    <row r="41" customFormat="false" ht="13" hidden="false" customHeight="false" outlineLevel="0" collapsed="false">
      <c r="A41" s="2" t="n">
        <v>40</v>
      </c>
      <c r="B41" s="2" t="s">
        <v>264</v>
      </c>
      <c r="F41" s="2" t="n">
        <v>0.0132038245560783</v>
      </c>
      <c r="G41" s="2" t="n">
        <v>0.0290361812100943</v>
      </c>
      <c r="H41" s="2" t="n">
        <v>0.000151676020021235</v>
      </c>
      <c r="I41" s="2" t="n">
        <v>0.0152068126520681</v>
      </c>
      <c r="J41" s="2" t="n">
        <v>0</v>
      </c>
      <c r="L41" s="2" t="n">
        <v>0</v>
      </c>
      <c r="M41" s="2" t="n">
        <v>0</v>
      </c>
      <c r="N41" s="2" t="n">
        <v>0</v>
      </c>
      <c r="O41" s="2" t="n">
        <v>0.0130540376442016</v>
      </c>
      <c r="P41" s="2" t="n">
        <v>0</v>
      </c>
      <c r="R41" s="2" t="n">
        <v>0</v>
      </c>
      <c r="S41" s="2" t="n">
        <v>0</v>
      </c>
      <c r="T41" s="2" t="n">
        <v>0.000606796116504854</v>
      </c>
      <c r="U41" s="2" t="n">
        <v>0.000455028060063704</v>
      </c>
      <c r="V41" s="2" t="n">
        <v>0</v>
      </c>
      <c r="X41" s="2" t="n">
        <v>0</v>
      </c>
      <c r="Y41" s="2" t="n">
        <v>0</v>
      </c>
      <c r="Z41" s="2" t="n">
        <v>0</v>
      </c>
      <c r="AA41" s="2" t="n">
        <v>0.000151699029126214</v>
      </c>
      <c r="AB41" s="2" t="n">
        <v>0</v>
      </c>
      <c r="AD41" s="2" t="n">
        <v>0</v>
      </c>
      <c r="AE41" s="2" t="n">
        <v>0</v>
      </c>
      <c r="AF41" s="2" t="n">
        <v>0</v>
      </c>
      <c r="AG41" s="2" t="n">
        <v>0</v>
      </c>
      <c r="AH41" s="2" t="n">
        <v>0</v>
      </c>
      <c r="AI41" s="2" t="n">
        <v>0</v>
      </c>
      <c r="AK41" s="2" t="n">
        <v>0</v>
      </c>
      <c r="AL41" s="2" t="n">
        <v>0</v>
      </c>
      <c r="AM41" s="2" t="n">
        <v>0</v>
      </c>
      <c r="AN41" s="2" t="n">
        <v>0</v>
      </c>
      <c r="AO41" s="2" t="n">
        <v>0</v>
      </c>
      <c r="AP41" s="2" t="n">
        <v>0</v>
      </c>
      <c r="AR41" s="2" t="n">
        <v>0</v>
      </c>
      <c r="AS41" s="2" t="n">
        <v>0</v>
      </c>
      <c r="AT41" s="2" t="n">
        <v>0</v>
      </c>
      <c r="AU41" s="2" t="n">
        <v>0</v>
      </c>
      <c r="AV41" s="2" t="n">
        <v>0</v>
      </c>
      <c r="AW41" s="2" t="n">
        <v>0</v>
      </c>
      <c r="AY41" s="2" t="n">
        <v>0</v>
      </c>
      <c r="AZ41" s="2" t="n">
        <v>0</v>
      </c>
      <c r="BA41" s="2" t="n">
        <v>0</v>
      </c>
      <c r="BB41" s="2" t="n">
        <v>0</v>
      </c>
      <c r="BC41" s="2" t="n">
        <v>0</v>
      </c>
      <c r="BD41" s="2" t="n">
        <v>0</v>
      </c>
      <c r="BF41" s="2" t="n">
        <v>0</v>
      </c>
      <c r="BG41" s="2" t="n">
        <v>0.000380083618396047</v>
      </c>
      <c r="BH41" s="2" t="n">
        <v>0</v>
      </c>
      <c r="BI41" s="2" t="n">
        <v>0.000151894888736994</v>
      </c>
    </row>
    <row r="42" customFormat="false" ht="13" hidden="false" customHeight="false" outlineLevel="0" collapsed="false">
      <c r="A42" s="2" t="n">
        <v>41</v>
      </c>
      <c r="B42" s="2" t="s">
        <v>265</v>
      </c>
      <c r="F42" s="2" t="n">
        <v>0.0653900709219858</v>
      </c>
      <c r="G42" s="2" t="n">
        <v>0.0613584474885845</v>
      </c>
      <c r="H42" s="2" t="n">
        <v>0.000757805395574417</v>
      </c>
      <c r="I42" s="2" t="n">
        <v>0.00212443095599393</v>
      </c>
      <c r="J42" s="2" t="n">
        <v>0.00136425648021828</v>
      </c>
      <c r="L42" s="2" t="n">
        <v>0.000758035172832019</v>
      </c>
      <c r="M42" s="2" t="n">
        <v>0.00136467020470053</v>
      </c>
      <c r="N42" s="2" t="n">
        <v>0.000757690559175633</v>
      </c>
      <c r="O42" s="2" t="n">
        <v>0.000303490136570561</v>
      </c>
      <c r="P42" s="2" t="n">
        <v>0.000151768098345728</v>
      </c>
      <c r="R42" s="2" t="n">
        <v>0.000152975370965275</v>
      </c>
      <c r="S42" s="2" t="n">
        <v>0.00136446331109763</v>
      </c>
      <c r="T42" s="2" t="n">
        <v>0.00302480338777979</v>
      </c>
      <c r="U42" s="2" t="n">
        <v>0.000303260045489007</v>
      </c>
      <c r="V42" s="2" t="n">
        <v>0.00136902951019166</v>
      </c>
      <c r="X42" s="2" t="n">
        <v>0.00015181417944436</v>
      </c>
      <c r="Y42" s="2" t="n">
        <v>0.0031813361611877</v>
      </c>
      <c r="Z42" s="2" t="n">
        <v>0.00166742458693345</v>
      </c>
      <c r="AA42" s="2" t="n">
        <v>0.0025722499621728</v>
      </c>
      <c r="AB42" s="2" t="n">
        <v>0.00738285369896037</v>
      </c>
      <c r="AD42" s="2" t="n">
        <v>0</v>
      </c>
      <c r="AE42" s="2" t="n">
        <v>0</v>
      </c>
      <c r="AF42" s="2" t="n">
        <v>0</v>
      </c>
      <c r="AG42" s="2" t="n">
        <v>0</v>
      </c>
      <c r="AH42" s="2" t="n">
        <v>0</v>
      </c>
      <c r="AI42" s="2" t="n">
        <v>0</v>
      </c>
      <c r="AK42" s="2" t="n">
        <v>0</v>
      </c>
      <c r="AL42" s="2" t="n">
        <v>0</v>
      </c>
      <c r="AM42" s="2" t="n">
        <v>0</v>
      </c>
      <c r="AN42" s="2" t="n">
        <v>0</v>
      </c>
      <c r="AO42" s="2" t="n">
        <v>0</v>
      </c>
      <c r="AP42" s="2" t="n">
        <v>0</v>
      </c>
      <c r="AR42" s="2" t="n">
        <v>0</v>
      </c>
      <c r="AS42" s="2" t="n">
        <v>0</v>
      </c>
      <c r="AT42" s="2" t="n">
        <v>0</v>
      </c>
      <c r="AU42" s="2" t="n">
        <v>7.58552681483729E-005</v>
      </c>
      <c r="AV42" s="2" t="n">
        <v>0</v>
      </c>
      <c r="AW42" s="2" t="n">
        <v>0.000151699029126214</v>
      </c>
      <c r="AY42" s="2" t="n">
        <v>0.000151607034566404</v>
      </c>
      <c r="AZ42" s="2" t="n">
        <v>0</v>
      </c>
      <c r="BA42" s="2" t="n">
        <v>0</v>
      </c>
      <c r="BB42" s="2" t="n">
        <v>0</v>
      </c>
      <c r="BC42" s="2" t="n">
        <v>0</v>
      </c>
      <c r="BD42" s="2" t="n">
        <v>0</v>
      </c>
      <c r="BF42" s="2" t="n">
        <v>0.037069532792279</v>
      </c>
      <c r="BG42" s="2" t="n">
        <v>0.0149756645451142</v>
      </c>
      <c r="BH42" s="2" t="n">
        <v>0.00113722517058378</v>
      </c>
      <c r="BI42" s="2" t="n">
        <v>0</v>
      </c>
    </row>
    <row r="43" customFormat="false" ht="13" hidden="false" customHeight="false" outlineLevel="0" collapsed="false">
      <c r="A43" s="2" t="n">
        <v>42</v>
      </c>
      <c r="B43" s="2" t="s">
        <v>266</v>
      </c>
      <c r="F43" s="2" t="n">
        <v>0.00758840491728639</v>
      </c>
      <c r="G43" s="2" t="n">
        <v>0.0366372757677106</v>
      </c>
      <c r="H43" s="2" t="n">
        <v>0.0039435765205521</v>
      </c>
      <c r="I43" s="2" t="n">
        <v>0.00577858880778589</v>
      </c>
      <c r="J43" s="2" t="n">
        <v>0.0186703096539162</v>
      </c>
      <c r="L43" s="2" t="n">
        <v>0.00439993931118192</v>
      </c>
      <c r="M43" s="2" t="n">
        <v>0.0028849073792894</v>
      </c>
      <c r="N43" s="2" t="n">
        <v>0.00272975432211101</v>
      </c>
      <c r="O43" s="2" t="n">
        <v>0.00333940497874924</v>
      </c>
      <c r="P43" s="2" t="n">
        <v>0.00455373406193078</v>
      </c>
      <c r="R43" s="2" t="n">
        <v>0.00351897184822521</v>
      </c>
      <c r="S43" s="2" t="n">
        <v>0.00136632761499924</v>
      </c>
      <c r="T43" s="2" t="n">
        <v>0.0147148058252427</v>
      </c>
      <c r="U43" s="2" t="n">
        <v>0.00364022448050963</v>
      </c>
      <c r="V43" s="2" t="n">
        <v>0.00274181264280274</v>
      </c>
      <c r="X43" s="2" t="n">
        <v>0.00531430306711206</v>
      </c>
      <c r="Y43" s="2" t="n">
        <v>0.00699088145896657</v>
      </c>
      <c r="Z43" s="2" t="n">
        <v>0.0189796538111145</v>
      </c>
      <c r="AA43" s="2" t="n">
        <v>0.0010618932038835</v>
      </c>
      <c r="AB43" s="2" t="n">
        <v>0.00242865816636308</v>
      </c>
      <c r="AD43" s="2" t="n">
        <v>0.000303260045489007</v>
      </c>
      <c r="AE43" s="2" t="n">
        <v>0</v>
      </c>
      <c r="AF43" s="2" t="n">
        <v>0</v>
      </c>
      <c r="AG43" s="2" t="n">
        <v>0</v>
      </c>
      <c r="AH43" s="2" t="n">
        <v>0</v>
      </c>
      <c r="AI43" s="2" t="n">
        <v>0.000151722045213169</v>
      </c>
      <c r="AK43" s="2" t="n">
        <v>0</v>
      </c>
      <c r="AL43" s="2" t="n">
        <v>0.000303398058252427</v>
      </c>
      <c r="AM43" s="2" t="n">
        <v>0.000151607034566404</v>
      </c>
      <c r="AN43" s="2" t="n">
        <v>0</v>
      </c>
      <c r="AO43" s="2" t="n">
        <v>0</v>
      </c>
      <c r="AP43" s="2" t="n">
        <v>0.000455166135639508</v>
      </c>
      <c r="AR43" s="2" t="n">
        <v>0.000151745068285281</v>
      </c>
      <c r="AS43" s="2" t="n">
        <v>0</v>
      </c>
      <c r="AT43" s="2" t="n">
        <v>0</v>
      </c>
      <c r="AU43" s="2" t="n">
        <v>0.000227583067819754</v>
      </c>
      <c r="AV43" s="2" t="n">
        <v>0</v>
      </c>
      <c r="AW43" s="2" t="n">
        <v>0.000606888180852678</v>
      </c>
      <c r="AY43" s="2" t="n">
        <v>0</v>
      </c>
      <c r="AZ43" s="2" t="n">
        <v>0.000606612071580225</v>
      </c>
      <c r="BA43" s="2" t="n">
        <v>0</v>
      </c>
      <c r="BB43" s="2" t="n">
        <v>0</v>
      </c>
      <c r="BC43" s="2" t="n">
        <v>0.000151653017895056</v>
      </c>
      <c r="BD43" s="2" t="n">
        <v>0</v>
      </c>
      <c r="BF43" s="2" t="n">
        <v>0.00630220197418375</v>
      </c>
      <c r="BG43" s="2" t="n">
        <v>0.00615735461801596</v>
      </c>
      <c r="BH43" s="2" t="n">
        <v>0.000683111954459203</v>
      </c>
      <c r="BI43" s="2" t="n">
        <v>0.00136705399863295</v>
      </c>
    </row>
    <row r="44" customFormat="false" ht="13" hidden="false" customHeight="false" outlineLevel="0" collapsed="false">
      <c r="A44" s="2" t="n">
        <v>43</v>
      </c>
      <c r="B44" s="2" t="s">
        <v>267</v>
      </c>
      <c r="F44" s="2" t="n">
        <v>0.000607072393382911</v>
      </c>
      <c r="G44" s="2" t="n">
        <v>0.00121617512921861</v>
      </c>
      <c r="H44" s="2" t="n">
        <v>0.000303352040042469</v>
      </c>
      <c r="I44" s="2" t="n">
        <v>0</v>
      </c>
      <c r="J44" s="2" t="n">
        <v>0</v>
      </c>
      <c r="L44" s="2" t="n">
        <v>0</v>
      </c>
      <c r="M44" s="2" t="n">
        <v>0</v>
      </c>
      <c r="N44" s="2" t="n">
        <v>0</v>
      </c>
      <c r="O44" s="2" t="n">
        <v>0</v>
      </c>
      <c r="P44" s="2" t="n">
        <v>0</v>
      </c>
      <c r="R44" s="2" t="n">
        <v>0.000152998776009792</v>
      </c>
      <c r="S44" s="2" t="n">
        <v>0</v>
      </c>
      <c r="T44" s="2" t="n">
        <v>0.00182038834951456</v>
      </c>
      <c r="U44" s="2" t="n">
        <v>0.0104656453814652</v>
      </c>
      <c r="V44" s="2" t="n">
        <v>0</v>
      </c>
      <c r="X44" s="2" t="n">
        <v>0.000151837230488916</v>
      </c>
      <c r="Y44" s="2" t="n">
        <v>0.0162613981762918</v>
      </c>
      <c r="Z44" s="2" t="n">
        <v>0.000607348921955664</v>
      </c>
      <c r="AA44" s="2" t="n">
        <v>0</v>
      </c>
      <c r="AB44" s="2" t="n">
        <v>0.000151791135397693</v>
      </c>
      <c r="AD44" s="2" t="n">
        <v>0.000606520090978014</v>
      </c>
      <c r="AE44" s="2" t="n">
        <v>0</v>
      </c>
      <c r="AF44" s="2" t="n">
        <v>0</v>
      </c>
      <c r="AG44" s="2" t="n">
        <v>0.000151630022744503</v>
      </c>
      <c r="AH44" s="2" t="n">
        <v>0</v>
      </c>
      <c r="AI44" s="2" t="n">
        <v>0.000303444090426339</v>
      </c>
      <c r="AK44" s="2" t="n">
        <v>0.000151630022744503</v>
      </c>
      <c r="AL44" s="2" t="n">
        <v>0.000758495145631068</v>
      </c>
      <c r="AM44" s="2" t="n">
        <v>0</v>
      </c>
      <c r="AN44" s="2" t="n">
        <v>0</v>
      </c>
      <c r="AO44" s="2" t="n">
        <v>0</v>
      </c>
      <c r="AP44" s="2" t="n">
        <v>0.00166894249734486</v>
      </c>
      <c r="AR44" s="2" t="n">
        <v>0.000606980273141123</v>
      </c>
      <c r="AS44" s="2" t="n">
        <v>0</v>
      </c>
      <c r="AT44" s="2" t="n">
        <v>0</v>
      </c>
      <c r="AU44" s="2" t="n">
        <v>7.58610226065847E-005</v>
      </c>
      <c r="AV44" s="2" t="n">
        <v>0</v>
      </c>
      <c r="AW44" s="2" t="n">
        <v>0.000303444090426339</v>
      </c>
      <c r="AY44" s="2" t="n">
        <v>0</v>
      </c>
      <c r="AZ44" s="2" t="n">
        <v>0.000303306035790112</v>
      </c>
      <c r="BA44" s="2" t="n">
        <v>0.000151607034566404</v>
      </c>
      <c r="BB44" s="2" t="n">
        <v>0</v>
      </c>
      <c r="BC44" s="2" t="n">
        <v>0.000151653017895056</v>
      </c>
      <c r="BD44" s="2" t="n">
        <v>0.000303306035790112</v>
      </c>
      <c r="BF44" s="2" t="n">
        <v>0.0295368261199696</v>
      </c>
      <c r="BG44" s="2" t="n">
        <v>0.00790573926263778</v>
      </c>
      <c r="BH44" s="2" t="n">
        <v>0.000607210626185958</v>
      </c>
      <c r="BI44" s="2" t="n">
        <v>0.0148097516518569</v>
      </c>
    </row>
    <row r="45" customFormat="false" ht="13" hidden="false" customHeight="false" outlineLevel="0" collapsed="false">
      <c r="A45" s="2" t="n">
        <v>44</v>
      </c>
      <c r="B45" s="2" t="s">
        <v>268</v>
      </c>
      <c r="F45" s="2" t="n">
        <v>0.00106237668842009</v>
      </c>
      <c r="G45" s="2" t="n">
        <v>0.00699300699300699</v>
      </c>
      <c r="H45" s="2" t="n">
        <v>0.000758380100106173</v>
      </c>
      <c r="I45" s="2" t="n">
        <v>0.00152068126520681</v>
      </c>
      <c r="J45" s="2" t="n">
        <v>0.00318761384335155</v>
      </c>
      <c r="L45" s="2" t="n">
        <v>0.00166894249734486</v>
      </c>
      <c r="M45" s="2" t="n">
        <v>0.000607348921955664</v>
      </c>
      <c r="N45" s="2" t="n">
        <v>0.000606612071580225</v>
      </c>
      <c r="O45" s="2" t="n">
        <v>0.0195810564663024</v>
      </c>
      <c r="P45" s="2" t="n">
        <v>0.000758955676988464</v>
      </c>
      <c r="R45" s="2" t="n">
        <v>0.00076499388004896</v>
      </c>
      <c r="S45" s="2" t="n">
        <v>0.00030362835888872</v>
      </c>
      <c r="T45" s="2" t="n">
        <v>0.00439927184466019</v>
      </c>
      <c r="U45" s="2" t="n">
        <v>0.00136508418019111</v>
      </c>
      <c r="V45" s="2" t="n">
        <v>0.000456968773800457</v>
      </c>
      <c r="X45" s="2" t="n">
        <v>0.00151837230488916</v>
      </c>
      <c r="Y45" s="2" t="n">
        <v>0.00182370820668693</v>
      </c>
      <c r="Z45" s="2" t="n">
        <v>0.00409960522320073</v>
      </c>
      <c r="AA45" s="2" t="n">
        <v>0</v>
      </c>
      <c r="AB45" s="2" t="n">
        <v>0.000151791135397693</v>
      </c>
      <c r="AD45" s="2" t="n">
        <v>0.00045489006823351</v>
      </c>
      <c r="AE45" s="2" t="n">
        <v>0.000151676020021235</v>
      </c>
      <c r="AF45" s="2" t="n">
        <v>0</v>
      </c>
      <c r="AG45" s="2" t="n">
        <v>0.000151630022744503</v>
      </c>
      <c r="AH45" s="2" t="n">
        <v>0</v>
      </c>
      <c r="AI45" s="2" t="n">
        <v>0.000455166135639508</v>
      </c>
      <c r="AK45" s="2" t="n">
        <v>0</v>
      </c>
      <c r="AL45" s="2" t="n">
        <v>0.000151699029126214</v>
      </c>
      <c r="AM45" s="2" t="n">
        <v>0</v>
      </c>
      <c r="AN45" s="2" t="n">
        <v>0</v>
      </c>
      <c r="AO45" s="2" t="n">
        <v>0</v>
      </c>
      <c r="AP45" s="2" t="n">
        <v>0</v>
      </c>
      <c r="AR45" s="2" t="n">
        <v>0</v>
      </c>
      <c r="AS45" s="2" t="n">
        <v>0</v>
      </c>
      <c r="AT45" s="2" t="n">
        <v>0.000151653017895056</v>
      </c>
      <c r="AU45" s="2" t="n">
        <v>0</v>
      </c>
      <c r="AV45" s="2" t="n">
        <v>0</v>
      </c>
      <c r="AW45" s="2" t="n">
        <v>0</v>
      </c>
      <c r="AY45" s="2" t="n">
        <v>0</v>
      </c>
      <c r="AZ45" s="2" t="n">
        <v>0.000606612071580225</v>
      </c>
      <c r="BA45" s="2" t="n">
        <v>0</v>
      </c>
      <c r="BB45" s="2" t="n">
        <v>0</v>
      </c>
      <c r="BC45" s="2" t="n">
        <v>0</v>
      </c>
      <c r="BD45" s="2" t="n">
        <v>0</v>
      </c>
      <c r="BF45" s="2" t="n">
        <v>0.000911161731207289</v>
      </c>
      <c r="BG45" s="2" t="n">
        <v>0.0024325351577347</v>
      </c>
      <c r="BH45" s="2" t="n">
        <v>0.00015180265654649</v>
      </c>
      <c r="BI45" s="2" t="n">
        <v>0.00113921166552746</v>
      </c>
    </row>
    <row r="46" customFormat="false" ht="13" hidden="false" customHeight="false" outlineLevel="0" collapsed="false">
      <c r="A46" s="2" t="n">
        <v>45</v>
      </c>
      <c r="B46" s="2" t="s">
        <v>269</v>
      </c>
      <c r="F46" s="2" t="n">
        <v>0.271361359842161</v>
      </c>
      <c r="G46" s="2" t="n">
        <v>0.0839160839160839</v>
      </c>
      <c r="H46" s="2" t="n">
        <v>0.00182011224025482</v>
      </c>
      <c r="I46" s="2" t="n">
        <v>0.0687347931873479</v>
      </c>
      <c r="J46" s="2" t="n">
        <v>0.000455373406193078</v>
      </c>
      <c r="L46" s="2" t="n">
        <v>0.000910332271279017</v>
      </c>
      <c r="M46" s="2" t="n">
        <v>0</v>
      </c>
      <c r="N46" s="2" t="n">
        <v>0</v>
      </c>
      <c r="O46" s="2" t="n">
        <v>0</v>
      </c>
      <c r="P46" s="2" t="n">
        <v>0.000455373406193078</v>
      </c>
      <c r="R46" s="2" t="n">
        <v>0.0246328029375765</v>
      </c>
      <c r="S46" s="2" t="n">
        <v>0.00015181417944436</v>
      </c>
      <c r="T46" s="2" t="n">
        <v>0.0010618932038835</v>
      </c>
      <c r="U46" s="2" t="n">
        <v>0.0621871682087062</v>
      </c>
      <c r="V46" s="2" t="n">
        <v>0.000913937547600914</v>
      </c>
      <c r="X46" s="2" t="n">
        <v>0.00167020953537807</v>
      </c>
      <c r="Y46" s="2" t="n">
        <v>0.162917933130699</v>
      </c>
      <c r="Z46" s="2" t="n">
        <v>0.000759186152444579</v>
      </c>
      <c r="AA46" s="2" t="n">
        <v>0.00303398058252427</v>
      </c>
      <c r="AB46" s="2" t="n">
        <v>0.00409836065573771</v>
      </c>
      <c r="AD46" s="2" t="n">
        <v>0.00121304018195603</v>
      </c>
      <c r="AE46" s="2" t="n">
        <v>0.000455028060063704</v>
      </c>
      <c r="AF46" s="2" t="n">
        <v>0.000454959053685168</v>
      </c>
      <c r="AG46" s="2" t="n">
        <v>0.00045489006823351</v>
      </c>
      <c r="AH46" s="2" t="n">
        <v>0.000303214069132808</v>
      </c>
      <c r="AI46" s="2" t="n">
        <v>0.000151722045213169</v>
      </c>
      <c r="AK46" s="2" t="n">
        <v>0.00242608036391205</v>
      </c>
      <c r="AL46" s="2" t="n">
        <v>0.040503640776699</v>
      </c>
      <c r="AM46" s="2" t="n">
        <v>0.000151607034566404</v>
      </c>
      <c r="AN46" s="2" t="n">
        <v>0.000303306035790112</v>
      </c>
      <c r="AO46" s="2" t="n">
        <v>0.00106157112526539</v>
      </c>
      <c r="AP46" s="2" t="n">
        <v>0.00121377636170536</v>
      </c>
      <c r="AR46" s="2" t="n">
        <v>0.000455235204855842</v>
      </c>
      <c r="AS46" s="2" t="n">
        <v>0.000758840491728639</v>
      </c>
      <c r="AT46" s="2" t="n">
        <v>0.000454959053685168</v>
      </c>
      <c r="AU46" s="2" t="n">
        <v>0.000455166135639508</v>
      </c>
      <c r="AV46" s="2" t="n">
        <v>0.00303536196691455</v>
      </c>
      <c r="AW46" s="2" t="n">
        <v>0.0127446517979062</v>
      </c>
      <c r="AY46" s="2" t="n">
        <v>0.00045489006823351</v>
      </c>
      <c r="AZ46" s="2" t="n">
        <v>0.00515620260843191</v>
      </c>
      <c r="BA46" s="2" t="n">
        <v>0.00212249848392965</v>
      </c>
      <c r="BB46" s="2" t="n">
        <v>0</v>
      </c>
      <c r="BC46" s="2" t="n">
        <v>0.000303306035790112</v>
      </c>
      <c r="BD46" s="2" t="n">
        <v>0.000606612071580225</v>
      </c>
      <c r="BF46" s="2" t="n">
        <v>0.267653758542141</v>
      </c>
      <c r="BG46" s="2" t="n">
        <v>0.00691752185480806</v>
      </c>
      <c r="BH46" s="2" t="n">
        <v>0.000531309297912714</v>
      </c>
      <c r="BI46" s="2" t="n">
        <v>0.101693628009417</v>
      </c>
    </row>
    <row r="47" customFormat="false" ht="13" hidden="false" customHeight="false" outlineLevel="0" collapsed="false">
      <c r="A47" s="2" t="n">
        <v>46</v>
      </c>
      <c r="B47" s="2" t="s">
        <v>270</v>
      </c>
      <c r="F47" s="2" t="n">
        <v>0.000151768098345728</v>
      </c>
      <c r="G47" s="2" t="n">
        <v>0</v>
      </c>
      <c r="H47" s="2" t="n">
        <v>0</v>
      </c>
      <c r="I47" s="2" t="n">
        <v>0</v>
      </c>
      <c r="J47" s="2" t="n">
        <v>0</v>
      </c>
      <c r="L47" s="2" t="n">
        <v>0.000151722045213169</v>
      </c>
      <c r="M47" s="2" t="n">
        <v>0</v>
      </c>
      <c r="N47" s="2" t="n">
        <v>0</v>
      </c>
      <c r="O47" s="2" t="n">
        <v>0.000151791135397693</v>
      </c>
      <c r="P47" s="2" t="n">
        <v>0</v>
      </c>
      <c r="R47" s="2" t="n">
        <v>0.000152998776009792</v>
      </c>
      <c r="S47" s="2" t="n">
        <v>0</v>
      </c>
      <c r="T47" s="2" t="n">
        <v>0</v>
      </c>
      <c r="U47" s="2" t="n">
        <v>0</v>
      </c>
      <c r="V47" s="2" t="n">
        <v>0</v>
      </c>
      <c r="X47" s="2" t="n">
        <v>0.000151837230488916</v>
      </c>
      <c r="Y47" s="2" t="n">
        <v>0.000151975683890578</v>
      </c>
      <c r="Z47" s="2" t="n">
        <v>0</v>
      </c>
      <c r="AA47" s="2" t="n">
        <v>0</v>
      </c>
      <c r="AB47" s="2" t="n">
        <v>0</v>
      </c>
      <c r="AD47" s="2" t="n">
        <v>0</v>
      </c>
      <c r="AE47" s="2" t="n">
        <v>0</v>
      </c>
      <c r="AF47" s="2" t="n">
        <v>0</v>
      </c>
      <c r="AG47" s="2" t="n">
        <v>0</v>
      </c>
      <c r="AH47" s="2" t="n">
        <v>0</v>
      </c>
      <c r="AI47" s="2" t="n">
        <v>0</v>
      </c>
      <c r="AK47" s="2" t="n">
        <v>0</v>
      </c>
      <c r="AL47" s="2" t="n">
        <v>0</v>
      </c>
      <c r="AM47" s="2" t="n">
        <v>0</v>
      </c>
      <c r="AN47" s="2" t="n">
        <v>0</v>
      </c>
      <c r="AO47" s="2" t="n">
        <v>0</v>
      </c>
      <c r="AP47" s="2" t="n">
        <v>0</v>
      </c>
      <c r="AR47" s="2" t="n">
        <v>0</v>
      </c>
      <c r="AS47" s="2" t="n">
        <v>0</v>
      </c>
      <c r="AT47" s="2" t="n">
        <v>0</v>
      </c>
      <c r="AU47" s="2" t="n">
        <v>0</v>
      </c>
      <c r="AV47" s="2" t="n">
        <v>0</v>
      </c>
      <c r="AW47" s="2" t="n">
        <v>0</v>
      </c>
      <c r="AY47" s="2" t="n">
        <v>0</v>
      </c>
      <c r="AZ47" s="2" t="n">
        <v>0.000151653017895056</v>
      </c>
      <c r="BA47" s="2" t="n">
        <v>0</v>
      </c>
      <c r="BB47" s="2" t="n">
        <v>0</v>
      </c>
      <c r="BC47" s="2" t="n">
        <v>0</v>
      </c>
      <c r="BD47" s="2" t="n">
        <v>0</v>
      </c>
      <c r="BF47" s="2" t="n">
        <v>7.59301442672741E-005</v>
      </c>
      <c r="BG47" s="2" t="n">
        <v>0.000380083618396047</v>
      </c>
      <c r="BH47" s="2" t="n">
        <v>0</v>
      </c>
      <c r="BI47" s="2" t="n">
        <v>0</v>
      </c>
    </row>
    <row r="48" customFormat="false" ht="13" hidden="false" customHeight="false" outlineLevel="0" collapsed="false">
      <c r="A48" s="2" t="n">
        <v>47</v>
      </c>
      <c r="B48" s="2" t="s">
        <v>271</v>
      </c>
      <c r="F48" s="2" t="n">
        <v>0</v>
      </c>
      <c r="G48" s="2" t="n">
        <v>0.0118577075098814</v>
      </c>
      <c r="H48" s="2" t="n">
        <v>0.000455028060063704</v>
      </c>
      <c r="I48" s="2" t="n">
        <v>0.000760340632603406</v>
      </c>
      <c r="J48" s="2" t="n">
        <v>0.00910746812386157</v>
      </c>
      <c r="L48" s="2" t="n">
        <v>0.00424821726596875</v>
      </c>
      <c r="M48" s="2" t="n">
        <v>0</v>
      </c>
      <c r="N48" s="2" t="n">
        <v>0.000303306035790112</v>
      </c>
      <c r="O48" s="2" t="n">
        <v>0.00106253794778385</v>
      </c>
      <c r="P48" s="2" t="n">
        <v>0.000607164541590771</v>
      </c>
      <c r="R48" s="2" t="n">
        <v>0.000152998776009792</v>
      </c>
      <c r="S48" s="2" t="n">
        <v>0.00015181417944436</v>
      </c>
      <c r="T48" s="2" t="n">
        <v>0</v>
      </c>
      <c r="U48" s="2" t="n">
        <v>0.0364022448050963</v>
      </c>
      <c r="V48" s="2" t="n">
        <v>0.00106626047220107</v>
      </c>
      <c r="X48" s="2" t="n">
        <v>0.000455511691466748</v>
      </c>
      <c r="Y48" s="2" t="n">
        <v>0.00410334346504559</v>
      </c>
      <c r="Z48" s="2" t="n">
        <v>0</v>
      </c>
      <c r="AA48" s="2" t="n">
        <v>0</v>
      </c>
      <c r="AB48" s="2" t="n">
        <v>0</v>
      </c>
      <c r="AD48" s="2" t="n">
        <v>0</v>
      </c>
      <c r="AE48" s="2" t="n">
        <v>0</v>
      </c>
      <c r="AF48" s="2" t="n">
        <v>0</v>
      </c>
      <c r="AG48" s="2" t="n">
        <v>0</v>
      </c>
      <c r="AH48" s="2" t="n">
        <v>0</v>
      </c>
      <c r="AI48" s="2" t="n">
        <v>0.000151722045213169</v>
      </c>
      <c r="AK48" s="2" t="n">
        <v>0.00636846095526914</v>
      </c>
      <c r="AL48" s="2" t="n">
        <v>0</v>
      </c>
      <c r="AM48" s="2" t="n">
        <v>0.000151607034566404</v>
      </c>
      <c r="AN48" s="2" t="n">
        <v>0</v>
      </c>
      <c r="AO48" s="2" t="n">
        <v>0</v>
      </c>
      <c r="AP48" s="2" t="n">
        <v>0.00121377636170536</v>
      </c>
      <c r="AR48" s="2" t="n">
        <v>0</v>
      </c>
      <c r="AS48" s="2" t="n">
        <v>0.000455304295037183</v>
      </c>
      <c r="AT48" s="2" t="n">
        <v>0.000151653017895056</v>
      </c>
      <c r="AU48" s="2" t="n">
        <v>0</v>
      </c>
      <c r="AV48" s="2" t="n">
        <v>0.000151768098345728</v>
      </c>
      <c r="AW48" s="2" t="n">
        <v>0.00182066454255803</v>
      </c>
      <c r="AY48" s="2" t="n">
        <v>0.000151630022744503</v>
      </c>
      <c r="AZ48" s="2" t="n">
        <v>0.000151653017895056</v>
      </c>
      <c r="BA48" s="2" t="n">
        <v>0</v>
      </c>
      <c r="BB48" s="2" t="n">
        <v>0</v>
      </c>
      <c r="BC48" s="2" t="n">
        <v>0.00136487716105551</v>
      </c>
      <c r="BD48" s="2" t="n">
        <v>0</v>
      </c>
      <c r="BF48" s="2" t="n">
        <v>0</v>
      </c>
      <c r="BG48" s="2" t="n">
        <v>0.000608133789433675</v>
      </c>
      <c r="BH48" s="2" t="n">
        <v>0.00015180265654649</v>
      </c>
      <c r="BI48" s="2" t="n">
        <v>0.00850611376927167</v>
      </c>
    </row>
    <row r="49" customFormat="false" ht="13" hidden="false" customHeight="false" outlineLevel="0" collapsed="false">
      <c r="A49" s="2" t="n">
        <v>48</v>
      </c>
      <c r="B49" s="2" t="s">
        <v>272</v>
      </c>
      <c r="F49" s="2" t="n">
        <v>0</v>
      </c>
      <c r="G49" s="2" t="n">
        <v>0</v>
      </c>
      <c r="H49" s="2" t="n">
        <v>0.0300318519642045</v>
      </c>
      <c r="I49" s="2" t="n">
        <v>0.00821167883211679</v>
      </c>
      <c r="J49" s="2" t="n">
        <v>0.000303582270795386</v>
      </c>
      <c r="L49" s="2" t="n">
        <v>0.0224548626915491</v>
      </c>
      <c r="M49" s="2" t="n">
        <v>0.0273307014880049</v>
      </c>
      <c r="N49" s="2" t="n">
        <v>0.00879587503791325</v>
      </c>
      <c r="O49" s="2" t="n">
        <v>0.0176077717061324</v>
      </c>
      <c r="P49" s="2" t="n">
        <v>0.0136612021857924</v>
      </c>
      <c r="R49" s="2" t="n">
        <v>0.0116279069767442</v>
      </c>
      <c r="S49" s="2" t="n">
        <v>0.00136632761499924</v>
      </c>
      <c r="T49" s="2" t="n">
        <v>0</v>
      </c>
      <c r="U49" s="2" t="n">
        <v>0</v>
      </c>
      <c r="V49" s="2" t="n">
        <v>0.0126428027418126</v>
      </c>
      <c r="X49" s="2" t="n">
        <v>0.0183723048891588</v>
      </c>
      <c r="Y49" s="2" t="n">
        <v>0</v>
      </c>
      <c r="Z49" s="2" t="n">
        <v>0.00167020953537807</v>
      </c>
      <c r="AA49" s="2" t="n">
        <v>0.00136529126213592</v>
      </c>
      <c r="AB49" s="2" t="n">
        <v>0.0063752276867031</v>
      </c>
      <c r="AD49" s="2" t="n">
        <v>0.0194086429112964</v>
      </c>
      <c r="AE49" s="2" t="n">
        <v>0.00257849234036099</v>
      </c>
      <c r="AF49" s="2" t="n">
        <v>0.000303306035790112</v>
      </c>
      <c r="AG49" s="2" t="n">
        <v>0</v>
      </c>
      <c r="AH49" s="2" t="n">
        <v>0</v>
      </c>
      <c r="AI49" s="2" t="n">
        <v>0</v>
      </c>
      <c r="AK49" s="2" t="n">
        <v>0</v>
      </c>
      <c r="AL49" s="2" t="n">
        <v>0</v>
      </c>
      <c r="AM49" s="2" t="n">
        <v>0</v>
      </c>
      <c r="AN49" s="2" t="n">
        <v>0.00197148923263573</v>
      </c>
      <c r="AO49" s="2" t="n">
        <v>0</v>
      </c>
      <c r="AP49" s="2" t="n">
        <v>0</v>
      </c>
      <c r="AR49" s="2" t="n">
        <v>0.00151745068285281</v>
      </c>
      <c r="AS49" s="2" t="n">
        <v>0.00121414478676582</v>
      </c>
      <c r="AT49" s="2" t="n">
        <v>0.000303306035790112</v>
      </c>
      <c r="AU49" s="2" t="n">
        <v>0.0025034137460173</v>
      </c>
      <c r="AV49" s="2" t="n">
        <v>0.000455304295037183</v>
      </c>
      <c r="AW49" s="2" t="n">
        <v>0.000910332271279017</v>
      </c>
      <c r="AY49" s="2" t="n">
        <v>0</v>
      </c>
      <c r="AZ49" s="2" t="n">
        <v>0</v>
      </c>
      <c r="BA49" s="2" t="n">
        <v>0</v>
      </c>
      <c r="BB49" s="2" t="n">
        <v>0</v>
      </c>
      <c r="BC49" s="2" t="n">
        <v>0</v>
      </c>
      <c r="BD49" s="2" t="n">
        <v>0</v>
      </c>
      <c r="BF49" s="2" t="n">
        <v>0.000227790432801822</v>
      </c>
      <c r="BG49" s="2" t="n">
        <v>0</v>
      </c>
      <c r="BH49" s="2" t="n">
        <v>0.00349146110056926</v>
      </c>
      <c r="BI49" s="2" t="n">
        <v>7.5947444368497E-005</v>
      </c>
    </row>
    <row r="50" customFormat="false" ht="13" hidden="false" customHeight="false" outlineLevel="0" collapsed="false">
      <c r="A50" s="2" t="n">
        <v>49</v>
      </c>
      <c r="B50" s="2" t="s">
        <v>273</v>
      </c>
      <c r="F50" s="2" t="n">
        <v>0.0182121718014873</v>
      </c>
      <c r="G50" s="2" t="n">
        <v>0.106871389480085</v>
      </c>
      <c r="H50" s="2" t="n">
        <v>0.00530866070074321</v>
      </c>
      <c r="I50" s="2" t="n">
        <v>0.0185523114355231</v>
      </c>
      <c r="J50" s="2" t="n">
        <v>0.199757134183364</v>
      </c>
      <c r="K50" s="2" t="n">
        <v>0</v>
      </c>
      <c r="L50" s="2" t="n">
        <v>0.0207859201942042</v>
      </c>
      <c r="M50" s="2" t="n">
        <v>0.00227755845733374</v>
      </c>
      <c r="N50" s="2" t="n">
        <v>0.016226872914771</v>
      </c>
      <c r="O50" s="2" t="n">
        <v>0.0344565877352763</v>
      </c>
      <c r="P50" s="2" t="n">
        <v>0.0165452337583485</v>
      </c>
      <c r="Q50" s="2" t="n">
        <v>0</v>
      </c>
      <c r="R50" s="2" t="n">
        <v>0.00719094247246022</v>
      </c>
      <c r="S50" s="2" t="n">
        <v>0.00121451343555488</v>
      </c>
      <c r="T50" s="2" t="n">
        <v>0.000303398058252427</v>
      </c>
      <c r="U50" s="2" t="n">
        <v>0.0615804641286213</v>
      </c>
      <c r="V50" s="2" t="n">
        <v>0.00213252094440213</v>
      </c>
      <c r="W50" s="2" t="n">
        <v>0</v>
      </c>
      <c r="X50" s="2" t="n">
        <v>0.016246583662314</v>
      </c>
      <c r="Y50" s="2" t="n">
        <v>0.0332826747720365</v>
      </c>
      <c r="Z50" s="2" t="n">
        <v>0.0809292438505922</v>
      </c>
      <c r="AA50" s="2" t="n">
        <v>0.00182038834951456</v>
      </c>
      <c r="AB50" s="2" t="n">
        <v>0.00273224043715847</v>
      </c>
      <c r="AC50" s="2" t="n">
        <v>0</v>
      </c>
      <c r="AD50" s="2" t="n">
        <v>0</v>
      </c>
      <c r="AE50" s="2" t="n">
        <v>0</v>
      </c>
      <c r="AF50" s="2" t="n">
        <v>0.000151653017895056</v>
      </c>
      <c r="AG50" s="2" t="n">
        <v>0</v>
      </c>
      <c r="AH50" s="2" t="n">
        <v>0</v>
      </c>
      <c r="AI50" s="2" t="n">
        <v>0</v>
      </c>
      <c r="AJ50" s="2" t="n">
        <v>0</v>
      </c>
      <c r="AK50" s="2" t="n">
        <v>0.0166793025018954</v>
      </c>
      <c r="AL50" s="2" t="n">
        <v>0.00364077669902913</v>
      </c>
      <c r="AM50" s="2" t="n">
        <v>0.000454821103699212</v>
      </c>
      <c r="AN50" s="2" t="n">
        <v>0.00166818319684562</v>
      </c>
      <c r="AO50" s="2" t="n">
        <v>0</v>
      </c>
      <c r="AP50" s="2" t="n">
        <v>0</v>
      </c>
      <c r="AQ50" s="2" t="n">
        <v>0</v>
      </c>
      <c r="AR50" s="2" t="n">
        <v>0.00106221547799697</v>
      </c>
      <c r="AS50" s="2" t="n">
        <v>0.00409773865533465</v>
      </c>
      <c r="AT50" s="2" t="n">
        <v>0.00545950864422202</v>
      </c>
      <c r="AU50" s="2" t="n">
        <v>0.000910332271279017</v>
      </c>
      <c r="AV50" s="2" t="n">
        <v>0.00121414478676582</v>
      </c>
      <c r="AW50" s="2" t="n">
        <v>0.00318616294947656</v>
      </c>
      <c r="AX50" s="2" t="n">
        <v>0</v>
      </c>
      <c r="AY50" s="2" t="n">
        <v>0.00121304018195603</v>
      </c>
      <c r="AZ50" s="2" t="n">
        <v>0.01349711859266</v>
      </c>
      <c r="BA50" s="2" t="n">
        <v>0</v>
      </c>
      <c r="BB50" s="2" t="n">
        <v>0.000454959053685168</v>
      </c>
      <c r="BC50" s="2" t="n">
        <v>0</v>
      </c>
      <c r="BD50" s="2" t="n">
        <v>0.000151653017895056</v>
      </c>
      <c r="BE50" s="2" t="n">
        <v>0</v>
      </c>
      <c r="BF50" s="2" t="n">
        <v>0</v>
      </c>
      <c r="BG50" s="2" t="n">
        <v>0.0203724819460281</v>
      </c>
      <c r="BH50" s="2" t="n">
        <v>0.0109297912713473</v>
      </c>
      <c r="BI50" s="2" t="n">
        <v>0.00713905977063872</v>
      </c>
    </row>
    <row r="51" customFormat="false" ht="13" hidden="false" customHeight="false" outlineLevel="0" collapsed="false">
      <c r="A51" s="2" t="n">
        <v>50</v>
      </c>
      <c r="B51" s="2" t="s">
        <v>274</v>
      </c>
      <c r="F51" s="2" t="n">
        <v>0</v>
      </c>
      <c r="G51" s="2" t="n">
        <v>0.165399817573731</v>
      </c>
      <c r="H51" s="2" t="n">
        <v>0.00106173214014864</v>
      </c>
      <c r="I51" s="2" t="n">
        <v>0.00136861313868613</v>
      </c>
      <c r="J51" s="2" t="n">
        <v>0.125834851244687</v>
      </c>
      <c r="L51" s="2" t="n">
        <v>0.0121377636170536</v>
      </c>
      <c r="M51" s="2" t="n">
        <v>0.000759186152444579</v>
      </c>
      <c r="N51" s="2" t="n">
        <v>0.00227479526842584</v>
      </c>
      <c r="O51" s="2" t="n">
        <v>0.0214025500910747</v>
      </c>
      <c r="P51" s="2" t="n">
        <v>0.0085003035822708</v>
      </c>
      <c r="R51" s="2" t="n">
        <v>0.0475826193390453</v>
      </c>
      <c r="S51" s="2" t="n">
        <v>0.0139669045088811</v>
      </c>
      <c r="T51" s="2" t="n">
        <v>0.00940533980582524</v>
      </c>
      <c r="U51" s="2" t="n">
        <v>0.00712877294099803</v>
      </c>
      <c r="V51" s="2" t="n">
        <v>0.141051028179741</v>
      </c>
      <c r="X51" s="2" t="n">
        <v>0.0104767689037352</v>
      </c>
      <c r="Y51" s="2" t="n">
        <v>0.0100303951367781</v>
      </c>
      <c r="Z51" s="2" t="n">
        <v>0.0947464318250835</v>
      </c>
      <c r="AA51" s="2" t="n">
        <v>0.000151699029126214</v>
      </c>
      <c r="AB51" s="2" t="n">
        <v>0</v>
      </c>
      <c r="AD51" s="2" t="n">
        <v>0</v>
      </c>
      <c r="AE51" s="2" t="n">
        <v>0</v>
      </c>
      <c r="AF51" s="2" t="n">
        <v>0</v>
      </c>
      <c r="AG51" s="2" t="n">
        <v>0</v>
      </c>
      <c r="AH51" s="2" t="n">
        <v>0</v>
      </c>
      <c r="AI51" s="2" t="n">
        <v>0</v>
      </c>
      <c r="AK51" s="2" t="n">
        <v>0</v>
      </c>
      <c r="AL51" s="2" t="n">
        <v>0</v>
      </c>
      <c r="AM51" s="2" t="n">
        <v>0</v>
      </c>
      <c r="AN51" s="2" t="n">
        <v>0</v>
      </c>
      <c r="AO51" s="2" t="n">
        <v>0</v>
      </c>
      <c r="AP51" s="2" t="n">
        <v>0</v>
      </c>
      <c r="AR51" s="2" t="n">
        <v>0</v>
      </c>
      <c r="AS51" s="2" t="n">
        <v>0</v>
      </c>
      <c r="AT51" s="2" t="n">
        <v>0</v>
      </c>
      <c r="AU51" s="2" t="n">
        <v>0</v>
      </c>
      <c r="AV51" s="2" t="n">
        <v>0</v>
      </c>
      <c r="AW51" s="2" t="n">
        <v>0</v>
      </c>
      <c r="AY51" s="2" t="n">
        <v>0</v>
      </c>
      <c r="AZ51" s="2" t="n">
        <v>0</v>
      </c>
      <c r="BA51" s="2" t="n">
        <v>0</v>
      </c>
      <c r="BB51" s="2" t="n">
        <v>0</v>
      </c>
      <c r="BC51" s="2" t="n">
        <v>0</v>
      </c>
      <c r="BD51" s="2" t="n">
        <v>0</v>
      </c>
      <c r="BF51" s="2" t="n">
        <v>0</v>
      </c>
      <c r="BG51" s="2" t="n">
        <v>0.0545039908779932</v>
      </c>
      <c r="BH51" s="2" t="n">
        <v>0</v>
      </c>
      <c r="BI51" s="2" t="n">
        <v>7.5947444368497E-005</v>
      </c>
    </row>
    <row r="52" customFormat="false" ht="13" hidden="false" customHeight="false" outlineLevel="0" collapsed="false">
      <c r="A52" s="2" t="n">
        <v>51</v>
      </c>
      <c r="B52" s="2" t="s">
        <v>275</v>
      </c>
      <c r="F52" s="2" t="n">
        <v>0</v>
      </c>
      <c r="G52" s="2" t="n">
        <v>0.0373973852234722</v>
      </c>
      <c r="H52" s="2" t="n">
        <v>0</v>
      </c>
      <c r="I52" s="2" t="n">
        <v>0</v>
      </c>
      <c r="J52" s="2" t="n">
        <v>0.00136612021857924</v>
      </c>
      <c r="K52" s="2" t="n">
        <v>0</v>
      </c>
      <c r="L52" s="2" t="n">
        <v>0.00106205431649219</v>
      </c>
      <c r="M52" s="2" t="n">
        <v>0</v>
      </c>
      <c r="N52" s="2" t="n">
        <v>0</v>
      </c>
      <c r="O52" s="2" t="n">
        <v>0.00349119611414693</v>
      </c>
      <c r="P52" s="2" t="n">
        <v>0.0063752276867031</v>
      </c>
      <c r="Q52" s="2" t="n">
        <v>0</v>
      </c>
      <c r="R52" s="2" t="n">
        <v>0</v>
      </c>
      <c r="S52" s="2" t="n">
        <v>0</v>
      </c>
      <c r="T52" s="2" t="n">
        <v>0.0530946601941748</v>
      </c>
      <c r="U52" s="2" t="n">
        <v>0.00439860458061581</v>
      </c>
      <c r="V52" s="2" t="n">
        <v>0.00137090632140137</v>
      </c>
      <c r="W52" s="2" t="n">
        <v>0</v>
      </c>
      <c r="X52" s="2" t="n">
        <v>0</v>
      </c>
      <c r="Y52" s="2" t="n">
        <v>0.0238601823708207</v>
      </c>
      <c r="Z52" s="2" t="n">
        <v>0.000151837230488916</v>
      </c>
      <c r="AA52" s="2" t="n">
        <v>0.000151699029126214</v>
      </c>
      <c r="AB52" s="2" t="n">
        <v>0</v>
      </c>
      <c r="AC52" s="2" t="n">
        <v>0</v>
      </c>
      <c r="AD52" s="2" t="n">
        <v>0</v>
      </c>
      <c r="AE52" s="2" t="n">
        <v>0</v>
      </c>
      <c r="AF52" s="2" t="n">
        <v>0</v>
      </c>
      <c r="AG52" s="2" t="n">
        <v>0</v>
      </c>
      <c r="AH52" s="2" t="n">
        <v>0</v>
      </c>
      <c r="AI52" s="2" t="n">
        <v>0</v>
      </c>
      <c r="AJ52" s="2" t="n">
        <v>0</v>
      </c>
      <c r="AK52" s="2" t="n">
        <v>0.000758150113722517</v>
      </c>
      <c r="AL52" s="2" t="n">
        <v>0.00257888349514563</v>
      </c>
      <c r="AM52" s="2" t="n">
        <v>0</v>
      </c>
      <c r="AN52" s="2" t="n">
        <v>0</v>
      </c>
      <c r="AO52" s="2" t="n">
        <v>0.00166818319684562</v>
      </c>
      <c r="AP52" s="2" t="n">
        <v>0</v>
      </c>
      <c r="AQ52" s="2" t="n">
        <v>0</v>
      </c>
      <c r="AR52" s="2" t="n">
        <v>0</v>
      </c>
      <c r="AS52" s="2" t="n">
        <v>0</v>
      </c>
      <c r="AT52" s="2" t="n">
        <v>0</v>
      </c>
      <c r="AU52" s="2" t="n">
        <v>0</v>
      </c>
      <c r="AV52" s="2" t="n">
        <v>0.000151768098345728</v>
      </c>
      <c r="AW52" s="2" t="n">
        <v>0</v>
      </c>
      <c r="AX52" s="2" t="n">
        <v>0</v>
      </c>
      <c r="AY52" s="2" t="n">
        <v>0</v>
      </c>
      <c r="AZ52" s="2" t="n">
        <v>0</v>
      </c>
      <c r="BA52" s="2" t="n">
        <v>0</v>
      </c>
      <c r="BB52" s="2" t="n">
        <v>0</v>
      </c>
      <c r="BC52" s="2" t="n">
        <v>0</v>
      </c>
      <c r="BD52" s="2" t="n">
        <v>0</v>
      </c>
      <c r="BE52" s="2" t="n">
        <v>0</v>
      </c>
      <c r="BF52" s="2" t="n">
        <v>0.0017463933181473</v>
      </c>
      <c r="BG52" s="2" t="n">
        <v>0.00448498669707336</v>
      </c>
      <c r="BH52" s="2" t="n">
        <v>0.00174573055028463</v>
      </c>
      <c r="BI52" s="2" t="n">
        <v>0.0437457279562543</v>
      </c>
    </row>
    <row r="53" customFormat="false" ht="13" hidden="false" customHeight="false" outlineLevel="0" collapsed="false">
      <c r="A53" s="2" t="n">
        <v>52</v>
      </c>
      <c r="B53" s="2" t="s">
        <v>276</v>
      </c>
      <c r="F53" s="2" t="n">
        <v>0</v>
      </c>
      <c r="G53" s="2" t="n">
        <v>0.00106415323806628</v>
      </c>
      <c r="H53" s="2" t="n">
        <v>0</v>
      </c>
      <c r="I53" s="2" t="n">
        <v>0.00380170316301703</v>
      </c>
      <c r="J53" s="2" t="n">
        <v>0</v>
      </c>
      <c r="L53" s="2" t="n">
        <v>0</v>
      </c>
      <c r="M53" s="2" t="n">
        <v>0.000151837230488916</v>
      </c>
      <c r="N53" s="2" t="n">
        <v>0</v>
      </c>
      <c r="O53" s="2" t="n">
        <v>0</v>
      </c>
      <c r="P53" s="2" t="n">
        <v>0</v>
      </c>
      <c r="R53" s="2" t="n">
        <v>0</v>
      </c>
      <c r="S53" s="2" t="n">
        <v>0</v>
      </c>
      <c r="T53" s="2" t="n">
        <v>0.000151699029126214</v>
      </c>
      <c r="U53" s="2" t="n">
        <v>0</v>
      </c>
      <c r="V53" s="2" t="n">
        <v>0</v>
      </c>
      <c r="X53" s="2" t="n">
        <v>0</v>
      </c>
      <c r="Y53" s="2" t="n">
        <v>0</v>
      </c>
      <c r="Z53" s="2" t="n">
        <v>0</v>
      </c>
      <c r="AA53" s="2" t="n">
        <v>0</v>
      </c>
      <c r="AB53" s="2" t="n">
        <v>0</v>
      </c>
      <c r="AD53" s="2" t="n">
        <v>0</v>
      </c>
      <c r="AE53" s="2" t="n">
        <v>0</v>
      </c>
      <c r="AF53" s="2" t="n">
        <v>0</v>
      </c>
      <c r="AG53" s="2" t="n">
        <v>0</v>
      </c>
      <c r="AH53" s="2" t="n">
        <v>0</v>
      </c>
      <c r="AI53" s="2" t="n">
        <v>0</v>
      </c>
      <c r="AK53" s="2" t="n">
        <v>0.00045489006823351</v>
      </c>
      <c r="AL53" s="2" t="n">
        <v>0</v>
      </c>
      <c r="AM53" s="2" t="n">
        <v>0</v>
      </c>
      <c r="AN53" s="2" t="n">
        <v>0</v>
      </c>
      <c r="AO53" s="2" t="n">
        <v>0</v>
      </c>
      <c r="AP53" s="2" t="n">
        <v>0.000606888180852678</v>
      </c>
      <c r="AR53" s="2" t="n">
        <v>0</v>
      </c>
      <c r="AS53" s="2" t="n">
        <v>0</v>
      </c>
      <c r="AT53" s="2" t="n">
        <v>0</v>
      </c>
      <c r="AU53" s="2" t="n">
        <v>0</v>
      </c>
      <c r="AV53" s="2" t="n">
        <v>0</v>
      </c>
      <c r="AW53" s="2" t="n">
        <v>0</v>
      </c>
      <c r="AY53" s="2" t="n">
        <v>0</v>
      </c>
      <c r="AZ53" s="2" t="n">
        <v>0</v>
      </c>
      <c r="BA53" s="2" t="n">
        <v>0</v>
      </c>
      <c r="BB53" s="2" t="n">
        <v>0</v>
      </c>
      <c r="BC53" s="2" t="n">
        <v>0.000151653017895056</v>
      </c>
      <c r="BD53" s="2" t="n">
        <v>0.000151653017895056</v>
      </c>
      <c r="BF53" s="2" t="n">
        <v>0</v>
      </c>
      <c r="BG53" s="2" t="n">
        <v>0.000228050171037628</v>
      </c>
      <c r="BH53" s="2" t="n">
        <v>0</v>
      </c>
      <c r="BI53" s="2" t="n">
        <v>0.000379737221842485</v>
      </c>
    </row>
    <row r="54" customFormat="false" ht="13" hidden="false" customHeight="false" outlineLevel="0" collapsed="false">
      <c r="A54" s="2" t="n">
        <v>53</v>
      </c>
      <c r="B54" s="2" t="s">
        <v>277</v>
      </c>
      <c r="F54" s="2" t="n">
        <v>0</v>
      </c>
      <c r="G54" s="2" t="n">
        <v>0</v>
      </c>
      <c r="H54" s="2" t="n">
        <v>0.000910056120127408</v>
      </c>
      <c r="I54" s="2" t="n">
        <v>0.000456204379562044</v>
      </c>
      <c r="J54" s="2" t="n">
        <v>0.000151791135397693</v>
      </c>
      <c r="K54" s="2" t="n">
        <v>0</v>
      </c>
      <c r="L54" s="2" t="n">
        <v>0.000151722045213169</v>
      </c>
      <c r="M54" s="2" t="n">
        <v>0.00121469784391133</v>
      </c>
      <c r="N54" s="2" t="n">
        <v>0.000454959053685168</v>
      </c>
      <c r="O54" s="2" t="n">
        <v>0.000910746812386157</v>
      </c>
      <c r="P54" s="2" t="n">
        <v>0.00106253794778385</v>
      </c>
      <c r="Q54" s="2" t="n">
        <v>0</v>
      </c>
      <c r="R54" s="2" t="n">
        <v>0.000458996328029376</v>
      </c>
      <c r="S54" s="2" t="n">
        <v>0</v>
      </c>
      <c r="T54" s="2" t="n">
        <v>0.000151699029126214</v>
      </c>
      <c r="U54" s="2" t="n">
        <v>0</v>
      </c>
      <c r="V54" s="2" t="n">
        <v>0.000456968773800457</v>
      </c>
      <c r="W54" s="2" t="n">
        <v>0</v>
      </c>
      <c r="X54" s="2" t="n">
        <v>0.00197388399635591</v>
      </c>
      <c r="Y54" s="2" t="n">
        <v>0</v>
      </c>
      <c r="Z54" s="2" t="n">
        <v>0</v>
      </c>
      <c r="AA54" s="2" t="n">
        <v>0.000151699029126214</v>
      </c>
      <c r="AB54" s="2" t="n">
        <v>0.000303582270795386</v>
      </c>
      <c r="AC54" s="2" t="n">
        <v>0</v>
      </c>
      <c r="AD54" s="2" t="n">
        <v>0</v>
      </c>
      <c r="AE54" s="2" t="n">
        <v>0</v>
      </c>
      <c r="AF54" s="2" t="n">
        <v>0</v>
      </c>
      <c r="AG54" s="2" t="n">
        <v>0</v>
      </c>
      <c r="AH54" s="2" t="n">
        <v>0</v>
      </c>
      <c r="AI54" s="2" t="n">
        <v>0</v>
      </c>
      <c r="AJ54" s="2" t="n">
        <v>0</v>
      </c>
      <c r="AK54" s="2" t="n">
        <v>0</v>
      </c>
      <c r="AL54" s="2" t="n">
        <v>0</v>
      </c>
      <c r="AM54" s="2" t="n">
        <v>0</v>
      </c>
      <c r="AN54" s="2" t="n">
        <v>0</v>
      </c>
      <c r="AO54" s="2" t="n">
        <v>0</v>
      </c>
      <c r="AP54" s="2" t="n">
        <v>0</v>
      </c>
      <c r="AQ54" s="2" t="n">
        <v>0</v>
      </c>
      <c r="AR54" s="2" t="n">
        <v>0.000303490136570561</v>
      </c>
      <c r="AS54" s="2" t="n">
        <v>0</v>
      </c>
      <c r="AT54" s="2" t="n">
        <v>0.000151653017895056</v>
      </c>
      <c r="AU54" s="2" t="n">
        <v>0.000682749203459263</v>
      </c>
      <c r="AV54" s="2" t="n">
        <v>0.00106237668842009</v>
      </c>
      <c r="AW54" s="2" t="n">
        <v>0</v>
      </c>
      <c r="AX54" s="2" t="n">
        <v>0</v>
      </c>
      <c r="AY54" s="2" t="n">
        <v>0</v>
      </c>
      <c r="AZ54" s="2" t="n">
        <v>0</v>
      </c>
      <c r="BA54" s="2" t="n">
        <v>0.000151607034566404</v>
      </c>
      <c r="BB54" s="2" t="n">
        <v>0</v>
      </c>
      <c r="BC54" s="2" t="n">
        <v>0</v>
      </c>
      <c r="BD54" s="2" t="n">
        <v>0</v>
      </c>
      <c r="BE54" s="2" t="n">
        <v>0</v>
      </c>
      <c r="BF54" s="2" t="n">
        <v>0</v>
      </c>
      <c r="BG54" s="2" t="n">
        <v>0</v>
      </c>
      <c r="BH54" s="2" t="n">
        <v>0.000303605313092979</v>
      </c>
      <c r="BI54" s="2" t="n">
        <v>0</v>
      </c>
    </row>
    <row r="55" customFormat="false" ht="13" hidden="false" customHeight="false" outlineLevel="0" collapsed="false">
      <c r="A55" s="2" t="n">
        <v>54</v>
      </c>
      <c r="B55" s="2" t="s">
        <v>278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L55" s="2" t="n">
        <v>0.000455166135639508</v>
      </c>
      <c r="M55" s="2" t="n">
        <v>0.000151837230488916</v>
      </c>
      <c r="N55" s="2" t="n">
        <v>0.000151653017895056</v>
      </c>
      <c r="O55" s="2" t="n">
        <v>0.000607164541590771</v>
      </c>
      <c r="P55" s="2" t="n">
        <v>0.000455373406193078</v>
      </c>
      <c r="R55" s="2" t="n">
        <v>0</v>
      </c>
      <c r="S55" s="2" t="n">
        <v>0</v>
      </c>
      <c r="T55" s="2" t="n">
        <v>0</v>
      </c>
      <c r="U55" s="2" t="n">
        <v>0</v>
      </c>
      <c r="V55" s="2" t="n">
        <v>0</v>
      </c>
      <c r="X55" s="2" t="n">
        <v>0.000303674460977832</v>
      </c>
      <c r="Y55" s="2" t="n">
        <v>0</v>
      </c>
      <c r="Z55" s="2" t="n">
        <v>0</v>
      </c>
      <c r="AA55" s="2" t="n">
        <v>0</v>
      </c>
      <c r="AB55" s="2" t="n">
        <v>0</v>
      </c>
      <c r="AD55" s="2" t="n">
        <v>0</v>
      </c>
      <c r="AE55" s="2" t="n">
        <v>0</v>
      </c>
      <c r="AF55" s="2" t="n">
        <v>0</v>
      </c>
      <c r="AG55" s="2" t="n">
        <v>0</v>
      </c>
      <c r="AH55" s="2" t="n">
        <v>0</v>
      </c>
      <c r="AI55" s="2" t="n">
        <v>0</v>
      </c>
      <c r="AK55" s="2" t="n">
        <v>0</v>
      </c>
      <c r="AL55" s="2" t="n">
        <v>0</v>
      </c>
      <c r="AM55" s="2" t="n">
        <v>0</v>
      </c>
      <c r="AN55" s="2" t="n">
        <v>0</v>
      </c>
      <c r="AO55" s="2" t="n">
        <v>0</v>
      </c>
      <c r="AP55" s="2" t="n">
        <v>0</v>
      </c>
      <c r="AR55" s="2" t="n">
        <v>0</v>
      </c>
      <c r="AS55" s="2" t="n">
        <v>0</v>
      </c>
      <c r="AT55" s="2" t="n">
        <v>0</v>
      </c>
      <c r="AU55" s="2" t="n">
        <v>0</v>
      </c>
      <c r="AV55" s="2" t="n">
        <v>0</v>
      </c>
      <c r="AW55" s="2" t="n">
        <v>0</v>
      </c>
      <c r="AY55" s="2" t="n">
        <v>0</v>
      </c>
      <c r="AZ55" s="2" t="n">
        <v>0</v>
      </c>
      <c r="BA55" s="2" t="n">
        <v>0</v>
      </c>
      <c r="BB55" s="2" t="n">
        <v>0</v>
      </c>
      <c r="BC55" s="2" t="n">
        <v>0</v>
      </c>
      <c r="BD55" s="2" t="n">
        <v>0</v>
      </c>
      <c r="BF55" s="2" t="n">
        <v>0</v>
      </c>
      <c r="BG55" s="2" t="n">
        <v>0</v>
      </c>
      <c r="BH55" s="2" t="n">
        <v>0</v>
      </c>
      <c r="BI55" s="2" t="n">
        <v>0</v>
      </c>
    </row>
    <row r="56" customFormat="false" ht="13" hidden="false" customHeight="false" outlineLevel="0" collapsed="false">
      <c r="A56" s="2" t="n">
        <v>55</v>
      </c>
      <c r="B56" s="2" t="s">
        <v>279</v>
      </c>
      <c r="F56" s="2" t="n">
        <v>0</v>
      </c>
      <c r="G56" s="2" t="n">
        <v>0</v>
      </c>
      <c r="H56" s="2" t="n">
        <v>0.000758380100106173</v>
      </c>
      <c r="I56" s="2" t="n">
        <v>0</v>
      </c>
      <c r="J56" s="2" t="n">
        <v>0</v>
      </c>
      <c r="L56" s="2" t="n">
        <v>0</v>
      </c>
      <c r="M56" s="2" t="n">
        <v>0</v>
      </c>
      <c r="N56" s="2" t="n">
        <v>0.000151653017895056</v>
      </c>
      <c r="O56" s="2" t="n">
        <v>0.000151791135397693</v>
      </c>
      <c r="P56" s="2" t="n">
        <v>0.000151791135397693</v>
      </c>
      <c r="R56" s="2" t="n">
        <v>0</v>
      </c>
      <c r="S56" s="2" t="n">
        <v>0</v>
      </c>
      <c r="T56" s="2" t="n">
        <v>0</v>
      </c>
      <c r="U56" s="2" t="n">
        <v>0</v>
      </c>
      <c r="V56" s="2" t="n">
        <v>0</v>
      </c>
      <c r="X56" s="2" t="n">
        <v>0</v>
      </c>
      <c r="Y56" s="2" t="n">
        <v>0</v>
      </c>
      <c r="Z56" s="2" t="n">
        <v>0</v>
      </c>
      <c r="AA56" s="2" t="n">
        <v>0</v>
      </c>
      <c r="AB56" s="2" t="n">
        <v>0</v>
      </c>
      <c r="AD56" s="2" t="n">
        <v>0.000303260045489007</v>
      </c>
      <c r="AE56" s="2" t="n">
        <v>0</v>
      </c>
      <c r="AF56" s="2" t="n">
        <v>0</v>
      </c>
      <c r="AG56" s="2" t="n">
        <v>0</v>
      </c>
      <c r="AH56" s="2" t="n">
        <v>0</v>
      </c>
      <c r="AI56" s="2" t="n">
        <v>0.000151722045213169</v>
      </c>
      <c r="AK56" s="2" t="n">
        <v>0</v>
      </c>
      <c r="AL56" s="2" t="n">
        <v>0</v>
      </c>
      <c r="AM56" s="2" t="n">
        <v>0</v>
      </c>
      <c r="AN56" s="2" t="n">
        <v>0</v>
      </c>
      <c r="AO56" s="2" t="n">
        <v>0</v>
      </c>
      <c r="AP56" s="2" t="n">
        <v>0</v>
      </c>
      <c r="AR56" s="2" t="n">
        <v>0</v>
      </c>
      <c r="AS56" s="2" t="n">
        <v>0</v>
      </c>
      <c r="AT56" s="2" t="n">
        <v>0</v>
      </c>
      <c r="AU56" s="2" t="n">
        <v>0</v>
      </c>
      <c r="AV56" s="2" t="n">
        <v>0</v>
      </c>
      <c r="AW56" s="2" t="n">
        <v>0</v>
      </c>
      <c r="AY56" s="2" t="n">
        <v>0</v>
      </c>
      <c r="AZ56" s="2" t="n">
        <v>0</v>
      </c>
      <c r="BA56" s="2" t="n">
        <v>0</v>
      </c>
      <c r="BB56" s="2" t="n">
        <v>0</v>
      </c>
      <c r="BC56" s="2" t="n">
        <v>0</v>
      </c>
      <c r="BD56" s="2" t="n">
        <v>0</v>
      </c>
      <c r="BF56" s="2" t="n">
        <v>0</v>
      </c>
      <c r="BG56" s="2" t="n">
        <v>0</v>
      </c>
      <c r="BH56" s="2" t="n">
        <v>0</v>
      </c>
      <c r="BI56" s="2" t="n">
        <v>0</v>
      </c>
    </row>
    <row r="57" customFormat="false" ht="13" hidden="false" customHeight="false" outlineLevel="0" collapsed="false">
      <c r="A57" s="2" t="n">
        <v>56</v>
      </c>
      <c r="B57" s="2" t="s">
        <v>280</v>
      </c>
      <c r="F57" s="2" t="n">
        <v>0.0145697374411899</v>
      </c>
      <c r="G57" s="2" t="n">
        <v>0.00152021891152326</v>
      </c>
      <c r="H57" s="2" t="n">
        <v>0.00439860458061581</v>
      </c>
      <c r="I57" s="2" t="n">
        <v>0.00517031630170316</v>
      </c>
      <c r="J57" s="2" t="n">
        <v>0.00880388585306618</v>
      </c>
      <c r="L57" s="2" t="n">
        <v>0.00182066454255803</v>
      </c>
      <c r="M57" s="2" t="n">
        <v>0.000607348921955664</v>
      </c>
      <c r="N57" s="2" t="n">
        <v>0.00303306035790112</v>
      </c>
      <c r="O57" s="2" t="n">
        <v>0.00151791135397693</v>
      </c>
      <c r="P57" s="2" t="n">
        <v>0.000607164541590771</v>
      </c>
      <c r="R57" s="2" t="n">
        <v>0.00305997552019584</v>
      </c>
      <c r="S57" s="2" t="n">
        <v>0.000759070897221801</v>
      </c>
      <c r="T57" s="2" t="n">
        <v>0.000606796116504854</v>
      </c>
      <c r="U57" s="2" t="n">
        <v>0.0034885484604884</v>
      </c>
      <c r="V57" s="2" t="n">
        <v>0.00106626047220107</v>
      </c>
      <c r="X57" s="2" t="n">
        <v>0.000911023382933495</v>
      </c>
      <c r="Y57" s="2" t="n">
        <v>0.00395136778115502</v>
      </c>
      <c r="Z57" s="2" t="n">
        <v>0.00895839659884604</v>
      </c>
      <c r="AA57" s="2" t="n">
        <v>0</v>
      </c>
      <c r="AB57" s="2" t="n">
        <v>0.00121432908318154</v>
      </c>
      <c r="AD57" s="2" t="n">
        <v>0.0045489006823351</v>
      </c>
      <c r="AE57" s="2" t="n">
        <v>0.00803882906112544</v>
      </c>
      <c r="AF57" s="2" t="n">
        <v>0.00106157112526539</v>
      </c>
      <c r="AG57" s="2" t="n">
        <v>0.00136467020470053</v>
      </c>
      <c r="AH57" s="2" t="n">
        <v>0.00348696179502729</v>
      </c>
      <c r="AI57" s="2" t="n">
        <v>0.00379305113032924</v>
      </c>
      <c r="AK57" s="2" t="n">
        <v>0.00864291129643669</v>
      </c>
      <c r="AL57" s="2" t="n">
        <v>0.00682645631067961</v>
      </c>
      <c r="AM57" s="2" t="n">
        <v>0.00151607034566404</v>
      </c>
      <c r="AN57" s="2" t="n">
        <v>0.000606612071580225</v>
      </c>
      <c r="AO57" s="2" t="n">
        <v>0.00985744616317865</v>
      </c>
      <c r="AP57" s="2" t="n">
        <v>0.00485510544682142</v>
      </c>
      <c r="AR57" s="2" t="n">
        <v>0.00182094081942337</v>
      </c>
      <c r="AS57" s="2" t="n">
        <v>0.00698133252390348</v>
      </c>
      <c r="AT57" s="2" t="n">
        <v>0.00348801941158629</v>
      </c>
      <c r="AU57" s="2" t="n">
        <v>0.00356546806250948</v>
      </c>
      <c r="AV57" s="2" t="n">
        <v>0.0098649263924723</v>
      </c>
      <c r="AW57" s="2" t="n">
        <v>0.00788954635108481</v>
      </c>
      <c r="AY57" s="2" t="n">
        <v>0.000151630022744503</v>
      </c>
      <c r="AZ57" s="2" t="n">
        <v>0.018804974218987</v>
      </c>
      <c r="BA57" s="2" t="n">
        <v>0.00106124924196483</v>
      </c>
      <c r="BB57" s="2" t="n">
        <v>0.000454959053685168</v>
      </c>
      <c r="BC57" s="2" t="n">
        <v>0.000606612071580225</v>
      </c>
      <c r="BD57" s="2" t="n">
        <v>0.000454959053685168</v>
      </c>
      <c r="BF57" s="2" t="n">
        <v>0.0182991647684131</v>
      </c>
      <c r="BG57" s="2" t="n">
        <v>0.0456860509312049</v>
      </c>
      <c r="BH57" s="2" t="n">
        <v>0.00538899430740038</v>
      </c>
      <c r="BI57" s="2" t="n">
        <v>0.00235437077542341</v>
      </c>
    </row>
    <row r="58" customFormat="false" ht="13" hidden="false" customHeight="false" outlineLevel="0" collapsed="false">
      <c r="A58" s="2" t="n">
        <v>57</v>
      </c>
      <c r="B58" s="2" t="s">
        <v>281</v>
      </c>
      <c r="F58" s="2" t="n">
        <v>0.176506298376081</v>
      </c>
      <c r="G58" s="2" t="n">
        <v>0.0127698388567954</v>
      </c>
      <c r="H58" s="2" t="n">
        <v>0.160321553162445</v>
      </c>
      <c r="I58" s="2" t="n">
        <v>0.00897201946472019</v>
      </c>
      <c r="J58" s="2" t="n">
        <v>0.0673952641165756</v>
      </c>
      <c r="L58" s="2" t="n">
        <v>0.0732817478379609</v>
      </c>
      <c r="M58" s="2" t="n">
        <v>0.0176131187367142</v>
      </c>
      <c r="N58" s="2" t="n">
        <v>0.0694570821959357</v>
      </c>
      <c r="O58" s="2" t="n">
        <v>0.0435640558591378</v>
      </c>
      <c r="P58" s="2" t="n">
        <v>0.0801457194899818</v>
      </c>
      <c r="R58" s="2" t="n">
        <v>0.0136168910648715</v>
      </c>
      <c r="S58" s="2" t="n">
        <v>0.00667982389555184</v>
      </c>
      <c r="T58" s="2" t="n">
        <v>0.00970873786407767</v>
      </c>
      <c r="U58" s="2" t="n">
        <v>0.00652206886091309</v>
      </c>
      <c r="V58" s="2" t="n">
        <v>0.0421934501142422</v>
      </c>
      <c r="X58" s="2" t="n">
        <v>0.165350744002429</v>
      </c>
      <c r="Y58" s="2" t="n">
        <v>0.187386018237082</v>
      </c>
      <c r="Z58" s="2" t="n">
        <v>0.15684785909505</v>
      </c>
      <c r="AA58" s="2" t="n">
        <v>0.0999696601941748</v>
      </c>
      <c r="AB58" s="2" t="n">
        <v>0.258196721311475</v>
      </c>
      <c r="AD58" s="2" t="n">
        <v>0</v>
      </c>
      <c r="AE58" s="2" t="n">
        <v>0</v>
      </c>
      <c r="AF58" s="2" t="n">
        <v>0</v>
      </c>
      <c r="AG58" s="2" t="n">
        <v>0</v>
      </c>
      <c r="AH58" s="2" t="n">
        <v>0</v>
      </c>
      <c r="AI58" s="2" t="n">
        <v>0</v>
      </c>
      <c r="AK58" s="2" t="n">
        <v>0</v>
      </c>
      <c r="AL58" s="2" t="n">
        <v>0</v>
      </c>
      <c r="AM58" s="2" t="n">
        <v>0</v>
      </c>
      <c r="AN58" s="2" t="n">
        <v>0</v>
      </c>
      <c r="AO58" s="2" t="n">
        <v>0</v>
      </c>
      <c r="AP58" s="2" t="n">
        <v>0</v>
      </c>
      <c r="AR58" s="2" t="n">
        <v>0</v>
      </c>
      <c r="AS58" s="2" t="n">
        <v>0</v>
      </c>
      <c r="AT58" s="2" t="n">
        <v>0</v>
      </c>
      <c r="AU58" s="2" t="n">
        <v>7.58610226065847E-005</v>
      </c>
      <c r="AV58" s="2" t="n">
        <v>0</v>
      </c>
      <c r="AW58" s="2" t="n">
        <v>0</v>
      </c>
      <c r="AY58" s="2" t="n">
        <v>0</v>
      </c>
      <c r="AZ58" s="2" t="n">
        <v>0</v>
      </c>
      <c r="BA58" s="2" t="n">
        <v>0</v>
      </c>
      <c r="BB58" s="2" t="n">
        <v>0</v>
      </c>
      <c r="BC58" s="2" t="n">
        <v>0</v>
      </c>
      <c r="BD58" s="2" t="n">
        <v>0</v>
      </c>
      <c r="BF58" s="2" t="n">
        <v>0</v>
      </c>
      <c r="BG58" s="2" t="n">
        <v>0</v>
      </c>
      <c r="BH58" s="2" t="n">
        <v>0.15111954459203</v>
      </c>
      <c r="BI58" s="2" t="n">
        <v>0</v>
      </c>
    </row>
    <row r="59" customFormat="false" ht="13" hidden="false" customHeight="false" outlineLevel="0" collapsed="false">
      <c r="A59" s="2" t="n">
        <v>58</v>
      </c>
      <c r="B59" s="2" t="s">
        <v>282</v>
      </c>
      <c r="F59" s="2" t="n">
        <v>0.00394597055698892</v>
      </c>
      <c r="G59" s="2" t="n">
        <v>0.00486470051687443</v>
      </c>
      <c r="H59" s="2" t="n">
        <v>0.00121340816016988</v>
      </c>
      <c r="I59" s="2" t="n">
        <v>0.00228102189781022</v>
      </c>
      <c r="J59" s="2" t="n">
        <v>0.0085003035822708</v>
      </c>
      <c r="K59" s="2" t="n">
        <v>0</v>
      </c>
      <c r="L59" s="2" t="n">
        <v>0.0019723865877712</v>
      </c>
      <c r="M59" s="2" t="n">
        <v>0.000455511691466748</v>
      </c>
      <c r="N59" s="2" t="n">
        <v>0.00151653017895056</v>
      </c>
      <c r="O59" s="2" t="n">
        <v>0.000303582270795386</v>
      </c>
      <c r="P59" s="2" t="n">
        <v>0.000151791135397693</v>
      </c>
      <c r="Q59" s="2" t="n">
        <v>0</v>
      </c>
      <c r="R59" s="2" t="n">
        <v>0.00260097919216646</v>
      </c>
      <c r="S59" s="2" t="n">
        <v>0.00182177015333232</v>
      </c>
      <c r="T59" s="2" t="n">
        <v>0.00121359223300971</v>
      </c>
      <c r="U59" s="2" t="n">
        <v>0.00697709692097679</v>
      </c>
      <c r="V59" s="2" t="n">
        <v>0.000609291698400609</v>
      </c>
      <c r="W59" s="2" t="n">
        <v>0</v>
      </c>
      <c r="X59" s="2" t="n">
        <v>0.00318858184026723</v>
      </c>
      <c r="Y59" s="2" t="n">
        <v>0.00151975683890578</v>
      </c>
      <c r="Z59" s="2" t="n">
        <v>0.00136653507440024</v>
      </c>
      <c r="AA59" s="2" t="n">
        <v>0.000606796116504854</v>
      </c>
      <c r="AB59" s="2" t="n">
        <v>0.000303582270795386</v>
      </c>
      <c r="AC59" s="2" t="n">
        <v>0</v>
      </c>
      <c r="AD59" s="2" t="n">
        <v>0.0949203942380591</v>
      </c>
      <c r="AE59" s="2" t="n">
        <v>0.0294251478841195</v>
      </c>
      <c r="AF59" s="2" t="n">
        <v>0.0303306035790112</v>
      </c>
      <c r="AG59" s="2" t="n">
        <v>0.0109173616376042</v>
      </c>
      <c r="AH59" s="2" t="n">
        <v>0.0116737416616131</v>
      </c>
      <c r="AI59" s="2" t="n">
        <v>0.0597784858139888</v>
      </c>
      <c r="AJ59" s="2" t="n">
        <v>0</v>
      </c>
      <c r="AK59" s="2" t="n">
        <v>0.0291129643669447</v>
      </c>
      <c r="AL59" s="2" t="n">
        <v>0.0626516990291262</v>
      </c>
      <c r="AM59" s="2" t="n">
        <v>0.0272892662219527</v>
      </c>
      <c r="AN59" s="2" t="n">
        <v>0.0699120412496209</v>
      </c>
      <c r="AO59" s="2" t="n">
        <v>0.0150136487716106</v>
      </c>
      <c r="AP59" s="2" t="n">
        <v>0.123350022758307</v>
      </c>
      <c r="AQ59" s="2" t="n">
        <v>0</v>
      </c>
      <c r="AR59" s="2" t="n">
        <v>0.0047040971168437</v>
      </c>
      <c r="AS59" s="2" t="n">
        <v>0.0132038245560783</v>
      </c>
      <c r="AT59" s="2" t="n">
        <v>0.00727934485896269</v>
      </c>
      <c r="AU59" s="2" t="n">
        <v>0.0363374298285541</v>
      </c>
      <c r="AV59" s="2" t="n">
        <v>0.0176050994081044</v>
      </c>
      <c r="AW59" s="2" t="n">
        <v>0.00485510544682142</v>
      </c>
      <c r="AX59" s="2" t="n">
        <v>0</v>
      </c>
      <c r="AY59" s="2" t="n">
        <v>0.0248673237300986</v>
      </c>
      <c r="AZ59" s="2" t="n">
        <v>0.0362450712769184</v>
      </c>
      <c r="BA59" s="2" t="n">
        <v>0.0345664038811401</v>
      </c>
      <c r="BB59" s="2" t="n">
        <v>0.0115256293600243</v>
      </c>
      <c r="BC59" s="2" t="n">
        <v>0.0451925993327267</v>
      </c>
      <c r="BD59" s="2" t="n">
        <v>0.0151653017895056</v>
      </c>
      <c r="BE59" s="2" t="n">
        <v>0</v>
      </c>
      <c r="BF59" s="2" t="n">
        <v>0.0170842824601367</v>
      </c>
      <c r="BG59" s="2" t="n">
        <v>0.072595971113645</v>
      </c>
      <c r="BH59" s="2" t="n">
        <v>0.00819734345351044</v>
      </c>
      <c r="BI59" s="2" t="n">
        <v>0.00843016632490317</v>
      </c>
    </row>
    <row r="60" customFormat="false" ht="13" hidden="false" customHeight="false" outlineLevel="0" collapsed="false">
      <c r="A60" s="2" t="n">
        <v>59</v>
      </c>
      <c r="B60" s="2" t="s">
        <v>283</v>
      </c>
      <c r="F60" s="2" t="n">
        <v>0.000151768098345728</v>
      </c>
      <c r="G60" s="2" t="n">
        <v>0</v>
      </c>
      <c r="H60" s="2" t="n">
        <v>0.00151676020021235</v>
      </c>
      <c r="I60" s="2" t="n">
        <v>0.00304136253041363</v>
      </c>
      <c r="J60" s="2" t="n">
        <v>0.00394656952034001</v>
      </c>
      <c r="L60" s="2" t="n">
        <v>0.000758610226065847</v>
      </c>
      <c r="M60" s="2" t="n">
        <v>0.000759186152444579</v>
      </c>
      <c r="N60" s="2" t="n">
        <v>0.00197148923263573</v>
      </c>
      <c r="O60" s="2" t="n">
        <v>0.00136612021857924</v>
      </c>
      <c r="P60" s="2" t="n">
        <v>0.000607164541590771</v>
      </c>
      <c r="R60" s="2" t="n">
        <v>0.000305997552019584</v>
      </c>
      <c r="S60" s="2" t="n">
        <v>0.00045544253833308</v>
      </c>
      <c r="T60" s="2" t="n">
        <v>0</v>
      </c>
      <c r="U60" s="2" t="n">
        <v>0.000910056120127408</v>
      </c>
      <c r="V60" s="2" t="n">
        <v>0.0207159177456207</v>
      </c>
      <c r="X60" s="2" t="n">
        <v>0.000455511691466748</v>
      </c>
      <c r="Y60" s="2" t="n">
        <v>0</v>
      </c>
      <c r="Z60" s="2" t="n">
        <v>0.00258123291831157</v>
      </c>
      <c r="AA60" s="2" t="n">
        <v>0.000303398058252427</v>
      </c>
      <c r="AB60" s="2" t="n">
        <v>0.000910746812386157</v>
      </c>
      <c r="AD60" s="2" t="n">
        <v>0.00303260045489007</v>
      </c>
      <c r="AE60" s="2" t="n">
        <v>0.00257849234036099</v>
      </c>
      <c r="AF60" s="2" t="n">
        <v>0.00333636639369123</v>
      </c>
      <c r="AG60" s="2" t="n">
        <v>0.000303260045489007</v>
      </c>
      <c r="AH60" s="2" t="n">
        <v>0.00348696179502729</v>
      </c>
      <c r="AI60" s="2" t="n">
        <v>0.00713093612501897</v>
      </c>
      <c r="AK60" s="2" t="n">
        <v>0</v>
      </c>
      <c r="AL60" s="2" t="n">
        <v>0.0010618932038835</v>
      </c>
      <c r="AM60" s="2" t="n">
        <v>0.000909642207398423</v>
      </c>
      <c r="AN60" s="2" t="n">
        <v>0.000151653017895056</v>
      </c>
      <c r="AO60" s="2" t="n">
        <v>0.000454959053685168</v>
      </c>
      <c r="AP60" s="2" t="n">
        <v>0.000910332271279017</v>
      </c>
      <c r="AR60" s="2" t="n">
        <v>0.00151745068285281</v>
      </c>
      <c r="AS60" s="2" t="n">
        <v>0.0044012748520261</v>
      </c>
      <c r="AT60" s="2" t="n">
        <v>0.00545950864422202</v>
      </c>
      <c r="AU60" s="2" t="n">
        <v>0.0166135639508421</v>
      </c>
      <c r="AV60" s="2" t="n">
        <v>0.0550918196994992</v>
      </c>
      <c r="AW60" s="2" t="n">
        <v>0.0198755879229252</v>
      </c>
      <c r="AY60" s="2" t="n">
        <v>0</v>
      </c>
      <c r="AZ60" s="2" t="n">
        <v>0.000151653017895056</v>
      </c>
      <c r="BA60" s="2" t="n">
        <v>0</v>
      </c>
      <c r="BB60" s="2" t="n">
        <v>0</v>
      </c>
      <c r="BC60" s="2" t="n">
        <v>0.000606612071580225</v>
      </c>
      <c r="BD60" s="2" t="n">
        <v>0</v>
      </c>
      <c r="BF60" s="2" t="n">
        <v>0.0103264996203493</v>
      </c>
      <c r="BG60" s="2" t="n">
        <v>0.0096541239072596</v>
      </c>
      <c r="BH60" s="2" t="n">
        <v>0.00280834914611006</v>
      </c>
      <c r="BI60" s="2" t="n">
        <v>0.000607579554947976</v>
      </c>
    </row>
    <row r="61" customFormat="false" ht="13" hidden="false" customHeight="false" outlineLevel="0" collapsed="false">
      <c r="A61" s="2" t="n">
        <v>60</v>
      </c>
      <c r="B61" s="2" t="s">
        <v>284</v>
      </c>
      <c r="F61" s="2" t="n">
        <v>0.000151768098345728</v>
      </c>
      <c r="G61" s="2" t="n">
        <v>0</v>
      </c>
      <c r="H61" s="2" t="n">
        <v>0.000151676020021235</v>
      </c>
      <c r="I61" s="2" t="n">
        <v>0.00121654501216545</v>
      </c>
      <c r="J61" s="2" t="n">
        <v>0.000151791135397693</v>
      </c>
      <c r="L61" s="2" t="n">
        <v>0</v>
      </c>
      <c r="M61" s="2" t="n">
        <v>0.000151837230488916</v>
      </c>
      <c r="N61" s="2" t="n">
        <v>0</v>
      </c>
      <c r="O61" s="2" t="n">
        <v>0</v>
      </c>
      <c r="P61" s="2" t="n">
        <v>0</v>
      </c>
      <c r="R61" s="2" t="n">
        <v>0</v>
      </c>
      <c r="S61" s="2" t="n">
        <v>0</v>
      </c>
      <c r="T61" s="2" t="n">
        <v>0.000455097087378641</v>
      </c>
      <c r="U61" s="2" t="n">
        <v>0.000303352040042469</v>
      </c>
      <c r="V61" s="2" t="n">
        <v>0</v>
      </c>
      <c r="X61" s="2" t="n">
        <v>0</v>
      </c>
      <c r="Y61" s="2" t="n">
        <v>0</v>
      </c>
      <c r="Z61" s="2" t="n">
        <v>0</v>
      </c>
      <c r="AA61" s="2" t="n">
        <v>0</v>
      </c>
      <c r="AB61" s="2" t="n">
        <v>0</v>
      </c>
      <c r="AD61" s="2" t="n">
        <v>0.000758150113722517</v>
      </c>
      <c r="AE61" s="2" t="n">
        <v>0.0039435765205521</v>
      </c>
      <c r="AF61" s="2" t="n">
        <v>0.00212314225053079</v>
      </c>
      <c r="AG61" s="2" t="n">
        <v>0.000151630022744503</v>
      </c>
      <c r="AH61" s="2" t="n">
        <v>0.0039417828987265</v>
      </c>
      <c r="AI61" s="2" t="n">
        <v>0.00121377636170536</v>
      </c>
      <c r="AK61" s="2" t="n">
        <v>0.000151630022744503</v>
      </c>
      <c r="AL61" s="2" t="n">
        <v>0</v>
      </c>
      <c r="AM61" s="2" t="n">
        <v>0.000454821103699212</v>
      </c>
      <c r="AN61" s="2" t="n">
        <v>0</v>
      </c>
      <c r="AO61" s="2" t="n">
        <v>0.000151653017895056</v>
      </c>
      <c r="AP61" s="2" t="n">
        <v>0.000303444090426339</v>
      </c>
      <c r="AR61" s="2" t="n">
        <v>0.000910470409711684</v>
      </c>
      <c r="AS61" s="2" t="n">
        <v>0.00106237668842009</v>
      </c>
      <c r="AT61" s="2" t="n">
        <v>0.00106157112526539</v>
      </c>
      <c r="AU61" s="2" t="n">
        <v>0.000834471248672432</v>
      </c>
      <c r="AV61" s="2" t="n">
        <v>0.000607072393382911</v>
      </c>
      <c r="AW61" s="2" t="n">
        <v>0.00242755272341071</v>
      </c>
      <c r="AY61" s="2" t="n">
        <v>0.000151630022744503</v>
      </c>
      <c r="AZ61" s="2" t="n">
        <v>0.000151653017895056</v>
      </c>
      <c r="BA61" s="2" t="n">
        <v>0.000758035172832019</v>
      </c>
      <c r="BB61" s="2" t="n">
        <v>0</v>
      </c>
      <c r="BC61" s="2" t="n">
        <v>0</v>
      </c>
      <c r="BD61" s="2" t="n">
        <v>0.000303306035790112</v>
      </c>
      <c r="BF61" s="2" t="n">
        <v>0.00189825360668185</v>
      </c>
      <c r="BG61" s="2" t="n">
        <v>0.000152033447358419</v>
      </c>
      <c r="BH61" s="2" t="n">
        <v>0.000379506641366224</v>
      </c>
      <c r="BI61" s="2" t="n">
        <v>0.000227842333105491</v>
      </c>
    </row>
    <row r="62" customFormat="false" ht="13" hidden="false" customHeight="false" outlineLevel="0" collapsed="false">
      <c r="A62" s="2" t="n">
        <v>61</v>
      </c>
      <c r="B62" s="2" t="s">
        <v>285</v>
      </c>
      <c r="F62" s="2" t="n">
        <v>0.000151768098345728</v>
      </c>
      <c r="G62" s="2" t="n">
        <v>0</v>
      </c>
      <c r="H62" s="2" t="n">
        <v>0</v>
      </c>
      <c r="I62" s="2" t="n">
        <v>0.000304136253041363</v>
      </c>
      <c r="J62" s="2" t="n">
        <v>0.000151791135397693</v>
      </c>
      <c r="L62" s="2" t="n">
        <v>0.000303444090426339</v>
      </c>
      <c r="M62" s="2" t="n">
        <v>0</v>
      </c>
      <c r="N62" s="2" t="n">
        <v>0</v>
      </c>
      <c r="O62" s="2" t="n">
        <v>0.000151791135397693</v>
      </c>
      <c r="P62" s="2" t="n">
        <v>0.000303582270795386</v>
      </c>
      <c r="R62" s="2" t="n">
        <v>0</v>
      </c>
      <c r="S62" s="2" t="n">
        <v>0</v>
      </c>
      <c r="T62" s="2" t="n">
        <v>0</v>
      </c>
      <c r="U62" s="2" t="n">
        <v>0</v>
      </c>
      <c r="V62" s="2" t="n">
        <v>0.000152322924600152</v>
      </c>
      <c r="X62" s="2" t="n">
        <v>0.000455511691466748</v>
      </c>
      <c r="Y62" s="2" t="n">
        <v>0</v>
      </c>
      <c r="Z62" s="2" t="n">
        <v>0.000151837230488916</v>
      </c>
      <c r="AA62" s="2" t="n">
        <v>0</v>
      </c>
      <c r="AB62" s="2" t="n">
        <v>0.000303582270795386</v>
      </c>
      <c r="AD62" s="2" t="n">
        <v>0</v>
      </c>
      <c r="AE62" s="2" t="n">
        <v>0</v>
      </c>
      <c r="AF62" s="2" t="n">
        <v>0</v>
      </c>
      <c r="AG62" s="2" t="n">
        <v>0</v>
      </c>
      <c r="AH62" s="2" t="n">
        <v>0</v>
      </c>
      <c r="AI62" s="2" t="n">
        <v>0</v>
      </c>
      <c r="AK62" s="2" t="n">
        <v>0</v>
      </c>
      <c r="AL62" s="2" t="n">
        <v>0</v>
      </c>
      <c r="AM62" s="2" t="n">
        <v>0</v>
      </c>
      <c r="AN62" s="2" t="n">
        <v>0</v>
      </c>
      <c r="AO62" s="2" t="n">
        <v>0</v>
      </c>
      <c r="AP62" s="2" t="n">
        <v>0</v>
      </c>
      <c r="AR62" s="2" t="n">
        <v>0</v>
      </c>
      <c r="AS62" s="2" t="n">
        <v>0.000151768098345728</v>
      </c>
      <c r="AT62" s="2" t="n">
        <v>0.000151653017895056</v>
      </c>
      <c r="AU62" s="2" t="n">
        <v>0.000910332271279017</v>
      </c>
      <c r="AV62" s="2" t="n">
        <v>0.000151768098345728</v>
      </c>
      <c r="AW62" s="2" t="n">
        <v>0.000455166135639508</v>
      </c>
      <c r="AY62" s="2" t="n">
        <v>0</v>
      </c>
      <c r="AZ62" s="2" t="n">
        <v>0</v>
      </c>
      <c r="BA62" s="2" t="n">
        <v>0</v>
      </c>
      <c r="BB62" s="2" t="n">
        <v>0</v>
      </c>
      <c r="BC62" s="2" t="n">
        <v>0</v>
      </c>
      <c r="BD62" s="2" t="n">
        <v>0</v>
      </c>
      <c r="BF62" s="2" t="n">
        <v>0</v>
      </c>
      <c r="BG62" s="2" t="n">
        <v>0</v>
      </c>
      <c r="BH62" s="2" t="n">
        <v>0.00015180265654649</v>
      </c>
      <c r="BI62" s="2" t="n">
        <v>0</v>
      </c>
    </row>
    <row r="63" customFormat="false" ht="13" hidden="false" customHeight="false" outlineLevel="0" collapsed="false">
      <c r="A63" s="2" t="n">
        <v>62</v>
      </c>
      <c r="B63" s="2" t="s">
        <v>286</v>
      </c>
      <c r="F63" s="2" t="n">
        <v>0.000758840491728639</v>
      </c>
      <c r="G63" s="2" t="n">
        <v>0.000152021891152326</v>
      </c>
      <c r="H63" s="2" t="n">
        <v>0.000303352040042469</v>
      </c>
      <c r="I63" s="2" t="n">
        <v>0.000152068126520681</v>
      </c>
      <c r="J63" s="2" t="n">
        <v>0.00288403157255616</v>
      </c>
      <c r="L63" s="2" t="n">
        <v>0.00121377636170536</v>
      </c>
      <c r="M63" s="2" t="n">
        <v>0.000455511691466748</v>
      </c>
      <c r="N63" s="2" t="n">
        <v>0.000454959053685168</v>
      </c>
      <c r="O63" s="2" t="n">
        <v>0.000607164541590771</v>
      </c>
      <c r="P63" s="2" t="n">
        <v>0.000455373406193078</v>
      </c>
      <c r="R63" s="2" t="n">
        <v>0</v>
      </c>
      <c r="S63" s="2" t="n">
        <v>0.00045544253833308</v>
      </c>
      <c r="T63" s="2" t="n">
        <v>0.000151699029126214</v>
      </c>
      <c r="U63" s="2" t="n">
        <v>0.00106173214014864</v>
      </c>
      <c r="V63" s="2" t="n">
        <v>0.000761614623000762</v>
      </c>
      <c r="X63" s="2" t="n">
        <v>0.000303674460977832</v>
      </c>
      <c r="Y63" s="2" t="n">
        <v>0</v>
      </c>
      <c r="Z63" s="2" t="n">
        <v>0.00865472213786821</v>
      </c>
      <c r="AA63" s="2" t="n">
        <v>0.000303398058252427</v>
      </c>
      <c r="AB63" s="2" t="n">
        <v>0.000303582270795386</v>
      </c>
      <c r="AD63" s="2" t="n">
        <v>0.0089461713419257</v>
      </c>
      <c r="AE63" s="2" t="n">
        <v>0.0699226452297892</v>
      </c>
      <c r="AF63" s="2" t="n">
        <v>0.0183500151653018</v>
      </c>
      <c r="AG63" s="2" t="n">
        <v>0.00712661106899166</v>
      </c>
      <c r="AH63" s="2" t="n">
        <v>0.0344147968465737</v>
      </c>
      <c r="AI63" s="2" t="n">
        <v>0.00682749203459263</v>
      </c>
      <c r="AK63" s="2" t="n">
        <v>0.168460955269143</v>
      </c>
      <c r="AL63" s="2" t="n">
        <v>0.000151699029126214</v>
      </c>
      <c r="AM63" s="2" t="n">
        <v>0.0403274711946634</v>
      </c>
      <c r="AN63" s="2" t="n">
        <v>0.00257810130421595</v>
      </c>
      <c r="AO63" s="2" t="n">
        <v>0.0172884440400364</v>
      </c>
      <c r="AP63" s="2" t="n">
        <v>0.00136549840691853</v>
      </c>
      <c r="AR63" s="2" t="n">
        <v>0.00121396054628225</v>
      </c>
      <c r="AS63" s="2" t="n">
        <v>0.0147215055395356</v>
      </c>
      <c r="AT63" s="2" t="n">
        <v>0.00106157112526539</v>
      </c>
      <c r="AU63" s="2" t="n">
        <v>0.015703231679563</v>
      </c>
      <c r="AV63" s="2" t="n">
        <v>0.0174533313097587</v>
      </c>
      <c r="AW63" s="2" t="n">
        <v>0.0069792140798058</v>
      </c>
      <c r="AY63" s="2" t="n">
        <v>0.00742987111448067</v>
      </c>
      <c r="AZ63" s="2" t="n">
        <v>0.0185016681831968</v>
      </c>
      <c r="BA63" s="2" t="n">
        <v>0.00227410551849606</v>
      </c>
      <c r="BB63" s="2" t="n">
        <v>0.00136487716105551</v>
      </c>
      <c r="BC63" s="2" t="n">
        <v>0.0113739763421292</v>
      </c>
      <c r="BD63" s="2" t="n">
        <v>0.000909918107370337</v>
      </c>
      <c r="BF63" s="2" t="n">
        <v>0.00508731966590737</v>
      </c>
      <c r="BG63" s="2" t="n">
        <v>0</v>
      </c>
      <c r="BH63" s="2" t="n">
        <v>0.0182163187855787</v>
      </c>
      <c r="BI63" s="2" t="n">
        <v>0.00455684666210982</v>
      </c>
    </row>
    <row r="64" customFormat="false" ht="13" hidden="false" customHeight="false" outlineLevel="0" collapsed="false">
      <c r="A64" s="2" t="n">
        <v>63</v>
      </c>
      <c r="B64" s="2" t="s">
        <v>287</v>
      </c>
      <c r="F64" s="2" t="n">
        <v>0.00151768098345728</v>
      </c>
      <c r="G64" s="2" t="n">
        <v>0.000152021891152326</v>
      </c>
      <c r="H64" s="2" t="n">
        <v>0.00197178826027605</v>
      </c>
      <c r="I64" s="2" t="n">
        <v>0.00167274939172749</v>
      </c>
      <c r="J64" s="2" t="n">
        <v>0.0021250758955677</v>
      </c>
      <c r="L64" s="2" t="n">
        <v>0.00637232589895312</v>
      </c>
      <c r="M64" s="2" t="n">
        <v>0.00121469784391133</v>
      </c>
      <c r="N64" s="2" t="n">
        <v>0.0144070367000303</v>
      </c>
      <c r="O64" s="2" t="n">
        <v>0.00106253794778385</v>
      </c>
      <c r="P64" s="2" t="n">
        <v>0.00379477838494232</v>
      </c>
      <c r="R64" s="2" t="n">
        <v>0.0108629130966952</v>
      </c>
      <c r="S64" s="2" t="n">
        <v>0.00865340822832853</v>
      </c>
      <c r="T64" s="2" t="n">
        <v>0.000910194174757282</v>
      </c>
      <c r="U64" s="2" t="n">
        <v>0.00500530866070074</v>
      </c>
      <c r="V64" s="2" t="n">
        <v>0.0513328255902513</v>
      </c>
      <c r="X64" s="2" t="n">
        <v>0.00106286061342241</v>
      </c>
      <c r="Y64" s="2" t="n">
        <v>0.00151975683890578</v>
      </c>
      <c r="Z64" s="2" t="n">
        <v>0.023382933495293</v>
      </c>
      <c r="AA64" s="2" t="n">
        <v>0.0022754854368932</v>
      </c>
      <c r="AB64" s="2" t="n">
        <v>0.00197328476017001</v>
      </c>
      <c r="AD64" s="2" t="n">
        <v>0.0184988627748294</v>
      </c>
      <c r="AE64" s="2" t="n">
        <v>0.0461095100864553</v>
      </c>
      <c r="AF64" s="2" t="n">
        <v>0.0201698513800425</v>
      </c>
      <c r="AG64" s="2" t="n">
        <v>0.0110689916603488</v>
      </c>
      <c r="AH64" s="2" t="n">
        <v>0.0285021224984839</v>
      </c>
      <c r="AI64" s="2" t="n">
        <v>0.029585798816568</v>
      </c>
      <c r="AK64" s="2" t="n">
        <v>0.169067475360121</v>
      </c>
      <c r="AL64" s="2" t="n">
        <v>0.0653822815533981</v>
      </c>
      <c r="AM64" s="2" t="n">
        <v>0.00151607034566404</v>
      </c>
      <c r="AN64" s="2" t="n">
        <v>0.0128905065210798</v>
      </c>
      <c r="AO64" s="2" t="n">
        <v>0.0391264786169245</v>
      </c>
      <c r="AP64" s="2" t="n">
        <v>0.078743741465635</v>
      </c>
      <c r="AR64" s="2" t="n">
        <v>0.00971168437025797</v>
      </c>
      <c r="AS64" s="2" t="n">
        <v>0.017301563211413</v>
      </c>
      <c r="AT64" s="2" t="n">
        <v>0.0198665453442524</v>
      </c>
      <c r="AU64" s="2" t="n">
        <v>0.047868305264755</v>
      </c>
      <c r="AV64" s="2" t="n">
        <v>0.0292912429807255</v>
      </c>
      <c r="AW64" s="2" t="n">
        <v>0.0386891215293582</v>
      </c>
      <c r="AY64" s="2" t="n">
        <v>0.0286580742987111</v>
      </c>
      <c r="AZ64" s="2" t="n">
        <v>0.0268425841674249</v>
      </c>
      <c r="BA64" s="2" t="n">
        <v>0.0451788963007884</v>
      </c>
      <c r="BB64" s="2" t="n">
        <v>0.018956627236882</v>
      </c>
      <c r="BC64" s="2" t="n">
        <v>0.102972399150743</v>
      </c>
      <c r="BD64" s="2" t="n">
        <v>0.00151653017895056</v>
      </c>
      <c r="BF64" s="2" t="n">
        <v>0.019665907365224</v>
      </c>
      <c r="BG64" s="2" t="n">
        <v>0.0101102242493349</v>
      </c>
      <c r="BH64" s="2" t="n">
        <v>0.0421252371916509</v>
      </c>
      <c r="BI64" s="2" t="n">
        <v>0.00554416343890028</v>
      </c>
    </row>
    <row r="65" customFormat="false" ht="13" hidden="false" customHeight="false" outlineLevel="0" collapsed="false">
      <c r="A65" s="2" t="n">
        <v>64</v>
      </c>
      <c r="B65" s="2" t="s">
        <v>288</v>
      </c>
      <c r="F65" s="2" t="n">
        <v>0.00258005767187737</v>
      </c>
      <c r="G65" s="2" t="n">
        <v>0.000304043782304652</v>
      </c>
      <c r="H65" s="2" t="n">
        <v>0.00121340816016988</v>
      </c>
      <c r="I65" s="2" t="n">
        <v>0.00106447688564477</v>
      </c>
      <c r="J65" s="2" t="n">
        <v>0.000758955676988464</v>
      </c>
      <c r="L65" s="2" t="n">
        <v>0.000758610226065847</v>
      </c>
      <c r="M65" s="2" t="n">
        <v>0.0226237473428485</v>
      </c>
      <c r="N65" s="2" t="n">
        <v>0</v>
      </c>
      <c r="O65" s="2" t="n">
        <v>0.000607164541590771</v>
      </c>
      <c r="P65" s="2" t="n">
        <v>0.000455373406193078</v>
      </c>
      <c r="R65" s="2" t="n">
        <v>0.00122399020807834</v>
      </c>
      <c r="S65" s="2" t="n">
        <v>0.000910885076666161</v>
      </c>
      <c r="T65" s="2" t="n">
        <v>0.0010618932038835</v>
      </c>
      <c r="U65" s="2" t="n">
        <v>0.00682542090095556</v>
      </c>
      <c r="V65" s="2" t="n">
        <v>0.000152322924600152</v>
      </c>
      <c r="X65" s="2" t="n">
        <v>0.000151837230488916</v>
      </c>
      <c r="Y65" s="2" t="n">
        <v>0.00167173252279635</v>
      </c>
      <c r="Z65" s="2" t="n">
        <v>0.00136653507440024</v>
      </c>
      <c r="AA65" s="2" t="n">
        <v>0.000151699029126214</v>
      </c>
      <c r="AB65" s="2" t="n">
        <v>0</v>
      </c>
      <c r="AD65" s="2" t="n">
        <v>0.00727824109173616</v>
      </c>
      <c r="AE65" s="2" t="n">
        <v>0.00728044896101926</v>
      </c>
      <c r="AF65" s="2" t="n">
        <v>0.0144070367000303</v>
      </c>
      <c r="AG65" s="2" t="n">
        <v>0.00363912054586808</v>
      </c>
      <c r="AH65" s="2" t="n">
        <v>0.00181928441479685</v>
      </c>
      <c r="AI65" s="2" t="n">
        <v>0.011682597481414</v>
      </c>
      <c r="AK65" s="2" t="n">
        <v>0.0770280515542077</v>
      </c>
      <c r="AL65" s="2" t="n">
        <v>0.0703883495145631</v>
      </c>
      <c r="AM65" s="2" t="n">
        <v>0.00227410551849606</v>
      </c>
      <c r="AN65" s="2" t="n">
        <v>0.00682438580527753</v>
      </c>
      <c r="AO65" s="2" t="n">
        <v>0.0905368516833485</v>
      </c>
      <c r="AP65" s="2" t="n">
        <v>0.0285237445000759</v>
      </c>
      <c r="AR65" s="2" t="n">
        <v>0.00500758725341426</v>
      </c>
      <c r="AS65" s="2" t="n">
        <v>0.00591895583548338</v>
      </c>
      <c r="AT65" s="2" t="n">
        <v>0.00712769184106764</v>
      </c>
      <c r="AU65" s="2" t="n">
        <v>0.00394477317554241</v>
      </c>
      <c r="AV65" s="2" t="n">
        <v>0.00758840491728639</v>
      </c>
      <c r="AW65" s="2" t="n">
        <v>0.0185100895160067</v>
      </c>
      <c r="AY65" s="2" t="n">
        <v>0.00318423047763457</v>
      </c>
      <c r="AZ65" s="2" t="n">
        <v>0.0291173794358508</v>
      </c>
      <c r="BA65" s="2" t="n">
        <v>0.00636749545178896</v>
      </c>
      <c r="BB65" s="2" t="n">
        <v>0.00151653017895056</v>
      </c>
      <c r="BC65" s="2" t="n">
        <v>0.00181983621474067</v>
      </c>
      <c r="BD65" s="2" t="n">
        <v>0.0201698513800425</v>
      </c>
      <c r="BF65" s="2" t="n">
        <v>0.00599848139711465</v>
      </c>
      <c r="BG65" s="2" t="n">
        <v>0.126719878373242</v>
      </c>
      <c r="BH65" s="2" t="n">
        <v>0.00667931688804554</v>
      </c>
      <c r="BI65" s="2" t="n">
        <v>0.00121515910989595</v>
      </c>
    </row>
    <row r="66" customFormat="false" ht="13" hidden="false" customHeight="false" outlineLevel="0" collapsed="false">
      <c r="A66" s="2" t="n">
        <v>65</v>
      </c>
      <c r="B66" s="2" t="s">
        <v>289</v>
      </c>
      <c r="F66" s="2" t="n">
        <v>0.0144179693428441</v>
      </c>
      <c r="G66" s="2" t="n">
        <v>0.00532076619033141</v>
      </c>
      <c r="H66" s="2" t="n">
        <v>0.00970726528135902</v>
      </c>
      <c r="I66" s="2" t="n">
        <v>0.0223540145985401</v>
      </c>
      <c r="J66" s="2" t="n">
        <v>0.0323315118397086</v>
      </c>
      <c r="K66" s="2" t="n">
        <v>0</v>
      </c>
      <c r="L66" s="2" t="n">
        <v>0.0074343802154453</v>
      </c>
      <c r="M66" s="2" t="n">
        <v>0.0309747950197388</v>
      </c>
      <c r="N66" s="2" t="n">
        <v>0.0203215043979375</v>
      </c>
      <c r="O66" s="2" t="n">
        <v>0.00470552519732848</v>
      </c>
      <c r="P66" s="2" t="n">
        <v>0.00318761384335155</v>
      </c>
      <c r="Q66" s="2" t="n">
        <v>0</v>
      </c>
      <c r="R66" s="2" t="n">
        <v>0.00872093023255814</v>
      </c>
      <c r="S66" s="2" t="n">
        <v>0.0374981023227569</v>
      </c>
      <c r="T66" s="2" t="n">
        <v>0.0165351941747573</v>
      </c>
      <c r="U66" s="2" t="n">
        <v>0.00439860458061581</v>
      </c>
      <c r="V66" s="2" t="n">
        <v>0.0067022086824067</v>
      </c>
      <c r="W66" s="2" t="n">
        <v>0</v>
      </c>
      <c r="X66" s="2" t="n">
        <v>0.0142726996659581</v>
      </c>
      <c r="Y66" s="2" t="n">
        <v>0.00775075987841945</v>
      </c>
      <c r="Z66" s="2" t="n">
        <v>0.0183723048891588</v>
      </c>
      <c r="AA66" s="2" t="n">
        <v>0.0244235436893204</v>
      </c>
      <c r="AB66" s="2" t="n">
        <v>0.0578324225865209</v>
      </c>
      <c r="AC66" s="2" t="n">
        <v>0</v>
      </c>
      <c r="AD66" s="2" t="n">
        <v>0.0271417740712661</v>
      </c>
      <c r="AE66" s="2" t="n">
        <v>0.0834218110116791</v>
      </c>
      <c r="AF66" s="2" t="n">
        <v>0.0309372156505914</v>
      </c>
      <c r="AG66" s="2" t="n">
        <v>0.0125852918877938</v>
      </c>
      <c r="AH66" s="2" t="n">
        <v>0.0503335354760461</v>
      </c>
      <c r="AI66" s="2" t="n">
        <v>0.103777878925808</v>
      </c>
      <c r="AJ66" s="2" t="n">
        <v>0</v>
      </c>
      <c r="AK66" s="2" t="n">
        <v>0.0453373768006065</v>
      </c>
      <c r="AL66" s="2" t="n">
        <v>0.0659890776699029</v>
      </c>
      <c r="AM66" s="2" t="n">
        <v>0.0318374772589448</v>
      </c>
      <c r="AN66" s="2" t="n">
        <v>0.0183500151653018</v>
      </c>
      <c r="AO66" s="2" t="n">
        <v>0.0207764634516227</v>
      </c>
      <c r="AP66" s="2" t="n">
        <v>0.0342891822181763</v>
      </c>
      <c r="AQ66" s="2" t="n">
        <v>0</v>
      </c>
      <c r="AR66" s="2" t="n">
        <v>0.0186646433990895</v>
      </c>
      <c r="AS66" s="2" t="n">
        <v>0.0338442859310973</v>
      </c>
      <c r="AT66" s="2" t="n">
        <v>0.0144070367000303</v>
      </c>
      <c r="AU66" s="2" t="n">
        <v>0.0341374601729631</v>
      </c>
      <c r="AV66" s="2" t="n">
        <v>0.0538776749127334</v>
      </c>
      <c r="AW66" s="2" t="n">
        <v>0.0439993931118192</v>
      </c>
      <c r="AX66" s="2" t="n">
        <v>0</v>
      </c>
      <c r="AY66" s="2" t="n">
        <v>0.0110689916603487</v>
      </c>
      <c r="AZ66" s="2" t="n">
        <v>0.0233545647558386</v>
      </c>
      <c r="BA66" s="2" t="n">
        <v>0.00924802910855064</v>
      </c>
      <c r="BB66" s="2" t="n">
        <v>0.00288140734000607</v>
      </c>
      <c r="BC66" s="2" t="n">
        <v>0.00561116166211708</v>
      </c>
      <c r="BD66" s="2" t="n">
        <v>0.0266909311495299</v>
      </c>
      <c r="BE66" s="2" t="n">
        <v>0</v>
      </c>
      <c r="BF66" s="2" t="n">
        <v>0.0172361427486712</v>
      </c>
      <c r="BG66" s="2" t="n">
        <v>0.017407829722539</v>
      </c>
      <c r="BH66" s="2" t="n">
        <v>0.0295256166982922</v>
      </c>
      <c r="BI66" s="2" t="n">
        <v>0.0200501253132832</v>
      </c>
    </row>
    <row r="67" customFormat="false" ht="13" hidden="false" customHeight="false" outlineLevel="0" collapsed="false">
      <c r="A67" s="2" t="n">
        <v>66</v>
      </c>
      <c r="B67" s="2" t="s">
        <v>290</v>
      </c>
      <c r="F67" s="2" t="n">
        <v>0</v>
      </c>
      <c r="G67" s="2" t="n">
        <v>0</v>
      </c>
      <c r="H67" s="2" t="n">
        <v>0</v>
      </c>
      <c r="I67" s="2" t="n">
        <v>0.0024330900243309</v>
      </c>
      <c r="J67" s="2" t="n">
        <v>0</v>
      </c>
      <c r="L67" s="2" t="n">
        <v>0</v>
      </c>
      <c r="M67" s="2" t="n">
        <v>0.000151837230488916</v>
      </c>
      <c r="N67" s="2" t="n">
        <v>0</v>
      </c>
      <c r="O67" s="2" t="n">
        <v>0</v>
      </c>
      <c r="P67" s="2" t="n">
        <v>0</v>
      </c>
      <c r="R67" s="2" t="n">
        <v>0</v>
      </c>
      <c r="S67" s="2" t="n">
        <v>0</v>
      </c>
      <c r="T67" s="2" t="n">
        <v>0</v>
      </c>
      <c r="U67" s="2" t="n">
        <v>0</v>
      </c>
      <c r="V67" s="2" t="n">
        <v>0</v>
      </c>
      <c r="X67" s="2" t="n">
        <v>0</v>
      </c>
      <c r="Y67" s="2" t="n">
        <v>0.00106382978723404</v>
      </c>
      <c r="Z67" s="2" t="n">
        <v>0</v>
      </c>
      <c r="AA67" s="2" t="n">
        <v>0</v>
      </c>
      <c r="AB67" s="2" t="n">
        <v>0</v>
      </c>
      <c r="AD67" s="2" t="n">
        <v>0</v>
      </c>
      <c r="AE67" s="2" t="n">
        <v>0</v>
      </c>
      <c r="AF67" s="2" t="n">
        <v>0</v>
      </c>
      <c r="AG67" s="2" t="n">
        <v>0</v>
      </c>
      <c r="AH67" s="2" t="n">
        <v>0</v>
      </c>
      <c r="AI67" s="2" t="n">
        <v>0</v>
      </c>
      <c r="AK67" s="2" t="n">
        <v>0</v>
      </c>
      <c r="AL67" s="2" t="n">
        <v>0</v>
      </c>
      <c r="AM67" s="2" t="n">
        <v>0</v>
      </c>
      <c r="AN67" s="2" t="n">
        <v>0</v>
      </c>
      <c r="AO67" s="2" t="n">
        <v>0</v>
      </c>
      <c r="AP67" s="2" t="n">
        <v>0</v>
      </c>
      <c r="AR67" s="2" t="n">
        <v>0</v>
      </c>
      <c r="AS67" s="2" t="n">
        <v>0</v>
      </c>
      <c r="AT67" s="2" t="n">
        <v>0</v>
      </c>
      <c r="AU67" s="2" t="n">
        <v>0</v>
      </c>
      <c r="AV67" s="2" t="n">
        <v>0</v>
      </c>
      <c r="AW67" s="2" t="n">
        <v>0</v>
      </c>
      <c r="AY67" s="2" t="n">
        <v>0</v>
      </c>
      <c r="AZ67" s="2" t="n">
        <v>0</v>
      </c>
      <c r="BA67" s="2" t="n">
        <v>0</v>
      </c>
      <c r="BB67" s="2" t="n">
        <v>0</v>
      </c>
      <c r="BC67" s="2" t="n">
        <v>0</v>
      </c>
      <c r="BD67" s="2" t="n">
        <v>0</v>
      </c>
      <c r="BF67" s="2" t="n">
        <v>0</v>
      </c>
      <c r="BG67" s="2" t="n">
        <v>0</v>
      </c>
      <c r="BH67" s="2" t="n">
        <v>0.00015180265654649</v>
      </c>
      <c r="BI67" s="2" t="n">
        <v>0</v>
      </c>
    </row>
    <row r="68" customFormat="false" ht="13" hidden="false" customHeight="false" outlineLevel="0" collapsed="false">
      <c r="A68" s="2" t="n">
        <v>67</v>
      </c>
      <c r="B68" s="2" t="s">
        <v>291</v>
      </c>
      <c r="F68" s="2" t="n">
        <v>0</v>
      </c>
      <c r="G68" s="2" t="n">
        <v>0</v>
      </c>
      <c r="H68" s="2" t="n">
        <v>0.000455028060063704</v>
      </c>
      <c r="I68" s="2" t="n">
        <v>0</v>
      </c>
      <c r="J68" s="2" t="n">
        <v>0.000455373406193078</v>
      </c>
      <c r="L68" s="2" t="n">
        <v>0</v>
      </c>
      <c r="M68" s="2" t="n">
        <v>0</v>
      </c>
      <c r="N68" s="2" t="n">
        <v>0</v>
      </c>
      <c r="O68" s="2" t="n">
        <v>0</v>
      </c>
      <c r="P68" s="2" t="n">
        <v>0</v>
      </c>
      <c r="R68" s="2" t="n">
        <v>0.000611995104039168</v>
      </c>
      <c r="S68" s="2" t="n">
        <v>0</v>
      </c>
      <c r="T68" s="2" t="n">
        <v>0</v>
      </c>
      <c r="U68" s="2" t="n">
        <v>0</v>
      </c>
      <c r="V68" s="2" t="n">
        <v>0</v>
      </c>
      <c r="X68" s="2" t="n">
        <v>0.000151837230488916</v>
      </c>
      <c r="Y68" s="2" t="n">
        <v>0</v>
      </c>
      <c r="Z68" s="2" t="n">
        <v>0</v>
      </c>
      <c r="AA68" s="2" t="n">
        <v>0</v>
      </c>
      <c r="AB68" s="2" t="n">
        <v>0</v>
      </c>
      <c r="AD68" s="2" t="n">
        <v>0</v>
      </c>
      <c r="AE68" s="2" t="n">
        <v>0</v>
      </c>
      <c r="AF68" s="2" t="n">
        <v>0</v>
      </c>
      <c r="AG68" s="2" t="n">
        <v>0</v>
      </c>
      <c r="AH68" s="2" t="n">
        <v>0</v>
      </c>
      <c r="AI68" s="2" t="n">
        <v>0</v>
      </c>
      <c r="AK68" s="2" t="n">
        <v>0</v>
      </c>
      <c r="AL68" s="2" t="n">
        <v>0</v>
      </c>
      <c r="AM68" s="2" t="n">
        <v>0</v>
      </c>
      <c r="AN68" s="2" t="n">
        <v>0</v>
      </c>
      <c r="AO68" s="2" t="n">
        <v>0</v>
      </c>
      <c r="AP68" s="2" t="n">
        <v>0</v>
      </c>
      <c r="AR68" s="2" t="n">
        <v>0</v>
      </c>
      <c r="AS68" s="2" t="n">
        <v>0</v>
      </c>
      <c r="AT68" s="2" t="n">
        <v>0</v>
      </c>
      <c r="AU68" s="2" t="n">
        <v>0</v>
      </c>
      <c r="AV68" s="2" t="n">
        <v>0</v>
      </c>
      <c r="AW68" s="2" t="n">
        <v>0</v>
      </c>
      <c r="AY68" s="2" t="n">
        <v>0</v>
      </c>
      <c r="AZ68" s="2" t="n">
        <v>0</v>
      </c>
      <c r="BA68" s="2" t="n">
        <v>0</v>
      </c>
      <c r="BB68" s="2" t="n">
        <v>0</v>
      </c>
      <c r="BC68" s="2" t="n">
        <v>0</v>
      </c>
      <c r="BD68" s="2" t="n">
        <v>0</v>
      </c>
      <c r="BF68" s="2" t="n">
        <v>0</v>
      </c>
      <c r="BG68" s="2" t="n">
        <v>0</v>
      </c>
      <c r="BH68" s="2" t="n">
        <v>0</v>
      </c>
      <c r="BI68" s="2" t="n">
        <v>0</v>
      </c>
    </row>
    <row r="69" customFormat="false" ht="13" hidden="false" customHeight="false" outlineLevel="0" collapsed="false">
      <c r="A69" s="2" t="n">
        <v>68</v>
      </c>
      <c r="B69" s="2" t="s">
        <v>292</v>
      </c>
      <c r="F69" s="2" t="n">
        <v>0</v>
      </c>
      <c r="G69" s="2" t="n">
        <v>0</v>
      </c>
      <c r="H69" s="2" t="n">
        <v>0</v>
      </c>
      <c r="I69" s="2" t="n">
        <v>0</v>
      </c>
      <c r="J69" s="2" t="n">
        <v>0</v>
      </c>
      <c r="L69" s="2" t="n">
        <v>0</v>
      </c>
      <c r="M69" s="2" t="n">
        <v>0</v>
      </c>
      <c r="N69" s="2" t="n">
        <v>0</v>
      </c>
      <c r="O69" s="2" t="n">
        <v>0</v>
      </c>
      <c r="P69" s="2" t="n">
        <v>0</v>
      </c>
      <c r="R69" s="2" t="n">
        <v>0</v>
      </c>
      <c r="S69" s="2" t="n">
        <v>0</v>
      </c>
      <c r="T69" s="2" t="n">
        <v>0</v>
      </c>
      <c r="U69" s="2" t="n">
        <v>0</v>
      </c>
      <c r="V69" s="2" t="n">
        <v>0</v>
      </c>
      <c r="X69" s="2" t="n">
        <v>0</v>
      </c>
      <c r="Y69" s="2" t="n">
        <v>0</v>
      </c>
      <c r="Z69" s="2" t="n">
        <v>0</v>
      </c>
      <c r="AA69" s="2" t="n">
        <v>0</v>
      </c>
      <c r="AB69" s="2" t="n">
        <v>0</v>
      </c>
      <c r="AD69" s="2" t="n">
        <v>0.00106141015921152</v>
      </c>
      <c r="AE69" s="2" t="n">
        <v>0</v>
      </c>
      <c r="AF69" s="2" t="n">
        <v>0.000606612071580225</v>
      </c>
      <c r="AG69" s="2" t="n">
        <v>0.000303260045489007</v>
      </c>
      <c r="AH69" s="2" t="n">
        <v>0</v>
      </c>
      <c r="AI69" s="2" t="n">
        <v>0.00151722045213169</v>
      </c>
      <c r="AK69" s="2" t="n">
        <v>0</v>
      </c>
      <c r="AL69" s="2" t="n">
        <v>0</v>
      </c>
      <c r="AM69" s="2" t="n">
        <v>0.000303214069132808</v>
      </c>
      <c r="AN69" s="2" t="n">
        <v>0.000151653017895056</v>
      </c>
      <c r="AO69" s="2" t="n">
        <v>0</v>
      </c>
      <c r="AP69" s="2" t="n">
        <v>0</v>
      </c>
      <c r="AR69" s="2" t="n">
        <v>0</v>
      </c>
      <c r="AS69" s="2" t="n">
        <v>0</v>
      </c>
      <c r="AT69" s="2" t="n">
        <v>0</v>
      </c>
      <c r="AU69" s="2" t="n">
        <v>7.58610226065847E-005</v>
      </c>
      <c r="AV69" s="2" t="n">
        <v>0</v>
      </c>
      <c r="AW69" s="2" t="n">
        <v>0</v>
      </c>
      <c r="AY69" s="2" t="n">
        <v>0.000151630022744503</v>
      </c>
      <c r="AZ69" s="2" t="n">
        <v>0</v>
      </c>
      <c r="BA69" s="2" t="n">
        <v>0</v>
      </c>
      <c r="BB69" s="2" t="n">
        <v>0</v>
      </c>
      <c r="BC69" s="2" t="n">
        <v>0</v>
      </c>
      <c r="BD69" s="2" t="n">
        <v>0.000303306035790112</v>
      </c>
      <c r="BF69" s="2" t="n">
        <v>0</v>
      </c>
      <c r="BG69" s="2" t="n">
        <v>0</v>
      </c>
      <c r="BH69" s="2" t="n">
        <v>0</v>
      </c>
      <c r="BI69" s="2" t="n">
        <v>0</v>
      </c>
    </row>
    <row r="70" customFormat="false" ht="13" hidden="false" customHeight="false" outlineLevel="0" collapsed="false">
      <c r="A70" s="2" t="n">
        <v>69</v>
      </c>
      <c r="B70" s="2" t="s">
        <v>293</v>
      </c>
      <c r="F70" s="2" t="n">
        <v>0</v>
      </c>
      <c r="G70" s="2" t="n">
        <v>0</v>
      </c>
      <c r="H70" s="2" t="n">
        <v>0</v>
      </c>
      <c r="I70" s="2" t="n">
        <v>0.000304136253041363</v>
      </c>
      <c r="J70" s="2" t="n">
        <v>0</v>
      </c>
      <c r="L70" s="2" t="n">
        <v>0.000151722045213169</v>
      </c>
      <c r="M70" s="2" t="n">
        <v>0</v>
      </c>
      <c r="N70" s="2" t="n">
        <v>0.000303306035790112</v>
      </c>
      <c r="O70" s="2" t="n">
        <v>0</v>
      </c>
      <c r="P70" s="2" t="n">
        <v>0</v>
      </c>
      <c r="R70" s="2" t="n">
        <v>0</v>
      </c>
      <c r="S70" s="2" t="n">
        <v>0</v>
      </c>
      <c r="T70" s="2" t="n">
        <v>0</v>
      </c>
      <c r="U70" s="2" t="n">
        <v>0</v>
      </c>
      <c r="V70" s="2" t="n">
        <v>0.000152322924600152</v>
      </c>
      <c r="X70" s="2" t="n">
        <v>0.000151837230488916</v>
      </c>
      <c r="Y70" s="2" t="n">
        <v>0</v>
      </c>
      <c r="Z70" s="2" t="n">
        <v>0</v>
      </c>
      <c r="AA70" s="2" t="n">
        <v>0</v>
      </c>
      <c r="AB70" s="2" t="n">
        <v>0</v>
      </c>
      <c r="AD70" s="2" t="n">
        <v>0.0165276724791509</v>
      </c>
      <c r="AE70" s="2" t="n">
        <v>0.00257849234036099</v>
      </c>
      <c r="AF70" s="2" t="n">
        <v>0.00303306035790112</v>
      </c>
      <c r="AG70" s="2" t="n">
        <v>0.000758150113722517</v>
      </c>
      <c r="AH70" s="2" t="n">
        <v>0.00136446331109763</v>
      </c>
      <c r="AI70" s="2" t="n">
        <v>0.0112274313457745</v>
      </c>
      <c r="AK70" s="2" t="n">
        <v>0.00121304018195603</v>
      </c>
      <c r="AL70" s="2" t="n">
        <v>0.000303398058252427</v>
      </c>
      <c r="AM70" s="2" t="n">
        <v>0.00106124924196483</v>
      </c>
      <c r="AN70" s="2" t="n">
        <v>0.00576281468001213</v>
      </c>
      <c r="AO70" s="2" t="n">
        <v>0.00348801941158629</v>
      </c>
      <c r="AP70" s="2" t="n">
        <v>0.0267030799575178</v>
      </c>
      <c r="AR70" s="2" t="n">
        <v>0.00197268588770865</v>
      </c>
      <c r="AS70" s="2" t="n">
        <v>0.0166944908180301</v>
      </c>
      <c r="AT70" s="2" t="n">
        <v>0.0253260539884744</v>
      </c>
      <c r="AU70" s="2" t="n">
        <v>0.00288271885905022</v>
      </c>
      <c r="AV70" s="2" t="n">
        <v>0.00500834724540902</v>
      </c>
      <c r="AW70" s="2" t="n">
        <v>0.00257927476862388</v>
      </c>
      <c r="AY70" s="2" t="n">
        <v>0.00257771038665656</v>
      </c>
      <c r="AZ70" s="2" t="n">
        <v>0.0037913254473764</v>
      </c>
      <c r="BA70" s="2" t="n">
        <v>0.00136446331109763</v>
      </c>
      <c r="BB70" s="2" t="n">
        <v>0.00106157112526539</v>
      </c>
      <c r="BC70" s="2" t="n">
        <v>0.00181983621474067</v>
      </c>
      <c r="BD70" s="2" t="n">
        <v>0.00394297846527146</v>
      </c>
      <c r="BF70" s="2" t="n">
        <v>0</v>
      </c>
      <c r="BG70" s="2" t="n">
        <v>0</v>
      </c>
      <c r="BH70" s="2" t="n">
        <v>7.59013282732448E-005</v>
      </c>
      <c r="BI70" s="2" t="n">
        <v>0</v>
      </c>
    </row>
    <row r="71" customFormat="false" ht="13" hidden="false" customHeight="false" outlineLevel="0" collapsed="false">
      <c r="A71" s="2" t="n">
        <v>70</v>
      </c>
      <c r="B71" s="2" t="s">
        <v>294</v>
      </c>
      <c r="F71" s="2" t="n">
        <v>0</v>
      </c>
      <c r="G71" s="2" t="n">
        <v>0</v>
      </c>
      <c r="H71" s="2" t="n">
        <v>0</v>
      </c>
      <c r="I71" s="2" t="n">
        <v>0</v>
      </c>
      <c r="J71" s="2" t="n">
        <v>0</v>
      </c>
      <c r="L71" s="2" t="n">
        <v>0</v>
      </c>
      <c r="M71" s="2" t="n">
        <v>0.000151837230488916</v>
      </c>
      <c r="N71" s="2" t="n">
        <v>0</v>
      </c>
      <c r="O71" s="2" t="n">
        <v>0</v>
      </c>
      <c r="P71" s="2" t="n">
        <v>0</v>
      </c>
      <c r="R71" s="2" t="n">
        <v>0</v>
      </c>
      <c r="S71" s="2" t="n">
        <v>0</v>
      </c>
      <c r="T71" s="2" t="n">
        <v>0</v>
      </c>
      <c r="U71" s="2" t="n">
        <v>0</v>
      </c>
      <c r="V71" s="2" t="n">
        <v>0</v>
      </c>
      <c r="X71" s="2" t="n">
        <v>0</v>
      </c>
      <c r="Y71" s="2" t="n">
        <v>0</v>
      </c>
      <c r="Z71" s="2" t="n">
        <v>0</v>
      </c>
      <c r="AA71" s="2" t="n">
        <v>0</v>
      </c>
      <c r="AB71" s="2" t="n">
        <v>0</v>
      </c>
      <c r="AD71" s="2" t="n">
        <v>0.0171341925701289</v>
      </c>
      <c r="AE71" s="2" t="n">
        <v>0.0034885484604884</v>
      </c>
      <c r="AF71" s="2" t="n">
        <v>0.00788595693054292</v>
      </c>
      <c r="AG71" s="2" t="n">
        <v>0.00909780136467021</v>
      </c>
      <c r="AH71" s="2" t="n">
        <v>0.00409338993329291</v>
      </c>
      <c r="AI71" s="2" t="n">
        <v>0.0175997572447277</v>
      </c>
      <c r="AK71" s="2" t="n">
        <v>0.00045489006823351</v>
      </c>
      <c r="AL71" s="2" t="n">
        <v>0.000151699029126214</v>
      </c>
      <c r="AM71" s="2" t="n">
        <v>0.00970285021224985</v>
      </c>
      <c r="AN71" s="2" t="n">
        <v>0.0125872004852897</v>
      </c>
      <c r="AO71" s="2" t="n">
        <v>0.000758265089475281</v>
      </c>
      <c r="AP71" s="2" t="n">
        <v>0.00470338340160825</v>
      </c>
      <c r="AR71" s="2" t="n">
        <v>0.000606980273141123</v>
      </c>
      <c r="AS71" s="2" t="n">
        <v>0.000303536196691455</v>
      </c>
      <c r="AT71" s="2" t="n">
        <v>0.000454959053685168</v>
      </c>
      <c r="AU71" s="2" t="n">
        <v>0.000227583067819754</v>
      </c>
      <c r="AV71" s="2" t="n">
        <v>0.000455304295037183</v>
      </c>
      <c r="AW71" s="2" t="n">
        <v>0.000151722045213169</v>
      </c>
      <c r="AY71" s="2" t="n">
        <v>0.00363912054586808</v>
      </c>
      <c r="AZ71" s="2" t="n">
        <v>0.00121322414316045</v>
      </c>
      <c r="BA71" s="2" t="n">
        <v>0.00333535476046089</v>
      </c>
      <c r="BB71" s="2" t="n">
        <v>0.00166818319684562</v>
      </c>
      <c r="BC71" s="2" t="n">
        <v>0.00136487716105551</v>
      </c>
      <c r="BD71" s="2" t="n">
        <v>0.0112223233242342</v>
      </c>
      <c r="BF71" s="2" t="n">
        <v>0</v>
      </c>
      <c r="BG71" s="2" t="n">
        <v>0</v>
      </c>
      <c r="BH71" s="2" t="n">
        <v>0</v>
      </c>
      <c r="BI71" s="2" t="n">
        <v>0</v>
      </c>
    </row>
    <row r="72" customFormat="false" ht="13" hidden="false" customHeight="false" outlineLevel="0" collapsed="false">
      <c r="A72" s="2" t="n">
        <v>71</v>
      </c>
      <c r="B72" s="2" t="s">
        <v>295</v>
      </c>
      <c r="F72" s="2" t="n">
        <v>0</v>
      </c>
      <c r="G72" s="2" t="n">
        <v>0</v>
      </c>
      <c r="H72" s="2" t="n">
        <v>0.000455028060063704</v>
      </c>
      <c r="I72" s="2" t="n">
        <v>0.00228102189781022</v>
      </c>
      <c r="J72" s="2" t="n">
        <v>0.00166970248937462</v>
      </c>
      <c r="L72" s="2" t="n">
        <v>0</v>
      </c>
      <c r="M72" s="2" t="n">
        <v>0.00121469784391133</v>
      </c>
      <c r="N72" s="2" t="n">
        <v>0</v>
      </c>
      <c r="O72" s="2" t="n">
        <v>0.000303582270795386</v>
      </c>
      <c r="P72" s="2" t="n">
        <v>0.000151791135397693</v>
      </c>
      <c r="R72" s="2" t="n">
        <v>0.000305997552019584</v>
      </c>
      <c r="S72" s="2" t="n">
        <v>0</v>
      </c>
      <c r="T72" s="2" t="n">
        <v>0</v>
      </c>
      <c r="U72" s="2" t="n">
        <v>0</v>
      </c>
      <c r="V72" s="2" t="n">
        <v>0.000152322924600152</v>
      </c>
      <c r="X72" s="2" t="n">
        <v>0</v>
      </c>
      <c r="Y72" s="2" t="n">
        <v>0</v>
      </c>
      <c r="Z72" s="2" t="n">
        <v>0</v>
      </c>
      <c r="AA72" s="2" t="n">
        <v>0</v>
      </c>
      <c r="AB72" s="2" t="n">
        <v>0.000151791135397693</v>
      </c>
      <c r="AD72" s="2" t="n">
        <v>0</v>
      </c>
      <c r="AE72" s="2" t="n">
        <v>0</v>
      </c>
      <c r="AF72" s="2" t="n">
        <v>0</v>
      </c>
      <c r="AG72" s="2" t="n">
        <v>0</v>
      </c>
      <c r="AH72" s="2" t="n">
        <v>0</v>
      </c>
      <c r="AI72" s="2" t="n">
        <v>0</v>
      </c>
      <c r="AK72" s="2" t="n">
        <v>0</v>
      </c>
      <c r="AL72" s="2" t="n">
        <v>0</v>
      </c>
      <c r="AM72" s="2" t="n">
        <v>0</v>
      </c>
      <c r="AN72" s="2" t="n">
        <v>0</v>
      </c>
      <c r="AO72" s="2" t="n">
        <v>0</v>
      </c>
      <c r="AP72" s="2" t="n">
        <v>0</v>
      </c>
      <c r="AR72" s="2" t="n">
        <v>0.000910470409711684</v>
      </c>
      <c r="AS72" s="2" t="n">
        <v>0.00106237668842009</v>
      </c>
      <c r="AT72" s="2" t="n">
        <v>0.000909918107370337</v>
      </c>
      <c r="AU72" s="2" t="n">
        <v>0.00364132908511607</v>
      </c>
      <c r="AV72" s="2" t="n">
        <v>0.0110790711792381</v>
      </c>
      <c r="AW72" s="2" t="n">
        <v>0.0244272492793203</v>
      </c>
      <c r="AY72" s="2" t="n">
        <v>0.00197119029567854</v>
      </c>
      <c r="AZ72" s="2" t="n">
        <v>0.000606612071580225</v>
      </c>
      <c r="BA72" s="2" t="n">
        <v>0.000151607034566404</v>
      </c>
      <c r="BB72" s="2" t="n">
        <v>0.00136487716105551</v>
      </c>
      <c r="BC72" s="2" t="n">
        <v>0.00773430391264786</v>
      </c>
      <c r="BD72" s="2" t="n">
        <v>0</v>
      </c>
      <c r="BF72" s="2" t="n">
        <v>0</v>
      </c>
      <c r="BG72" s="2" t="n">
        <v>0</v>
      </c>
      <c r="BH72" s="2" t="n">
        <v>0.000759013282732448</v>
      </c>
      <c r="BI72" s="2" t="n">
        <v>0</v>
      </c>
    </row>
    <row r="73" customFormat="false" ht="13" hidden="false" customHeight="false" outlineLevel="0" collapsed="false">
      <c r="A73" s="2" t="n">
        <v>72</v>
      </c>
      <c r="B73" s="2" t="s">
        <v>296</v>
      </c>
      <c r="F73" s="2" t="n">
        <v>0.0129002883593869</v>
      </c>
      <c r="G73" s="2" t="n">
        <v>0.00775311644876862</v>
      </c>
      <c r="H73" s="2" t="n">
        <v>0.0134991657818899</v>
      </c>
      <c r="I73" s="2" t="n">
        <v>0.0112530413625304</v>
      </c>
      <c r="J73" s="2" t="n">
        <v>0.0124468731026108</v>
      </c>
      <c r="L73" s="2" t="n">
        <v>0.0224548626915491</v>
      </c>
      <c r="M73" s="2" t="n">
        <v>0.00698451260249013</v>
      </c>
      <c r="N73" s="2" t="n">
        <v>0.0391264786169245</v>
      </c>
      <c r="O73" s="2" t="n">
        <v>0.0154826958105647</v>
      </c>
      <c r="P73" s="2" t="n">
        <v>0.0109289617486339</v>
      </c>
      <c r="R73" s="2" t="n">
        <v>0.0128518971848225</v>
      </c>
      <c r="S73" s="2" t="n">
        <v>0.0771216031577349</v>
      </c>
      <c r="T73" s="2" t="n">
        <v>0.106644417475728</v>
      </c>
      <c r="U73" s="2" t="n">
        <v>0.0273016836038222</v>
      </c>
      <c r="V73" s="2" t="n">
        <v>0.00380807311500381</v>
      </c>
      <c r="X73" s="2" t="n">
        <v>0.0220163984208928</v>
      </c>
      <c r="Y73" s="2" t="n">
        <v>0.00759878419452888</v>
      </c>
      <c r="Z73" s="2" t="n">
        <v>0.0176131187367142</v>
      </c>
      <c r="AA73" s="2" t="n">
        <v>0.0122876213592233</v>
      </c>
      <c r="AB73" s="2" t="n">
        <v>0.0250455373406193</v>
      </c>
      <c r="AD73" s="2" t="n">
        <v>0.101743745261562</v>
      </c>
      <c r="AE73" s="2" t="n">
        <v>0.0740178977703625</v>
      </c>
      <c r="AF73" s="2" t="n">
        <v>0.0840157719138611</v>
      </c>
      <c r="AG73" s="2" t="n">
        <v>0.0280515542077331</v>
      </c>
      <c r="AH73" s="2" t="n">
        <v>0.0274408732565191</v>
      </c>
      <c r="AI73" s="2" t="n">
        <v>0.0666059778485814</v>
      </c>
      <c r="AK73" s="2" t="n">
        <v>0.275208491281274</v>
      </c>
      <c r="AL73" s="2" t="n">
        <v>0.0634101941747573</v>
      </c>
      <c r="AM73" s="2" t="n">
        <v>0.0294117647058824</v>
      </c>
      <c r="AN73" s="2" t="n">
        <v>0.0335153169548074</v>
      </c>
      <c r="AO73" s="2" t="n">
        <v>0.153017895056112</v>
      </c>
      <c r="AP73" s="2" t="n">
        <v>0.0764679107874374</v>
      </c>
      <c r="AR73" s="2" t="n">
        <v>0.00440060698027314</v>
      </c>
      <c r="AS73" s="2" t="n">
        <v>0.0157838822279557</v>
      </c>
      <c r="AT73" s="2" t="n">
        <v>0.0086442220200182</v>
      </c>
      <c r="AU73" s="2" t="n">
        <v>0.0189652556516462</v>
      </c>
      <c r="AV73" s="2" t="n">
        <v>0.141447867658218</v>
      </c>
      <c r="AW73" s="2" t="n">
        <v>0.0370201790320134</v>
      </c>
      <c r="AY73" s="2" t="n">
        <v>0.0645943896891585</v>
      </c>
      <c r="AZ73" s="2" t="n">
        <v>0.0953897482559903</v>
      </c>
      <c r="BA73" s="2" t="n">
        <v>0.079593693147362</v>
      </c>
      <c r="BB73" s="2" t="n">
        <v>0.00212314225053079</v>
      </c>
      <c r="BC73" s="2" t="n">
        <v>0.00318471337579618</v>
      </c>
      <c r="BD73" s="2" t="n">
        <v>0.0201698513800425</v>
      </c>
      <c r="BF73" s="2" t="n">
        <v>0.028246013667426</v>
      </c>
      <c r="BG73" s="2" t="n">
        <v>0.012694792854428</v>
      </c>
      <c r="BH73" s="2" t="n">
        <v>0.0575332068311195</v>
      </c>
      <c r="BI73" s="2" t="n">
        <v>0.0203539150907572</v>
      </c>
    </row>
    <row r="74" customFormat="false" ht="13" hidden="false" customHeight="false" outlineLevel="0" collapsed="false">
      <c r="A74" s="2" t="n">
        <v>73</v>
      </c>
      <c r="B74" s="2" t="s">
        <v>297</v>
      </c>
      <c r="F74" s="2" t="n">
        <v>0.0250417362270451</v>
      </c>
      <c r="G74" s="2" t="n">
        <v>0.00395256916996047</v>
      </c>
      <c r="H74" s="2" t="n">
        <v>0.198695586227817</v>
      </c>
      <c r="I74" s="2" t="n">
        <v>0.101581508515815</v>
      </c>
      <c r="J74" s="2" t="n">
        <v>0.00941105039465695</v>
      </c>
      <c r="L74" s="2" t="n">
        <v>0.0820816264603247</v>
      </c>
      <c r="M74" s="2" t="n">
        <v>0.0845733373823261</v>
      </c>
      <c r="N74" s="2" t="n">
        <v>0.078404610251744</v>
      </c>
      <c r="O74" s="2" t="n">
        <v>0.0540376442015786</v>
      </c>
      <c r="P74" s="2" t="n">
        <v>0.065725561627201</v>
      </c>
      <c r="R74" s="2" t="n">
        <v>0.0215728274173807</v>
      </c>
      <c r="S74" s="2" t="n">
        <v>0.0157886746622135</v>
      </c>
      <c r="T74" s="2" t="n">
        <v>0.00273058252427184</v>
      </c>
      <c r="U74" s="2" t="n">
        <v>0.00424692856059457</v>
      </c>
      <c r="V74" s="2" t="n">
        <v>0.0769230769230769</v>
      </c>
      <c r="X74" s="2" t="n">
        <v>0.132250227755846</v>
      </c>
      <c r="Y74" s="2" t="n">
        <v>0.0126139817629179</v>
      </c>
      <c r="Z74" s="2" t="n">
        <v>0.034315214090495</v>
      </c>
      <c r="AA74" s="2" t="n">
        <v>0.0514259708737864</v>
      </c>
      <c r="AB74" s="2" t="n">
        <v>0.100941105039466</v>
      </c>
      <c r="AD74" s="2" t="n">
        <v>0.00742987111448067</v>
      </c>
      <c r="AE74" s="2" t="n">
        <v>0.0116790535416351</v>
      </c>
      <c r="AF74" s="2" t="n">
        <v>0.00925083409159842</v>
      </c>
      <c r="AG74" s="2" t="n">
        <v>0.00212282031842305</v>
      </c>
      <c r="AH74" s="2" t="n">
        <v>0.00257731958762887</v>
      </c>
      <c r="AI74" s="2" t="n">
        <v>0.00971021089364285</v>
      </c>
      <c r="AK74" s="2" t="n">
        <v>0</v>
      </c>
      <c r="AL74" s="2" t="n">
        <v>0.000151699029126214</v>
      </c>
      <c r="AM74" s="2" t="n">
        <v>0.00576106731352335</v>
      </c>
      <c r="AN74" s="2" t="n">
        <v>0.00151653017895056</v>
      </c>
      <c r="AO74" s="2" t="n">
        <v>0.000303306035790112</v>
      </c>
      <c r="AP74" s="2" t="n">
        <v>0.00242755272341071</v>
      </c>
      <c r="AR74" s="2" t="n">
        <v>0.0423368740515933</v>
      </c>
      <c r="AS74" s="2" t="n">
        <v>0.0250417362270451</v>
      </c>
      <c r="AT74" s="2" t="n">
        <v>0.00272975432211101</v>
      </c>
      <c r="AU74" s="2" t="n">
        <v>0.0449855864057048</v>
      </c>
      <c r="AV74" s="2" t="n">
        <v>0.0555471239945363</v>
      </c>
      <c r="AW74" s="2" t="n">
        <v>0.00879987862236383</v>
      </c>
      <c r="AY74" s="2" t="n">
        <v>0.00909780136467021</v>
      </c>
      <c r="AZ74" s="2" t="n">
        <v>0.00181983621474067</v>
      </c>
      <c r="BA74" s="2" t="n">
        <v>0.00682231655548818</v>
      </c>
      <c r="BB74" s="2" t="n">
        <v>0.00409463148316652</v>
      </c>
      <c r="BC74" s="2" t="n">
        <v>0.00121322414316045</v>
      </c>
      <c r="BD74" s="2" t="n">
        <v>0.0166818319684562</v>
      </c>
      <c r="BF74" s="2" t="n">
        <v>0.0388003037205771</v>
      </c>
      <c r="BG74" s="2" t="n">
        <v>0.000152033447358419</v>
      </c>
      <c r="BH74" s="2" t="n">
        <v>0.0742314990512334</v>
      </c>
      <c r="BI74" s="2" t="n">
        <v>0.0051644262170578</v>
      </c>
    </row>
    <row r="75" customFormat="false" ht="13" hidden="false" customHeight="false" outlineLevel="0" collapsed="false">
      <c r="A75" s="2" t="n">
        <v>74</v>
      </c>
      <c r="B75" s="2" t="s">
        <v>298</v>
      </c>
      <c r="F75" s="2" t="n">
        <v>0.000303536196691455</v>
      </c>
      <c r="G75" s="2" t="n">
        <v>0.000456065673456978</v>
      </c>
      <c r="H75" s="2" t="n">
        <v>0.0210829667829516</v>
      </c>
      <c r="I75" s="2" t="n">
        <v>0.041514598540146</v>
      </c>
      <c r="J75" s="2" t="n">
        <v>0.0300546448087432</v>
      </c>
      <c r="K75" s="2" t="n">
        <v>0</v>
      </c>
      <c r="L75" s="2" t="n">
        <v>0.00318616294947656</v>
      </c>
      <c r="M75" s="2" t="n">
        <v>0.0139690252049803</v>
      </c>
      <c r="N75" s="2" t="n">
        <v>0.00955414012738854</v>
      </c>
      <c r="O75" s="2" t="n">
        <v>0.0267152398299939</v>
      </c>
      <c r="P75" s="2" t="n">
        <v>0.0104735883424408</v>
      </c>
      <c r="Q75" s="2" t="n">
        <v>0</v>
      </c>
      <c r="R75" s="2" t="n">
        <v>0.00887392900856793</v>
      </c>
      <c r="S75" s="2" t="n">
        <v>0.003795354486109</v>
      </c>
      <c r="T75" s="2" t="n">
        <v>0.00182038834951456</v>
      </c>
      <c r="U75" s="2" t="n">
        <v>0.000606704080084939</v>
      </c>
      <c r="V75" s="2" t="n">
        <v>0.033968012185834</v>
      </c>
      <c r="W75" s="2" t="n">
        <v>0</v>
      </c>
      <c r="X75" s="2" t="n">
        <v>0.0174612815062253</v>
      </c>
      <c r="Y75" s="2" t="n">
        <v>0.000911854103343465</v>
      </c>
      <c r="Z75" s="2" t="n">
        <v>0.00425144245368965</v>
      </c>
      <c r="AA75" s="2" t="n">
        <v>0.000455097087378641</v>
      </c>
      <c r="AB75" s="2" t="n">
        <v>0.00197328476017001</v>
      </c>
      <c r="AC75" s="2" t="n">
        <v>0</v>
      </c>
      <c r="AD75" s="2" t="n">
        <v>0</v>
      </c>
      <c r="AE75" s="2" t="n">
        <v>0</v>
      </c>
      <c r="AF75" s="2" t="n">
        <v>0</v>
      </c>
      <c r="AG75" s="2" t="n">
        <v>0</v>
      </c>
      <c r="AH75" s="2" t="n">
        <v>0</v>
      </c>
      <c r="AI75" s="2" t="n">
        <v>0</v>
      </c>
      <c r="AJ75" s="2" t="n">
        <v>0</v>
      </c>
      <c r="AK75" s="2" t="n">
        <v>0.00121304018195603</v>
      </c>
      <c r="AL75" s="2" t="n">
        <v>0</v>
      </c>
      <c r="AM75" s="2" t="n">
        <v>0.00106124924196483</v>
      </c>
      <c r="AN75" s="2" t="n">
        <v>0.000151653017895056</v>
      </c>
      <c r="AO75" s="2" t="n">
        <v>0.000303306035790112</v>
      </c>
      <c r="AP75" s="2" t="n">
        <v>0.000455166135639508</v>
      </c>
      <c r="AQ75" s="2" t="n">
        <v>0</v>
      </c>
      <c r="AR75" s="2" t="n">
        <v>0.00652503793626707</v>
      </c>
      <c r="AS75" s="2" t="n">
        <v>0.056305964486265</v>
      </c>
      <c r="AT75" s="2" t="n">
        <v>0.0718835304822566</v>
      </c>
      <c r="AU75" s="2" t="n">
        <v>0.00515854953724776</v>
      </c>
      <c r="AV75" s="2" t="n">
        <v>0.0122932159660039</v>
      </c>
      <c r="AW75" s="2" t="n">
        <v>0.0307995751782734</v>
      </c>
      <c r="AX75" s="2" t="n">
        <v>0</v>
      </c>
      <c r="AY75" s="2" t="n">
        <v>0</v>
      </c>
      <c r="AZ75" s="2" t="n">
        <v>0</v>
      </c>
      <c r="BA75" s="2" t="n">
        <v>0.00106124924196483</v>
      </c>
      <c r="BB75" s="2" t="n">
        <v>0.00121322414316045</v>
      </c>
      <c r="BC75" s="2" t="n">
        <v>0.00606612071580224</v>
      </c>
      <c r="BD75" s="2" t="n">
        <v>0.000758265089475281</v>
      </c>
      <c r="BE75" s="2" t="n">
        <v>0</v>
      </c>
      <c r="BF75" s="2" t="n">
        <v>0.0183750949126803</v>
      </c>
      <c r="BG75" s="2" t="n">
        <v>0</v>
      </c>
      <c r="BH75" s="2" t="n">
        <v>0.0144971537001898</v>
      </c>
      <c r="BI75" s="2" t="n">
        <v>0.00281005544163439</v>
      </c>
    </row>
    <row r="76" customFormat="false" ht="13" hidden="false" customHeight="false" outlineLevel="0" collapsed="false">
      <c r="A76" s="2" t="n">
        <v>75</v>
      </c>
      <c r="B76" s="2" t="s">
        <v>299</v>
      </c>
      <c r="F76" s="2" t="n">
        <v>0</v>
      </c>
      <c r="G76" s="2" t="n">
        <v>0</v>
      </c>
      <c r="H76" s="2" t="n">
        <v>0</v>
      </c>
      <c r="I76" s="2" t="n">
        <v>0.000152068126520681</v>
      </c>
      <c r="J76" s="2" t="n">
        <v>0.000151791135397693</v>
      </c>
      <c r="L76" s="2" t="n">
        <v>0</v>
      </c>
      <c r="M76" s="2" t="n">
        <v>0</v>
      </c>
      <c r="N76" s="2" t="n">
        <v>0</v>
      </c>
      <c r="O76" s="2" t="n">
        <v>0</v>
      </c>
      <c r="P76" s="2" t="n">
        <v>0</v>
      </c>
      <c r="R76" s="2" t="n">
        <v>0</v>
      </c>
      <c r="S76" s="2" t="n">
        <v>0</v>
      </c>
      <c r="T76" s="2" t="n">
        <v>0.00546116504854369</v>
      </c>
      <c r="U76" s="2" t="n">
        <v>0.000151676020021235</v>
      </c>
      <c r="V76" s="2" t="n">
        <v>0</v>
      </c>
      <c r="X76" s="2" t="n">
        <v>0</v>
      </c>
      <c r="Y76" s="2" t="n">
        <v>0.000303951367781155</v>
      </c>
      <c r="Z76" s="2" t="n">
        <v>0.000151837230488916</v>
      </c>
      <c r="AA76" s="2" t="n">
        <v>0</v>
      </c>
      <c r="AB76" s="2" t="n">
        <v>0</v>
      </c>
      <c r="AD76" s="2" t="n">
        <v>0</v>
      </c>
      <c r="AE76" s="2" t="n">
        <v>0</v>
      </c>
      <c r="AF76" s="2" t="n">
        <v>0</v>
      </c>
      <c r="AG76" s="2" t="n">
        <v>0</v>
      </c>
      <c r="AH76" s="2" t="n">
        <v>0</v>
      </c>
      <c r="AI76" s="2" t="n">
        <v>0</v>
      </c>
      <c r="AK76" s="2" t="n">
        <v>0.000303260045489007</v>
      </c>
      <c r="AL76" s="2" t="n">
        <v>0</v>
      </c>
      <c r="AM76" s="2" t="n">
        <v>0.00197089144936325</v>
      </c>
      <c r="AN76" s="2" t="n">
        <v>0.00151653017895056</v>
      </c>
      <c r="AO76" s="2" t="n">
        <v>0.000454959053685168</v>
      </c>
      <c r="AP76" s="2" t="n">
        <v>0.00591715976331361</v>
      </c>
      <c r="AR76" s="2" t="n">
        <v>0.00136570561456753</v>
      </c>
      <c r="AS76" s="2" t="n">
        <v>0.00136591288511155</v>
      </c>
      <c r="AT76" s="2" t="n">
        <v>0.00106157112526539</v>
      </c>
      <c r="AU76" s="2" t="n">
        <v>0.000834471248672432</v>
      </c>
      <c r="AV76" s="2" t="n">
        <v>0</v>
      </c>
      <c r="AW76" s="2" t="n">
        <v>0.00485510544682142</v>
      </c>
      <c r="AY76" s="2" t="n">
        <v>0.000151630022744503</v>
      </c>
      <c r="AZ76" s="2" t="n">
        <v>0.00121322414316045</v>
      </c>
      <c r="BA76" s="2" t="n">
        <v>0.000151607034566404</v>
      </c>
      <c r="BB76" s="2" t="n">
        <v>0</v>
      </c>
      <c r="BC76" s="2" t="n">
        <v>0.000151653017895056</v>
      </c>
      <c r="BD76" s="2" t="n">
        <v>0.000303306035790112</v>
      </c>
      <c r="BF76" s="2" t="n">
        <v>0</v>
      </c>
      <c r="BG76" s="2" t="n">
        <v>0.00798175598631699</v>
      </c>
      <c r="BH76" s="2" t="n">
        <v>0.000227703984819734</v>
      </c>
      <c r="BI76" s="2" t="n">
        <v>0</v>
      </c>
    </row>
    <row r="77" customFormat="false" ht="13" hidden="false" customHeight="false" outlineLevel="0" collapsed="false">
      <c r="A77" s="2" t="n">
        <v>76</v>
      </c>
      <c r="B77" s="2" t="s">
        <v>300</v>
      </c>
      <c r="F77" s="2" t="n">
        <v>0.0280770981939596</v>
      </c>
      <c r="G77" s="2" t="n">
        <v>0.0237154150197628</v>
      </c>
      <c r="H77" s="2" t="n">
        <v>0.232367662672531</v>
      </c>
      <c r="I77" s="2" t="n">
        <v>0.152524330900243</v>
      </c>
      <c r="J77" s="2" t="n">
        <v>0.238312082574378</v>
      </c>
      <c r="K77" s="2" t="n">
        <v>0</v>
      </c>
      <c r="L77" s="2" t="n">
        <v>0.152784099529662</v>
      </c>
      <c r="M77" s="2" t="n">
        <v>0.121925296082599</v>
      </c>
      <c r="N77" s="2" t="n">
        <v>0.210646041856233</v>
      </c>
      <c r="O77" s="2" t="n">
        <v>0.128111718275653</v>
      </c>
      <c r="P77" s="2" t="n">
        <v>0.127049180327869</v>
      </c>
      <c r="Q77" s="2" t="n">
        <v>0</v>
      </c>
      <c r="R77" s="2" t="n">
        <v>0.0611995104039168</v>
      </c>
      <c r="S77" s="2" t="n">
        <v>0.0279338090177623</v>
      </c>
      <c r="T77" s="2" t="n">
        <v>0.064623786407767</v>
      </c>
      <c r="U77" s="2" t="n">
        <v>0.0159259821022296</v>
      </c>
      <c r="V77" s="2" t="n">
        <v>0.11043412033511</v>
      </c>
      <c r="W77" s="2" t="n">
        <v>0</v>
      </c>
      <c r="X77" s="2" t="n">
        <v>0.216216216216216</v>
      </c>
      <c r="Y77" s="2" t="n">
        <v>0.0922492401215806</v>
      </c>
      <c r="Z77" s="2" t="n">
        <v>0.0645308229577892</v>
      </c>
      <c r="AA77" s="2" t="n">
        <v>0.0606796116504854</v>
      </c>
      <c r="AB77" s="2" t="n">
        <v>0.10989678202793</v>
      </c>
      <c r="AC77" s="2" t="n">
        <v>0</v>
      </c>
      <c r="AD77" s="2" t="n">
        <v>0.0627748294162244</v>
      </c>
      <c r="AE77" s="2" t="n">
        <v>0.0377673289852874</v>
      </c>
      <c r="AF77" s="2" t="n">
        <v>0.0253260539884744</v>
      </c>
      <c r="AG77" s="2" t="n">
        <v>0.02289613343442</v>
      </c>
      <c r="AH77" s="2" t="n">
        <v>0.0119769557307459</v>
      </c>
      <c r="AI77" s="2" t="n">
        <v>0.0424821726596875</v>
      </c>
      <c r="AJ77" s="2" t="n">
        <v>0</v>
      </c>
      <c r="AK77" s="2" t="n">
        <v>0.0142532221379833</v>
      </c>
      <c r="AL77" s="2" t="n">
        <v>0.00576456310679612</v>
      </c>
      <c r="AM77" s="2" t="n">
        <v>0.0406306852637962</v>
      </c>
      <c r="AN77" s="2" t="n">
        <v>0.0503488019411586</v>
      </c>
      <c r="AO77" s="2" t="n">
        <v>0.0130421595389748</v>
      </c>
      <c r="AP77" s="2" t="n">
        <v>0.0244272492793203</v>
      </c>
      <c r="AQ77" s="2" t="n">
        <v>0</v>
      </c>
      <c r="AR77" s="2" t="n">
        <v>0.300758725341426</v>
      </c>
      <c r="AS77" s="2" t="n">
        <v>0.37334952193049</v>
      </c>
      <c r="AT77" s="2" t="n">
        <v>0.266302699423719</v>
      </c>
      <c r="AU77" s="2" t="n">
        <v>0.182976786527082</v>
      </c>
      <c r="AV77" s="2" t="n">
        <v>0.0833206859918045</v>
      </c>
      <c r="AW77" s="2" t="n">
        <v>0.246396601426187</v>
      </c>
      <c r="AX77" s="2" t="n">
        <v>0</v>
      </c>
      <c r="AY77" s="2" t="n">
        <v>0.0316906747536012</v>
      </c>
      <c r="AZ77" s="2" t="n">
        <v>0.0354868061874431</v>
      </c>
      <c r="BA77" s="2" t="n">
        <v>0.0303214069132808</v>
      </c>
      <c r="BB77" s="2" t="n">
        <v>0.0124355474673946</v>
      </c>
      <c r="BC77" s="2" t="n">
        <v>0.0245677888989991</v>
      </c>
      <c r="BD77" s="2" t="n">
        <v>0.035031847133758</v>
      </c>
      <c r="BE77" s="2" t="n">
        <v>0</v>
      </c>
      <c r="BF77" s="2" t="n">
        <v>0.0501138952164009</v>
      </c>
      <c r="BG77" s="2" t="n">
        <v>0.146408209806157</v>
      </c>
      <c r="BH77" s="2" t="n">
        <v>0.128121442125237</v>
      </c>
      <c r="BI77" s="2" t="n">
        <v>0.0296195033037138</v>
      </c>
    </row>
    <row r="78" customFormat="false" ht="13" hidden="false" customHeight="false" outlineLevel="0" collapsed="false">
      <c r="A78" s="2" t="n">
        <v>77</v>
      </c>
      <c r="B78" s="2" t="s">
        <v>301</v>
      </c>
      <c r="F78" s="2" t="n">
        <v>0.0379420245864319</v>
      </c>
      <c r="G78" s="2" t="n">
        <v>0.0921252660383095</v>
      </c>
      <c r="H78" s="2" t="n">
        <v>0.16456848172304</v>
      </c>
      <c r="I78" s="2" t="n">
        <v>0.0944343065693431</v>
      </c>
      <c r="J78" s="2" t="n">
        <v>0.110048573163327</v>
      </c>
      <c r="K78" s="2" t="n">
        <v>0</v>
      </c>
      <c r="L78" s="2" t="n">
        <v>0.189804278561675</v>
      </c>
      <c r="M78" s="2" t="n">
        <v>0.182204676586699</v>
      </c>
      <c r="N78" s="2" t="n">
        <v>0.062177737336973</v>
      </c>
      <c r="O78" s="2" t="n">
        <v>0.170157862780814</v>
      </c>
      <c r="P78" s="2" t="n">
        <v>0.229052823315118</v>
      </c>
      <c r="Q78" s="2" t="n">
        <v>0</v>
      </c>
      <c r="R78" s="2" t="n">
        <v>0.0416156670746634</v>
      </c>
      <c r="S78" s="2" t="n">
        <v>0.00759070897221801</v>
      </c>
      <c r="T78" s="2" t="n">
        <v>0.117263349514563</v>
      </c>
      <c r="U78" s="2" t="n">
        <v>0.102988017594418</v>
      </c>
      <c r="V78" s="2" t="n">
        <v>0.0831683168316832</v>
      </c>
      <c r="W78" s="2" t="n">
        <v>0</v>
      </c>
      <c r="X78" s="2" t="n">
        <v>0.0540540540540541</v>
      </c>
      <c r="Y78" s="2" t="n">
        <v>0.0848024316109423</v>
      </c>
      <c r="Z78" s="2" t="n">
        <v>0.188885514728211</v>
      </c>
      <c r="AA78" s="2" t="n">
        <v>0.0100121359223301</v>
      </c>
      <c r="AB78" s="2" t="n">
        <v>0.0262598664238009</v>
      </c>
      <c r="AC78" s="2" t="n">
        <v>0</v>
      </c>
      <c r="AD78" s="2" t="n">
        <v>0.0089461713419257</v>
      </c>
      <c r="AE78" s="2" t="n">
        <v>0.00530866070074321</v>
      </c>
      <c r="AF78" s="2" t="n">
        <v>0.00439793751895663</v>
      </c>
      <c r="AG78" s="2" t="n">
        <v>0.0043972706595906</v>
      </c>
      <c r="AH78" s="2" t="n">
        <v>0.0104608853850819</v>
      </c>
      <c r="AI78" s="2" t="n">
        <v>0.00394477317554241</v>
      </c>
      <c r="AJ78" s="2" t="n">
        <v>0</v>
      </c>
      <c r="AK78" s="2" t="n">
        <v>0.0178923426838514</v>
      </c>
      <c r="AL78" s="2" t="n">
        <v>0.00773665048543689</v>
      </c>
      <c r="AM78" s="2" t="n">
        <v>0.00545785324439054</v>
      </c>
      <c r="AN78" s="2" t="n">
        <v>0.00591446769790719</v>
      </c>
      <c r="AO78" s="2" t="n">
        <v>0.00136487716105551</v>
      </c>
      <c r="AP78" s="2" t="n">
        <v>0.0157790927021696</v>
      </c>
      <c r="AQ78" s="2" t="n">
        <v>0</v>
      </c>
      <c r="AR78" s="2" t="n">
        <v>0.0455235204855842</v>
      </c>
      <c r="AS78" s="2" t="n">
        <v>0.0704203976324177</v>
      </c>
      <c r="AT78" s="2" t="n">
        <v>0.107521989687595</v>
      </c>
      <c r="AU78" s="2" t="n">
        <v>0.0436959490213928</v>
      </c>
      <c r="AV78" s="2" t="n">
        <v>0.0298983153741084</v>
      </c>
      <c r="AW78" s="2" t="n">
        <v>0.157335760886057</v>
      </c>
      <c r="AX78" s="2" t="n">
        <v>0</v>
      </c>
      <c r="AY78" s="2" t="n">
        <v>0.00257771038665656</v>
      </c>
      <c r="AZ78" s="2" t="n">
        <v>0.0262359720958447</v>
      </c>
      <c r="BA78" s="2" t="n">
        <v>0.00181928441479685</v>
      </c>
      <c r="BB78" s="2" t="n">
        <v>0.00181983621474067</v>
      </c>
      <c r="BC78" s="2" t="n">
        <v>0.010919017288444</v>
      </c>
      <c r="BD78" s="2" t="n">
        <v>0.00121322414316045</v>
      </c>
      <c r="BE78" s="2" t="n">
        <v>0</v>
      </c>
      <c r="BF78" s="2" t="n">
        <v>0.0127562642369021</v>
      </c>
      <c r="BG78" s="2" t="n">
        <v>0.0338274420372482</v>
      </c>
      <c r="BH78" s="2" t="n">
        <v>0.0592789373814042</v>
      </c>
      <c r="BI78" s="2" t="n">
        <v>0.0422267790688843</v>
      </c>
    </row>
    <row r="79" customFormat="false" ht="13" hidden="false" customHeight="false" outlineLevel="0" collapsed="false">
      <c r="A79" s="2" t="n">
        <v>78</v>
      </c>
      <c r="B79" s="2" t="s">
        <v>302</v>
      </c>
      <c r="F79" s="2" t="n">
        <v>0</v>
      </c>
      <c r="G79" s="2" t="n">
        <v>0</v>
      </c>
      <c r="H79" s="2" t="n">
        <v>0</v>
      </c>
      <c r="I79" s="2" t="n">
        <v>0</v>
      </c>
      <c r="J79" s="2" t="n">
        <v>0</v>
      </c>
      <c r="L79" s="2" t="n">
        <v>0</v>
      </c>
      <c r="M79" s="2" t="n">
        <v>0.000151837230488916</v>
      </c>
      <c r="N79" s="2" t="n">
        <v>0</v>
      </c>
      <c r="O79" s="2" t="n">
        <v>0.000151791135397693</v>
      </c>
      <c r="P79" s="2" t="n">
        <v>0.000151791135397693</v>
      </c>
      <c r="R79" s="2" t="n">
        <v>0</v>
      </c>
      <c r="S79" s="2" t="n">
        <v>0</v>
      </c>
      <c r="T79" s="2" t="n">
        <v>0</v>
      </c>
      <c r="U79" s="2" t="n">
        <v>0</v>
      </c>
      <c r="V79" s="2" t="n">
        <v>0</v>
      </c>
      <c r="X79" s="2" t="n">
        <v>0.000759186152444579</v>
      </c>
      <c r="Y79" s="2" t="n">
        <v>0</v>
      </c>
      <c r="Z79" s="2" t="n">
        <v>0.000151837230488916</v>
      </c>
      <c r="AA79" s="2" t="n">
        <v>0</v>
      </c>
      <c r="AB79" s="2" t="n">
        <v>0.000455373406193078</v>
      </c>
      <c r="AD79" s="2" t="n">
        <v>0</v>
      </c>
      <c r="AE79" s="2" t="n">
        <v>0</v>
      </c>
      <c r="AF79" s="2" t="n">
        <v>0</v>
      </c>
      <c r="AG79" s="2" t="n">
        <v>0</v>
      </c>
      <c r="AH79" s="2" t="n">
        <v>0</v>
      </c>
      <c r="AI79" s="2" t="n">
        <v>0</v>
      </c>
      <c r="AK79" s="2" t="n">
        <v>0</v>
      </c>
      <c r="AL79" s="2" t="n">
        <v>0</v>
      </c>
      <c r="AM79" s="2" t="n">
        <v>0</v>
      </c>
      <c r="AN79" s="2" t="n">
        <v>0.000606612071580225</v>
      </c>
      <c r="AO79" s="2" t="n">
        <v>0.000454959053685168</v>
      </c>
      <c r="AP79" s="2" t="n">
        <v>0.00637232589895312</v>
      </c>
      <c r="AR79" s="2" t="n">
        <v>0</v>
      </c>
      <c r="AS79" s="2" t="n">
        <v>0</v>
      </c>
      <c r="AT79" s="2" t="n">
        <v>0</v>
      </c>
      <c r="AU79" s="2" t="n">
        <v>0</v>
      </c>
      <c r="AV79" s="2" t="n">
        <v>0</v>
      </c>
      <c r="AW79" s="2" t="n">
        <v>0</v>
      </c>
      <c r="AY79" s="2" t="n">
        <v>0</v>
      </c>
      <c r="AZ79" s="2" t="n">
        <v>0</v>
      </c>
      <c r="BA79" s="2" t="n">
        <v>0</v>
      </c>
      <c r="BB79" s="2" t="n">
        <v>0</v>
      </c>
      <c r="BC79" s="2" t="n">
        <v>0</v>
      </c>
      <c r="BD79" s="2" t="n">
        <v>0</v>
      </c>
      <c r="BF79" s="2" t="n">
        <v>7.59301442672741E-005</v>
      </c>
      <c r="BG79" s="2" t="n">
        <v>0</v>
      </c>
      <c r="BH79" s="2" t="n">
        <v>7.59013282732448E-005</v>
      </c>
      <c r="BI79" s="2" t="n">
        <v>0</v>
      </c>
    </row>
    <row r="80" customFormat="false" ht="13" hidden="false" customHeight="false" outlineLevel="0" collapsed="false">
      <c r="A80" s="2" t="n">
        <v>79</v>
      </c>
      <c r="B80" s="2" t="s">
        <v>303</v>
      </c>
      <c r="F80" s="2" t="n">
        <v>0.00333889816360601</v>
      </c>
      <c r="G80" s="2" t="n">
        <v>0.000456065673456978</v>
      </c>
      <c r="H80" s="2" t="n">
        <v>0.00409525254057334</v>
      </c>
      <c r="I80" s="2" t="n">
        <v>0.00760340632603406</v>
      </c>
      <c r="J80" s="2" t="n">
        <v>0.00151791135397693</v>
      </c>
      <c r="L80" s="2" t="n">
        <v>0.037627067212866</v>
      </c>
      <c r="M80" s="2" t="n">
        <v>0.0150318858184027</v>
      </c>
      <c r="N80" s="2" t="n">
        <v>0.00121322414316045</v>
      </c>
      <c r="O80" s="2" t="n">
        <v>0.00242865816636308</v>
      </c>
      <c r="P80" s="2" t="n">
        <v>0.00455373406193078</v>
      </c>
      <c r="R80" s="2" t="n">
        <v>0.0019889840881273</v>
      </c>
      <c r="S80" s="2" t="n">
        <v>0.0053134962805526</v>
      </c>
      <c r="T80" s="2" t="n">
        <v>0.160952669902913</v>
      </c>
      <c r="U80" s="2" t="n">
        <v>0.00151676020021235</v>
      </c>
      <c r="V80" s="2" t="n">
        <v>0.000456968773800457</v>
      </c>
      <c r="X80" s="2" t="n">
        <v>0.00182204676586699</v>
      </c>
      <c r="Y80" s="2" t="n">
        <v>0.00212765957446809</v>
      </c>
      <c r="Z80" s="2" t="n">
        <v>0.00364409353173398</v>
      </c>
      <c r="AA80" s="2" t="n">
        <v>0.104824029126214</v>
      </c>
      <c r="AB80" s="2" t="n">
        <v>0.0371888281724347</v>
      </c>
      <c r="AD80" s="2" t="n">
        <v>0</v>
      </c>
      <c r="AE80" s="2" t="n">
        <v>0.000151676020021235</v>
      </c>
      <c r="AF80" s="2" t="n">
        <v>0</v>
      </c>
      <c r="AG80" s="2" t="n">
        <v>0.000151630022744503</v>
      </c>
      <c r="AH80" s="2" t="n">
        <v>0</v>
      </c>
      <c r="AI80" s="2" t="n">
        <v>0.000303444090426339</v>
      </c>
      <c r="AK80" s="2" t="n">
        <v>0</v>
      </c>
      <c r="AL80" s="2" t="n">
        <v>0.000303398058252427</v>
      </c>
      <c r="AM80" s="2" t="n">
        <v>0</v>
      </c>
      <c r="AN80" s="2" t="n">
        <v>0</v>
      </c>
      <c r="AO80" s="2" t="n">
        <v>0.000151653017895056</v>
      </c>
      <c r="AP80" s="2" t="n">
        <v>0.000455166135639508</v>
      </c>
      <c r="AR80" s="2" t="n">
        <v>0.266464339908953</v>
      </c>
      <c r="AS80" s="2" t="n">
        <v>0.206556381848535</v>
      </c>
      <c r="AT80" s="2" t="n">
        <v>0.150743099787686</v>
      </c>
      <c r="AU80" s="2" t="n">
        <v>0.244044909725383</v>
      </c>
      <c r="AV80" s="2" t="n">
        <v>0.163302473820003</v>
      </c>
      <c r="AW80" s="2" t="n">
        <v>0.0109239872553482</v>
      </c>
      <c r="AY80" s="2" t="n">
        <v>0</v>
      </c>
      <c r="AZ80" s="2" t="n">
        <v>0</v>
      </c>
      <c r="BA80" s="2" t="n">
        <v>0</v>
      </c>
      <c r="BB80" s="2" t="n">
        <v>0.000151653017895056</v>
      </c>
      <c r="BC80" s="2" t="n">
        <v>0</v>
      </c>
      <c r="BD80" s="2" t="n">
        <v>0</v>
      </c>
      <c r="BF80" s="2" t="n">
        <v>0.0067577828397874</v>
      </c>
      <c r="BG80" s="2" t="n">
        <v>0.0118586088939567</v>
      </c>
      <c r="BH80" s="2" t="n">
        <v>0.0044022770398482</v>
      </c>
      <c r="BI80" s="2" t="n">
        <v>0.00182273866484393</v>
      </c>
    </row>
    <row r="81" customFormat="false" ht="13" hidden="false" customHeight="false" outlineLevel="0" collapsed="false">
      <c r="A81" s="2" t="n">
        <v>80</v>
      </c>
      <c r="B81" s="2" t="s">
        <v>304</v>
      </c>
      <c r="F81" s="2" t="n">
        <v>0</v>
      </c>
      <c r="G81" s="2" t="n">
        <v>0</v>
      </c>
      <c r="H81" s="2" t="n">
        <v>0</v>
      </c>
      <c r="I81" s="2" t="n">
        <v>0</v>
      </c>
      <c r="J81" s="2" t="n">
        <v>0</v>
      </c>
      <c r="L81" s="2" t="n">
        <v>0</v>
      </c>
      <c r="M81" s="2" t="n">
        <v>0</v>
      </c>
      <c r="N81" s="2" t="n">
        <v>0</v>
      </c>
      <c r="O81" s="2" t="n">
        <v>0</v>
      </c>
      <c r="P81" s="2" t="n">
        <v>0</v>
      </c>
      <c r="R81" s="2" t="n">
        <v>0</v>
      </c>
      <c r="S81" s="2" t="n">
        <v>0</v>
      </c>
      <c r="T81" s="2" t="n">
        <v>0</v>
      </c>
      <c r="U81" s="2" t="n">
        <v>0</v>
      </c>
      <c r="V81" s="2" t="n">
        <v>0</v>
      </c>
      <c r="X81" s="2" t="n">
        <v>0</v>
      </c>
      <c r="Y81" s="2" t="n">
        <v>0</v>
      </c>
      <c r="Z81" s="2" t="n">
        <v>0</v>
      </c>
      <c r="AA81" s="2" t="n">
        <v>0</v>
      </c>
      <c r="AB81" s="2" t="n">
        <v>0</v>
      </c>
      <c r="AD81" s="2" t="n">
        <v>0</v>
      </c>
      <c r="AE81" s="2" t="n">
        <v>0</v>
      </c>
      <c r="AF81" s="2" t="n">
        <v>0</v>
      </c>
      <c r="AG81" s="2" t="n">
        <v>0</v>
      </c>
      <c r="AH81" s="2" t="n">
        <v>0</v>
      </c>
      <c r="AI81" s="2" t="n">
        <v>0</v>
      </c>
      <c r="AK81" s="2" t="n">
        <v>0</v>
      </c>
      <c r="AL81" s="2" t="n">
        <v>0</v>
      </c>
      <c r="AM81" s="2" t="n">
        <v>0</v>
      </c>
      <c r="AN81" s="2" t="n">
        <v>0</v>
      </c>
      <c r="AO81" s="2" t="n">
        <v>0</v>
      </c>
      <c r="AP81" s="2" t="n">
        <v>0</v>
      </c>
      <c r="AR81" s="2" t="n">
        <v>0</v>
      </c>
      <c r="AS81" s="2" t="n">
        <v>0</v>
      </c>
      <c r="AT81" s="2" t="n">
        <v>0</v>
      </c>
      <c r="AU81" s="2" t="n">
        <v>0</v>
      </c>
      <c r="AV81" s="2" t="n">
        <v>0</v>
      </c>
      <c r="AW81" s="2" t="n">
        <v>0</v>
      </c>
      <c r="AY81" s="2" t="n">
        <v>0</v>
      </c>
      <c r="AZ81" s="2" t="n">
        <v>0</v>
      </c>
      <c r="BA81" s="2" t="n">
        <v>0</v>
      </c>
      <c r="BB81" s="2" t="n">
        <v>0</v>
      </c>
      <c r="BC81" s="2" t="n">
        <v>0</v>
      </c>
      <c r="BD81" s="2" t="n">
        <v>0</v>
      </c>
      <c r="BF81" s="2" t="n">
        <v>0.00189825360668185</v>
      </c>
      <c r="BG81" s="2" t="n">
        <v>0.00167236792094261</v>
      </c>
      <c r="BH81" s="2" t="n">
        <v>0</v>
      </c>
      <c r="BI81" s="2" t="n">
        <v>0</v>
      </c>
    </row>
    <row r="82" customFormat="false" ht="13" hidden="false" customHeight="false" outlineLevel="0" collapsed="false">
      <c r="A82" s="2" t="n">
        <v>81</v>
      </c>
      <c r="B82" s="2" t="s">
        <v>305</v>
      </c>
      <c r="F82" s="2" t="n">
        <v>0.0191227803915617</v>
      </c>
      <c r="G82" s="2" t="n">
        <v>0.000912131346913956</v>
      </c>
      <c r="H82" s="2" t="n">
        <v>0.00136508418019111</v>
      </c>
      <c r="I82" s="2" t="n">
        <v>0.00364963503649635</v>
      </c>
      <c r="J82" s="2" t="n">
        <v>0.000910746812386157</v>
      </c>
      <c r="L82" s="2" t="n">
        <v>0.00121377636170536</v>
      </c>
      <c r="M82" s="2" t="n">
        <v>0.00121469784391133</v>
      </c>
      <c r="N82" s="2" t="n">
        <v>0.000606612071580225</v>
      </c>
      <c r="O82" s="2" t="n">
        <v>0.000303582270795386</v>
      </c>
      <c r="P82" s="2" t="n">
        <v>0.000758955676988464</v>
      </c>
      <c r="R82" s="2" t="n">
        <v>0</v>
      </c>
      <c r="S82" s="2" t="n">
        <v>0</v>
      </c>
      <c r="T82" s="2" t="n">
        <v>0</v>
      </c>
      <c r="U82" s="2" t="n">
        <v>0</v>
      </c>
      <c r="V82" s="2" t="n">
        <v>0</v>
      </c>
      <c r="X82" s="2" t="n">
        <v>0.00561797752808989</v>
      </c>
      <c r="Y82" s="2" t="n">
        <v>0.000303951367781155</v>
      </c>
      <c r="Z82" s="2" t="n">
        <v>0.000759186152444579</v>
      </c>
      <c r="AA82" s="2" t="n">
        <v>0.000606796116504854</v>
      </c>
      <c r="AB82" s="2" t="n">
        <v>0.000455373406193078</v>
      </c>
      <c r="AD82" s="2" t="n">
        <v>0</v>
      </c>
      <c r="AE82" s="2" t="n">
        <v>0</v>
      </c>
      <c r="AF82" s="2" t="n">
        <v>0</v>
      </c>
      <c r="AG82" s="2" t="n">
        <v>0</v>
      </c>
      <c r="AH82" s="2" t="n">
        <v>0</v>
      </c>
      <c r="AI82" s="2" t="n">
        <v>0</v>
      </c>
      <c r="AK82" s="2" t="n">
        <v>0</v>
      </c>
      <c r="AL82" s="2" t="n">
        <v>0</v>
      </c>
      <c r="AM82" s="2" t="n">
        <v>0</v>
      </c>
      <c r="AN82" s="2" t="n">
        <v>0</v>
      </c>
      <c r="AO82" s="2" t="n">
        <v>0</v>
      </c>
      <c r="AP82" s="2" t="n">
        <v>0</v>
      </c>
      <c r="AR82" s="2" t="n">
        <v>0</v>
      </c>
      <c r="AS82" s="2" t="n">
        <v>0</v>
      </c>
      <c r="AT82" s="2" t="n">
        <v>0</v>
      </c>
      <c r="AU82" s="2" t="n">
        <v>0</v>
      </c>
      <c r="AV82" s="2" t="n">
        <v>0</v>
      </c>
      <c r="AW82" s="2" t="n">
        <v>0</v>
      </c>
      <c r="AY82" s="2" t="n">
        <v>0</v>
      </c>
      <c r="AZ82" s="2" t="n">
        <v>0</v>
      </c>
      <c r="BA82" s="2" t="n">
        <v>0</v>
      </c>
      <c r="BB82" s="2" t="n">
        <v>0</v>
      </c>
      <c r="BC82" s="2" t="n">
        <v>0</v>
      </c>
      <c r="BD82" s="2" t="n">
        <v>0</v>
      </c>
      <c r="BF82" s="2" t="n">
        <v>0.00690964312832194</v>
      </c>
      <c r="BG82" s="2" t="n">
        <v>0</v>
      </c>
      <c r="BH82" s="2" t="n">
        <v>0.00136622390891841</v>
      </c>
      <c r="BI82" s="2" t="n">
        <v>0</v>
      </c>
    </row>
    <row r="83" customFormat="false" ht="13" hidden="false" customHeight="false" outlineLevel="0" collapsed="false">
      <c r="A83" s="2" t="n">
        <v>82</v>
      </c>
      <c r="B83" s="2" t="s">
        <v>306</v>
      </c>
      <c r="F83" s="2" t="n">
        <v>0.00364243436029747</v>
      </c>
      <c r="G83" s="2" t="n">
        <v>0.000456065673456978</v>
      </c>
      <c r="H83" s="2" t="n">
        <v>0.0100106173214015</v>
      </c>
      <c r="I83" s="2" t="n">
        <v>0.000608272506082725</v>
      </c>
      <c r="J83" s="2" t="n">
        <v>0.000758955676988464</v>
      </c>
      <c r="L83" s="2" t="n">
        <v>0.000758610226065847</v>
      </c>
      <c r="M83" s="2" t="n">
        <v>0.0130580018220468</v>
      </c>
      <c r="N83" s="2" t="n">
        <v>0.000151653017895056</v>
      </c>
      <c r="O83" s="2" t="n">
        <v>0.000910746812386157</v>
      </c>
      <c r="P83" s="2" t="n">
        <v>0.000607164541590771</v>
      </c>
      <c r="R83" s="2" t="n">
        <v>0</v>
      </c>
      <c r="S83" s="2" t="n">
        <v>0</v>
      </c>
      <c r="T83" s="2" t="n">
        <v>0.000910194174757282</v>
      </c>
      <c r="U83" s="2" t="n">
        <v>0.000758380100106173</v>
      </c>
      <c r="V83" s="2" t="n">
        <v>0.000152322924600152</v>
      </c>
      <c r="X83" s="2" t="n">
        <v>0.000759186152444579</v>
      </c>
      <c r="Y83" s="2" t="n">
        <v>0.00106382978723404</v>
      </c>
      <c r="Z83" s="2" t="n">
        <v>0.00242939568782265</v>
      </c>
      <c r="AA83" s="2" t="n">
        <v>0.00136529126213592</v>
      </c>
      <c r="AB83" s="2" t="n">
        <v>0.00409836065573771</v>
      </c>
      <c r="AD83" s="2" t="n">
        <v>0</v>
      </c>
      <c r="AE83" s="2" t="n">
        <v>0</v>
      </c>
      <c r="AF83" s="2" t="n">
        <v>0</v>
      </c>
      <c r="AG83" s="2" t="n">
        <v>0</v>
      </c>
      <c r="AH83" s="2" t="n">
        <v>0</v>
      </c>
      <c r="AI83" s="2" t="n">
        <v>0</v>
      </c>
      <c r="AK83" s="2" t="n">
        <v>0</v>
      </c>
      <c r="AL83" s="2" t="n">
        <v>0</v>
      </c>
      <c r="AM83" s="2" t="n">
        <v>0</v>
      </c>
      <c r="AN83" s="2" t="n">
        <v>0</v>
      </c>
      <c r="AO83" s="2" t="n">
        <v>0</v>
      </c>
      <c r="AP83" s="2" t="n">
        <v>0</v>
      </c>
      <c r="AR83" s="2" t="n">
        <v>0</v>
      </c>
      <c r="AS83" s="2" t="n">
        <v>0</v>
      </c>
      <c r="AT83" s="2" t="n">
        <v>0</v>
      </c>
      <c r="AU83" s="2" t="n">
        <v>0</v>
      </c>
      <c r="AV83" s="2" t="n">
        <v>0</v>
      </c>
      <c r="AW83" s="2" t="n">
        <v>0</v>
      </c>
      <c r="AY83" s="2" t="n">
        <v>0</v>
      </c>
      <c r="AZ83" s="2" t="n">
        <v>0</v>
      </c>
      <c r="BA83" s="2" t="n">
        <v>0</v>
      </c>
      <c r="BB83" s="2" t="n">
        <v>0</v>
      </c>
      <c r="BC83" s="2" t="n">
        <v>0</v>
      </c>
      <c r="BD83" s="2" t="n">
        <v>0</v>
      </c>
      <c r="BF83" s="2" t="n">
        <v>0.000531511009870919</v>
      </c>
      <c r="BG83" s="2" t="n">
        <v>0</v>
      </c>
      <c r="BH83" s="2" t="n">
        <v>0.000455407969639469</v>
      </c>
      <c r="BI83" s="2" t="n">
        <v>0</v>
      </c>
    </row>
    <row r="84" customFormat="false" ht="13" hidden="false" customHeight="false" outlineLevel="0" collapsed="false">
      <c r="A84" s="2" t="n">
        <v>83</v>
      </c>
      <c r="B84" s="2" t="s">
        <v>307</v>
      </c>
      <c r="F84" s="2" t="n">
        <v>0</v>
      </c>
      <c r="G84" s="2" t="n">
        <v>0</v>
      </c>
      <c r="H84" s="2" t="n">
        <v>0</v>
      </c>
      <c r="I84" s="2" t="n">
        <v>0</v>
      </c>
      <c r="J84" s="2" t="n">
        <v>0</v>
      </c>
      <c r="L84" s="2" t="n">
        <v>0</v>
      </c>
      <c r="M84" s="2" t="n">
        <v>0</v>
      </c>
      <c r="N84" s="2" t="n">
        <v>0</v>
      </c>
      <c r="O84" s="2" t="n">
        <v>0</v>
      </c>
      <c r="P84" s="2" t="n">
        <v>0</v>
      </c>
      <c r="R84" s="2" t="n">
        <v>0</v>
      </c>
      <c r="S84" s="2" t="n">
        <v>0</v>
      </c>
      <c r="T84" s="2" t="n">
        <v>0</v>
      </c>
      <c r="U84" s="2" t="n">
        <v>0</v>
      </c>
      <c r="V84" s="2" t="n">
        <v>0</v>
      </c>
      <c r="X84" s="2" t="n">
        <v>0</v>
      </c>
      <c r="Y84" s="2" t="n">
        <v>0</v>
      </c>
      <c r="Z84" s="2" t="n">
        <v>0</v>
      </c>
      <c r="AA84" s="2" t="n">
        <v>0</v>
      </c>
      <c r="AB84" s="2" t="n">
        <v>0</v>
      </c>
      <c r="AD84" s="2" t="n">
        <v>0.0266868840030326</v>
      </c>
      <c r="AE84" s="2" t="n">
        <v>0.0438343697861368</v>
      </c>
      <c r="AF84" s="2" t="n">
        <v>0.0445859872611465</v>
      </c>
      <c r="AG84" s="2" t="n">
        <v>0.0359363153904473</v>
      </c>
      <c r="AH84" s="2" t="n">
        <v>0.0286537295330503</v>
      </c>
      <c r="AI84" s="2" t="n">
        <v>0.0723714155666818</v>
      </c>
      <c r="AK84" s="2" t="n">
        <v>0.00136467020470053</v>
      </c>
      <c r="AL84" s="2" t="n">
        <v>0.00439927184466019</v>
      </c>
      <c r="AM84" s="2" t="n">
        <v>0.045785324439054</v>
      </c>
      <c r="AN84" s="2" t="n">
        <v>0.0805277525022748</v>
      </c>
      <c r="AO84" s="2" t="n">
        <v>0.0131938125568699</v>
      </c>
      <c r="AP84" s="2" t="n">
        <v>0.0400546199362767</v>
      </c>
      <c r="AR84" s="2" t="n">
        <v>0</v>
      </c>
      <c r="AS84" s="2" t="n">
        <v>0</v>
      </c>
      <c r="AT84" s="2" t="n">
        <v>0</v>
      </c>
      <c r="AU84" s="2" t="n">
        <v>0</v>
      </c>
      <c r="AV84" s="2" t="n">
        <v>0</v>
      </c>
      <c r="AW84" s="2" t="n">
        <v>0</v>
      </c>
      <c r="AY84" s="2" t="n">
        <v>0.0350265352539803</v>
      </c>
      <c r="AZ84" s="2" t="n">
        <v>0.0177434030937216</v>
      </c>
      <c r="BA84" s="2" t="n">
        <v>0.0388114008489994</v>
      </c>
      <c r="BB84" s="2" t="n">
        <v>0.0412496208674553</v>
      </c>
      <c r="BC84" s="2" t="n">
        <v>0.0279041552926903</v>
      </c>
      <c r="BD84" s="2" t="n">
        <v>0.0462541704579921</v>
      </c>
      <c r="BF84" s="2" t="n">
        <v>0</v>
      </c>
      <c r="BG84" s="2" t="n">
        <v>0</v>
      </c>
      <c r="BH84" s="2" t="n">
        <v>0</v>
      </c>
      <c r="BI84" s="2" t="n">
        <v>0</v>
      </c>
    </row>
    <row r="85" customFormat="false" ht="13" hidden="false" customHeight="false" outlineLevel="0" collapsed="false">
      <c r="A85" s="2" t="n">
        <v>84</v>
      </c>
      <c r="B85" s="2" t="s">
        <v>308</v>
      </c>
      <c r="F85" s="2" t="n">
        <v>0</v>
      </c>
      <c r="G85" s="2" t="n">
        <v>0</v>
      </c>
      <c r="H85" s="2" t="n">
        <v>0.00364022448050963</v>
      </c>
      <c r="I85" s="2" t="n">
        <v>0.000760340632603406</v>
      </c>
      <c r="J85" s="2" t="n">
        <v>0.000303582270795386</v>
      </c>
      <c r="K85" s="2" t="n">
        <v>0</v>
      </c>
      <c r="L85" s="2" t="n">
        <v>0.00136549840691853</v>
      </c>
      <c r="M85" s="2" t="n">
        <v>0.00425144245368965</v>
      </c>
      <c r="N85" s="2" t="n">
        <v>0.000454959053685168</v>
      </c>
      <c r="O85" s="2" t="n">
        <v>0</v>
      </c>
      <c r="P85" s="2" t="n">
        <v>0.000303582270795386</v>
      </c>
      <c r="Q85" s="2" t="n">
        <v>0</v>
      </c>
      <c r="R85" s="2" t="n">
        <v>0.0019889840881273</v>
      </c>
      <c r="S85" s="2" t="n">
        <v>0.00197358433277668</v>
      </c>
      <c r="T85" s="2" t="n">
        <v>0.0010618932038835</v>
      </c>
      <c r="U85" s="2" t="n">
        <v>0.0078871530411042</v>
      </c>
      <c r="V85" s="2" t="n">
        <v>0.000152322924600152</v>
      </c>
      <c r="W85" s="2" t="n">
        <v>0</v>
      </c>
      <c r="X85" s="2" t="n">
        <v>0.000759186152444579</v>
      </c>
      <c r="Y85" s="2" t="n">
        <v>0.000303951367781155</v>
      </c>
      <c r="Z85" s="2" t="n">
        <v>0.00501062860613422</v>
      </c>
      <c r="AA85" s="2" t="n">
        <v>0.00242718446601942</v>
      </c>
      <c r="AB85" s="2" t="n">
        <v>0.000455373406193078</v>
      </c>
      <c r="AC85" s="2" t="n">
        <v>0</v>
      </c>
      <c r="AD85" s="2" t="n">
        <v>0</v>
      </c>
      <c r="AE85" s="2" t="n">
        <v>0</v>
      </c>
      <c r="AF85" s="2" t="n">
        <v>0</v>
      </c>
      <c r="AG85" s="2" t="n">
        <v>0</v>
      </c>
      <c r="AH85" s="2" t="n">
        <v>0</v>
      </c>
      <c r="AI85" s="2" t="n">
        <v>0</v>
      </c>
      <c r="AJ85" s="2" t="n">
        <v>0</v>
      </c>
      <c r="AK85" s="2" t="n">
        <v>0.000151630022744503</v>
      </c>
      <c r="AL85" s="2" t="n">
        <v>0.00485436893203883</v>
      </c>
      <c r="AM85" s="2" t="n">
        <v>0.000151607034566404</v>
      </c>
      <c r="AN85" s="2" t="n">
        <v>0</v>
      </c>
      <c r="AO85" s="2" t="n">
        <v>0.00136487716105551</v>
      </c>
      <c r="AP85" s="2" t="n">
        <v>0</v>
      </c>
      <c r="AQ85" s="2" t="n">
        <v>0</v>
      </c>
      <c r="AR85" s="2" t="n">
        <v>0.000606980273141123</v>
      </c>
      <c r="AS85" s="2" t="n">
        <v>0.000758840491728639</v>
      </c>
      <c r="AT85" s="2" t="n">
        <v>0.000454959053685168</v>
      </c>
      <c r="AU85" s="2" t="n">
        <v>0.000682749203459263</v>
      </c>
      <c r="AV85" s="2" t="n">
        <v>0.000758840491728639</v>
      </c>
      <c r="AW85" s="2" t="n">
        <v>0</v>
      </c>
      <c r="AX85" s="2" t="n">
        <v>0</v>
      </c>
      <c r="AY85" s="2" t="n">
        <v>0</v>
      </c>
      <c r="AZ85" s="2" t="n">
        <v>0</v>
      </c>
      <c r="BA85" s="2" t="n">
        <v>0</v>
      </c>
      <c r="BB85" s="2" t="n">
        <v>0.000151653017895056</v>
      </c>
      <c r="BC85" s="2" t="n">
        <v>0</v>
      </c>
      <c r="BD85" s="2" t="n">
        <v>0</v>
      </c>
      <c r="BE85" s="2" t="n">
        <v>0</v>
      </c>
      <c r="BF85" s="2" t="n">
        <v>0.000835231586940015</v>
      </c>
      <c r="BG85" s="2" t="n">
        <v>7.60167236792094E-005</v>
      </c>
      <c r="BH85" s="2" t="n">
        <v>0.00174573055028463</v>
      </c>
      <c r="BI85" s="2" t="n">
        <v>0</v>
      </c>
    </row>
    <row r="86" customFormat="false" ht="13" hidden="false" customHeight="false" outlineLevel="0" collapsed="false">
      <c r="A86" s="2" t="n">
        <v>85</v>
      </c>
      <c r="B86" s="2" t="s">
        <v>309</v>
      </c>
      <c r="F86" s="2" t="n">
        <v>0.0027318257702231</v>
      </c>
      <c r="G86" s="2" t="n">
        <v>0.00577683186378839</v>
      </c>
      <c r="H86" s="2" t="n">
        <v>0</v>
      </c>
      <c r="I86" s="2" t="n">
        <v>0.000152068126520681</v>
      </c>
      <c r="J86" s="2" t="n">
        <v>0.000151791135397693</v>
      </c>
      <c r="L86" s="2" t="n">
        <v>0.000455166135639508</v>
      </c>
      <c r="M86" s="2" t="n">
        <v>0</v>
      </c>
      <c r="N86" s="2" t="n">
        <v>0</v>
      </c>
      <c r="O86" s="2" t="n">
        <v>0</v>
      </c>
      <c r="P86" s="2" t="n">
        <v>0.000303582270795386</v>
      </c>
      <c r="R86" s="2" t="n">
        <v>0.000305997552019584</v>
      </c>
      <c r="S86" s="2" t="n">
        <v>0.00015181417944436</v>
      </c>
      <c r="T86" s="2" t="n">
        <v>0</v>
      </c>
      <c r="U86" s="2" t="n">
        <v>0.000303352040042469</v>
      </c>
      <c r="V86" s="2" t="n">
        <v>0</v>
      </c>
      <c r="X86" s="2" t="n">
        <v>0.000151837230488916</v>
      </c>
      <c r="Y86" s="2" t="n">
        <v>0.000911854103343465</v>
      </c>
      <c r="Z86" s="2" t="n">
        <v>0.000303674460977832</v>
      </c>
      <c r="AA86" s="2" t="n">
        <v>0.00470266990291262</v>
      </c>
      <c r="AB86" s="2" t="n">
        <v>0.00349119611414693</v>
      </c>
      <c r="AD86" s="2" t="n">
        <v>0.00045489006823351</v>
      </c>
      <c r="AE86" s="2" t="n">
        <v>0.000455028060063704</v>
      </c>
      <c r="AF86" s="2" t="n">
        <v>0.000606612071580225</v>
      </c>
      <c r="AG86" s="2" t="n">
        <v>0.000758150113722517</v>
      </c>
      <c r="AH86" s="2" t="n">
        <v>0.000303214069132808</v>
      </c>
      <c r="AI86" s="2" t="n">
        <v>0.000910332271279017</v>
      </c>
      <c r="AK86" s="2" t="n">
        <v>0.00409401061410159</v>
      </c>
      <c r="AL86" s="2" t="n">
        <v>0.161256067961165</v>
      </c>
      <c r="AM86" s="2" t="n">
        <v>0.000454821103699212</v>
      </c>
      <c r="AN86" s="2" t="n">
        <v>0.000454959053685168</v>
      </c>
      <c r="AO86" s="2" t="n">
        <v>0.0119805884137094</v>
      </c>
      <c r="AP86" s="2" t="n">
        <v>0</v>
      </c>
      <c r="AR86" s="2" t="n">
        <v>0.000606980273141123</v>
      </c>
      <c r="AS86" s="2" t="n">
        <v>0.00394597055698892</v>
      </c>
      <c r="AT86" s="2" t="n">
        <v>0.000151653017895056</v>
      </c>
      <c r="AU86" s="2" t="n">
        <v>0.00273099681383705</v>
      </c>
      <c r="AV86" s="2" t="n">
        <v>0.0585824859614509</v>
      </c>
      <c r="AW86" s="2" t="n">
        <v>0.00864815657715066</v>
      </c>
      <c r="AY86" s="2" t="n">
        <v>0.00303260045489007</v>
      </c>
      <c r="AZ86" s="2" t="n">
        <v>0.0122838944494995</v>
      </c>
      <c r="BA86" s="2" t="n">
        <v>0.00136446331109763</v>
      </c>
      <c r="BB86" s="2" t="n">
        <v>0.00257810130421595</v>
      </c>
      <c r="BC86" s="2" t="n">
        <v>0.00136487716105551</v>
      </c>
      <c r="BD86" s="2" t="n">
        <v>0.000454959053685168</v>
      </c>
      <c r="BF86" s="2" t="n">
        <v>0.000151860288534548</v>
      </c>
      <c r="BG86" s="2" t="n">
        <v>0.000152033447358419</v>
      </c>
      <c r="BH86" s="2" t="n">
        <v>7.59013282732448E-005</v>
      </c>
      <c r="BI86" s="2" t="n">
        <v>0.00136705399863295</v>
      </c>
    </row>
    <row r="87" customFormat="false" ht="13" hidden="false" customHeight="false" outlineLevel="0" collapsed="false">
      <c r="A87" s="2" t="n">
        <v>86</v>
      </c>
      <c r="B87" s="2" t="s">
        <v>310</v>
      </c>
      <c r="F87" s="2" t="n">
        <v>0.000151768098345728</v>
      </c>
      <c r="G87" s="2" t="n">
        <v>0</v>
      </c>
      <c r="H87" s="2" t="n">
        <v>0.000151676020021235</v>
      </c>
      <c r="I87" s="2" t="n">
        <v>0.000456204379562044</v>
      </c>
      <c r="J87" s="2" t="n">
        <v>0.000455373406193078</v>
      </c>
      <c r="L87" s="2" t="n">
        <v>0.000758610226065847</v>
      </c>
      <c r="M87" s="2" t="n">
        <v>0.000607348921955664</v>
      </c>
      <c r="N87" s="2" t="n">
        <v>0.000606612071580225</v>
      </c>
      <c r="O87" s="2" t="n">
        <v>0.000758955676988464</v>
      </c>
      <c r="P87" s="2" t="n">
        <v>0.000910746812386157</v>
      </c>
      <c r="R87" s="2" t="n">
        <v>0</v>
      </c>
      <c r="S87" s="2" t="n">
        <v>0</v>
      </c>
      <c r="T87" s="2" t="n">
        <v>0</v>
      </c>
      <c r="U87" s="2" t="n">
        <v>0</v>
      </c>
      <c r="V87" s="2" t="n">
        <v>0</v>
      </c>
      <c r="X87" s="2" t="n">
        <v>0</v>
      </c>
      <c r="Y87" s="2" t="n">
        <v>0.000151975683890578</v>
      </c>
      <c r="Z87" s="2" t="n">
        <v>0</v>
      </c>
      <c r="AA87" s="2" t="n">
        <v>0.0010618932038835</v>
      </c>
      <c r="AB87" s="2" t="n">
        <v>0.000303582270795386</v>
      </c>
      <c r="AD87" s="2" t="n">
        <v>0.00045489006823351</v>
      </c>
      <c r="AE87" s="2" t="n">
        <v>0.000151676020021235</v>
      </c>
      <c r="AF87" s="2" t="n">
        <v>0.000454959053685168</v>
      </c>
      <c r="AG87" s="2" t="n">
        <v>0</v>
      </c>
      <c r="AH87" s="2" t="n">
        <v>0</v>
      </c>
      <c r="AI87" s="2" t="n">
        <v>0.000151722045213169</v>
      </c>
      <c r="AK87" s="2" t="n">
        <v>0</v>
      </c>
      <c r="AL87" s="2" t="n">
        <v>0</v>
      </c>
      <c r="AM87" s="2" t="n">
        <v>0.000303214069132808</v>
      </c>
      <c r="AN87" s="2" t="n">
        <v>0</v>
      </c>
      <c r="AO87" s="2" t="n">
        <v>0.000151653017895056</v>
      </c>
      <c r="AP87" s="2" t="n">
        <v>0.000151722045213169</v>
      </c>
      <c r="AR87" s="2" t="n">
        <v>0.00364188163884674</v>
      </c>
      <c r="AS87" s="2" t="n">
        <v>0.00531188344210047</v>
      </c>
      <c r="AT87" s="2" t="n">
        <v>0.00197148923263573</v>
      </c>
      <c r="AU87" s="2" t="n">
        <v>0.00614474283113336</v>
      </c>
      <c r="AV87" s="2" t="n">
        <v>0.00303536196691455</v>
      </c>
      <c r="AW87" s="2" t="n">
        <v>0.000455166135639508</v>
      </c>
      <c r="AY87" s="2" t="n">
        <v>0.00045489006823351</v>
      </c>
      <c r="AZ87" s="2" t="n">
        <v>0</v>
      </c>
      <c r="BA87" s="2" t="n">
        <v>0.000151607034566404</v>
      </c>
      <c r="BB87" s="2" t="n">
        <v>0.000151653017895056</v>
      </c>
      <c r="BC87" s="2" t="n">
        <v>0</v>
      </c>
      <c r="BD87" s="2" t="n">
        <v>0.000909918107370337</v>
      </c>
      <c r="BF87" s="2" t="n">
        <v>0</v>
      </c>
      <c r="BG87" s="2" t="n">
        <v>0</v>
      </c>
      <c r="BH87" s="2" t="n">
        <v>0</v>
      </c>
      <c r="BI87" s="2" t="n">
        <v>0</v>
      </c>
    </row>
    <row r="88" customFormat="false" ht="13" hidden="false" customHeight="false" outlineLevel="0" collapsed="false">
      <c r="A88" s="2" t="n">
        <v>87</v>
      </c>
    </row>
    <row r="89" customFormat="false" ht="13" hidden="false" customHeight="false" outlineLevel="0" collapsed="false">
      <c r="A89" s="2" t="n">
        <v>88</v>
      </c>
      <c r="B89" s="2" t="s">
        <v>311</v>
      </c>
      <c r="F89" s="2" t="n">
        <v>0</v>
      </c>
      <c r="G89" s="2" t="n">
        <v>0</v>
      </c>
      <c r="H89" s="2" t="n">
        <v>0</v>
      </c>
      <c r="I89" s="2" t="n">
        <v>0</v>
      </c>
      <c r="J89" s="2" t="n">
        <v>0</v>
      </c>
      <c r="L89" s="2" t="n">
        <v>0</v>
      </c>
      <c r="M89" s="2" t="n">
        <v>0</v>
      </c>
      <c r="N89" s="2" t="n">
        <v>0</v>
      </c>
      <c r="O89" s="2" t="n">
        <v>0</v>
      </c>
      <c r="P89" s="2" t="n">
        <v>0</v>
      </c>
      <c r="R89" s="2" t="n">
        <v>0</v>
      </c>
      <c r="S89" s="2" t="n">
        <v>0</v>
      </c>
      <c r="T89" s="2" t="n">
        <v>0.000303398058252427</v>
      </c>
      <c r="U89" s="2" t="n">
        <v>0</v>
      </c>
      <c r="V89" s="2" t="n">
        <v>0</v>
      </c>
      <c r="X89" s="2" t="n">
        <v>0</v>
      </c>
      <c r="Y89" s="2" t="n">
        <v>0</v>
      </c>
      <c r="Z89" s="2" t="n">
        <v>0</v>
      </c>
      <c r="AA89" s="2" t="n">
        <v>0</v>
      </c>
      <c r="AB89" s="2" t="n">
        <v>0.000607164541590771</v>
      </c>
      <c r="AD89" s="2" t="n">
        <v>0.000151630022744503</v>
      </c>
      <c r="AE89" s="2" t="n">
        <v>0.00182011224025482</v>
      </c>
      <c r="AF89" s="2" t="n">
        <v>0.00136487716105551</v>
      </c>
      <c r="AG89" s="2" t="n">
        <v>0.00515542077331312</v>
      </c>
      <c r="AH89" s="2" t="n">
        <v>0.00742874469375379</v>
      </c>
      <c r="AI89" s="2" t="n">
        <v>0.00318616294947656</v>
      </c>
      <c r="AK89" s="2" t="n">
        <v>0</v>
      </c>
      <c r="AL89" s="2" t="n">
        <v>0.000151699029126214</v>
      </c>
      <c r="AM89" s="2" t="n">
        <v>0.000606428138265616</v>
      </c>
      <c r="AN89" s="2" t="n">
        <v>0</v>
      </c>
      <c r="AO89" s="2" t="n">
        <v>0.000303306035790112</v>
      </c>
      <c r="AP89" s="2" t="n">
        <v>0.000910332271279017</v>
      </c>
      <c r="AR89" s="2" t="n">
        <v>0</v>
      </c>
      <c r="AS89" s="2" t="n">
        <v>0</v>
      </c>
      <c r="AT89" s="2" t="n">
        <v>0</v>
      </c>
      <c r="AU89" s="2" t="n">
        <v>0</v>
      </c>
      <c r="AV89" s="2" t="n">
        <v>0</v>
      </c>
      <c r="AW89" s="2" t="n">
        <v>0</v>
      </c>
      <c r="AY89" s="2" t="n">
        <v>0</v>
      </c>
      <c r="AZ89" s="2" t="n">
        <v>0.000303306035790112</v>
      </c>
      <c r="BA89" s="2" t="n">
        <v>0</v>
      </c>
      <c r="BB89" s="2" t="n">
        <v>0</v>
      </c>
      <c r="BC89" s="2" t="n">
        <v>0</v>
      </c>
      <c r="BD89" s="2" t="n">
        <v>0</v>
      </c>
      <c r="BF89" s="2" t="n">
        <v>0.000151860288534548</v>
      </c>
      <c r="BG89" s="2" t="n">
        <v>0</v>
      </c>
      <c r="BH89" s="2" t="n">
        <v>0</v>
      </c>
      <c r="BI89" s="2" t="n">
        <v>0</v>
      </c>
    </row>
    <row r="90" customFormat="false" ht="13" hidden="false" customHeight="false" outlineLevel="0" collapsed="false">
      <c r="A90" s="2" t="n">
        <v>89</v>
      </c>
    </row>
    <row r="91" customFormat="false" ht="13" hidden="false" customHeight="false" outlineLevel="0" collapsed="false">
      <c r="A91" s="2" t="n">
        <v>90</v>
      </c>
      <c r="B91" s="2" t="s">
        <v>312</v>
      </c>
      <c r="F91" s="2" t="n">
        <v>0</v>
      </c>
      <c r="G91" s="2" t="n">
        <v>0</v>
      </c>
      <c r="H91" s="2" t="n">
        <v>0</v>
      </c>
      <c r="I91" s="2" t="n">
        <v>0.000760340632603406</v>
      </c>
      <c r="J91" s="2" t="n">
        <v>0.000303582270795386</v>
      </c>
      <c r="L91" s="2" t="n">
        <v>0</v>
      </c>
      <c r="M91" s="2" t="n">
        <v>0.000151837230488916</v>
      </c>
      <c r="N91" s="2" t="n">
        <v>0.000151653017895056</v>
      </c>
      <c r="O91" s="2" t="n">
        <v>0.000758955676988464</v>
      </c>
      <c r="P91" s="2" t="n">
        <v>0.000607164541590771</v>
      </c>
      <c r="R91" s="2" t="n">
        <v>0</v>
      </c>
      <c r="S91" s="2" t="n">
        <v>0</v>
      </c>
      <c r="T91" s="2" t="n">
        <v>0</v>
      </c>
      <c r="U91" s="2" t="n">
        <v>0</v>
      </c>
      <c r="V91" s="2" t="n">
        <v>0.000304645849200305</v>
      </c>
      <c r="X91" s="2" t="n">
        <v>0.000151837230488916</v>
      </c>
      <c r="Y91" s="2" t="n">
        <v>0</v>
      </c>
      <c r="Z91" s="2" t="n">
        <v>0.000455511691466748</v>
      </c>
      <c r="AA91" s="2" t="n">
        <v>0.000455097087378641</v>
      </c>
      <c r="AB91" s="2" t="n">
        <v>0</v>
      </c>
      <c r="AD91" s="2" t="n">
        <v>0</v>
      </c>
      <c r="AE91" s="2" t="n">
        <v>0</v>
      </c>
      <c r="AF91" s="2" t="n">
        <v>0</v>
      </c>
      <c r="AG91" s="2" t="n">
        <v>0</v>
      </c>
      <c r="AH91" s="2" t="n">
        <v>0</v>
      </c>
      <c r="AI91" s="2" t="n">
        <v>0</v>
      </c>
      <c r="AK91" s="2" t="n">
        <v>0</v>
      </c>
      <c r="AL91" s="2" t="n">
        <v>0</v>
      </c>
      <c r="AM91" s="2" t="n">
        <v>0</v>
      </c>
      <c r="AN91" s="2" t="n">
        <v>0</v>
      </c>
      <c r="AO91" s="2" t="n">
        <v>0</v>
      </c>
      <c r="AP91" s="2" t="n">
        <v>0</v>
      </c>
      <c r="AR91" s="2" t="n">
        <v>0</v>
      </c>
      <c r="AS91" s="2" t="n">
        <v>0</v>
      </c>
      <c r="AT91" s="2" t="n">
        <v>0</v>
      </c>
      <c r="AU91" s="2" t="n">
        <v>0</v>
      </c>
      <c r="AV91" s="2" t="n">
        <v>0</v>
      </c>
      <c r="AW91" s="2" t="n">
        <v>0</v>
      </c>
      <c r="AY91" s="2" t="n">
        <v>0</v>
      </c>
      <c r="AZ91" s="2" t="n">
        <v>0</v>
      </c>
      <c r="BA91" s="2" t="n">
        <v>0</v>
      </c>
      <c r="BB91" s="2" t="n">
        <v>0</v>
      </c>
      <c r="BC91" s="2" t="n">
        <v>0</v>
      </c>
      <c r="BD91" s="2" t="n">
        <v>0</v>
      </c>
      <c r="BF91" s="2" t="n">
        <v>0</v>
      </c>
      <c r="BG91" s="2" t="n">
        <v>0</v>
      </c>
      <c r="BH91" s="2" t="n">
        <v>0</v>
      </c>
      <c r="BI91" s="2" t="n">
        <v>0</v>
      </c>
    </row>
    <row r="92" customFormat="false" ht="13" hidden="false" customHeight="false" outlineLevel="0" collapsed="false">
      <c r="A92" s="2" t="n">
        <v>91</v>
      </c>
    </row>
    <row r="93" customFormat="false" ht="13" hidden="false" customHeight="false" outlineLevel="0" collapsed="false">
      <c r="A93" s="2" t="n">
        <v>92</v>
      </c>
      <c r="B93" s="2" t="s">
        <v>313</v>
      </c>
      <c r="F93" s="2" t="n">
        <v>0</v>
      </c>
      <c r="G93" s="2" t="n">
        <v>0</v>
      </c>
      <c r="H93" s="2" t="n">
        <v>0</v>
      </c>
      <c r="I93" s="2" t="n">
        <v>0</v>
      </c>
      <c r="J93" s="2" t="n">
        <v>0</v>
      </c>
      <c r="L93" s="2" t="n">
        <v>0</v>
      </c>
      <c r="M93" s="2" t="n">
        <v>0</v>
      </c>
      <c r="N93" s="2" t="n">
        <v>0</v>
      </c>
      <c r="O93" s="2" t="n">
        <v>0</v>
      </c>
      <c r="P93" s="2" t="n">
        <v>0</v>
      </c>
      <c r="R93" s="2" t="n">
        <v>0.0019889840881273</v>
      </c>
      <c r="S93" s="2" t="n">
        <v>0</v>
      </c>
      <c r="T93" s="2" t="n">
        <v>0</v>
      </c>
      <c r="U93" s="2" t="n">
        <v>0</v>
      </c>
      <c r="V93" s="2" t="n">
        <v>0.000304645849200305</v>
      </c>
      <c r="X93" s="2" t="n">
        <v>0</v>
      </c>
      <c r="Y93" s="2" t="n">
        <v>0</v>
      </c>
      <c r="Z93" s="2" t="n">
        <v>0</v>
      </c>
      <c r="AA93" s="2" t="n">
        <v>0</v>
      </c>
      <c r="AB93" s="2" t="n">
        <v>0</v>
      </c>
      <c r="AD93" s="2" t="n">
        <v>0</v>
      </c>
      <c r="AE93" s="2" t="n">
        <v>0</v>
      </c>
      <c r="AF93" s="2" t="n">
        <v>0</v>
      </c>
      <c r="AG93" s="2" t="n">
        <v>0</v>
      </c>
      <c r="AH93" s="2" t="n">
        <v>0</v>
      </c>
      <c r="AI93" s="2" t="n">
        <v>0</v>
      </c>
      <c r="AK93" s="2" t="n">
        <v>0</v>
      </c>
      <c r="AL93" s="2" t="n">
        <v>0</v>
      </c>
      <c r="AM93" s="2" t="n">
        <v>0</v>
      </c>
      <c r="AN93" s="2" t="n">
        <v>0</v>
      </c>
      <c r="AO93" s="2" t="n">
        <v>0</v>
      </c>
      <c r="AP93" s="2" t="n">
        <v>0</v>
      </c>
      <c r="AR93" s="2" t="n">
        <v>0</v>
      </c>
      <c r="AS93" s="2" t="n">
        <v>0</v>
      </c>
      <c r="AT93" s="2" t="n">
        <v>0</v>
      </c>
      <c r="AU93" s="2" t="n">
        <v>0</v>
      </c>
      <c r="AV93" s="2" t="n">
        <v>0</v>
      </c>
      <c r="AW93" s="2" t="n">
        <v>0</v>
      </c>
      <c r="AY93" s="2" t="n">
        <v>0</v>
      </c>
      <c r="AZ93" s="2" t="n">
        <v>0</v>
      </c>
      <c r="BA93" s="2" t="n">
        <v>0</v>
      </c>
      <c r="BB93" s="2" t="n">
        <v>0</v>
      </c>
      <c r="BC93" s="2" t="n">
        <v>0</v>
      </c>
      <c r="BD93" s="2" t="n">
        <v>0</v>
      </c>
      <c r="BF93" s="2" t="n">
        <v>7.59301442672741E-005</v>
      </c>
      <c r="BG93" s="2" t="n">
        <v>0</v>
      </c>
      <c r="BH93" s="2" t="n">
        <v>0</v>
      </c>
      <c r="BI93" s="2" t="n">
        <v>0</v>
      </c>
    </row>
    <row r="94" customFormat="false" ht="13" hidden="false" customHeight="false" outlineLevel="0" collapsed="false">
      <c r="A94" s="2" t="n">
        <v>93</v>
      </c>
      <c r="B94" s="2" t="s">
        <v>314</v>
      </c>
      <c r="F94" s="2" t="n">
        <v>0</v>
      </c>
      <c r="G94" s="2" t="n">
        <v>0</v>
      </c>
      <c r="H94" s="2" t="n">
        <v>0</v>
      </c>
      <c r="I94" s="2" t="n">
        <v>0</v>
      </c>
      <c r="J94" s="2" t="n">
        <v>0</v>
      </c>
      <c r="L94" s="2" t="n">
        <v>0</v>
      </c>
      <c r="M94" s="2" t="n">
        <v>0</v>
      </c>
      <c r="N94" s="2" t="n">
        <v>0</v>
      </c>
      <c r="O94" s="2" t="n">
        <v>0</v>
      </c>
      <c r="P94" s="2" t="n">
        <v>0</v>
      </c>
      <c r="R94" s="2" t="n">
        <v>0.00229498164014688</v>
      </c>
      <c r="S94" s="2" t="n">
        <v>0</v>
      </c>
      <c r="T94" s="2" t="n">
        <v>0</v>
      </c>
      <c r="U94" s="2" t="n">
        <v>0</v>
      </c>
      <c r="V94" s="2" t="n">
        <v>0</v>
      </c>
      <c r="X94" s="2" t="n">
        <v>0</v>
      </c>
      <c r="Y94" s="2" t="n">
        <v>0</v>
      </c>
      <c r="Z94" s="2" t="n">
        <v>0</v>
      </c>
      <c r="AA94" s="2" t="n">
        <v>0</v>
      </c>
      <c r="AB94" s="2" t="n">
        <v>0</v>
      </c>
      <c r="AD94" s="2" t="n">
        <v>0</v>
      </c>
      <c r="AE94" s="2" t="n">
        <v>0</v>
      </c>
      <c r="AF94" s="2" t="n">
        <v>0</v>
      </c>
      <c r="AG94" s="2" t="n">
        <v>0</v>
      </c>
      <c r="AH94" s="2" t="n">
        <v>0</v>
      </c>
      <c r="AI94" s="2" t="n">
        <v>0</v>
      </c>
      <c r="AK94" s="2" t="n">
        <v>0</v>
      </c>
      <c r="AL94" s="2" t="n">
        <v>0</v>
      </c>
      <c r="AM94" s="2" t="n">
        <v>0</v>
      </c>
      <c r="AN94" s="2" t="n">
        <v>0</v>
      </c>
      <c r="AO94" s="2" t="n">
        <v>0</v>
      </c>
      <c r="AP94" s="2" t="n">
        <v>0</v>
      </c>
      <c r="AR94" s="2" t="n">
        <v>0</v>
      </c>
      <c r="AS94" s="2" t="n">
        <v>0</v>
      </c>
      <c r="AT94" s="2" t="n">
        <v>0</v>
      </c>
      <c r="AU94" s="2" t="n">
        <v>0</v>
      </c>
      <c r="AV94" s="2" t="n">
        <v>0</v>
      </c>
      <c r="AW94" s="2" t="n">
        <v>0</v>
      </c>
      <c r="AY94" s="2" t="n">
        <v>0</v>
      </c>
      <c r="AZ94" s="2" t="n">
        <v>0</v>
      </c>
      <c r="BA94" s="2" t="n">
        <v>0</v>
      </c>
      <c r="BB94" s="2" t="n">
        <v>0</v>
      </c>
      <c r="BC94" s="2" t="n">
        <v>0</v>
      </c>
      <c r="BD94" s="2" t="n">
        <v>0</v>
      </c>
      <c r="BF94" s="2" t="n">
        <v>0</v>
      </c>
      <c r="BG94" s="2" t="n">
        <v>0</v>
      </c>
      <c r="BH94" s="2" t="n">
        <v>0</v>
      </c>
      <c r="BI94" s="2" t="n">
        <v>0</v>
      </c>
    </row>
    <row r="95" customFormat="false" ht="13" hidden="false" customHeight="false" outlineLevel="0" collapsed="false">
      <c r="A95" s="2" t="n">
        <v>94</v>
      </c>
      <c r="B95" s="2" t="s">
        <v>315</v>
      </c>
      <c r="F95" s="2" t="n">
        <v>0</v>
      </c>
      <c r="G95" s="2" t="n">
        <v>0</v>
      </c>
      <c r="H95" s="2" t="n">
        <v>0</v>
      </c>
      <c r="I95" s="2" t="n">
        <v>0</v>
      </c>
      <c r="J95" s="2" t="n">
        <v>0</v>
      </c>
      <c r="K95" s="2" t="n">
        <v>0</v>
      </c>
      <c r="L95" s="2" t="n">
        <v>0</v>
      </c>
      <c r="M95" s="2" t="n">
        <v>0</v>
      </c>
      <c r="N95" s="2" t="n">
        <v>0</v>
      </c>
      <c r="O95" s="2" t="n">
        <v>0</v>
      </c>
      <c r="P95" s="2" t="n">
        <v>0</v>
      </c>
      <c r="Q95" s="2" t="n">
        <v>0</v>
      </c>
      <c r="R95" s="2" t="n">
        <v>0.00504895960832313</v>
      </c>
      <c r="S95" s="2" t="n">
        <v>0</v>
      </c>
      <c r="T95" s="2" t="n">
        <v>0.000151699029126214</v>
      </c>
      <c r="U95" s="2" t="n">
        <v>0</v>
      </c>
      <c r="V95" s="2" t="n">
        <v>0.000609291698400609</v>
      </c>
      <c r="W95" s="2" t="n">
        <v>0</v>
      </c>
      <c r="X95" s="2" t="n">
        <v>0</v>
      </c>
      <c r="Y95" s="2" t="n">
        <v>0</v>
      </c>
      <c r="Z95" s="2" t="n">
        <v>0</v>
      </c>
      <c r="AA95" s="2" t="n">
        <v>0</v>
      </c>
      <c r="AB95" s="2" t="n">
        <v>0</v>
      </c>
      <c r="AC95" s="2" t="n">
        <v>0</v>
      </c>
      <c r="AD95" s="2" t="n">
        <v>0</v>
      </c>
      <c r="AE95" s="2" t="n">
        <v>0</v>
      </c>
      <c r="AF95" s="2" t="n">
        <v>0</v>
      </c>
      <c r="AG95" s="2" t="n">
        <v>0</v>
      </c>
      <c r="AH95" s="2" t="n">
        <v>0</v>
      </c>
      <c r="AI95" s="2" t="n">
        <v>0</v>
      </c>
      <c r="AJ95" s="2" t="n">
        <v>0</v>
      </c>
      <c r="AK95" s="2" t="n">
        <v>0</v>
      </c>
      <c r="AL95" s="2" t="n">
        <v>0</v>
      </c>
      <c r="AM95" s="2" t="n">
        <v>0</v>
      </c>
      <c r="AN95" s="2" t="n">
        <v>0</v>
      </c>
      <c r="AO95" s="2" t="n">
        <v>0</v>
      </c>
      <c r="AP95" s="2" t="n">
        <v>0</v>
      </c>
      <c r="AQ95" s="2" t="n">
        <v>0</v>
      </c>
      <c r="AR95" s="2" t="n">
        <v>0</v>
      </c>
      <c r="AS95" s="2" t="n">
        <v>0</v>
      </c>
      <c r="AT95" s="2" t="n">
        <v>0</v>
      </c>
      <c r="AU95" s="2" t="n">
        <v>0</v>
      </c>
      <c r="AV95" s="2" t="n">
        <v>0</v>
      </c>
      <c r="AW95" s="2" t="n">
        <v>0</v>
      </c>
      <c r="AX95" s="2" t="n">
        <v>0</v>
      </c>
      <c r="AY95" s="2" t="n">
        <v>0</v>
      </c>
      <c r="AZ95" s="2" t="n">
        <v>0</v>
      </c>
      <c r="BA95" s="2" t="n">
        <v>0</v>
      </c>
      <c r="BB95" s="2" t="n">
        <v>0</v>
      </c>
      <c r="BC95" s="2" t="n">
        <v>0</v>
      </c>
      <c r="BD95" s="2" t="n">
        <v>0</v>
      </c>
      <c r="BE95" s="2" t="n">
        <v>0</v>
      </c>
      <c r="BF95" s="2" t="n">
        <v>0</v>
      </c>
      <c r="BG95" s="2" t="n">
        <v>7.60167236792094E-005</v>
      </c>
      <c r="BH95" s="2" t="n">
        <v>0</v>
      </c>
      <c r="BI95" s="2" t="n">
        <v>0</v>
      </c>
    </row>
    <row r="96" customFormat="false" ht="13" hidden="false" customHeight="false" outlineLevel="0" collapsed="false">
      <c r="A96" s="2" t="n">
        <v>95</v>
      </c>
      <c r="B96" s="2" t="s">
        <v>316</v>
      </c>
      <c r="F96" s="2" t="n">
        <v>0</v>
      </c>
      <c r="G96" s="2" t="n">
        <v>0</v>
      </c>
      <c r="H96" s="2" t="n">
        <v>0.0124374336417412</v>
      </c>
      <c r="I96" s="2" t="n">
        <v>0.000304136253041363</v>
      </c>
      <c r="J96" s="2" t="n">
        <v>0</v>
      </c>
      <c r="K96" s="2" t="n">
        <v>0</v>
      </c>
      <c r="L96" s="2" t="n">
        <v>0</v>
      </c>
      <c r="M96" s="2" t="n">
        <v>0.0028849073792894</v>
      </c>
      <c r="N96" s="2" t="n">
        <v>0</v>
      </c>
      <c r="O96" s="2" t="n">
        <v>0.000910746812386157</v>
      </c>
      <c r="P96" s="2" t="n">
        <v>0.00106253794778385</v>
      </c>
      <c r="Q96" s="2" t="n">
        <v>0</v>
      </c>
      <c r="R96" s="2" t="n">
        <v>0.000305997552019584</v>
      </c>
      <c r="S96" s="2" t="n">
        <v>0.00060725671777744</v>
      </c>
      <c r="T96" s="2" t="n">
        <v>0</v>
      </c>
      <c r="U96" s="2" t="n">
        <v>0</v>
      </c>
      <c r="V96" s="2" t="n">
        <v>0.000152322924600152</v>
      </c>
      <c r="W96" s="2" t="n">
        <v>0</v>
      </c>
      <c r="X96" s="2" t="n">
        <v>0.000455511691466748</v>
      </c>
      <c r="Y96" s="2" t="n">
        <v>0</v>
      </c>
      <c r="Z96" s="2" t="n">
        <v>0</v>
      </c>
      <c r="AA96" s="2" t="n">
        <v>0</v>
      </c>
      <c r="AB96" s="2" t="n">
        <v>0</v>
      </c>
      <c r="AC96" s="2" t="n">
        <v>0</v>
      </c>
      <c r="AD96" s="2" t="n">
        <v>0</v>
      </c>
      <c r="AE96" s="2" t="n">
        <v>0</v>
      </c>
      <c r="AF96" s="2" t="n">
        <v>0</v>
      </c>
      <c r="AG96" s="2" t="n">
        <v>0</v>
      </c>
      <c r="AH96" s="2" t="n">
        <v>0</v>
      </c>
      <c r="AI96" s="2" t="n">
        <v>0</v>
      </c>
      <c r="AJ96" s="2" t="n">
        <v>0</v>
      </c>
      <c r="AK96" s="2" t="n">
        <v>0</v>
      </c>
      <c r="AL96" s="2" t="n">
        <v>0</v>
      </c>
      <c r="AM96" s="2" t="n">
        <v>0</v>
      </c>
      <c r="AN96" s="2" t="n">
        <v>0</v>
      </c>
      <c r="AO96" s="2" t="n">
        <v>0</v>
      </c>
      <c r="AP96" s="2" t="n">
        <v>0</v>
      </c>
      <c r="AQ96" s="2" t="n">
        <v>0</v>
      </c>
      <c r="AR96" s="2" t="n">
        <v>0.000151745068285281</v>
      </c>
      <c r="AS96" s="2" t="n">
        <v>0</v>
      </c>
      <c r="AT96" s="2" t="n">
        <v>0</v>
      </c>
      <c r="AU96" s="2" t="n">
        <v>0</v>
      </c>
      <c r="AV96" s="2" t="n">
        <v>0</v>
      </c>
      <c r="AW96" s="2" t="n">
        <v>0</v>
      </c>
      <c r="AX96" s="2" t="n">
        <v>0</v>
      </c>
      <c r="AY96" s="2" t="n">
        <v>0</v>
      </c>
      <c r="AZ96" s="2" t="n">
        <v>0</v>
      </c>
      <c r="BA96" s="2" t="n">
        <v>0</v>
      </c>
      <c r="BB96" s="2" t="n">
        <v>0</v>
      </c>
      <c r="BC96" s="2" t="n">
        <v>0</v>
      </c>
      <c r="BD96" s="2" t="n">
        <v>0</v>
      </c>
      <c r="BE96" s="2" t="n">
        <v>0</v>
      </c>
      <c r="BF96" s="2" t="n">
        <v>0</v>
      </c>
      <c r="BG96" s="2" t="n">
        <v>0</v>
      </c>
      <c r="BH96" s="2" t="n">
        <v>0</v>
      </c>
      <c r="BI96" s="2" t="n">
        <v>0</v>
      </c>
    </row>
    <row r="97" customFormat="false" ht="13" hidden="false" customHeight="false" outlineLevel="0" collapsed="false">
      <c r="A97" s="2" t="n">
        <v>96</v>
      </c>
      <c r="B97" s="2" t="s">
        <v>317</v>
      </c>
      <c r="F97" s="2" t="n">
        <v>0.000455304295037183</v>
      </c>
      <c r="G97" s="2" t="n">
        <v>0</v>
      </c>
      <c r="H97" s="2" t="n">
        <v>0</v>
      </c>
      <c r="I97" s="2" t="n">
        <v>0.000304136253041363</v>
      </c>
      <c r="J97" s="2" t="n">
        <v>0.000151791135397693</v>
      </c>
      <c r="L97" s="2" t="n">
        <v>0</v>
      </c>
      <c r="M97" s="2" t="n">
        <v>0.000303674460977832</v>
      </c>
      <c r="N97" s="2" t="n">
        <v>0.000151653017895056</v>
      </c>
      <c r="O97" s="2" t="n">
        <v>0.000303582270795386</v>
      </c>
      <c r="P97" s="2" t="n">
        <v>0.000151791135397693</v>
      </c>
      <c r="R97" s="2" t="n">
        <v>0</v>
      </c>
      <c r="S97" s="2" t="n">
        <v>0</v>
      </c>
      <c r="T97" s="2" t="n">
        <v>0</v>
      </c>
      <c r="U97" s="2" t="n">
        <v>0.000455028060063704</v>
      </c>
      <c r="V97" s="2" t="n">
        <v>0</v>
      </c>
      <c r="X97" s="2" t="n">
        <v>0</v>
      </c>
      <c r="Y97" s="2" t="n">
        <v>0</v>
      </c>
      <c r="Z97" s="2" t="n">
        <v>0</v>
      </c>
      <c r="AA97" s="2" t="n">
        <v>0.000303398058252427</v>
      </c>
      <c r="AB97" s="2" t="n">
        <v>0</v>
      </c>
      <c r="AD97" s="2" t="n">
        <v>0</v>
      </c>
      <c r="AE97" s="2" t="n">
        <v>0</v>
      </c>
      <c r="AF97" s="2" t="n">
        <v>0.000151653017895056</v>
      </c>
      <c r="AG97" s="2" t="n">
        <v>0</v>
      </c>
      <c r="AH97" s="2" t="n">
        <v>0</v>
      </c>
      <c r="AI97" s="2" t="n">
        <v>0</v>
      </c>
      <c r="AK97" s="2" t="n">
        <v>0</v>
      </c>
      <c r="AL97" s="2" t="n">
        <v>0</v>
      </c>
      <c r="AM97" s="2" t="n">
        <v>0</v>
      </c>
      <c r="AN97" s="2" t="n">
        <v>0</v>
      </c>
      <c r="AO97" s="2" t="n">
        <v>0</v>
      </c>
      <c r="AP97" s="2" t="n">
        <v>0</v>
      </c>
      <c r="AR97" s="2" t="n">
        <v>0</v>
      </c>
      <c r="AS97" s="2" t="n">
        <v>0</v>
      </c>
      <c r="AT97" s="2" t="n">
        <v>0</v>
      </c>
      <c r="AU97" s="2" t="n">
        <v>0</v>
      </c>
      <c r="AV97" s="2" t="n">
        <v>0</v>
      </c>
      <c r="AW97" s="2" t="n">
        <v>0</v>
      </c>
      <c r="AY97" s="2" t="n">
        <v>0.00636846095526914</v>
      </c>
      <c r="AZ97" s="2" t="n">
        <v>0.000758265089475281</v>
      </c>
      <c r="BA97" s="2" t="n">
        <v>0.00363856882959369</v>
      </c>
      <c r="BB97" s="2" t="n">
        <v>0.00591446769790719</v>
      </c>
      <c r="BC97" s="2" t="n">
        <v>0.00136487716105551</v>
      </c>
      <c r="BD97" s="2" t="n">
        <v>0.0238095238095238</v>
      </c>
      <c r="BF97" s="2" t="n">
        <v>0.00136674259681093</v>
      </c>
      <c r="BG97" s="2" t="n">
        <v>0</v>
      </c>
      <c r="BH97" s="2" t="n">
        <v>0</v>
      </c>
      <c r="BI97" s="2" t="n">
        <v>0.000911369332421964</v>
      </c>
    </row>
    <row r="98" customFormat="false" ht="13" hidden="false" customHeight="false" outlineLevel="0" collapsed="false">
      <c r="A98" s="2" t="n">
        <v>97</v>
      </c>
      <c r="B98" s="2" t="s">
        <v>318</v>
      </c>
      <c r="F98" s="2" t="n">
        <v>0</v>
      </c>
      <c r="G98" s="2" t="n">
        <v>0</v>
      </c>
      <c r="H98" s="2" t="n">
        <v>0</v>
      </c>
      <c r="I98" s="2" t="n">
        <v>0</v>
      </c>
      <c r="J98" s="2" t="n">
        <v>0</v>
      </c>
      <c r="K98" s="2" t="n">
        <v>0</v>
      </c>
      <c r="L98" s="2" t="n">
        <v>0</v>
      </c>
      <c r="M98" s="2" t="n">
        <v>0</v>
      </c>
      <c r="N98" s="2" t="n">
        <v>0</v>
      </c>
      <c r="O98" s="2" t="n">
        <v>0</v>
      </c>
      <c r="P98" s="2" t="n">
        <v>0</v>
      </c>
      <c r="Q98" s="2" t="n">
        <v>0</v>
      </c>
      <c r="R98" s="2" t="n">
        <v>0.00290697674418605</v>
      </c>
      <c r="S98" s="2" t="n">
        <v>0.00015181417944436</v>
      </c>
      <c r="T98" s="2" t="n">
        <v>0</v>
      </c>
      <c r="U98" s="2" t="n">
        <v>0</v>
      </c>
      <c r="V98" s="2" t="n">
        <v>0.00594059405940594</v>
      </c>
      <c r="W98" s="2" t="n">
        <v>0</v>
      </c>
      <c r="X98" s="2" t="n">
        <v>0</v>
      </c>
      <c r="Y98" s="2" t="n">
        <v>0</v>
      </c>
      <c r="Z98" s="2" t="n">
        <v>0</v>
      </c>
      <c r="AA98" s="2" t="n">
        <v>0</v>
      </c>
      <c r="AB98" s="2" t="n">
        <v>0</v>
      </c>
      <c r="AC98" s="2" t="n">
        <v>0</v>
      </c>
      <c r="AD98" s="2" t="n">
        <v>0.00530705079605762</v>
      </c>
      <c r="AE98" s="2" t="n">
        <v>0.0186561504626119</v>
      </c>
      <c r="AF98" s="2" t="n">
        <v>0.0444343342432514</v>
      </c>
      <c r="AG98" s="2" t="n">
        <v>0.0260803639120546</v>
      </c>
      <c r="AH98" s="2" t="n">
        <v>0.0118253486961795</v>
      </c>
      <c r="AI98" s="2" t="n">
        <v>0.0326202397208314</v>
      </c>
      <c r="AJ98" s="2" t="n">
        <v>0</v>
      </c>
      <c r="AK98" s="2" t="n">
        <v>0.000606520090978014</v>
      </c>
      <c r="AL98" s="2" t="n">
        <v>0</v>
      </c>
      <c r="AM98" s="2" t="n">
        <v>0.00136446331109763</v>
      </c>
      <c r="AN98" s="2" t="n">
        <v>0.00818926296633303</v>
      </c>
      <c r="AO98" s="2" t="n">
        <v>0.000758265089475281</v>
      </c>
      <c r="AP98" s="2" t="n">
        <v>0.00151722045213169</v>
      </c>
      <c r="AQ98" s="2" t="n">
        <v>0</v>
      </c>
      <c r="AR98" s="2" t="n">
        <v>0.00303490136570561</v>
      </c>
      <c r="AS98" s="2" t="n">
        <v>0.00303536196691455</v>
      </c>
      <c r="AT98" s="2" t="n">
        <v>0.000151653017895056</v>
      </c>
      <c r="AU98" s="2" t="n">
        <v>0.0270823850705508</v>
      </c>
      <c r="AV98" s="2" t="n">
        <v>0.0511458491425103</v>
      </c>
      <c r="AW98" s="2" t="n">
        <v>0.000151722045213169</v>
      </c>
      <c r="AX98" s="2" t="n">
        <v>0</v>
      </c>
      <c r="AY98" s="2" t="n">
        <v>0.00257771038665656</v>
      </c>
      <c r="AZ98" s="2" t="n">
        <v>0.00106157112526539</v>
      </c>
      <c r="BA98" s="2" t="n">
        <v>0.00106124924196483</v>
      </c>
      <c r="BB98" s="2" t="n">
        <v>0.00227479526842584</v>
      </c>
      <c r="BC98" s="2" t="n">
        <v>0.000606612071580225</v>
      </c>
      <c r="BD98" s="2" t="n">
        <v>0.000303306035790112</v>
      </c>
      <c r="BE98" s="2" t="n">
        <v>0</v>
      </c>
      <c r="BF98" s="2" t="n">
        <v>0</v>
      </c>
      <c r="BG98" s="2" t="n">
        <v>0</v>
      </c>
      <c r="BH98" s="2" t="n">
        <v>0</v>
      </c>
      <c r="BI98" s="2" t="n">
        <v>0</v>
      </c>
    </row>
    <row r="99" customFormat="false" ht="13" hidden="false" customHeight="false" outlineLevel="0" collapsed="false">
      <c r="A99" s="2" t="n">
        <v>98</v>
      </c>
      <c r="B99" s="2" t="s">
        <v>319</v>
      </c>
      <c r="F99" s="2" t="n">
        <v>0.000303536196691455</v>
      </c>
      <c r="G99" s="2" t="n">
        <v>0.000608087564609304</v>
      </c>
      <c r="H99" s="2" t="n">
        <v>0</v>
      </c>
      <c r="I99" s="2" t="n">
        <v>0.000152068126520681</v>
      </c>
      <c r="J99" s="2" t="n">
        <v>0</v>
      </c>
      <c r="L99" s="2" t="n">
        <v>0</v>
      </c>
      <c r="M99" s="2" t="n">
        <v>0</v>
      </c>
      <c r="N99" s="2" t="n">
        <v>0.000151653017895056</v>
      </c>
      <c r="O99" s="2" t="n">
        <v>0</v>
      </c>
      <c r="P99" s="2" t="n">
        <v>0.000151791135397693</v>
      </c>
      <c r="R99" s="2" t="n">
        <v>0</v>
      </c>
      <c r="S99" s="2" t="n">
        <v>0</v>
      </c>
      <c r="T99" s="2" t="n">
        <v>0</v>
      </c>
      <c r="U99" s="2" t="n">
        <v>0</v>
      </c>
      <c r="V99" s="2" t="n">
        <v>0</v>
      </c>
      <c r="X99" s="2" t="n">
        <v>0</v>
      </c>
      <c r="Y99" s="2" t="n">
        <v>0</v>
      </c>
      <c r="Z99" s="2" t="n">
        <v>0.000151837230488916</v>
      </c>
      <c r="AA99" s="2" t="n">
        <v>0</v>
      </c>
      <c r="AB99" s="2" t="n">
        <v>0</v>
      </c>
      <c r="AD99" s="2" t="n">
        <v>0.000151630022744503</v>
      </c>
      <c r="AE99" s="2" t="n">
        <v>0</v>
      </c>
      <c r="AF99" s="2" t="n">
        <v>0</v>
      </c>
      <c r="AG99" s="2" t="n">
        <v>0</v>
      </c>
      <c r="AH99" s="2" t="n">
        <v>0</v>
      </c>
      <c r="AI99" s="2" t="n">
        <v>0</v>
      </c>
      <c r="AK99" s="2" t="n">
        <v>0</v>
      </c>
      <c r="AL99" s="2" t="n">
        <v>0</v>
      </c>
      <c r="AM99" s="2" t="n">
        <v>0</v>
      </c>
      <c r="AN99" s="2" t="n">
        <v>0</v>
      </c>
      <c r="AO99" s="2" t="n">
        <v>0</v>
      </c>
      <c r="AP99" s="2" t="n">
        <v>0</v>
      </c>
      <c r="AR99" s="2" t="n">
        <v>0</v>
      </c>
      <c r="AS99" s="2" t="n">
        <v>0</v>
      </c>
      <c r="AT99" s="2" t="n">
        <v>0</v>
      </c>
      <c r="AU99" s="2" t="n">
        <v>0</v>
      </c>
      <c r="AV99" s="2" t="n">
        <v>0</v>
      </c>
      <c r="AW99" s="2" t="n">
        <v>0</v>
      </c>
      <c r="AY99" s="2" t="n">
        <v>0</v>
      </c>
      <c r="AZ99" s="2" t="n">
        <v>0</v>
      </c>
      <c r="BA99" s="2" t="n">
        <v>0</v>
      </c>
      <c r="BB99" s="2" t="n">
        <v>0</v>
      </c>
      <c r="BC99" s="2" t="n">
        <v>0</v>
      </c>
      <c r="BD99" s="2" t="n">
        <v>0</v>
      </c>
      <c r="BF99" s="2" t="n">
        <v>7.59301442672741E-005</v>
      </c>
      <c r="BG99" s="2" t="n">
        <v>0</v>
      </c>
      <c r="BH99" s="2" t="n">
        <v>0</v>
      </c>
      <c r="BI99" s="2" t="n">
        <v>0</v>
      </c>
    </row>
    <row r="100" customFormat="false" ht="13" hidden="false" customHeight="false" outlineLevel="0" collapsed="false">
      <c r="A100" s="2" t="n">
        <v>99</v>
      </c>
      <c r="B100" s="2" t="s">
        <v>320</v>
      </c>
      <c r="F100" s="2" t="n">
        <v>0</v>
      </c>
      <c r="G100" s="2" t="n">
        <v>0</v>
      </c>
      <c r="H100" s="2" t="n">
        <v>0</v>
      </c>
      <c r="I100" s="2" t="n">
        <v>0</v>
      </c>
      <c r="J100" s="2" t="n">
        <v>0</v>
      </c>
      <c r="L100" s="2" t="n">
        <v>0</v>
      </c>
      <c r="M100" s="2" t="n">
        <v>0</v>
      </c>
      <c r="N100" s="2" t="n">
        <v>0</v>
      </c>
      <c r="O100" s="2" t="n">
        <v>0</v>
      </c>
      <c r="P100" s="2" t="n">
        <v>0</v>
      </c>
      <c r="R100" s="2" t="n">
        <v>0.00367197062423501</v>
      </c>
      <c r="S100" s="2" t="n">
        <v>0</v>
      </c>
      <c r="T100" s="2" t="n">
        <v>0</v>
      </c>
      <c r="U100" s="2" t="n">
        <v>0</v>
      </c>
      <c r="V100" s="2" t="n">
        <v>0.00944402132520945</v>
      </c>
      <c r="X100" s="2" t="n">
        <v>0</v>
      </c>
      <c r="Y100" s="2" t="n">
        <v>0</v>
      </c>
      <c r="Z100" s="2" t="n">
        <v>0</v>
      </c>
      <c r="AA100" s="2" t="n">
        <v>0</v>
      </c>
      <c r="AB100" s="2" t="n">
        <v>0</v>
      </c>
      <c r="AD100" s="2" t="n">
        <v>0</v>
      </c>
      <c r="AE100" s="2" t="n">
        <v>0</v>
      </c>
      <c r="AF100" s="2" t="n">
        <v>0</v>
      </c>
      <c r="AG100" s="2" t="n">
        <v>0</v>
      </c>
      <c r="AH100" s="2" t="n">
        <v>0</v>
      </c>
      <c r="AI100" s="2" t="n">
        <v>0</v>
      </c>
      <c r="AK100" s="2" t="n">
        <v>0</v>
      </c>
      <c r="AL100" s="2" t="n">
        <v>0</v>
      </c>
      <c r="AM100" s="2" t="n">
        <v>0</v>
      </c>
      <c r="AN100" s="2" t="n">
        <v>0</v>
      </c>
      <c r="AO100" s="2" t="n">
        <v>0</v>
      </c>
      <c r="AP100" s="2" t="n">
        <v>0</v>
      </c>
      <c r="AR100" s="2" t="n">
        <v>0</v>
      </c>
      <c r="AS100" s="2" t="n">
        <v>0</v>
      </c>
      <c r="AT100" s="2" t="n">
        <v>0</v>
      </c>
      <c r="AU100" s="2" t="n">
        <v>0</v>
      </c>
      <c r="AV100" s="2" t="n">
        <v>0</v>
      </c>
      <c r="AW100" s="2" t="n">
        <v>0</v>
      </c>
      <c r="AY100" s="2" t="n">
        <v>0</v>
      </c>
      <c r="AZ100" s="2" t="n">
        <v>0</v>
      </c>
      <c r="BA100" s="2" t="n">
        <v>0</v>
      </c>
      <c r="BB100" s="2" t="n">
        <v>0</v>
      </c>
      <c r="BC100" s="2" t="n">
        <v>0</v>
      </c>
      <c r="BD100" s="2" t="n">
        <v>0</v>
      </c>
      <c r="BF100" s="2" t="n">
        <v>0</v>
      </c>
      <c r="BG100" s="2" t="n">
        <v>0</v>
      </c>
      <c r="BH100" s="2" t="n">
        <v>0</v>
      </c>
      <c r="BI100" s="2" t="n">
        <v>0</v>
      </c>
    </row>
    <row r="101" customFormat="false" ht="13" hidden="false" customHeight="false" outlineLevel="0" collapsed="false">
      <c r="A101" s="2" t="n">
        <v>100</v>
      </c>
      <c r="B101" s="2" t="s">
        <v>321</v>
      </c>
      <c r="F101" s="2" t="n">
        <v>0</v>
      </c>
      <c r="G101" s="2" t="n">
        <v>0</v>
      </c>
      <c r="H101" s="2" t="n">
        <v>0</v>
      </c>
      <c r="I101" s="2" t="n">
        <v>0</v>
      </c>
      <c r="J101" s="2" t="n">
        <v>0</v>
      </c>
      <c r="L101" s="2" t="n">
        <v>0</v>
      </c>
      <c r="M101" s="2" t="n">
        <v>0.000151837230488916</v>
      </c>
      <c r="N101" s="2" t="n">
        <v>0</v>
      </c>
      <c r="O101" s="2" t="n">
        <v>0</v>
      </c>
      <c r="P101" s="2" t="n">
        <v>0</v>
      </c>
      <c r="R101" s="2" t="n">
        <v>0.00290697674418605</v>
      </c>
      <c r="S101" s="2" t="n">
        <v>0</v>
      </c>
      <c r="T101" s="2" t="n">
        <v>0</v>
      </c>
      <c r="U101" s="2" t="n">
        <v>0</v>
      </c>
      <c r="V101" s="2" t="n">
        <v>0.000152322924600152</v>
      </c>
      <c r="X101" s="2" t="n">
        <v>0</v>
      </c>
      <c r="Y101" s="2" t="n">
        <v>0</v>
      </c>
      <c r="Z101" s="2" t="n">
        <v>0</v>
      </c>
      <c r="AA101" s="2" t="n">
        <v>0</v>
      </c>
      <c r="AB101" s="2" t="n">
        <v>0</v>
      </c>
      <c r="AD101" s="2" t="n">
        <v>0</v>
      </c>
      <c r="AE101" s="2" t="n">
        <v>0</v>
      </c>
      <c r="AF101" s="2" t="n">
        <v>0</v>
      </c>
      <c r="AG101" s="2" t="n">
        <v>0</v>
      </c>
      <c r="AH101" s="2" t="n">
        <v>0</v>
      </c>
      <c r="AI101" s="2" t="n">
        <v>0</v>
      </c>
      <c r="AK101" s="2" t="n">
        <v>0</v>
      </c>
      <c r="AL101" s="2" t="n">
        <v>0</v>
      </c>
      <c r="AM101" s="2" t="n">
        <v>0.000151607034566404</v>
      </c>
      <c r="AN101" s="2" t="n">
        <v>0</v>
      </c>
      <c r="AO101" s="2" t="n">
        <v>0</v>
      </c>
      <c r="AP101" s="2" t="n">
        <v>0.000151722045213169</v>
      </c>
      <c r="AR101" s="2" t="n">
        <v>0</v>
      </c>
      <c r="AS101" s="2" t="n">
        <v>0</v>
      </c>
      <c r="AT101" s="2" t="n">
        <v>0</v>
      </c>
      <c r="AU101" s="2" t="n">
        <v>0</v>
      </c>
      <c r="AV101" s="2" t="n">
        <v>0</v>
      </c>
      <c r="AW101" s="2" t="n">
        <v>0</v>
      </c>
      <c r="AY101" s="2" t="n">
        <v>0</v>
      </c>
      <c r="AZ101" s="2" t="n">
        <v>0</v>
      </c>
      <c r="BA101" s="2" t="n">
        <v>0</v>
      </c>
      <c r="BB101" s="2" t="n">
        <v>0</v>
      </c>
      <c r="BC101" s="2" t="n">
        <v>0</v>
      </c>
      <c r="BD101" s="2" t="n">
        <v>0</v>
      </c>
      <c r="BF101" s="2" t="n">
        <v>0</v>
      </c>
      <c r="BG101" s="2" t="n">
        <v>0</v>
      </c>
      <c r="BH101" s="2" t="n">
        <v>0</v>
      </c>
      <c r="BI101" s="2" t="n">
        <v>0.00182273866484393</v>
      </c>
    </row>
    <row r="102" customFormat="false" ht="13" hidden="false" customHeight="false" outlineLevel="0" collapsed="false">
      <c r="A102" s="2" t="n">
        <v>101</v>
      </c>
      <c r="B102" s="2" t="s">
        <v>322</v>
      </c>
      <c r="F102" s="2" t="n">
        <v>0</v>
      </c>
      <c r="G102" s="2" t="n">
        <v>0</v>
      </c>
      <c r="H102" s="2" t="n">
        <v>0</v>
      </c>
      <c r="I102" s="2" t="n">
        <v>0</v>
      </c>
      <c r="J102" s="2" t="n">
        <v>0</v>
      </c>
      <c r="L102" s="2" t="n">
        <v>0</v>
      </c>
      <c r="M102" s="2" t="n">
        <v>0</v>
      </c>
      <c r="N102" s="2" t="n">
        <v>0</v>
      </c>
      <c r="O102" s="2" t="n">
        <v>0</v>
      </c>
      <c r="P102" s="2" t="n">
        <v>0</v>
      </c>
      <c r="R102" s="2" t="n">
        <v>0.0104039167686659</v>
      </c>
      <c r="S102" s="2" t="n">
        <v>0</v>
      </c>
      <c r="T102" s="2" t="n">
        <v>0</v>
      </c>
      <c r="U102" s="2" t="n">
        <v>0</v>
      </c>
      <c r="V102" s="2" t="n">
        <v>0.00441736481340442</v>
      </c>
      <c r="X102" s="2" t="n">
        <v>0</v>
      </c>
      <c r="Y102" s="2" t="n">
        <v>0</v>
      </c>
      <c r="Z102" s="2" t="n">
        <v>0</v>
      </c>
      <c r="AA102" s="2" t="n">
        <v>0</v>
      </c>
      <c r="AB102" s="2" t="n">
        <v>0</v>
      </c>
      <c r="AD102" s="2" t="n">
        <v>0</v>
      </c>
      <c r="AE102" s="2" t="n">
        <v>0</v>
      </c>
      <c r="AF102" s="2" t="n">
        <v>0</v>
      </c>
      <c r="AG102" s="2" t="n">
        <v>0</v>
      </c>
      <c r="AH102" s="2" t="n">
        <v>0</v>
      </c>
      <c r="AI102" s="2" t="n">
        <v>0</v>
      </c>
      <c r="AK102" s="2" t="n">
        <v>0</v>
      </c>
      <c r="AL102" s="2" t="n">
        <v>0.000151699029126214</v>
      </c>
      <c r="AM102" s="2" t="n">
        <v>0</v>
      </c>
      <c r="AN102" s="2" t="n">
        <v>0</v>
      </c>
      <c r="AO102" s="2" t="n">
        <v>0</v>
      </c>
      <c r="AP102" s="2" t="n">
        <v>0</v>
      </c>
      <c r="AR102" s="2" t="n">
        <v>0</v>
      </c>
      <c r="AS102" s="2" t="n">
        <v>0</v>
      </c>
      <c r="AT102" s="2" t="n">
        <v>0</v>
      </c>
      <c r="AU102" s="2" t="n">
        <v>0</v>
      </c>
      <c r="AV102" s="2" t="n">
        <v>0</v>
      </c>
      <c r="AW102" s="2" t="n">
        <v>0</v>
      </c>
      <c r="AY102" s="2" t="n">
        <v>0</v>
      </c>
      <c r="AZ102" s="2" t="n">
        <v>0</v>
      </c>
      <c r="BA102" s="2" t="n">
        <v>0</v>
      </c>
      <c r="BB102" s="2" t="n">
        <v>0</v>
      </c>
      <c r="BC102" s="2" t="n">
        <v>0</v>
      </c>
      <c r="BD102" s="2" t="n">
        <v>0</v>
      </c>
      <c r="BF102" s="2" t="n">
        <v>0</v>
      </c>
      <c r="BG102" s="2" t="n">
        <v>0</v>
      </c>
      <c r="BH102" s="2" t="n">
        <v>0</v>
      </c>
      <c r="BI102" s="2" t="n">
        <v>0</v>
      </c>
    </row>
    <row r="103" customFormat="false" ht="13" hidden="false" customHeight="false" outlineLevel="0" collapsed="false">
      <c r="A103" s="2" t="n">
        <v>102</v>
      </c>
      <c r="B103" s="2" t="s">
        <v>323</v>
      </c>
      <c r="F103" s="2" t="n">
        <v>0</v>
      </c>
      <c r="G103" s="2" t="n">
        <v>0</v>
      </c>
      <c r="H103" s="2" t="n">
        <v>0</v>
      </c>
      <c r="I103" s="2" t="n">
        <v>0</v>
      </c>
      <c r="J103" s="2" t="n">
        <v>0</v>
      </c>
      <c r="L103" s="2" t="n">
        <v>0</v>
      </c>
      <c r="M103" s="2" t="n">
        <v>0</v>
      </c>
      <c r="N103" s="2" t="n">
        <v>0</v>
      </c>
      <c r="O103" s="2" t="n">
        <v>0</v>
      </c>
      <c r="P103" s="2" t="n">
        <v>0</v>
      </c>
      <c r="R103" s="2" t="n">
        <v>0.0102509179926561</v>
      </c>
      <c r="S103" s="2" t="n">
        <v>0</v>
      </c>
      <c r="T103" s="2" t="n">
        <v>0</v>
      </c>
      <c r="U103" s="2" t="n">
        <v>0</v>
      </c>
      <c r="V103" s="2" t="n">
        <v>0.000609291698400609</v>
      </c>
      <c r="X103" s="2" t="n">
        <v>0</v>
      </c>
      <c r="Y103" s="2" t="n">
        <v>0</v>
      </c>
      <c r="Z103" s="2" t="n">
        <v>0.000151837230488916</v>
      </c>
      <c r="AA103" s="2" t="n">
        <v>0</v>
      </c>
      <c r="AB103" s="2" t="n">
        <v>0</v>
      </c>
      <c r="AD103" s="2" t="n">
        <v>0</v>
      </c>
      <c r="AE103" s="2" t="n">
        <v>0</v>
      </c>
      <c r="AF103" s="2" t="n">
        <v>0</v>
      </c>
      <c r="AG103" s="2" t="n">
        <v>0</v>
      </c>
      <c r="AH103" s="2" t="n">
        <v>0</v>
      </c>
      <c r="AI103" s="2" t="n">
        <v>0</v>
      </c>
      <c r="AK103" s="2" t="n">
        <v>0</v>
      </c>
      <c r="AL103" s="2" t="n">
        <v>0</v>
      </c>
      <c r="AM103" s="2" t="n">
        <v>0</v>
      </c>
      <c r="AN103" s="2" t="n">
        <v>0</v>
      </c>
      <c r="AO103" s="2" t="n">
        <v>0</v>
      </c>
      <c r="AP103" s="2" t="n">
        <v>0</v>
      </c>
      <c r="AR103" s="2" t="n">
        <v>0</v>
      </c>
      <c r="AS103" s="2" t="n">
        <v>0</v>
      </c>
      <c r="AT103" s="2" t="n">
        <v>0</v>
      </c>
      <c r="AU103" s="2" t="n">
        <v>0</v>
      </c>
      <c r="AV103" s="2" t="n">
        <v>0</v>
      </c>
      <c r="AW103" s="2" t="n">
        <v>0</v>
      </c>
      <c r="AY103" s="2" t="n">
        <v>0</v>
      </c>
      <c r="AZ103" s="2" t="n">
        <v>0</v>
      </c>
      <c r="BA103" s="2" t="n">
        <v>0</v>
      </c>
      <c r="BB103" s="2" t="n">
        <v>0</v>
      </c>
      <c r="BC103" s="2" t="n">
        <v>0</v>
      </c>
      <c r="BD103" s="2" t="n">
        <v>0</v>
      </c>
      <c r="BF103" s="2" t="n">
        <v>0</v>
      </c>
      <c r="BG103" s="2" t="n">
        <v>0</v>
      </c>
      <c r="BH103" s="2" t="n">
        <v>0</v>
      </c>
      <c r="BI103" s="2" t="n">
        <v>0</v>
      </c>
    </row>
    <row r="104" customFormat="false" ht="13" hidden="false" customHeight="false" outlineLevel="0" collapsed="false">
      <c r="A104" s="2" t="n">
        <v>103</v>
      </c>
      <c r="B104" s="2" t="s">
        <v>324</v>
      </c>
      <c r="F104" s="2" t="n">
        <v>0</v>
      </c>
      <c r="G104" s="2" t="n">
        <v>0.000152021891152326</v>
      </c>
      <c r="H104" s="2" t="n">
        <v>0.000151676020021235</v>
      </c>
      <c r="I104" s="2" t="n">
        <v>0</v>
      </c>
      <c r="J104" s="2" t="n">
        <v>0.000151791135397693</v>
      </c>
      <c r="L104" s="2" t="n">
        <v>0</v>
      </c>
      <c r="M104" s="2" t="n">
        <v>0.000151837230488916</v>
      </c>
      <c r="N104" s="2" t="n">
        <v>0</v>
      </c>
      <c r="O104" s="2" t="n">
        <v>0</v>
      </c>
      <c r="P104" s="2" t="n">
        <v>0</v>
      </c>
      <c r="R104" s="2" t="n">
        <v>0.000152998776009792</v>
      </c>
      <c r="S104" s="2" t="n">
        <v>0</v>
      </c>
      <c r="T104" s="2" t="n">
        <v>0.000303398058252427</v>
      </c>
      <c r="U104" s="2" t="n">
        <v>0.000151676020021235</v>
      </c>
      <c r="V104" s="2" t="n">
        <v>0.000152322924600152</v>
      </c>
      <c r="X104" s="2" t="n">
        <v>0</v>
      </c>
      <c r="Y104" s="2" t="n">
        <v>0</v>
      </c>
      <c r="Z104" s="2" t="n">
        <v>0.000151837230488916</v>
      </c>
      <c r="AA104" s="2" t="n">
        <v>0</v>
      </c>
      <c r="AB104" s="2" t="n">
        <v>0</v>
      </c>
      <c r="AD104" s="2" t="n">
        <v>0</v>
      </c>
      <c r="AE104" s="2" t="n">
        <v>0</v>
      </c>
      <c r="AF104" s="2" t="n">
        <v>0</v>
      </c>
      <c r="AG104" s="2" t="n">
        <v>0</v>
      </c>
      <c r="AH104" s="2" t="n">
        <v>0</v>
      </c>
      <c r="AI104" s="2" t="n">
        <v>0</v>
      </c>
      <c r="AK104" s="2" t="n">
        <v>0</v>
      </c>
      <c r="AL104" s="2" t="n">
        <v>0</v>
      </c>
      <c r="AM104" s="2" t="n">
        <v>0</v>
      </c>
      <c r="AN104" s="2" t="n">
        <v>0</v>
      </c>
      <c r="AO104" s="2" t="n">
        <v>0</v>
      </c>
      <c r="AP104" s="2" t="n">
        <v>0</v>
      </c>
      <c r="AR104" s="2" t="n">
        <v>0</v>
      </c>
      <c r="AS104" s="2" t="n">
        <v>0</v>
      </c>
      <c r="AT104" s="2" t="n">
        <v>0</v>
      </c>
      <c r="AU104" s="2" t="n">
        <v>0</v>
      </c>
      <c r="AV104" s="2" t="n">
        <v>0</v>
      </c>
      <c r="AW104" s="2" t="n">
        <v>0</v>
      </c>
      <c r="AY104" s="2" t="n">
        <v>0</v>
      </c>
      <c r="AZ104" s="2" t="n">
        <v>0</v>
      </c>
      <c r="BA104" s="2" t="n">
        <v>0</v>
      </c>
      <c r="BB104" s="2" t="n">
        <v>0</v>
      </c>
      <c r="BC104" s="2" t="n">
        <v>0</v>
      </c>
      <c r="BD104" s="2" t="n">
        <v>0</v>
      </c>
      <c r="BF104" s="2" t="n">
        <v>0</v>
      </c>
      <c r="BG104" s="2" t="n">
        <v>0.000228050171037628</v>
      </c>
      <c r="BH104" s="2" t="n">
        <v>0</v>
      </c>
      <c r="BI104" s="2" t="n">
        <v>0</v>
      </c>
    </row>
    <row r="105" customFormat="false" ht="13" hidden="false" customHeight="false" outlineLevel="0" collapsed="false">
      <c r="A105" s="2" t="n">
        <v>104</v>
      </c>
      <c r="B105" s="2" t="s">
        <v>325</v>
      </c>
      <c r="F105" s="2" t="n">
        <v>0.000607072393382911</v>
      </c>
      <c r="G105" s="2" t="n">
        <v>0.0159622985709942</v>
      </c>
      <c r="H105" s="2" t="n">
        <v>0</v>
      </c>
      <c r="I105" s="2" t="n">
        <v>0</v>
      </c>
      <c r="J105" s="2" t="n">
        <v>0</v>
      </c>
      <c r="L105" s="2" t="n">
        <v>0</v>
      </c>
      <c r="M105" s="2" t="n">
        <v>0</v>
      </c>
      <c r="N105" s="2" t="n">
        <v>0</v>
      </c>
      <c r="O105" s="2" t="n">
        <v>0</v>
      </c>
      <c r="P105" s="2" t="n">
        <v>0</v>
      </c>
      <c r="R105" s="2" t="n">
        <v>0</v>
      </c>
      <c r="S105" s="2" t="n">
        <v>0</v>
      </c>
      <c r="T105" s="2" t="n">
        <v>0</v>
      </c>
      <c r="U105" s="2" t="n">
        <v>0</v>
      </c>
      <c r="V105" s="2" t="n">
        <v>0</v>
      </c>
      <c r="X105" s="2" t="n">
        <v>0</v>
      </c>
      <c r="Y105" s="2" t="n">
        <v>0.000455927051671733</v>
      </c>
      <c r="Z105" s="2" t="n">
        <v>0.000151837230488916</v>
      </c>
      <c r="AA105" s="2" t="n">
        <v>0.000910194174757282</v>
      </c>
      <c r="AB105" s="2" t="n">
        <v>0.000303582270795386</v>
      </c>
      <c r="AD105" s="2" t="n">
        <v>0</v>
      </c>
      <c r="AE105" s="2" t="n">
        <v>0</v>
      </c>
      <c r="AF105" s="2" t="n">
        <v>0</v>
      </c>
      <c r="AG105" s="2" t="n">
        <v>0</v>
      </c>
      <c r="AH105" s="2" t="n">
        <v>0</v>
      </c>
      <c r="AI105" s="2" t="n">
        <v>0</v>
      </c>
      <c r="AK105" s="2" t="n">
        <v>0.000151630022744503</v>
      </c>
      <c r="AL105" s="2" t="n">
        <v>0.000151699029126214</v>
      </c>
      <c r="AM105" s="2" t="n">
        <v>0</v>
      </c>
      <c r="AN105" s="2" t="n">
        <v>0</v>
      </c>
      <c r="AO105" s="2" t="n">
        <v>0</v>
      </c>
      <c r="AP105" s="2" t="n">
        <v>0</v>
      </c>
      <c r="AR105" s="2" t="n">
        <v>0</v>
      </c>
      <c r="AS105" s="2" t="n">
        <v>0</v>
      </c>
      <c r="AT105" s="2" t="n">
        <v>0</v>
      </c>
      <c r="AU105" s="2" t="n">
        <v>0</v>
      </c>
      <c r="AV105" s="2" t="n">
        <v>0</v>
      </c>
      <c r="AW105" s="2" t="n">
        <v>0</v>
      </c>
      <c r="AY105" s="2" t="n">
        <v>0</v>
      </c>
      <c r="AZ105" s="2" t="n">
        <v>0</v>
      </c>
      <c r="BA105" s="2" t="n">
        <v>0</v>
      </c>
      <c r="BB105" s="2" t="n">
        <v>0</v>
      </c>
      <c r="BC105" s="2" t="n">
        <v>0</v>
      </c>
      <c r="BD105" s="2" t="n">
        <v>0</v>
      </c>
      <c r="BF105" s="2" t="n">
        <v>0</v>
      </c>
      <c r="BG105" s="2" t="n">
        <v>0</v>
      </c>
      <c r="BH105" s="2" t="n">
        <v>0</v>
      </c>
      <c r="BI105" s="2" t="n">
        <v>0</v>
      </c>
    </row>
    <row r="106" customFormat="false" ht="13" hidden="false" customHeight="false" outlineLevel="0" collapsed="false">
      <c r="A106" s="2" t="n">
        <v>105</v>
      </c>
      <c r="B106" s="2" t="s">
        <v>326</v>
      </c>
      <c r="F106" s="2" t="n">
        <v>0</v>
      </c>
      <c r="G106" s="2" t="n">
        <v>0</v>
      </c>
      <c r="H106" s="2" t="n">
        <v>0</v>
      </c>
      <c r="I106" s="2" t="n">
        <v>0</v>
      </c>
      <c r="J106" s="2" t="n">
        <v>0</v>
      </c>
      <c r="L106" s="2" t="n">
        <v>0</v>
      </c>
      <c r="M106" s="2" t="n">
        <v>0</v>
      </c>
      <c r="N106" s="2" t="n">
        <v>0</v>
      </c>
      <c r="O106" s="2" t="n">
        <v>0</v>
      </c>
      <c r="P106" s="2" t="n">
        <v>0</v>
      </c>
      <c r="R106" s="2" t="n">
        <v>0.00137698898408813</v>
      </c>
      <c r="S106" s="2" t="n">
        <v>0</v>
      </c>
      <c r="T106" s="2" t="n">
        <v>0</v>
      </c>
      <c r="U106" s="2" t="n">
        <v>0</v>
      </c>
      <c r="V106" s="2" t="n">
        <v>0.000152322924600152</v>
      </c>
      <c r="X106" s="2" t="n">
        <v>0</v>
      </c>
      <c r="Y106" s="2" t="n">
        <v>0</v>
      </c>
      <c r="Z106" s="2" t="n">
        <v>0</v>
      </c>
      <c r="AA106" s="2" t="n">
        <v>0</v>
      </c>
      <c r="AB106" s="2" t="n">
        <v>0</v>
      </c>
      <c r="AD106" s="2" t="n">
        <v>0</v>
      </c>
      <c r="AE106" s="2" t="n">
        <v>0</v>
      </c>
      <c r="AF106" s="2" t="n">
        <v>0</v>
      </c>
      <c r="AG106" s="2" t="n">
        <v>0</v>
      </c>
      <c r="AH106" s="2" t="n">
        <v>0</v>
      </c>
      <c r="AI106" s="2" t="n">
        <v>0</v>
      </c>
      <c r="AK106" s="2" t="n">
        <v>0</v>
      </c>
      <c r="AL106" s="2" t="n">
        <v>0</v>
      </c>
      <c r="AM106" s="2" t="n">
        <v>0</v>
      </c>
      <c r="AN106" s="2" t="n">
        <v>0</v>
      </c>
      <c r="AO106" s="2" t="n">
        <v>0</v>
      </c>
      <c r="AP106" s="2" t="n">
        <v>0</v>
      </c>
      <c r="AR106" s="2" t="n">
        <v>0</v>
      </c>
      <c r="AS106" s="2" t="n">
        <v>0</v>
      </c>
      <c r="AT106" s="2" t="n">
        <v>0</v>
      </c>
      <c r="AU106" s="2" t="n">
        <v>0</v>
      </c>
      <c r="AV106" s="2" t="n">
        <v>0</v>
      </c>
      <c r="AW106" s="2" t="n">
        <v>0</v>
      </c>
      <c r="AY106" s="2" t="n">
        <v>0</v>
      </c>
      <c r="AZ106" s="2" t="n">
        <v>0</v>
      </c>
      <c r="BA106" s="2" t="n">
        <v>0</v>
      </c>
      <c r="BB106" s="2" t="n">
        <v>0</v>
      </c>
      <c r="BC106" s="2" t="n">
        <v>0</v>
      </c>
      <c r="BD106" s="2" t="n">
        <v>0</v>
      </c>
      <c r="BF106" s="2" t="n">
        <v>0</v>
      </c>
      <c r="BG106" s="2" t="n">
        <v>0</v>
      </c>
      <c r="BH106" s="2" t="n">
        <v>0</v>
      </c>
      <c r="BI106" s="2" t="n">
        <v>7.5947444368497E-005</v>
      </c>
    </row>
    <row r="107" customFormat="false" ht="13" hidden="false" customHeight="false" outlineLevel="0" collapsed="false">
      <c r="A107" s="2" t="n">
        <v>106</v>
      </c>
      <c r="B107" s="2" t="s">
        <v>327</v>
      </c>
      <c r="F107" s="2" t="n">
        <v>0</v>
      </c>
      <c r="G107" s="2" t="n">
        <v>0</v>
      </c>
      <c r="H107" s="2" t="n">
        <v>0</v>
      </c>
      <c r="I107" s="2" t="n">
        <v>0</v>
      </c>
      <c r="J107" s="2" t="n">
        <v>0</v>
      </c>
      <c r="L107" s="2" t="n">
        <v>0</v>
      </c>
      <c r="M107" s="2" t="n">
        <v>0</v>
      </c>
      <c r="N107" s="2" t="n">
        <v>0</v>
      </c>
      <c r="O107" s="2" t="n">
        <v>0</v>
      </c>
      <c r="P107" s="2" t="n">
        <v>0</v>
      </c>
      <c r="R107" s="2" t="n">
        <v>0.00367197062423501</v>
      </c>
      <c r="S107" s="2" t="n">
        <v>0</v>
      </c>
      <c r="T107" s="2" t="n">
        <v>0</v>
      </c>
      <c r="U107" s="2" t="n">
        <v>0</v>
      </c>
      <c r="V107" s="2" t="n">
        <v>0</v>
      </c>
      <c r="X107" s="2" t="n">
        <v>0</v>
      </c>
      <c r="Y107" s="2" t="n">
        <v>0</v>
      </c>
      <c r="Z107" s="2" t="n">
        <v>0</v>
      </c>
      <c r="AA107" s="2" t="n">
        <v>0</v>
      </c>
      <c r="AB107" s="2" t="n">
        <v>0</v>
      </c>
      <c r="AD107" s="2" t="n">
        <v>0</v>
      </c>
      <c r="AE107" s="2" t="n">
        <v>0</v>
      </c>
      <c r="AF107" s="2" t="n">
        <v>0</v>
      </c>
      <c r="AG107" s="2" t="n">
        <v>0</v>
      </c>
      <c r="AH107" s="2" t="n">
        <v>0</v>
      </c>
      <c r="AI107" s="2" t="n">
        <v>0</v>
      </c>
      <c r="AK107" s="2" t="n">
        <v>0</v>
      </c>
      <c r="AL107" s="2" t="n">
        <v>0</v>
      </c>
      <c r="AM107" s="2" t="n">
        <v>0</v>
      </c>
      <c r="AN107" s="2" t="n">
        <v>0</v>
      </c>
      <c r="AO107" s="2" t="n">
        <v>0</v>
      </c>
      <c r="AP107" s="2" t="n">
        <v>0</v>
      </c>
      <c r="AR107" s="2" t="n">
        <v>0</v>
      </c>
      <c r="AS107" s="2" t="n">
        <v>0</v>
      </c>
      <c r="AT107" s="2" t="n">
        <v>0</v>
      </c>
      <c r="AU107" s="2" t="n">
        <v>0</v>
      </c>
      <c r="AV107" s="2" t="n">
        <v>0</v>
      </c>
      <c r="AW107" s="2" t="n">
        <v>0</v>
      </c>
      <c r="AY107" s="2" t="n">
        <v>0</v>
      </c>
      <c r="AZ107" s="2" t="n">
        <v>0</v>
      </c>
      <c r="BA107" s="2" t="n">
        <v>0</v>
      </c>
      <c r="BB107" s="2" t="n">
        <v>0</v>
      </c>
      <c r="BC107" s="2" t="n">
        <v>0</v>
      </c>
      <c r="BD107" s="2" t="n">
        <v>0</v>
      </c>
      <c r="BF107" s="2" t="n">
        <v>0</v>
      </c>
      <c r="BG107" s="2" t="n">
        <v>0</v>
      </c>
      <c r="BH107" s="2" t="n">
        <v>0</v>
      </c>
      <c r="BI107" s="2" t="n">
        <v>0</v>
      </c>
    </row>
    <row r="108" customFormat="false" ht="13" hidden="false" customHeight="false" outlineLevel="0" collapsed="false">
      <c r="A108" s="2" t="n">
        <v>107</v>
      </c>
      <c r="B108" s="2" t="s">
        <v>328</v>
      </c>
      <c r="F108" s="2" t="n">
        <v>0</v>
      </c>
      <c r="G108" s="2" t="n">
        <v>0</v>
      </c>
      <c r="H108" s="2" t="n">
        <v>0</v>
      </c>
      <c r="I108" s="2" t="n">
        <v>0</v>
      </c>
      <c r="J108" s="2" t="n">
        <v>0</v>
      </c>
      <c r="L108" s="2" t="n">
        <v>0</v>
      </c>
      <c r="M108" s="2" t="n">
        <v>0</v>
      </c>
      <c r="N108" s="2" t="n">
        <v>0</v>
      </c>
      <c r="O108" s="2" t="n">
        <v>0</v>
      </c>
      <c r="P108" s="2" t="n">
        <v>0</v>
      </c>
      <c r="R108" s="2" t="n">
        <v>0</v>
      </c>
      <c r="S108" s="2" t="n">
        <v>0</v>
      </c>
      <c r="T108" s="2" t="n">
        <v>0</v>
      </c>
      <c r="U108" s="2" t="n">
        <v>0</v>
      </c>
      <c r="V108" s="2" t="n">
        <v>0</v>
      </c>
      <c r="X108" s="2" t="n">
        <v>0</v>
      </c>
      <c r="Y108" s="2" t="n">
        <v>0</v>
      </c>
      <c r="Z108" s="2" t="n">
        <v>0</v>
      </c>
      <c r="AA108" s="2" t="n">
        <v>0</v>
      </c>
      <c r="AB108" s="2" t="n">
        <v>0</v>
      </c>
      <c r="AD108" s="2" t="n">
        <v>0.00045489006823351</v>
      </c>
      <c r="AE108" s="2" t="n">
        <v>0.00151676020021235</v>
      </c>
      <c r="AF108" s="2" t="n">
        <v>0.00151653017895056</v>
      </c>
      <c r="AG108" s="2" t="n">
        <v>0.00212282031842305</v>
      </c>
      <c r="AH108" s="2" t="n">
        <v>0.00166767738023044</v>
      </c>
      <c r="AI108" s="2" t="n">
        <v>0.000455166135639508</v>
      </c>
      <c r="AK108" s="2" t="n">
        <v>0</v>
      </c>
      <c r="AL108" s="2" t="n">
        <v>0</v>
      </c>
      <c r="AM108" s="2" t="n">
        <v>0.000454821103699212</v>
      </c>
      <c r="AN108" s="2" t="n">
        <v>0</v>
      </c>
      <c r="AO108" s="2" t="n">
        <v>0</v>
      </c>
      <c r="AP108" s="2" t="n">
        <v>0.00151722045213169</v>
      </c>
      <c r="AR108" s="2" t="n">
        <v>0</v>
      </c>
      <c r="AS108" s="2" t="n">
        <v>0.000151768098345728</v>
      </c>
      <c r="AT108" s="2" t="n">
        <v>0</v>
      </c>
      <c r="AU108" s="2" t="n">
        <v>0.0019723865877712</v>
      </c>
      <c r="AV108" s="2" t="n">
        <v>0.000303536196691455</v>
      </c>
      <c r="AW108" s="2" t="n">
        <v>0</v>
      </c>
      <c r="AY108" s="2" t="n">
        <v>0.00090978013646702</v>
      </c>
      <c r="AZ108" s="2" t="n">
        <v>0.000454959053685168</v>
      </c>
      <c r="BA108" s="2" t="n">
        <v>0.00288053365676167</v>
      </c>
      <c r="BB108" s="2" t="n">
        <v>0.000909918107370337</v>
      </c>
      <c r="BC108" s="2" t="n">
        <v>0.000303306035790112</v>
      </c>
      <c r="BD108" s="2" t="n">
        <v>0.00151653017895056</v>
      </c>
      <c r="BF108" s="2" t="n">
        <v>0.000227790432801822</v>
      </c>
      <c r="BG108" s="2" t="n">
        <v>0</v>
      </c>
      <c r="BH108" s="2" t="n">
        <v>0</v>
      </c>
      <c r="BI108" s="2" t="n">
        <v>0</v>
      </c>
    </row>
    <row r="109" customFormat="false" ht="13" hidden="false" customHeight="false" outlineLevel="0" collapsed="false">
      <c r="A109" s="2" t="n">
        <v>108</v>
      </c>
      <c r="B109" s="2" t="s">
        <v>329</v>
      </c>
      <c r="F109" s="2" t="n">
        <v>0</v>
      </c>
      <c r="G109" s="2" t="n">
        <v>0</v>
      </c>
      <c r="H109" s="2" t="n">
        <v>0</v>
      </c>
      <c r="I109" s="2" t="n">
        <v>0.000152068126520681</v>
      </c>
      <c r="J109" s="2" t="n">
        <v>0.000455373406193078</v>
      </c>
      <c r="L109" s="2" t="n">
        <v>0.000151722045213169</v>
      </c>
      <c r="M109" s="2" t="n">
        <v>0.000759186152444579</v>
      </c>
      <c r="N109" s="2" t="n">
        <v>0</v>
      </c>
      <c r="O109" s="2" t="n">
        <v>0.000303582270795386</v>
      </c>
      <c r="P109" s="2" t="n">
        <v>0.000151791135397693</v>
      </c>
      <c r="R109" s="2" t="n">
        <v>0</v>
      </c>
      <c r="S109" s="2" t="n">
        <v>0.00045544253833308</v>
      </c>
      <c r="T109" s="2" t="n">
        <v>0</v>
      </c>
      <c r="U109" s="2" t="n">
        <v>0</v>
      </c>
      <c r="V109" s="2" t="n">
        <v>0</v>
      </c>
      <c r="X109" s="2" t="n">
        <v>0.000151837230488916</v>
      </c>
      <c r="Y109" s="2" t="n">
        <v>0.000151975683890578</v>
      </c>
      <c r="Z109" s="2" t="n">
        <v>0</v>
      </c>
      <c r="AA109" s="2" t="n">
        <v>0.000758495145631068</v>
      </c>
      <c r="AB109" s="2" t="n">
        <v>0.00273224043715847</v>
      </c>
      <c r="AD109" s="2" t="n">
        <v>0</v>
      </c>
      <c r="AE109" s="2" t="n">
        <v>0</v>
      </c>
      <c r="AF109" s="2" t="n">
        <v>0</v>
      </c>
      <c r="AG109" s="2" t="n">
        <v>0</v>
      </c>
      <c r="AH109" s="2" t="n">
        <v>0</v>
      </c>
      <c r="AI109" s="2" t="n">
        <v>0</v>
      </c>
      <c r="AK109" s="2" t="n">
        <v>0</v>
      </c>
      <c r="AL109" s="2" t="n">
        <v>0</v>
      </c>
      <c r="AM109" s="2" t="n">
        <v>0</v>
      </c>
      <c r="AN109" s="2" t="n">
        <v>0</v>
      </c>
      <c r="AO109" s="2" t="n">
        <v>0</v>
      </c>
      <c r="AP109" s="2" t="n">
        <v>0</v>
      </c>
      <c r="AR109" s="2" t="n">
        <v>0</v>
      </c>
      <c r="AS109" s="2" t="n">
        <v>0</v>
      </c>
      <c r="AT109" s="2" t="n">
        <v>0</v>
      </c>
      <c r="AU109" s="2" t="n">
        <v>0</v>
      </c>
      <c r="AV109" s="2" t="n">
        <v>0</v>
      </c>
      <c r="AW109" s="2" t="n">
        <v>0</v>
      </c>
      <c r="AY109" s="2" t="n">
        <v>0</v>
      </c>
      <c r="AZ109" s="2" t="n">
        <v>0</v>
      </c>
      <c r="BA109" s="2" t="n">
        <v>0</v>
      </c>
      <c r="BB109" s="2" t="n">
        <v>0</v>
      </c>
      <c r="BC109" s="2" t="n">
        <v>0</v>
      </c>
      <c r="BD109" s="2" t="n">
        <v>0</v>
      </c>
      <c r="BF109" s="2" t="n">
        <v>0</v>
      </c>
      <c r="BG109" s="2" t="n">
        <v>0</v>
      </c>
      <c r="BH109" s="2" t="n">
        <v>0.00273244781783681</v>
      </c>
      <c r="BI109" s="2" t="n">
        <v>0</v>
      </c>
    </row>
    <row r="110" customFormat="false" ht="13" hidden="false" customHeight="false" outlineLevel="0" collapsed="false">
      <c r="A110" s="2" t="n">
        <v>109</v>
      </c>
      <c r="B110" s="2" t="s">
        <v>330</v>
      </c>
      <c r="F110" s="2" t="n">
        <v>0</v>
      </c>
      <c r="G110" s="2" t="n">
        <v>0</v>
      </c>
      <c r="H110" s="2" t="n">
        <v>0</v>
      </c>
      <c r="I110" s="2" t="n">
        <v>0</v>
      </c>
      <c r="J110" s="2" t="n">
        <v>0</v>
      </c>
      <c r="L110" s="2" t="n">
        <v>0</v>
      </c>
      <c r="M110" s="2" t="n">
        <v>0</v>
      </c>
      <c r="N110" s="2" t="n">
        <v>0</v>
      </c>
      <c r="O110" s="2" t="n">
        <v>0</v>
      </c>
      <c r="P110" s="2" t="n">
        <v>0</v>
      </c>
      <c r="R110" s="2" t="n">
        <v>0</v>
      </c>
      <c r="S110" s="2" t="n">
        <v>0</v>
      </c>
      <c r="T110" s="2" t="n">
        <v>0</v>
      </c>
      <c r="U110" s="2" t="n">
        <v>0</v>
      </c>
      <c r="V110" s="2" t="n">
        <v>0</v>
      </c>
      <c r="X110" s="2" t="n">
        <v>0.00334041907075615</v>
      </c>
      <c r="Y110" s="2" t="n">
        <v>0.000151975683890578</v>
      </c>
      <c r="Z110" s="2" t="n">
        <v>0.000455511691466748</v>
      </c>
      <c r="AA110" s="2" t="n">
        <v>0</v>
      </c>
      <c r="AB110" s="2" t="n">
        <v>0</v>
      </c>
      <c r="AD110" s="2" t="n">
        <v>0</v>
      </c>
      <c r="AE110" s="2" t="n">
        <v>0</v>
      </c>
      <c r="AF110" s="2" t="n">
        <v>0</v>
      </c>
      <c r="AG110" s="2" t="n">
        <v>0</v>
      </c>
      <c r="AH110" s="2" t="n">
        <v>0</v>
      </c>
      <c r="AI110" s="2" t="n">
        <v>0</v>
      </c>
      <c r="AK110" s="2" t="n">
        <v>0</v>
      </c>
      <c r="AL110" s="2" t="n">
        <v>0</v>
      </c>
      <c r="AM110" s="2" t="n">
        <v>0</v>
      </c>
      <c r="AN110" s="2" t="n">
        <v>0</v>
      </c>
      <c r="AO110" s="2" t="n">
        <v>0</v>
      </c>
      <c r="AP110" s="2" t="n">
        <v>0</v>
      </c>
      <c r="AR110" s="2" t="n">
        <v>0</v>
      </c>
      <c r="AS110" s="2" t="n">
        <v>0</v>
      </c>
      <c r="AT110" s="2" t="n">
        <v>0</v>
      </c>
      <c r="AU110" s="2" t="n">
        <v>0</v>
      </c>
      <c r="AV110" s="2" t="n">
        <v>0</v>
      </c>
      <c r="AW110" s="2" t="n">
        <v>0</v>
      </c>
      <c r="AY110" s="2" t="n">
        <v>0</v>
      </c>
      <c r="AZ110" s="2" t="n">
        <v>0</v>
      </c>
      <c r="BA110" s="2" t="n">
        <v>0</v>
      </c>
      <c r="BB110" s="2" t="n">
        <v>0</v>
      </c>
      <c r="BC110" s="2" t="n">
        <v>0</v>
      </c>
      <c r="BD110" s="2" t="n">
        <v>0</v>
      </c>
      <c r="BF110" s="2" t="n">
        <v>0</v>
      </c>
      <c r="BG110" s="2" t="n">
        <v>0</v>
      </c>
      <c r="BH110" s="2" t="n">
        <v>0</v>
      </c>
      <c r="BI110" s="2" t="n">
        <v>0</v>
      </c>
    </row>
    <row r="111" customFormat="false" ht="13" hidden="false" customHeight="false" outlineLevel="0" collapsed="false">
      <c r="A111" s="2" t="n">
        <v>110</v>
      </c>
      <c r="B111" s="2" t="s">
        <v>331</v>
      </c>
      <c r="F111" s="2" t="n">
        <v>0</v>
      </c>
      <c r="G111" s="2" t="n">
        <v>0</v>
      </c>
      <c r="H111" s="2" t="n">
        <v>0</v>
      </c>
      <c r="I111" s="2" t="n">
        <v>0.000152068126520681</v>
      </c>
      <c r="J111" s="2" t="n">
        <v>0</v>
      </c>
      <c r="L111" s="2" t="n">
        <v>0</v>
      </c>
      <c r="M111" s="2" t="n">
        <v>0.000151837230488916</v>
      </c>
      <c r="N111" s="2" t="n">
        <v>0.000606612071580225</v>
      </c>
      <c r="O111" s="2" t="n">
        <v>0</v>
      </c>
      <c r="P111" s="2" t="n">
        <v>0.000151791135397693</v>
      </c>
      <c r="R111" s="2" t="n">
        <v>0.00168298653610771</v>
      </c>
      <c r="S111" s="2" t="n">
        <v>0.00015181417944436</v>
      </c>
      <c r="T111" s="2" t="n">
        <v>0.00439927184466019</v>
      </c>
      <c r="U111" s="2" t="n">
        <v>0.000606704080084939</v>
      </c>
      <c r="V111" s="2" t="n">
        <v>0.000152322924600152</v>
      </c>
      <c r="X111" s="2" t="n">
        <v>0.000151837230488916</v>
      </c>
      <c r="Y111" s="2" t="n">
        <v>0.000303951367781155</v>
      </c>
      <c r="Z111" s="2" t="n">
        <v>0</v>
      </c>
      <c r="AA111" s="2" t="n">
        <v>0</v>
      </c>
      <c r="AB111" s="2" t="n">
        <v>0</v>
      </c>
      <c r="AD111" s="2" t="n">
        <v>0</v>
      </c>
      <c r="AE111" s="2" t="n">
        <v>0</v>
      </c>
      <c r="AF111" s="2" t="n">
        <v>0</v>
      </c>
      <c r="AG111" s="2" t="n">
        <v>0</v>
      </c>
      <c r="AH111" s="2" t="n">
        <v>0</v>
      </c>
      <c r="AI111" s="2" t="n">
        <v>0</v>
      </c>
      <c r="AK111" s="2" t="n">
        <v>0</v>
      </c>
      <c r="AL111" s="2" t="n">
        <v>0</v>
      </c>
      <c r="AM111" s="2" t="n">
        <v>0.000151607034566404</v>
      </c>
      <c r="AN111" s="2" t="n">
        <v>0</v>
      </c>
      <c r="AO111" s="2" t="n">
        <v>0</v>
      </c>
      <c r="AP111" s="2" t="n">
        <v>0</v>
      </c>
      <c r="AR111" s="2" t="n">
        <v>0</v>
      </c>
      <c r="AS111" s="2" t="n">
        <v>0</v>
      </c>
      <c r="AT111" s="2" t="n">
        <v>0</v>
      </c>
      <c r="AU111" s="2" t="n">
        <v>7.58610226065847E-005</v>
      </c>
      <c r="AV111" s="2" t="n">
        <v>0</v>
      </c>
      <c r="AW111" s="2" t="n">
        <v>0</v>
      </c>
      <c r="AY111" s="2" t="n">
        <v>0</v>
      </c>
      <c r="AZ111" s="2" t="n">
        <v>0.000151653017895056</v>
      </c>
      <c r="BA111" s="2" t="n">
        <v>0</v>
      </c>
      <c r="BB111" s="2" t="n">
        <v>0</v>
      </c>
      <c r="BC111" s="2" t="n">
        <v>0</v>
      </c>
      <c r="BD111" s="2" t="n">
        <v>0</v>
      </c>
      <c r="BF111" s="2" t="n">
        <v>0</v>
      </c>
      <c r="BG111" s="2" t="n">
        <v>0</v>
      </c>
      <c r="BH111" s="2" t="n">
        <v>0.00015180265654649</v>
      </c>
      <c r="BI111" s="2" t="n">
        <v>0</v>
      </c>
    </row>
    <row r="112" customFormat="false" ht="13" hidden="false" customHeight="false" outlineLevel="0" collapsed="false">
      <c r="A112" s="2" t="n">
        <v>111</v>
      </c>
      <c r="B112" s="2" t="s">
        <v>332</v>
      </c>
      <c r="F112" s="2" t="n">
        <v>0</v>
      </c>
      <c r="G112" s="2" t="n">
        <v>0</v>
      </c>
      <c r="H112" s="2" t="n">
        <v>0.00106173214014864</v>
      </c>
      <c r="I112" s="2" t="n">
        <v>0.00638686131386861</v>
      </c>
      <c r="J112" s="2" t="n">
        <v>0.00182149362477231</v>
      </c>
      <c r="L112" s="2" t="n">
        <v>0</v>
      </c>
      <c r="M112" s="2" t="n">
        <v>0.00106286061342241</v>
      </c>
      <c r="N112" s="2" t="n">
        <v>0</v>
      </c>
      <c r="O112" s="2" t="n">
        <v>0.00106253794778385</v>
      </c>
      <c r="P112" s="2" t="n">
        <v>0.000303582270795386</v>
      </c>
      <c r="R112" s="2" t="n">
        <v>0.000152998776009792</v>
      </c>
      <c r="S112" s="2" t="n">
        <v>0.00333991194777592</v>
      </c>
      <c r="T112" s="2" t="n">
        <v>0.000606796116504854</v>
      </c>
      <c r="U112" s="2" t="n">
        <v>0.000455028060063704</v>
      </c>
      <c r="V112" s="2" t="n">
        <v>0.00106626047220107</v>
      </c>
      <c r="X112" s="2" t="n">
        <v>0.000303674460977832</v>
      </c>
      <c r="Y112" s="2" t="n">
        <v>0</v>
      </c>
      <c r="Z112" s="2" t="n">
        <v>0.00151837230488916</v>
      </c>
      <c r="AA112" s="2" t="n">
        <v>0.0033373786407767</v>
      </c>
      <c r="AB112" s="2" t="n">
        <v>0.00197328476017001</v>
      </c>
      <c r="AD112" s="2" t="n">
        <v>0</v>
      </c>
      <c r="AE112" s="2" t="n">
        <v>0</v>
      </c>
      <c r="AF112" s="2" t="n">
        <v>0</v>
      </c>
      <c r="AG112" s="2" t="n">
        <v>0</v>
      </c>
      <c r="AH112" s="2" t="n">
        <v>0</v>
      </c>
      <c r="AI112" s="2" t="n">
        <v>0</v>
      </c>
      <c r="AK112" s="2" t="n">
        <v>0</v>
      </c>
      <c r="AL112" s="2" t="n">
        <v>0</v>
      </c>
      <c r="AM112" s="2" t="n">
        <v>0</v>
      </c>
      <c r="AN112" s="2" t="n">
        <v>0</v>
      </c>
      <c r="AO112" s="2" t="n">
        <v>0</v>
      </c>
      <c r="AP112" s="2" t="n">
        <v>0</v>
      </c>
      <c r="AR112" s="2" t="n">
        <v>0</v>
      </c>
      <c r="AS112" s="2" t="n">
        <v>0</v>
      </c>
      <c r="AT112" s="2" t="n">
        <v>0</v>
      </c>
      <c r="AU112" s="2" t="n">
        <v>0</v>
      </c>
      <c r="AV112" s="2" t="n">
        <v>0</v>
      </c>
      <c r="AW112" s="2" t="n">
        <v>0</v>
      </c>
      <c r="AY112" s="2" t="n">
        <v>0</v>
      </c>
      <c r="AZ112" s="2" t="n">
        <v>0</v>
      </c>
      <c r="BA112" s="2" t="n">
        <v>0</v>
      </c>
      <c r="BB112" s="2" t="n">
        <v>0</v>
      </c>
      <c r="BC112" s="2" t="n">
        <v>0</v>
      </c>
      <c r="BD112" s="2" t="n">
        <v>0</v>
      </c>
      <c r="BF112" s="2" t="n">
        <v>0.0454821564160972</v>
      </c>
      <c r="BG112" s="2" t="n">
        <v>7.60167236792094E-005</v>
      </c>
      <c r="BH112" s="2" t="n">
        <v>0.000303605313092979</v>
      </c>
      <c r="BI112" s="2" t="n">
        <v>0</v>
      </c>
    </row>
    <row r="113" customFormat="false" ht="13" hidden="false" customHeight="false" outlineLevel="0" collapsed="false">
      <c r="A113" s="2" t="n">
        <v>112</v>
      </c>
      <c r="B113" s="2" t="s">
        <v>333</v>
      </c>
      <c r="F113" s="2" t="n">
        <v>0</v>
      </c>
      <c r="G113" s="2" t="n">
        <v>0</v>
      </c>
      <c r="H113" s="2" t="n">
        <v>0</v>
      </c>
      <c r="I113" s="2" t="n">
        <v>0</v>
      </c>
      <c r="J113" s="2" t="n">
        <v>0</v>
      </c>
      <c r="L113" s="2" t="n">
        <v>0.000910332271279017</v>
      </c>
      <c r="M113" s="2" t="n">
        <v>0</v>
      </c>
      <c r="N113" s="2" t="n">
        <v>0.000454959053685168</v>
      </c>
      <c r="O113" s="2" t="n">
        <v>0.000151791135397693</v>
      </c>
      <c r="P113" s="2" t="n">
        <v>0.000455373406193078</v>
      </c>
      <c r="R113" s="2" t="n">
        <v>0</v>
      </c>
      <c r="S113" s="2" t="n">
        <v>0</v>
      </c>
      <c r="T113" s="2" t="n">
        <v>0.000303398058252427</v>
      </c>
      <c r="U113" s="2" t="n">
        <v>0.000151676020021235</v>
      </c>
      <c r="V113" s="2" t="n">
        <v>0</v>
      </c>
      <c r="X113" s="2" t="n">
        <v>0</v>
      </c>
      <c r="Y113" s="2" t="n">
        <v>0.000759878419452888</v>
      </c>
      <c r="Z113" s="2" t="n">
        <v>0.000607348921955664</v>
      </c>
      <c r="AA113" s="2" t="n">
        <v>0</v>
      </c>
      <c r="AB113" s="2" t="n">
        <v>0</v>
      </c>
      <c r="AD113" s="2" t="n">
        <v>0</v>
      </c>
      <c r="AE113" s="2" t="n">
        <v>0</v>
      </c>
      <c r="AF113" s="2" t="n">
        <v>0</v>
      </c>
      <c r="AG113" s="2" t="n">
        <v>0</v>
      </c>
      <c r="AH113" s="2" t="n">
        <v>0</v>
      </c>
      <c r="AI113" s="2" t="n">
        <v>0</v>
      </c>
      <c r="AK113" s="2" t="n">
        <v>0</v>
      </c>
      <c r="AL113" s="2" t="n">
        <v>0</v>
      </c>
      <c r="AM113" s="2" t="n">
        <v>0</v>
      </c>
      <c r="AN113" s="2" t="n">
        <v>0</v>
      </c>
      <c r="AO113" s="2" t="n">
        <v>0.0174400970579315</v>
      </c>
      <c r="AP113" s="2" t="n">
        <v>0.000455166135639508</v>
      </c>
      <c r="AR113" s="2" t="n">
        <v>0</v>
      </c>
      <c r="AS113" s="2" t="n">
        <v>0</v>
      </c>
      <c r="AT113" s="2" t="n">
        <v>0</v>
      </c>
      <c r="AU113" s="2" t="n">
        <v>0</v>
      </c>
      <c r="AV113" s="2" t="n">
        <v>0</v>
      </c>
      <c r="AW113" s="2" t="n">
        <v>0</v>
      </c>
      <c r="AY113" s="2" t="n">
        <v>0</v>
      </c>
      <c r="AZ113" s="2" t="n">
        <v>0.000454959053685168</v>
      </c>
      <c r="BA113" s="2" t="n">
        <v>0</v>
      </c>
      <c r="BB113" s="2" t="n">
        <v>0</v>
      </c>
      <c r="BC113" s="2" t="n">
        <v>0</v>
      </c>
      <c r="BD113" s="2" t="n">
        <v>0</v>
      </c>
      <c r="BF113" s="2" t="n">
        <v>0.000987091875474563</v>
      </c>
      <c r="BG113" s="2" t="n">
        <v>0.000836183960471304</v>
      </c>
      <c r="BH113" s="2" t="n">
        <v>0</v>
      </c>
      <c r="BI113" s="2" t="n">
        <v>0.000531632110579479</v>
      </c>
    </row>
    <row r="114" customFormat="false" ht="13" hidden="false" customHeight="false" outlineLevel="0" collapsed="false">
      <c r="A114" s="2" t="n">
        <v>113</v>
      </c>
      <c r="B114" s="2" t="s">
        <v>334</v>
      </c>
      <c r="F114" s="2" t="n">
        <v>0</v>
      </c>
      <c r="G114" s="2" t="n">
        <v>0.000152021891152326</v>
      </c>
      <c r="H114" s="2" t="n">
        <v>0</v>
      </c>
      <c r="I114" s="2" t="n">
        <v>0</v>
      </c>
      <c r="J114" s="2" t="n">
        <v>0.000151791135397693</v>
      </c>
      <c r="L114" s="2" t="n">
        <v>0</v>
      </c>
      <c r="M114" s="2" t="n">
        <v>0</v>
      </c>
      <c r="N114" s="2" t="n">
        <v>0</v>
      </c>
      <c r="O114" s="2" t="n">
        <v>0</v>
      </c>
      <c r="P114" s="2" t="n">
        <v>0</v>
      </c>
      <c r="R114" s="2" t="n">
        <v>0.000917992656058752</v>
      </c>
      <c r="S114" s="2" t="n">
        <v>0.00015181417944436</v>
      </c>
      <c r="T114" s="2" t="n">
        <v>0</v>
      </c>
      <c r="U114" s="2" t="n">
        <v>0.000455028060063704</v>
      </c>
      <c r="V114" s="2" t="n">
        <v>0</v>
      </c>
      <c r="X114" s="2" t="n">
        <v>0.000151837230488916</v>
      </c>
      <c r="Y114" s="2" t="n">
        <v>0.0305471124620061</v>
      </c>
      <c r="Z114" s="2" t="n">
        <v>0</v>
      </c>
      <c r="AA114" s="2" t="n">
        <v>0.000758495145631068</v>
      </c>
      <c r="AB114" s="2" t="n">
        <v>0</v>
      </c>
      <c r="AD114" s="2" t="n">
        <v>0</v>
      </c>
      <c r="AE114" s="2" t="n">
        <v>0</v>
      </c>
      <c r="AF114" s="2" t="n">
        <v>0</v>
      </c>
      <c r="AG114" s="2" t="n">
        <v>0</v>
      </c>
      <c r="AH114" s="2" t="n">
        <v>0</v>
      </c>
      <c r="AI114" s="2" t="n">
        <v>0</v>
      </c>
      <c r="AK114" s="2" t="n">
        <v>0</v>
      </c>
      <c r="AL114" s="2" t="n">
        <v>0</v>
      </c>
      <c r="AM114" s="2" t="n">
        <v>0</v>
      </c>
      <c r="AN114" s="2" t="n">
        <v>0</v>
      </c>
      <c r="AO114" s="2" t="n">
        <v>0</v>
      </c>
      <c r="AP114" s="2" t="n">
        <v>0</v>
      </c>
      <c r="AR114" s="2" t="n">
        <v>0</v>
      </c>
      <c r="AS114" s="2" t="n">
        <v>0</v>
      </c>
      <c r="AT114" s="2" t="n">
        <v>0</v>
      </c>
      <c r="AU114" s="2" t="n">
        <v>0</v>
      </c>
      <c r="AV114" s="2" t="n">
        <v>0</v>
      </c>
      <c r="AW114" s="2" t="n">
        <v>0</v>
      </c>
      <c r="AY114" s="2" t="n">
        <v>0</v>
      </c>
      <c r="AZ114" s="2" t="n">
        <v>0</v>
      </c>
      <c r="BA114" s="2" t="n">
        <v>0</v>
      </c>
      <c r="BB114" s="2" t="n">
        <v>0</v>
      </c>
      <c r="BC114" s="2" t="n">
        <v>0</v>
      </c>
      <c r="BD114" s="2" t="n">
        <v>0</v>
      </c>
      <c r="BF114" s="2" t="n">
        <v>0.00402429764616553</v>
      </c>
      <c r="BG114" s="2" t="n">
        <v>0</v>
      </c>
      <c r="BH114" s="2" t="n">
        <v>0</v>
      </c>
      <c r="BI114" s="2" t="n">
        <v>0.00311384521910838</v>
      </c>
    </row>
    <row r="115" customFormat="false" ht="13" hidden="false" customHeight="false" outlineLevel="0" collapsed="false">
      <c r="A115" s="2" t="n">
        <v>114</v>
      </c>
      <c r="B115" s="2" t="s">
        <v>335</v>
      </c>
      <c r="F115" s="2" t="n">
        <v>0.0346031264228259</v>
      </c>
      <c r="G115" s="2" t="n">
        <v>0.00456065673456978</v>
      </c>
      <c r="H115" s="2" t="n">
        <v>0.00288184438040346</v>
      </c>
      <c r="I115" s="2" t="n">
        <v>0.0818126520681265</v>
      </c>
      <c r="J115" s="2" t="n">
        <v>0.00182149362477231</v>
      </c>
      <c r="L115" s="2" t="n">
        <v>0.00606888180852678</v>
      </c>
      <c r="M115" s="2" t="n">
        <v>0.00592165198906772</v>
      </c>
      <c r="N115" s="2" t="n">
        <v>0.00409463148316652</v>
      </c>
      <c r="O115" s="2" t="n">
        <v>0.00683060109289618</v>
      </c>
      <c r="P115" s="2" t="n">
        <v>0.00667880995749848</v>
      </c>
      <c r="R115" s="2" t="n">
        <v>0.119186046511628</v>
      </c>
      <c r="S115" s="2" t="n">
        <v>0.00333991194777592</v>
      </c>
      <c r="T115" s="2" t="n">
        <v>0.0497572815533981</v>
      </c>
      <c r="U115" s="2" t="n">
        <v>0.0112240254815714</v>
      </c>
      <c r="V115" s="2" t="n">
        <v>0.000456968773800457</v>
      </c>
      <c r="X115" s="2" t="n">
        <v>0.000455511691466748</v>
      </c>
      <c r="Y115" s="2" t="n">
        <v>0.0237082066869301</v>
      </c>
      <c r="Z115" s="2" t="n">
        <v>0.00394776799271181</v>
      </c>
      <c r="AA115" s="2" t="n">
        <v>0.0186589805825243</v>
      </c>
      <c r="AB115" s="2" t="n">
        <v>0.0160898603521554</v>
      </c>
      <c r="AD115" s="2" t="n">
        <v>0.00697498104624716</v>
      </c>
      <c r="AE115" s="2" t="n">
        <v>0.00682542090095556</v>
      </c>
      <c r="AF115" s="2" t="n">
        <v>0.000909918107370337</v>
      </c>
      <c r="AG115" s="2" t="n">
        <v>0.0362395754359363</v>
      </c>
      <c r="AH115" s="2" t="n">
        <v>0.00106124924196483</v>
      </c>
      <c r="AI115" s="2" t="n">
        <v>0.0332271279016841</v>
      </c>
      <c r="AK115" s="2" t="n">
        <v>0.0230477634571645</v>
      </c>
      <c r="AL115" s="2" t="n">
        <v>0.00455097087378641</v>
      </c>
      <c r="AM115" s="2" t="n">
        <v>0.00697392359005458</v>
      </c>
      <c r="AN115" s="2" t="n">
        <v>0.000151653017895056</v>
      </c>
      <c r="AO115" s="2" t="n">
        <v>0.0996360327570519</v>
      </c>
      <c r="AP115" s="2" t="n">
        <v>0.0127446517979062</v>
      </c>
      <c r="AR115" s="2" t="n">
        <v>0.00257966616084977</v>
      </c>
      <c r="AS115" s="2" t="n">
        <v>0.000151768098345728</v>
      </c>
      <c r="AT115" s="2" t="n">
        <v>0</v>
      </c>
      <c r="AU115" s="2" t="n">
        <v>0.00326202397208314</v>
      </c>
      <c r="AV115" s="2" t="n">
        <v>0.00121414478676582</v>
      </c>
      <c r="AW115" s="2" t="n">
        <v>0.00515854953724776</v>
      </c>
      <c r="AY115" s="2" t="n">
        <v>0.00212282031842305</v>
      </c>
      <c r="AZ115" s="2" t="n">
        <v>0.00348801941158629</v>
      </c>
      <c r="BA115" s="2" t="n">
        <v>0.00303214069132808</v>
      </c>
      <c r="BB115" s="2" t="n">
        <v>0.000303306035790112</v>
      </c>
      <c r="BC115" s="2" t="n">
        <v>0.000151653017895056</v>
      </c>
      <c r="BD115" s="2" t="n">
        <v>0.00348801941158629</v>
      </c>
      <c r="BF115" s="2" t="n">
        <v>0.00561883067577828</v>
      </c>
      <c r="BG115" s="2" t="n">
        <v>0.0359559103002661</v>
      </c>
      <c r="BH115" s="2" t="n">
        <v>0.000607210626185958</v>
      </c>
      <c r="BI115" s="2" t="n">
        <v>0.389914179387864</v>
      </c>
    </row>
    <row r="116" customFormat="false" ht="13" hidden="false" customHeight="false" outlineLevel="0" collapsed="false">
      <c r="A116" s="2" t="n">
        <v>115</v>
      </c>
      <c r="B116" s="2" t="s">
        <v>336</v>
      </c>
      <c r="F116" s="2" t="n">
        <v>0</v>
      </c>
      <c r="G116" s="2" t="n">
        <v>0.000152021891152326</v>
      </c>
      <c r="H116" s="2" t="n">
        <v>0.00303352040042469</v>
      </c>
      <c r="I116" s="2" t="n">
        <v>0.000456204379562044</v>
      </c>
      <c r="J116" s="2" t="n">
        <v>0.00121432908318154</v>
      </c>
      <c r="L116" s="2" t="n">
        <v>0</v>
      </c>
      <c r="M116" s="2" t="n">
        <v>0</v>
      </c>
      <c r="N116" s="2" t="n">
        <v>0</v>
      </c>
      <c r="O116" s="2" t="n">
        <v>0.000151791135397693</v>
      </c>
      <c r="P116" s="2" t="n">
        <v>0</v>
      </c>
      <c r="R116" s="2" t="n">
        <v>0.00321297429620563</v>
      </c>
      <c r="S116" s="2" t="n">
        <v>0.00030362835888872</v>
      </c>
      <c r="T116" s="2" t="n">
        <v>0.000151699029126214</v>
      </c>
      <c r="U116" s="2" t="n">
        <v>0.000151676020021235</v>
      </c>
      <c r="V116" s="2" t="n">
        <v>0</v>
      </c>
      <c r="X116" s="2" t="n">
        <v>0</v>
      </c>
      <c r="Y116" s="2" t="n">
        <v>0.0250759878419453</v>
      </c>
      <c r="Z116" s="2" t="n">
        <v>0.000151837230488916</v>
      </c>
      <c r="AA116" s="2" t="n">
        <v>0.00637135922330097</v>
      </c>
      <c r="AB116" s="2" t="n">
        <v>0.0210989678202793</v>
      </c>
      <c r="AD116" s="2" t="n">
        <v>0</v>
      </c>
      <c r="AE116" s="2" t="n">
        <v>0.000151676020021235</v>
      </c>
      <c r="AF116" s="2" t="n">
        <v>0</v>
      </c>
      <c r="AG116" s="2" t="n">
        <v>0</v>
      </c>
      <c r="AH116" s="2" t="n">
        <v>0</v>
      </c>
      <c r="AI116" s="2" t="n">
        <v>0.0121377636170536</v>
      </c>
      <c r="AK116" s="2" t="n">
        <v>0</v>
      </c>
      <c r="AL116" s="2" t="n">
        <v>0</v>
      </c>
      <c r="AM116" s="2" t="n">
        <v>0</v>
      </c>
      <c r="AN116" s="2" t="n">
        <v>0</v>
      </c>
      <c r="AO116" s="2" t="n">
        <v>0.00424628450106157</v>
      </c>
      <c r="AP116" s="2" t="n">
        <v>0.000758610226065847</v>
      </c>
      <c r="AR116" s="2" t="n">
        <v>0</v>
      </c>
      <c r="AS116" s="2" t="n">
        <v>0</v>
      </c>
      <c r="AT116" s="2" t="n">
        <v>0</v>
      </c>
      <c r="AU116" s="2" t="n">
        <v>0</v>
      </c>
      <c r="AV116" s="2" t="n">
        <v>0</v>
      </c>
      <c r="AW116" s="2" t="n">
        <v>0</v>
      </c>
      <c r="AY116" s="2" t="n">
        <v>0</v>
      </c>
      <c r="AZ116" s="2" t="n">
        <v>0</v>
      </c>
      <c r="BA116" s="2" t="n">
        <v>0</v>
      </c>
      <c r="BB116" s="2" t="n">
        <v>0</v>
      </c>
      <c r="BC116" s="2" t="n">
        <v>0</v>
      </c>
      <c r="BD116" s="2" t="n">
        <v>0</v>
      </c>
      <c r="BF116" s="2" t="n">
        <v>0.0533029612756264</v>
      </c>
      <c r="BG116" s="2" t="n">
        <v>0.000152033447358419</v>
      </c>
      <c r="BH116" s="2" t="n">
        <v>7.59013282732448E-005</v>
      </c>
      <c r="BI116" s="2" t="n">
        <v>0.124098124098124</v>
      </c>
    </row>
    <row r="117" customFormat="false" ht="13" hidden="false" customHeight="false" outlineLevel="0" collapsed="false">
      <c r="A117" s="2" t="n">
        <v>116</v>
      </c>
      <c r="B117" s="2" t="s">
        <v>337</v>
      </c>
      <c r="F117" s="2" t="n">
        <v>0</v>
      </c>
      <c r="G117" s="2" t="n">
        <v>0.000304043782304652</v>
      </c>
      <c r="H117" s="2" t="n">
        <v>0</v>
      </c>
      <c r="I117" s="2" t="n">
        <v>0.000152068126520681</v>
      </c>
      <c r="J117" s="2" t="n">
        <v>0.000151791135397693</v>
      </c>
      <c r="L117" s="2" t="n">
        <v>0</v>
      </c>
      <c r="M117" s="2" t="n">
        <v>0</v>
      </c>
      <c r="N117" s="2" t="n">
        <v>0.000151653017895056</v>
      </c>
      <c r="O117" s="2" t="n">
        <v>0</v>
      </c>
      <c r="P117" s="2" t="n">
        <v>0.000151791135397693</v>
      </c>
      <c r="R117" s="2" t="n">
        <v>0</v>
      </c>
      <c r="S117" s="2" t="n">
        <v>0</v>
      </c>
      <c r="T117" s="2" t="n">
        <v>0</v>
      </c>
      <c r="U117" s="2" t="n">
        <v>0</v>
      </c>
      <c r="V117" s="2" t="n">
        <v>0</v>
      </c>
      <c r="X117" s="2" t="n">
        <v>0.000455511691466748</v>
      </c>
      <c r="Y117" s="2" t="n">
        <v>0.000911854103343465</v>
      </c>
      <c r="Z117" s="2" t="n">
        <v>0.000759186152444579</v>
      </c>
      <c r="AA117" s="2" t="n">
        <v>0.000151699029126214</v>
      </c>
      <c r="AB117" s="2" t="n">
        <v>0.000303582270795386</v>
      </c>
      <c r="AD117" s="2" t="n">
        <v>0</v>
      </c>
      <c r="AE117" s="2" t="n">
        <v>0</v>
      </c>
      <c r="AF117" s="2" t="n">
        <v>0</v>
      </c>
      <c r="AG117" s="2" t="n">
        <v>0</v>
      </c>
      <c r="AH117" s="2" t="n">
        <v>0</v>
      </c>
      <c r="AI117" s="2" t="n">
        <v>0</v>
      </c>
      <c r="AK117" s="2" t="n">
        <v>0</v>
      </c>
      <c r="AL117" s="2" t="n">
        <v>0</v>
      </c>
      <c r="AM117" s="2" t="n">
        <v>0</v>
      </c>
      <c r="AN117" s="2" t="n">
        <v>0</v>
      </c>
      <c r="AO117" s="2" t="n">
        <v>0</v>
      </c>
      <c r="AP117" s="2" t="n">
        <v>0</v>
      </c>
      <c r="AR117" s="2" t="n">
        <v>0</v>
      </c>
      <c r="AS117" s="2" t="n">
        <v>0</v>
      </c>
      <c r="AT117" s="2" t="n">
        <v>0</v>
      </c>
      <c r="AU117" s="2" t="n">
        <v>0</v>
      </c>
      <c r="AV117" s="2" t="n">
        <v>0</v>
      </c>
      <c r="AW117" s="2" t="n">
        <v>0</v>
      </c>
      <c r="AY117" s="2" t="n">
        <v>0</v>
      </c>
      <c r="AZ117" s="2" t="n">
        <v>0</v>
      </c>
      <c r="BA117" s="2" t="n">
        <v>0</v>
      </c>
      <c r="BB117" s="2" t="n">
        <v>0</v>
      </c>
      <c r="BC117" s="2" t="n">
        <v>0</v>
      </c>
      <c r="BD117" s="2" t="n">
        <v>0</v>
      </c>
      <c r="BF117" s="2" t="n">
        <v>0.000455580865603645</v>
      </c>
      <c r="BG117" s="2" t="n">
        <v>0</v>
      </c>
      <c r="BH117" s="2" t="n">
        <v>0</v>
      </c>
      <c r="BI117" s="2" t="n">
        <v>0.000531632110579479</v>
      </c>
    </row>
    <row r="118" customFormat="false" ht="13" hidden="false" customHeight="false" outlineLevel="0" collapsed="false">
      <c r="A118" s="2" t="n">
        <v>117</v>
      </c>
      <c r="B118" s="2" t="s">
        <v>338</v>
      </c>
      <c r="F118" s="2" t="n">
        <v>0.0109273030808924</v>
      </c>
      <c r="G118" s="2" t="n">
        <v>0.00896929157798723</v>
      </c>
      <c r="H118" s="2" t="n">
        <v>0.000758380100106173</v>
      </c>
      <c r="I118" s="2" t="n">
        <v>0.0279805352798054</v>
      </c>
      <c r="J118" s="2" t="n">
        <v>0.00227686703096539</v>
      </c>
      <c r="L118" s="2" t="n">
        <v>0.00788954635108481</v>
      </c>
      <c r="M118" s="2" t="n">
        <v>0.0028849073792894</v>
      </c>
      <c r="N118" s="2" t="n">
        <v>0.00409463148316652</v>
      </c>
      <c r="O118" s="2" t="n">
        <v>0.0349119611414693</v>
      </c>
      <c r="P118" s="2" t="n">
        <v>0.0083485124468731</v>
      </c>
      <c r="R118" s="2" t="n">
        <v>0.0186658506731946</v>
      </c>
      <c r="S118" s="2" t="n">
        <v>0.00288446940944284</v>
      </c>
      <c r="T118" s="2" t="n">
        <v>0.00788834951456311</v>
      </c>
      <c r="U118" s="2" t="n">
        <v>0.00333687244046716</v>
      </c>
      <c r="V118" s="2" t="n">
        <v>0.000761614623000762</v>
      </c>
      <c r="X118" s="2" t="n">
        <v>0.000759186152444579</v>
      </c>
      <c r="Y118" s="2" t="n">
        <v>0.0278115501519757</v>
      </c>
      <c r="Z118" s="2" t="n">
        <v>0.00182204676586699</v>
      </c>
      <c r="AA118" s="2" t="n">
        <v>0.00485436893203883</v>
      </c>
      <c r="AB118" s="2" t="n">
        <v>0.00349119611414693</v>
      </c>
      <c r="AD118" s="2" t="n">
        <v>0.000151630022744503</v>
      </c>
      <c r="AE118" s="2" t="n">
        <v>0.000151676020021235</v>
      </c>
      <c r="AF118" s="2" t="n">
        <v>0</v>
      </c>
      <c r="AG118" s="2" t="n">
        <v>0.0103108415466262</v>
      </c>
      <c r="AH118" s="2" t="n">
        <v>0</v>
      </c>
      <c r="AI118" s="2" t="n">
        <v>0.00925504475800334</v>
      </c>
      <c r="AK118" s="2" t="n">
        <v>0.000758150113722517</v>
      </c>
      <c r="AL118" s="2" t="n">
        <v>0.0033373786407767</v>
      </c>
      <c r="AM118" s="2" t="n">
        <v>0.000151607034566404</v>
      </c>
      <c r="AN118" s="2" t="n">
        <v>0</v>
      </c>
      <c r="AO118" s="2" t="n">
        <v>0.00652107976948741</v>
      </c>
      <c r="AP118" s="2" t="n">
        <v>0.000910332271279017</v>
      </c>
      <c r="AR118" s="2" t="n">
        <v>0.000151745068285281</v>
      </c>
      <c r="AS118" s="2" t="n">
        <v>0</v>
      </c>
      <c r="AT118" s="2" t="n">
        <v>0</v>
      </c>
      <c r="AU118" s="2" t="n">
        <v>0</v>
      </c>
      <c r="AV118" s="2" t="n">
        <v>0.000151768098345728</v>
      </c>
      <c r="AW118" s="2" t="n">
        <v>0.0019723865877712</v>
      </c>
      <c r="AY118" s="2" t="n">
        <v>0</v>
      </c>
      <c r="AZ118" s="2" t="n">
        <v>0.000303306035790112</v>
      </c>
      <c r="BA118" s="2" t="n">
        <v>0.000303214069132808</v>
      </c>
      <c r="BB118" s="2" t="n">
        <v>0.000151653017895056</v>
      </c>
      <c r="BC118" s="2" t="n">
        <v>0</v>
      </c>
      <c r="BD118" s="2" t="n">
        <v>0.000454959053685168</v>
      </c>
      <c r="BF118" s="2" t="n">
        <v>0.013287775246773</v>
      </c>
      <c r="BG118" s="2" t="n">
        <v>0.00600532117065755</v>
      </c>
      <c r="BH118" s="2" t="n">
        <v>0</v>
      </c>
      <c r="BI118" s="2" t="n">
        <v>0.0362269309637731</v>
      </c>
    </row>
    <row r="119" customFormat="false" ht="13" hidden="false" customHeight="false" outlineLevel="0" collapsed="false">
      <c r="A119" s="2" t="n">
        <v>118</v>
      </c>
      <c r="B119" s="2" t="s">
        <v>339</v>
      </c>
      <c r="F119" s="2" t="n">
        <v>0</v>
      </c>
      <c r="G119" s="2" t="n">
        <v>0.000456065673456978</v>
      </c>
      <c r="H119" s="2" t="n">
        <v>0</v>
      </c>
      <c r="I119" s="2" t="n">
        <v>0</v>
      </c>
      <c r="J119" s="2" t="n">
        <v>0</v>
      </c>
      <c r="L119" s="2" t="n">
        <v>0</v>
      </c>
      <c r="M119" s="2" t="n">
        <v>0</v>
      </c>
      <c r="N119" s="2" t="n">
        <v>0</v>
      </c>
      <c r="O119" s="2" t="n">
        <v>0</v>
      </c>
      <c r="P119" s="2" t="n">
        <v>0</v>
      </c>
      <c r="R119" s="2" t="n">
        <v>0</v>
      </c>
      <c r="S119" s="2" t="n">
        <v>0</v>
      </c>
      <c r="T119" s="2" t="n">
        <v>0</v>
      </c>
      <c r="U119" s="2" t="n">
        <v>0</v>
      </c>
      <c r="V119" s="2" t="n">
        <v>0</v>
      </c>
      <c r="X119" s="2" t="n">
        <v>0</v>
      </c>
      <c r="Y119" s="2" t="n">
        <v>0.000151975683890578</v>
      </c>
      <c r="Z119" s="2" t="n">
        <v>0</v>
      </c>
      <c r="AA119" s="2" t="n">
        <v>0</v>
      </c>
      <c r="AB119" s="2" t="n">
        <v>0.000607164541590771</v>
      </c>
      <c r="AD119" s="2" t="n">
        <v>0</v>
      </c>
      <c r="AE119" s="2" t="n">
        <v>0</v>
      </c>
      <c r="AF119" s="2" t="n">
        <v>0</v>
      </c>
      <c r="AG119" s="2" t="n">
        <v>0</v>
      </c>
      <c r="AH119" s="2" t="n">
        <v>0</v>
      </c>
      <c r="AI119" s="2" t="n">
        <v>0</v>
      </c>
      <c r="AK119" s="2" t="n">
        <v>0.00090978013646702</v>
      </c>
      <c r="AL119" s="2" t="n">
        <v>0.00621966019417476</v>
      </c>
      <c r="AM119" s="2" t="n">
        <v>0</v>
      </c>
      <c r="AN119" s="2" t="n">
        <v>0</v>
      </c>
      <c r="AO119" s="2" t="n">
        <v>0</v>
      </c>
      <c r="AP119" s="2" t="n">
        <v>0</v>
      </c>
      <c r="AR119" s="2" t="n">
        <v>0</v>
      </c>
      <c r="AS119" s="2" t="n">
        <v>0</v>
      </c>
      <c r="AT119" s="2" t="n">
        <v>0</v>
      </c>
      <c r="AU119" s="2" t="n">
        <v>0</v>
      </c>
      <c r="AV119" s="2" t="n">
        <v>0</v>
      </c>
      <c r="AW119" s="2" t="n">
        <v>0</v>
      </c>
      <c r="AY119" s="2" t="n">
        <v>0</v>
      </c>
      <c r="AZ119" s="2" t="n">
        <v>0</v>
      </c>
      <c r="BA119" s="2" t="n">
        <v>0</v>
      </c>
      <c r="BB119" s="2" t="n">
        <v>0</v>
      </c>
      <c r="BC119" s="2" t="n">
        <v>0</v>
      </c>
      <c r="BD119" s="2" t="n">
        <v>0</v>
      </c>
      <c r="BF119" s="2" t="n">
        <v>0</v>
      </c>
      <c r="BG119" s="2" t="n">
        <v>0</v>
      </c>
      <c r="BH119" s="2" t="n">
        <v>0</v>
      </c>
      <c r="BI119" s="2" t="n">
        <v>0</v>
      </c>
    </row>
    <row r="120" customFormat="false" ht="13" hidden="false" customHeight="false" outlineLevel="0" collapsed="false">
      <c r="A120" s="2" t="n">
        <v>119</v>
      </c>
      <c r="B120" s="2" t="s">
        <v>340</v>
      </c>
      <c r="F120" s="2" t="n">
        <v>0.000303536196691455</v>
      </c>
      <c r="G120" s="2" t="n">
        <v>0.165247795682578</v>
      </c>
      <c r="H120" s="2" t="n">
        <v>0</v>
      </c>
      <c r="I120" s="2" t="n">
        <v>0</v>
      </c>
      <c r="J120" s="2" t="n">
        <v>0.000151791135397693</v>
      </c>
      <c r="L120" s="2" t="n">
        <v>0.000303444090426339</v>
      </c>
      <c r="M120" s="2" t="n">
        <v>0</v>
      </c>
      <c r="N120" s="2" t="n">
        <v>0</v>
      </c>
      <c r="O120" s="2" t="n">
        <v>0</v>
      </c>
      <c r="P120" s="2" t="n">
        <v>0</v>
      </c>
      <c r="R120" s="2" t="n">
        <v>0.000305997552019584</v>
      </c>
      <c r="S120" s="2" t="n">
        <v>0.000759070897221801</v>
      </c>
      <c r="T120" s="2" t="n">
        <v>0.000151699029126214</v>
      </c>
      <c r="U120" s="2" t="n">
        <v>0.000151676020021235</v>
      </c>
      <c r="V120" s="2" t="n">
        <v>0</v>
      </c>
      <c r="X120" s="2" t="n">
        <v>0</v>
      </c>
      <c r="Y120" s="2" t="n">
        <v>0.00243161094224924</v>
      </c>
      <c r="Z120" s="2" t="n">
        <v>0</v>
      </c>
      <c r="AA120" s="2" t="n">
        <v>0.0209344660194175</v>
      </c>
      <c r="AB120" s="2" t="n">
        <v>0.0160898603521554</v>
      </c>
      <c r="AD120" s="2" t="n">
        <v>0.0087945413191812</v>
      </c>
      <c r="AE120" s="2" t="n">
        <v>0.00106173214014864</v>
      </c>
      <c r="AF120" s="2" t="n">
        <v>0.000758265089475281</v>
      </c>
      <c r="AG120" s="2" t="n">
        <v>0.00136467020470053</v>
      </c>
      <c r="AH120" s="2" t="n">
        <v>0.000303214069132808</v>
      </c>
      <c r="AI120" s="2" t="n">
        <v>0.00121377636170536</v>
      </c>
      <c r="AK120" s="2" t="n">
        <v>0.0397270659590599</v>
      </c>
      <c r="AL120" s="2" t="n">
        <v>0.158828883495146</v>
      </c>
      <c r="AM120" s="2" t="n">
        <v>0.000909642207398423</v>
      </c>
      <c r="AN120" s="2" t="n">
        <v>0.0037913254473764</v>
      </c>
      <c r="AO120" s="2" t="n">
        <v>0.0103124052168638</v>
      </c>
      <c r="AP120" s="2" t="n">
        <v>0.00591715976331361</v>
      </c>
      <c r="AR120" s="2" t="n">
        <v>0.000151745068285281</v>
      </c>
      <c r="AS120" s="2" t="n">
        <v>0.00607072393382911</v>
      </c>
      <c r="AT120" s="2" t="n">
        <v>0</v>
      </c>
      <c r="AU120" s="2" t="n">
        <v>0.00151722045213169</v>
      </c>
      <c r="AV120" s="2" t="n">
        <v>0.00622249203217484</v>
      </c>
      <c r="AW120" s="2" t="n">
        <v>0.000303444090426339</v>
      </c>
      <c r="AY120" s="2" t="n">
        <v>0.00121304018195603</v>
      </c>
      <c r="AZ120" s="2" t="n">
        <v>0.0953897482559903</v>
      </c>
      <c r="BA120" s="2" t="n">
        <v>0.000909642207398423</v>
      </c>
      <c r="BB120" s="2" t="n">
        <v>0.000151653017895056</v>
      </c>
      <c r="BC120" s="2" t="n">
        <v>0.00576281468001213</v>
      </c>
      <c r="BD120" s="2" t="n">
        <v>0.000303306035790112</v>
      </c>
      <c r="BF120" s="2" t="n">
        <v>0.000455580865603645</v>
      </c>
      <c r="BG120" s="2" t="n">
        <v>7.60167236792094E-005</v>
      </c>
      <c r="BH120" s="2" t="n">
        <v>0.00015180265654649</v>
      </c>
      <c r="BI120" s="2" t="n">
        <v>0.000151894888736994</v>
      </c>
    </row>
    <row r="121" customFormat="false" ht="13" hidden="false" customHeight="false" outlineLevel="0" collapsed="false">
      <c r="A121" s="2" t="n">
        <v>120</v>
      </c>
      <c r="B121" s="2" t="s">
        <v>341</v>
      </c>
      <c r="F121" s="2" t="n">
        <v>0.00121414478676582</v>
      </c>
      <c r="G121" s="2" t="n">
        <v>0.00456065673456978</v>
      </c>
      <c r="H121" s="2" t="n">
        <v>0.000455028060063704</v>
      </c>
      <c r="I121" s="2" t="n">
        <v>0.000760340632603406</v>
      </c>
      <c r="J121" s="2" t="n">
        <v>0.0021250758955677</v>
      </c>
      <c r="L121" s="2" t="n">
        <v>0.000910332271279017</v>
      </c>
      <c r="M121" s="2" t="n">
        <v>0.000759186152444579</v>
      </c>
      <c r="N121" s="2" t="n">
        <v>0.000151653017895056</v>
      </c>
      <c r="O121" s="2" t="n">
        <v>0.000607164541590771</v>
      </c>
      <c r="P121" s="2" t="n">
        <v>0.000303582270795386</v>
      </c>
      <c r="R121" s="2" t="n">
        <v>0.00413096695226438</v>
      </c>
      <c r="S121" s="2" t="n">
        <v>0</v>
      </c>
      <c r="T121" s="2" t="n">
        <v>0.00166868932038835</v>
      </c>
      <c r="U121" s="2" t="n">
        <v>0</v>
      </c>
      <c r="V121" s="2" t="n">
        <v>0.00137090632140137</v>
      </c>
      <c r="X121" s="2" t="n">
        <v>0.00121469784391133</v>
      </c>
      <c r="Y121" s="2" t="n">
        <v>0.000759878419452888</v>
      </c>
      <c r="Z121" s="2" t="n">
        <v>0.00303674460977832</v>
      </c>
      <c r="AA121" s="2" t="n">
        <v>0.000455097087378641</v>
      </c>
      <c r="AB121" s="2" t="n">
        <v>0.000303582270795386</v>
      </c>
      <c r="AD121" s="2" t="n">
        <v>0.000151630022744503</v>
      </c>
      <c r="AE121" s="2" t="n">
        <v>0</v>
      </c>
      <c r="AF121" s="2" t="n">
        <v>0</v>
      </c>
      <c r="AG121" s="2" t="n">
        <v>0</v>
      </c>
      <c r="AH121" s="2" t="n">
        <v>0</v>
      </c>
      <c r="AI121" s="2" t="n">
        <v>0.000151722045213169</v>
      </c>
      <c r="AK121" s="2" t="n">
        <v>0</v>
      </c>
      <c r="AL121" s="2" t="n">
        <v>0.000151699029126214</v>
      </c>
      <c r="AM121" s="2" t="n">
        <v>0</v>
      </c>
      <c r="AN121" s="2" t="n">
        <v>0.000151653017895056</v>
      </c>
      <c r="AO121" s="2" t="n">
        <v>0</v>
      </c>
      <c r="AP121" s="2" t="n">
        <v>0.000151722045213169</v>
      </c>
      <c r="AR121" s="2" t="n">
        <v>0</v>
      </c>
      <c r="AS121" s="2" t="n">
        <v>0</v>
      </c>
      <c r="AT121" s="2" t="n">
        <v>0</v>
      </c>
      <c r="AU121" s="2" t="n">
        <v>0</v>
      </c>
      <c r="AV121" s="2" t="n">
        <v>0.000151768098345728</v>
      </c>
      <c r="AW121" s="2" t="n">
        <v>0</v>
      </c>
      <c r="AY121" s="2" t="n">
        <v>0</v>
      </c>
      <c r="AZ121" s="2" t="n">
        <v>0.000151653017895056</v>
      </c>
      <c r="BA121" s="2" t="n">
        <v>0.000151607034566404</v>
      </c>
      <c r="BB121" s="2" t="n">
        <v>0</v>
      </c>
      <c r="BC121" s="2" t="n">
        <v>0</v>
      </c>
      <c r="BD121" s="2" t="n">
        <v>0</v>
      </c>
      <c r="BF121" s="2" t="n">
        <v>0.000151860288534548</v>
      </c>
      <c r="BG121" s="2" t="n">
        <v>0.0015963511972634</v>
      </c>
      <c r="BH121" s="2" t="n">
        <v>7.59013282732448E-005</v>
      </c>
      <c r="BI121" s="2" t="n">
        <v>0.000227842333105491</v>
      </c>
    </row>
    <row r="122" customFormat="false" ht="13" hidden="false" customHeight="false" outlineLevel="0" collapsed="false">
      <c r="A122" s="2" t="n">
        <v>121</v>
      </c>
      <c r="B122" s="2" t="s">
        <v>342</v>
      </c>
      <c r="F122" s="2" t="n">
        <v>0</v>
      </c>
      <c r="G122" s="2" t="n">
        <v>0.00106415323806628</v>
      </c>
      <c r="H122" s="2" t="n">
        <v>0</v>
      </c>
      <c r="I122" s="2" t="n">
        <v>0</v>
      </c>
      <c r="J122" s="2" t="n">
        <v>0.000303582270795386</v>
      </c>
      <c r="L122" s="2" t="n">
        <v>0</v>
      </c>
      <c r="M122" s="2" t="n">
        <v>0</v>
      </c>
      <c r="N122" s="2" t="n">
        <v>0</v>
      </c>
      <c r="O122" s="2" t="n">
        <v>0.000151791135397693</v>
      </c>
      <c r="P122" s="2" t="n">
        <v>0.000151791135397693</v>
      </c>
      <c r="R122" s="2" t="n">
        <v>0.000611995104039168</v>
      </c>
      <c r="S122" s="2" t="n">
        <v>0</v>
      </c>
      <c r="T122" s="2" t="n">
        <v>0</v>
      </c>
      <c r="U122" s="2" t="n">
        <v>0</v>
      </c>
      <c r="V122" s="2" t="n">
        <v>0</v>
      </c>
      <c r="X122" s="2" t="n">
        <v>0</v>
      </c>
      <c r="Y122" s="2" t="n">
        <v>0</v>
      </c>
      <c r="Z122" s="2" t="n">
        <v>0.000151837230488916</v>
      </c>
      <c r="AA122" s="2" t="n">
        <v>0</v>
      </c>
      <c r="AB122" s="2" t="n">
        <v>0</v>
      </c>
      <c r="AD122" s="2" t="n">
        <v>0</v>
      </c>
      <c r="AE122" s="2" t="n">
        <v>0</v>
      </c>
      <c r="AF122" s="2" t="n">
        <v>0</v>
      </c>
      <c r="AG122" s="2" t="n">
        <v>0</v>
      </c>
      <c r="AH122" s="2" t="n">
        <v>0</v>
      </c>
      <c r="AI122" s="2" t="n">
        <v>0</v>
      </c>
      <c r="AK122" s="2" t="n">
        <v>0</v>
      </c>
      <c r="AL122" s="2" t="n">
        <v>0</v>
      </c>
      <c r="AM122" s="2" t="n">
        <v>0</v>
      </c>
      <c r="AN122" s="2" t="n">
        <v>0</v>
      </c>
      <c r="AO122" s="2" t="n">
        <v>0</v>
      </c>
      <c r="AP122" s="2" t="n">
        <v>0</v>
      </c>
      <c r="AR122" s="2" t="n">
        <v>0</v>
      </c>
      <c r="AS122" s="2" t="n">
        <v>0</v>
      </c>
      <c r="AT122" s="2" t="n">
        <v>0</v>
      </c>
      <c r="AU122" s="2" t="n">
        <v>0</v>
      </c>
      <c r="AV122" s="2" t="n">
        <v>0</v>
      </c>
      <c r="AW122" s="2" t="n">
        <v>0</v>
      </c>
      <c r="AY122" s="2" t="n">
        <v>0</v>
      </c>
      <c r="AZ122" s="2" t="n">
        <v>0</v>
      </c>
      <c r="BA122" s="2" t="n">
        <v>0</v>
      </c>
      <c r="BB122" s="2" t="n">
        <v>0</v>
      </c>
      <c r="BC122" s="2" t="n">
        <v>0</v>
      </c>
      <c r="BD122" s="2" t="n">
        <v>0</v>
      </c>
      <c r="BF122" s="2" t="n">
        <v>0</v>
      </c>
      <c r="BG122" s="2" t="n">
        <v>0</v>
      </c>
      <c r="BH122" s="2" t="n">
        <v>0</v>
      </c>
      <c r="BI122" s="2" t="n">
        <v>0</v>
      </c>
    </row>
    <row r="123" customFormat="false" ht="13" hidden="false" customHeight="false" outlineLevel="0" collapsed="false">
      <c r="A123" s="2" t="n">
        <v>122</v>
      </c>
      <c r="B123" s="2" t="s">
        <v>343</v>
      </c>
      <c r="F123" s="2" t="n">
        <v>0</v>
      </c>
      <c r="G123" s="2" t="n">
        <v>0.000152021891152326</v>
      </c>
      <c r="H123" s="2" t="n">
        <v>0</v>
      </c>
      <c r="I123" s="2" t="n">
        <v>0</v>
      </c>
      <c r="J123" s="2" t="n">
        <v>0</v>
      </c>
      <c r="L123" s="2" t="n">
        <v>0</v>
      </c>
      <c r="M123" s="2" t="n">
        <v>0</v>
      </c>
      <c r="N123" s="2" t="n">
        <v>0</v>
      </c>
      <c r="O123" s="2" t="n">
        <v>0</v>
      </c>
      <c r="P123" s="2" t="n">
        <v>0</v>
      </c>
      <c r="R123" s="2" t="n">
        <v>0</v>
      </c>
      <c r="S123" s="2" t="n">
        <v>0</v>
      </c>
      <c r="T123" s="2" t="n">
        <v>0</v>
      </c>
      <c r="U123" s="2" t="n">
        <v>0</v>
      </c>
      <c r="V123" s="2" t="n">
        <v>0</v>
      </c>
      <c r="X123" s="2" t="n">
        <v>0</v>
      </c>
      <c r="Y123" s="2" t="n">
        <v>0.000151975683890578</v>
      </c>
      <c r="Z123" s="2" t="n">
        <v>0</v>
      </c>
      <c r="AA123" s="2" t="n">
        <v>0</v>
      </c>
      <c r="AB123" s="2" t="n">
        <v>0</v>
      </c>
      <c r="AD123" s="2" t="n">
        <v>0</v>
      </c>
      <c r="AE123" s="2" t="n">
        <v>0.000151676020021235</v>
      </c>
      <c r="AF123" s="2" t="n">
        <v>0</v>
      </c>
      <c r="AG123" s="2" t="n">
        <v>0</v>
      </c>
      <c r="AH123" s="2" t="n">
        <v>0</v>
      </c>
      <c r="AI123" s="2" t="n">
        <v>0</v>
      </c>
      <c r="AK123" s="2" t="n">
        <v>0</v>
      </c>
      <c r="AL123" s="2" t="n">
        <v>0</v>
      </c>
      <c r="AM123" s="2" t="n">
        <v>0</v>
      </c>
      <c r="AN123" s="2" t="n">
        <v>0</v>
      </c>
      <c r="AO123" s="2" t="n">
        <v>0</v>
      </c>
      <c r="AP123" s="2" t="n">
        <v>0</v>
      </c>
      <c r="AR123" s="2" t="n">
        <v>0</v>
      </c>
      <c r="AS123" s="2" t="n">
        <v>0</v>
      </c>
      <c r="AT123" s="2" t="n">
        <v>0.000454959053685168</v>
      </c>
      <c r="AU123" s="2" t="n">
        <v>0</v>
      </c>
      <c r="AV123" s="2" t="n">
        <v>0</v>
      </c>
      <c r="AW123" s="2" t="n">
        <v>0</v>
      </c>
      <c r="AY123" s="2" t="n">
        <v>0</v>
      </c>
      <c r="AZ123" s="2" t="n">
        <v>0</v>
      </c>
      <c r="BA123" s="2" t="n">
        <v>0</v>
      </c>
      <c r="BB123" s="2" t="n">
        <v>0.00470124355474674</v>
      </c>
      <c r="BC123" s="2" t="n">
        <v>0</v>
      </c>
      <c r="BD123" s="2" t="n">
        <v>0</v>
      </c>
      <c r="BF123" s="2" t="n">
        <v>0</v>
      </c>
      <c r="BG123" s="2" t="n">
        <v>0</v>
      </c>
      <c r="BH123" s="2" t="n">
        <v>0</v>
      </c>
      <c r="BI123" s="2" t="n">
        <v>0</v>
      </c>
    </row>
    <row r="124" customFormat="false" ht="13" hidden="false" customHeight="false" outlineLevel="0" collapsed="false">
      <c r="A124" s="2" t="n">
        <v>123</v>
      </c>
      <c r="B124" s="2" t="s">
        <v>344</v>
      </c>
      <c r="F124" s="2" t="n">
        <v>0</v>
      </c>
      <c r="G124" s="2" t="n">
        <v>0</v>
      </c>
      <c r="H124" s="2" t="n">
        <v>0</v>
      </c>
      <c r="I124" s="2" t="n">
        <v>0</v>
      </c>
      <c r="J124" s="2" t="n">
        <v>0</v>
      </c>
      <c r="L124" s="2" t="n">
        <v>0</v>
      </c>
      <c r="M124" s="2" t="n">
        <v>0</v>
      </c>
      <c r="N124" s="2" t="n">
        <v>0</v>
      </c>
      <c r="O124" s="2" t="n">
        <v>0</v>
      </c>
      <c r="P124" s="2" t="n">
        <v>0</v>
      </c>
      <c r="R124" s="2" t="n">
        <v>0.000152998776009792</v>
      </c>
      <c r="S124" s="2" t="n">
        <v>0</v>
      </c>
      <c r="T124" s="2" t="n">
        <v>0</v>
      </c>
      <c r="U124" s="2" t="n">
        <v>0</v>
      </c>
      <c r="V124" s="2" t="n">
        <v>0.00198019801980198</v>
      </c>
      <c r="X124" s="2" t="n">
        <v>0</v>
      </c>
      <c r="Y124" s="2" t="n">
        <v>0</v>
      </c>
      <c r="Z124" s="2" t="n">
        <v>0</v>
      </c>
      <c r="AA124" s="2" t="n">
        <v>0</v>
      </c>
      <c r="AB124" s="2" t="n">
        <v>0</v>
      </c>
      <c r="AD124" s="2" t="n">
        <v>0</v>
      </c>
      <c r="AE124" s="2" t="n">
        <v>0</v>
      </c>
      <c r="AF124" s="2" t="n">
        <v>0</v>
      </c>
      <c r="AG124" s="2" t="n">
        <v>0</v>
      </c>
      <c r="AH124" s="2" t="n">
        <v>0</v>
      </c>
      <c r="AI124" s="2" t="n">
        <v>0</v>
      </c>
      <c r="AK124" s="2" t="n">
        <v>0</v>
      </c>
      <c r="AL124" s="2" t="n">
        <v>0</v>
      </c>
      <c r="AM124" s="2" t="n">
        <v>0</v>
      </c>
      <c r="AN124" s="2" t="n">
        <v>0</v>
      </c>
      <c r="AO124" s="2" t="n">
        <v>0</v>
      </c>
      <c r="AP124" s="2" t="n">
        <v>0</v>
      </c>
      <c r="AR124" s="2" t="n">
        <v>0</v>
      </c>
      <c r="AS124" s="2" t="n">
        <v>0</v>
      </c>
      <c r="AT124" s="2" t="n">
        <v>0</v>
      </c>
      <c r="AU124" s="2" t="n">
        <v>0</v>
      </c>
      <c r="AV124" s="2" t="n">
        <v>0</v>
      </c>
      <c r="AW124" s="2" t="n">
        <v>0</v>
      </c>
      <c r="AY124" s="2" t="n">
        <v>0</v>
      </c>
      <c r="AZ124" s="2" t="n">
        <v>0</v>
      </c>
      <c r="BA124" s="2" t="n">
        <v>0</v>
      </c>
      <c r="BB124" s="2" t="n">
        <v>0</v>
      </c>
      <c r="BC124" s="2" t="n">
        <v>0</v>
      </c>
      <c r="BD124" s="2" t="n">
        <v>0</v>
      </c>
      <c r="BF124" s="2" t="n">
        <v>0</v>
      </c>
      <c r="BG124" s="2" t="n">
        <v>0</v>
      </c>
      <c r="BH124" s="2" t="n">
        <v>0</v>
      </c>
      <c r="BI124" s="2" t="n">
        <v>0</v>
      </c>
    </row>
    <row r="125" customFormat="false" ht="13" hidden="false" customHeight="false" outlineLevel="0" collapsed="false">
      <c r="A125" s="2" t="n">
        <v>124</v>
      </c>
      <c r="B125" s="2" t="s">
        <v>345</v>
      </c>
      <c r="F125" s="2" t="n">
        <v>0</v>
      </c>
      <c r="G125" s="2" t="n">
        <v>0</v>
      </c>
      <c r="H125" s="2" t="n">
        <v>0</v>
      </c>
      <c r="I125" s="2" t="n">
        <v>0</v>
      </c>
      <c r="J125" s="2" t="n">
        <v>0</v>
      </c>
      <c r="L125" s="2" t="n">
        <v>0</v>
      </c>
      <c r="M125" s="2" t="n">
        <v>0</v>
      </c>
      <c r="N125" s="2" t="n">
        <v>0</v>
      </c>
      <c r="O125" s="2" t="n">
        <v>0</v>
      </c>
      <c r="P125" s="2" t="n">
        <v>0</v>
      </c>
      <c r="R125" s="2" t="n">
        <v>0.00168298653610771</v>
      </c>
      <c r="S125" s="2" t="n">
        <v>0</v>
      </c>
      <c r="T125" s="2" t="n">
        <v>0</v>
      </c>
      <c r="U125" s="2" t="n">
        <v>0</v>
      </c>
      <c r="V125" s="2" t="n">
        <v>0</v>
      </c>
      <c r="X125" s="2" t="n">
        <v>0</v>
      </c>
      <c r="Y125" s="2" t="n">
        <v>0</v>
      </c>
      <c r="Z125" s="2" t="n">
        <v>0</v>
      </c>
      <c r="AA125" s="2" t="n">
        <v>0</v>
      </c>
      <c r="AB125" s="2" t="n">
        <v>0</v>
      </c>
      <c r="AD125" s="2" t="n">
        <v>0</v>
      </c>
      <c r="AE125" s="2" t="n">
        <v>0</v>
      </c>
      <c r="AF125" s="2" t="n">
        <v>0</v>
      </c>
      <c r="AG125" s="2" t="n">
        <v>0</v>
      </c>
      <c r="AH125" s="2" t="n">
        <v>0</v>
      </c>
      <c r="AI125" s="2" t="n">
        <v>0</v>
      </c>
      <c r="AK125" s="2" t="n">
        <v>0</v>
      </c>
      <c r="AL125" s="2" t="n">
        <v>0</v>
      </c>
      <c r="AM125" s="2" t="n">
        <v>0</v>
      </c>
      <c r="AN125" s="2" t="n">
        <v>0</v>
      </c>
      <c r="AO125" s="2" t="n">
        <v>0</v>
      </c>
      <c r="AP125" s="2" t="n">
        <v>0</v>
      </c>
      <c r="AR125" s="2" t="n">
        <v>0</v>
      </c>
      <c r="AS125" s="2" t="n">
        <v>0</v>
      </c>
      <c r="AT125" s="2" t="n">
        <v>0</v>
      </c>
      <c r="AU125" s="2" t="n">
        <v>0</v>
      </c>
      <c r="AV125" s="2" t="n">
        <v>0</v>
      </c>
      <c r="AW125" s="2" t="n">
        <v>0</v>
      </c>
      <c r="AY125" s="2" t="n">
        <v>0</v>
      </c>
      <c r="AZ125" s="2" t="n">
        <v>0</v>
      </c>
      <c r="BA125" s="2" t="n">
        <v>0</v>
      </c>
      <c r="BB125" s="2" t="n">
        <v>0</v>
      </c>
      <c r="BC125" s="2" t="n">
        <v>0</v>
      </c>
      <c r="BD125" s="2" t="n">
        <v>0</v>
      </c>
      <c r="BF125" s="2" t="n">
        <v>0</v>
      </c>
      <c r="BG125" s="2" t="n">
        <v>0</v>
      </c>
      <c r="BH125" s="2" t="n">
        <v>0</v>
      </c>
      <c r="BI125" s="2" t="n">
        <v>0</v>
      </c>
    </row>
    <row r="126" customFormat="false" ht="13" hidden="false" customHeight="false" outlineLevel="0" collapsed="false">
      <c r="A126" s="2" t="n">
        <v>125</v>
      </c>
      <c r="B126" s="2" t="s">
        <v>346</v>
      </c>
      <c r="F126" s="2" t="n">
        <v>0</v>
      </c>
      <c r="G126" s="2" t="n">
        <v>0</v>
      </c>
      <c r="H126" s="2" t="n">
        <v>0.00106173214014864</v>
      </c>
      <c r="I126" s="2" t="n">
        <v>0.000608272506082725</v>
      </c>
      <c r="J126" s="2" t="n">
        <v>0</v>
      </c>
      <c r="L126" s="2" t="n">
        <v>0.000910332271279017</v>
      </c>
      <c r="M126" s="2" t="n">
        <v>0.00242939568782265</v>
      </c>
      <c r="N126" s="2" t="n">
        <v>0.000606612071580225</v>
      </c>
      <c r="O126" s="2" t="n">
        <v>0.000303582270795386</v>
      </c>
      <c r="P126" s="2" t="n">
        <v>0.00136612021857924</v>
      </c>
      <c r="R126" s="2" t="n">
        <v>0</v>
      </c>
      <c r="S126" s="2" t="n">
        <v>0</v>
      </c>
      <c r="T126" s="2" t="n">
        <v>0</v>
      </c>
      <c r="U126" s="2" t="n">
        <v>0</v>
      </c>
      <c r="V126" s="2" t="n">
        <v>0.00167555217060168</v>
      </c>
      <c r="X126" s="2" t="n">
        <v>0.000455511691466748</v>
      </c>
      <c r="Y126" s="2" t="n">
        <v>0</v>
      </c>
      <c r="Z126" s="2" t="n">
        <v>0.000151837230488916</v>
      </c>
      <c r="AA126" s="2" t="n">
        <v>0</v>
      </c>
      <c r="AB126" s="2" t="n">
        <v>0</v>
      </c>
      <c r="AD126" s="2" t="n">
        <v>0</v>
      </c>
      <c r="AE126" s="2" t="n">
        <v>0</v>
      </c>
      <c r="AF126" s="2" t="n">
        <v>0</v>
      </c>
      <c r="AG126" s="2" t="n">
        <v>0</v>
      </c>
      <c r="AH126" s="2" t="n">
        <v>0</v>
      </c>
      <c r="AI126" s="2" t="n">
        <v>0</v>
      </c>
      <c r="AK126" s="2" t="n">
        <v>0</v>
      </c>
      <c r="AL126" s="2" t="n">
        <v>0</v>
      </c>
      <c r="AM126" s="2" t="n">
        <v>0</v>
      </c>
      <c r="AN126" s="2" t="n">
        <v>0</v>
      </c>
      <c r="AO126" s="2" t="n">
        <v>0</v>
      </c>
      <c r="AP126" s="2" t="n">
        <v>0</v>
      </c>
      <c r="AR126" s="2" t="n">
        <v>0</v>
      </c>
      <c r="AS126" s="2" t="n">
        <v>0</v>
      </c>
      <c r="AT126" s="2" t="n">
        <v>0</v>
      </c>
      <c r="AU126" s="2" t="n">
        <v>0</v>
      </c>
      <c r="AV126" s="2" t="n">
        <v>0</v>
      </c>
      <c r="AW126" s="2" t="n">
        <v>0</v>
      </c>
      <c r="AY126" s="2" t="n">
        <v>0</v>
      </c>
      <c r="AZ126" s="2" t="n">
        <v>0</v>
      </c>
      <c r="BA126" s="2" t="n">
        <v>0</v>
      </c>
      <c r="BB126" s="2" t="n">
        <v>0</v>
      </c>
      <c r="BC126" s="2" t="n">
        <v>0</v>
      </c>
      <c r="BD126" s="2" t="n">
        <v>0</v>
      </c>
      <c r="BF126" s="2" t="n">
        <v>0</v>
      </c>
      <c r="BG126" s="2" t="n">
        <v>0</v>
      </c>
      <c r="BH126" s="2" t="n">
        <v>0</v>
      </c>
      <c r="BI126" s="2" t="n">
        <v>0</v>
      </c>
    </row>
    <row r="127" customFormat="false" ht="13" hidden="false" customHeight="false" outlineLevel="0" collapsed="false">
      <c r="A127" s="2" t="n">
        <v>126</v>
      </c>
    </row>
    <row r="128" customFormat="false" ht="13" hidden="false" customHeight="false" outlineLevel="0" collapsed="false">
      <c r="A128" s="2" t="n">
        <v>127</v>
      </c>
      <c r="B128" s="2" t="s">
        <v>347</v>
      </c>
      <c r="F128" s="2" t="n">
        <v>0</v>
      </c>
      <c r="G128" s="2" t="n">
        <v>0</v>
      </c>
      <c r="H128" s="2" t="n">
        <v>0.000151676020021235</v>
      </c>
      <c r="I128" s="2" t="n">
        <v>0.000152068126520681</v>
      </c>
      <c r="J128" s="2" t="n">
        <v>0</v>
      </c>
      <c r="L128" s="2" t="n">
        <v>0.000303444090426339</v>
      </c>
      <c r="M128" s="2" t="n">
        <v>0.000911023382933495</v>
      </c>
      <c r="N128" s="2" t="n">
        <v>0.000151653017895056</v>
      </c>
      <c r="O128" s="2" t="n">
        <v>0</v>
      </c>
      <c r="P128" s="2" t="n">
        <v>0</v>
      </c>
      <c r="R128" s="2" t="n">
        <v>0</v>
      </c>
      <c r="S128" s="2" t="n">
        <v>0.00030362835888872</v>
      </c>
      <c r="T128" s="2" t="n">
        <v>0.000303398058252427</v>
      </c>
      <c r="U128" s="2" t="n">
        <v>0.00364022448050963</v>
      </c>
      <c r="V128" s="2" t="n">
        <v>0.000913937547600914</v>
      </c>
      <c r="X128" s="2" t="n">
        <v>0.000151837230488916</v>
      </c>
      <c r="Y128" s="2" t="n">
        <v>0</v>
      </c>
      <c r="Z128" s="2" t="n">
        <v>0.000759186152444579</v>
      </c>
      <c r="AA128" s="2" t="n">
        <v>0</v>
      </c>
      <c r="AB128" s="2" t="n">
        <v>0</v>
      </c>
      <c r="AD128" s="2" t="n">
        <v>0</v>
      </c>
      <c r="AE128" s="2" t="n">
        <v>0</v>
      </c>
      <c r="AF128" s="2" t="n">
        <v>0</v>
      </c>
      <c r="AG128" s="2" t="n">
        <v>0</v>
      </c>
      <c r="AH128" s="2" t="n">
        <v>0</v>
      </c>
      <c r="AI128" s="2" t="n">
        <v>0</v>
      </c>
      <c r="AK128" s="2" t="n">
        <v>0</v>
      </c>
      <c r="AL128" s="2" t="n">
        <v>0</v>
      </c>
      <c r="AM128" s="2" t="n">
        <v>0</v>
      </c>
      <c r="AN128" s="2" t="n">
        <v>0</v>
      </c>
      <c r="AO128" s="2" t="n">
        <v>0</v>
      </c>
      <c r="AP128" s="2" t="n">
        <v>0</v>
      </c>
      <c r="AR128" s="2" t="n">
        <v>0</v>
      </c>
      <c r="AS128" s="2" t="n">
        <v>0</v>
      </c>
      <c r="AT128" s="2" t="n">
        <v>0</v>
      </c>
      <c r="AU128" s="2" t="n">
        <v>0</v>
      </c>
      <c r="AV128" s="2" t="n">
        <v>0</v>
      </c>
      <c r="AW128" s="2" t="n">
        <v>0</v>
      </c>
      <c r="AY128" s="2" t="n">
        <v>0</v>
      </c>
      <c r="AZ128" s="2" t="n">
        <v>0</v>
      </c>
      <c r="BA128" s="2" t="n">
        <v>0</v>
      </c>
      <c r="BB128" s="2" t="n">
        <v>0</v>
      </c>
      <c r="BC128" s="2" t="n">
        <v>0</v>
      </c>
      <c r="BD128" s="2" t="n">
        <v>0</v>
      </c>
      <c r="BF128" s="2" t="n">
        <v>0</v>
      </c>
      <c r="BG128" s="2" t="n">
        <v>0</v>
      </c>
      <c r="BH128" s="2" t="n">
        <v>0</v>
      </c>
      <c r="BI128" s="2" t="n">
        <v>0</v>
      </c>
    </row>
    <row r="129" customFormat="false" ht="13" hidden="false" customHeight="false" outlineLevel="0" collapsed="false">
      <c r="A129" s="2" t="n">
        <v>128</v>
      </c>
      <c r="B129" s="2" t="s">
        <v>348</v>
      </c>
      <c r="F129" s="2" t="n">
        <v>0</v>
      </c>
      <c r="G129" s="2" t="n">
        <v>0</v>
      </c>
      <c r="H129" s="2" t="n">
        <v>0</v>
      </c>
      <c r="I129" s="2" t="n">
        <v>0</v>
      </c>
      <c r="J129" s="2" t="n">
        <v>0</v>
      </c>
      <c r="L129" s="2" t="n">
        <v>0</v>
      </c>
      <c r="M129" s="2" t="n">
        <v>0</v>
      </c>
      <c r="N129" s="2" t="n">
        <v>0</v>
      </c>
      <c r="O129" s="2" t="n">
        <v>0</v>
      </c>
      <c r="P129" s="2" t="n">
        <v>0</v>
      </c>
      <c r="R129" s="2" t="n">
        <v>0</v>
      </c>
      <c r="S129" s="2" t="n">
        <v>0.000759070897221801</v>
      </c>
      <c r="T129" s="2" t="n">
        <v>0</v>
      </c>
      <c r="U129" s="2" t="n">
        <v>0</v>
      </c>
      <c r="V129" s="2" t="n">
        <v>0.00213252094440213</v>
      </c>
      <c r="X129" s="2" t="n">
        <v>0</v>
      </c>
      <c r="Y129" s="2" t="n">
        <v>0</v>
      </c>
      <c r="Z129" s="2" t="n">
        <v>0</v>
      </c>
      <c r="AA129" s="2" t="n">
        <v>0</v>
      </c>
      <c r="AB129" s="2" t="n">
        <v>0</v>
      </c>
      <c r="AD129" s="2" t="n">
        <v>0</v>
      </c>
      <c r="AE129" s="2" t="n">
        <v>0</v>
      </c>
      <c r="AF129" s="2" t="n">
        <v>0</v>
      </c>
      <c r="AG129" s="2" t="n">
        <v>0</v>
      </c>
      <c r="AH129" s="2" t="n">
        <v>0</v>
      </c>
      <c r="AI129" s="2" t="n">
        <v>0</v>
      </c>
      <c r="AK129" s="2" t="n">
        <v>0</v>
      </c>
      <c r="AL129" s="2" t="n">
        <v>0</v>
      </c>
      <c r="AM129" s="2" t="n">
        <v>0</v>
      </c>
      <c r="AN129" s="2" t="n">
        <v>0</v>
      </c>
      <c r="AO129" s="2" t="n">
        <v>0</v>
      </c>
      <c r="AP129" s="2" t="n">
        <v>0</v>
      </c>
      <c r="AR129" s="2" t="n">
        <v>0</v>
      </c>
      <c r="AS129" s="2" t="n">
        <v>0</v>
      </c>
      <c r="AT129" s="2" t="n">
        <v>0</v>
      </c>
      <c r="AU129" s="2" t="n">
        <v>0</v>
      </c>
      <c r="AV129" s="2" t="n">
        <v>0</v>
      </c>
      <c r="AW129" s="2" t="n">
        <v>0</v>
      </c>
      <c r="AY129" s="2" t="n">
        <v>0</v>
      </c>
      <c r="AZ129" s="2" t="n">
        <v>0</v>
      </c>
      <c r="BA129" s="2" t="n">
        <v>0</v>
      </c>
      <c r="BB129" s="2" t="n">
        <v>0</v>
      </c>
      <c r="BC129" s="2" t="n">
        <v>0</v>
      </c>
      <c r="BD129" s="2" t="n">
        <v>0</v>
      </c>
      <c r="BF129" s="2" t="n">
        <v>0</v>
      </c>
      <c r="BG129" s="2" t="n">
        <v>0</v>
      </c>
      <c r="BH129" s="2" t="n">
        <v>0</v>
      </c>
      <c r="BI129" s="2" t="n">
        <v>0</v>
      </c>
    </row>
    <row r="130" customFormat="false" ht="13" hidden="false" customHeight="false" outlineLevel="0" collapsed="false">
      <c r="A130" s="2" t="n">
        <v>129</v>
      </c>
      <c r="B130" s="2" t="s">
        <v>349</v>
      </c>
      <c r="F130" s="2" t="n">
        <v>0</v>
      </c>
      <c r="G130" s="2" t="n">
        <v>0</v>
      </c>
      <c r="H130" s="2" t="n">
        <v>0</v>
      </c>
      <c r="I130" s="2" t="n">
        <v>0</v>
      </c>
      <c r="J130" s="2" t="n">
        <v>0</v>
      </c>
      <c r="L130" s="2" t="n">
        <v>0.000303444090426339</v>
      </c>
      <c r="M130" s="2" t="n">
        <v>0.0230792590343152</v>
      </c>
      <c r="N130" s="2" t="n">
        <v>0.0139520776463452</v>
      </c>
      <c r="O130" s="2" t="n">
        <v>0.0224650880388585</v>
      </c>
      <c r="P130" s="2" t="n">
        <v>0.00318761384335155</v>
      </c>
      <c r="R130" s="2" t="n">
        <v>0</v>
      </c>
      <c r="S130" s="2" t="n">
        <v>0</v>
      </c>
      <c r="T130" s="2" t="n">
        <v>0.000151699029126214</v>
      </c>
      <c r="U130" s="2" t="n">
        <v>0.00697709692097679</v>
      </c>
      <c r="V130" s="2" t="n">
        <v>0</v>
      </c>
      <c r="X130" s="2" t="n">
        <v>0.000455511691466748</v>
      </c>
      <c r="Y130" s="2" t="n">
        <v>0.000303951367781155</v>
      </c>
      <c r="Z130" s="2" t="n">
        <v>0.000303674460977832</v>
      </c>
      <c r="AA130" s="2" t="n">
        <v>0.000151699029126214</v>
      </c>
      <c r="AB130" s="2" t="n">
        <v>0.00273224043715847</v>
      </c>
      <c r="AD130" s="2" t="n">
        <v>0</v>
      </c>
      <c r="AE130" s="2" t="n">
        <v>0</v>
      </c>
      <c r="AF130" s="2" t="n">
        <v>0</v>
      </c>
      <c r="AG130" s="2" t="n">
        <v>0</v>
      </c>
      <c r="AH130" s="2" t="n">
        <v>0</v>
      </c>
      <c r="AI130" s="2" t="n">
        <v>0</v>
      </c>
      <c r="AK130" s="2" t="n">
        <v>0</v>
      </c>
      <c r="AL130" s="2" t="n">
        <v>0</v>
      </c>
      <c r="AM130" s="2" t="n">
        <v>0</v>
      </c>
      <c r="AN130" s="2" t="n">
        <v>0</v>
      </c>
      <c r="AO130" s="2" t="n">
        <v>0</v>
      </c>
      <c r="AP130" s="2" t="n">
        <v>0</v>
      </c>
      <c r="AR130" s="2" t="n">
        <v>0</v>
      </c>
      <c r="AS130" s="2" t="n">
        <v>0</v>
      </c>
      <c r="AT130" s="2" t="n">
        <v>0</v>
      </c>
      <c r="AU130" s="2" t="n">
        <v>0</v>
      </c>
      <c r="AV130" s="2" t="n">
        <v>0</v>
      </c>
      <c r="AW130" s="2" t="n">
        <v>0</v>
      </c>
      <c r="AY130" s="2" t="n">
        <v>0</v>
      </c>
      <c r="AZ130" s="2" t="n">
        <v>0</v>
      </c>
      <c r="BA130" s="2" t="n">
        <v>0</v>
      </c>
      <c r="BB130" s="2" t="n">
        <v>0</v>
      </c>
      <c r="BC130" s="2" t="n">
        <v>0</v>
      </c>
      <c r="BD130" s="2" t="n">
        <v>0</v>
      </c>
      <c r="BF130" s="2" t="n">
        <v>0</v>
      </c>
      <c r="BG130" s="2" t="n">
        <v>0</v>
      </c>
      <c r="BH130" s="2" t="n">
        <v>0.00159392789373814</v>
      </c>
      <c r="BI130" s="2" t="n">
        <v>0</v>
      </c>
    </row>
    <row r="131" customFormat="false" ht="13" hidden="false" customHeight="false" outlineLevel="0" collapsed="false">
      <c r="A131" s="2" t="n">
        <v>130</v>
      </c>
    </row>
    <row r="132" customFormat="false" ht="13" hidden="false" customHeight="false" outlineLevel="0" collapsed="false">
      <c r="A132" s="2" t="n">
        <v>131</v>
      </c>
      <c r="B132" s="2" t="s">
        <v>350</v>
      </c>
      <c r="F132" s="2" t="n">
        <v>0</v>
      </c>
      <c r="G132" s="2" t="n">
        <v>0.000304043782304652</v>
      </c>
      <c r="H132" s="2" t="n">
        <v>0.00803882906112544</v>
      </c>
      <c r="I132" s="2" t="n">
        <v>0.00988442822384428</v>
      </c>
      <c r="J132" s="2" t="n">
        <v>0.0101700060716454</v>
      </c>
      <c r="L132" s="2" t="n">
        <v>0.00409649522075558</v>
      </c>
      <c r="M132" s="2" t="n">
        <v>0.00106286061342241</v>
      </c>
      <c r="N132" s="2" t="n">
        <v>0.00743099787685775</v>
      </c>
      <c r="O132" s="2" t="n">
        <v>0.00364298724954463</v>
      </c>
      <c r="P132" s="2" t="n">
        <v>0.0085003035822708</v>
      </c>
      <c r="R132" s="2" t="n">
        <v>0.0177478580171359</v>
      </c>
      <c r="S132" s="2" t="n">
        <v>0.00698345225444056</v>
      </c>
      <c r="T132" s="2" t="n">
        <v>0.0216929611650485</v>
      </c>
      <c r="U132" s="2" t="n">
        <v>0.00500530866070074</v>
      </c>
      <c r="V132" s="2" t="n">
        <v>0.0063975628332064</v>
      </c>
      <c r="X132" s="2" t="n">
        <v>0.0387184937746736</v>
      </c>
      <c r="Y132" s="2" t="n">
        <v>0.0106382978723404</v>
      </c>
      <c r="Z132" s="2" t="n">
        <v>0.0268751897965381</v>
      </c>
      <c r="AA132" s="2" t="n">
        <v>0.011377427184466</v>
      </c>
      <c r="AB132" s="2" t="n">
        <v>0.0185185185185185</v>
      </c>
      <c r="AD132" s="2" t="n">
        <v>0</v>
      </c>
      <c r="AE132" s="2" t="n">
        <v>0</v>
      </c>
      <c r="AF132" s="2" t="n">
        <v>0</v>
      </c>
      <c r="AG132" s="2" t="n">
        <v>0</v>
      </c>
      <c r="AH132" s="2" t="n">
        <v>0</v>
      </c>
      <c r="AI132" s="2" t="n">
        <v>0</v>
      </c>
      <c r="AK132" s="2" t="n">
        <v>0</v>
      </c>
      <c r="AL132" s="2" t="n">
        <v>0</v>
      </c>
      <c r="AM132" s="2" t="n">
        <v>0</v>
      </c>
      <c r="AN132" s="2" t="n">
        <v>0</v>
      </c>
      <c r="AO132" s="2" t="n">
        <v>0</v>
      </c>
      <c r="AP132" s="2" t="n">
        <v>0</v>
      </c>
      <c r="AR132" s="2" t="n">
        <v>0</v>
      </c>
      <c r="AS132" s="2" t="n">
        <v>0</v>
      </c>
      <c r="AT132" s="2" t="n">
        <v>0</v>
      </c>
      <c r="AU132" s="2" t="n">
        <v>0</v>
      </c>
      <c r="AV132" s="2" t="n">
        <v>0</v>
      </c>
      <c r="AW132" s="2" t="n">
        <v>0</v>
      </c>
      <c r="AY132" s="2" t="n">
        <v>0</v>
      </c>
      <c r="AZ132" s="2" t="n">
        <v>0</v>
      </c>
      <c r="BA132" s="2" t="n">
        <v>0</v>
      </c>
      <c r="BB132" s="2" t="n">
        <v>0</v>
      </c>
      <c r="BC132" s="2" t="n">
        <v>0</v>
      </c>
      <c r="BD132" s="2" t="n">
        <v>0</v>
      </c>
      <c r="BF132" s="2" t="n">
        <v>0.00463173880030372</v>
      </c>
      <c r="BG132" s="2" t="n">
        <v>0</v>
      </c>
      <c r="BH132" s="2" t="n">
        <v>0.0332447817836812</v>
      </c>
      <c r="BI132" s="2" t="n">
        <v>0</v>
      </c>
    </row>
    <row r="133" customFormat="false" ht="13" hidden="false" customHeight="false" outlineLevel="0" collapsed="false">
      <c r="A133" s="2" t="n">
        <v>132</v>
      </c>
      <c r="B133" s="2" t="s">
        <v>351</v>
      </c>
      <c r="F133" s="2" t="n">
        <v>0.0195780846865989</v>
      </c>
      <c r="G133" s="2" t="n">
        <v>0.020979020979021</v>
      </c>
      <c r="H133" s="2" t="n">
        <v>0.00242681632033975</v>
      </c>
      <c r="I133" s="2" t="n">
        <v>0.00669099756690998</v>
      </c>
      <c r="J133" s="2" t="n">
        <v>0.0221615057680631</v>
      </c>
      <c r="L133" s="2" t="n">
        <v>0.0121377636170536</v>
      </c>
      <c r="M133" s="2" t="n">
        <v>0.00409960522320073</v>
      </c>
      <c r="N133" s="2" t="n">
        <v>0.00197148923263573</v>
      </c>
      <c r="O133" s="2" t="n">
        <v>0.00182149362477231</v>
      </c>
      <c r="P133" s="2" t="n">
        <v>0.00136612021857924</v>
      </c>
      <c r="R133" s="2" t="n">
        <v>0.0166768665850673</v>
      </c>
      <c r="S133" s="2" t="n">
        <v>0.0015181417944436</v>
      </c>
      <c r="T133" s="2" t="n">
        <v>0.0230582524271845</v>
      </c>
      <c r="U133" s="2" t="n">
        <v>0.00530866070074321</v>
      </c>
      <c r="V133" s="2" t="n">
        <v>0.00335110434120335</v>
      </c>
      <c r="X133" s="2" t="n">
        <v>0.00212572122684482</v>
      </c>
      <c r="Y133" s="2" t="n">
        <v>0.0074468085106383</v>
      </c>
      <c r="Z133" s="2" t="n">
        <v>0.018068630428181</v>
      </c>
      <c r="AA133" s="2" t="n">
        <v>0.00182038834951456</v>
      </c>
      <c r="AB133" s="2" t="n">
        <v>0.00136612021857924</v>
      </c>
      <c r="AD133" s="2" t="n">
        <v>0</v>
      </c>
      <c r="AE133" s="2" t="n">
        <v>0</v>
      </c>
      <c r="AF133" s="2" t="n">
        <v>0</v>
      </c>
      <c r="AG133" s="2" t="n">
        <v>0</v>
      </c>
      <c r="AH133" s="2" t="n">
        <v>0</v>
      </c>
      <c r="AI133" s="2" t="n">
        <v>0</v>
      </c>
      <c r="AK133" s="2" t="n">
        <v>0</v>
      </c>
      <c r="AL133" s="2" t="n">
        <v>0</v>
      </c>
      <c r="AM133" s="2" t="n">
        <v>0</v>
      </c>
      <c r="AN133" s="2" t="n">
        <v>0</v>
      </c>
      <c r="AO133" s="2" t="n">
        <v>0</v>
      </c>
      <c r="AP133" s="2" t="n">
        <v>0</v>
      </c>
      <c r="AR133" s="2" t="n">
        <v>0</v>
      </c>
      <c r="AS133" s="2" t="n">
        <v>0</v>
      </c>
      <c r="AT133" s="2" t="n">
        <v>0</v>
      </c>
      <c r="AU133" s="2" t="n">
        <v>7.58610226065847E-005</v>
      </c>
      <c r="AV133" s="2" t="n">
        <v>0</v>
      </c>
      <c r="AW133" s="2" t="n">
        <v>0</v>
      </c>
      <c r="AY133" s="2" t="n">
        <v>0</v>
      </c>
      <c r="AZ133" s="2" t="n">
        <v>0</v>
      </c>
      <c r="BA133" s="2" t="n">
        <v>0</v>
      </c>
      <c r="BB133" s="2" t="n">
        <v>0</v>
      </c>
      <c r="BC133" s="2" t="n">
        <v>0</v>
      </c>
      <c r="BD133" s="2" t="n">
        <v>0</v>
      </c>
      <c r="BF133" s="2" t="n">
        <v>0.0398633257403189</v>
      </c>
      <c r="BG133" s="2" t="n">
        <v>0.159407069555302</v>
      </c>
      <c r="BH133" s="2" t="n">
        <v>0.0236053130929791</v>
      </c>
      <c r="BI133" s="2" t="n">
        <v>0.00987316776790461</v>
      </c>
    </row>
    <row r="134" customFormat="false" ht="13" hidden="false" customHeight="false" outlineLevel="0" collapsed="false">
      <c r="A134" s="2" t="n">
        <v>133</v>
      </c>
      <c r="B134" s="2" t="s">
        <v>352</v>
      </c>
      <c r="F134" s="2" t="n">
        <v>0</v>
      </c>
      <c r="G134" s="2" t="n">
        <v>0</v>
      </c>
      <c r="H134" s="2" t="n">
        <v>0</v>
      </c>
      <c r="I134" s="2" t="n">
        <v>0</v>
      </c>
      <c r="J134" s="2" t="n">
        <v>0</v>
      </c>
      <c r="L134" s="2" t="n">
        <v>0</v>
      </c>
      <c r="M134" s="2" t="n">
        <v>0.000151837230488916</v>
      </c>
      <c r="N134" s="2" t="n">
        <v>0</v>
      </c>
      <c r="O134" s="2" t="n">
        <v>0</v>
      </c>
      <c r="P134" s="2" t="n">
        <v>0.000151791135397693</v>
      </c>
      <c r="R134" s="2" t="n">
        <v>0</v>
      </c>
      <c r="S134" s="2" t="n">
        <v>0</v>
      </c>
      <c r="T134" s="2" t="n">
        <v>0</v>
      </c>
      <c r="U134" s="2" t="n">
        <v>0</v>
      </c>
      <c r="V134" s="2" t="n">
        <v>0</v>
      </c>
      <c r="X134" s="2" t="n">
        <v>0</v>
      </c>
      <c r="Y134" s="2" t="n">
        <v>0</v>
      </c>
      <c r="Z134" s="2" t="n">
        <v>0.000303674460977832</v>
      </c>
      <c r="AA134" s="2" t="n">
        <v>0</v>
      </c>
      <c r="AB134" s="2" t="n">
        <v>0</v>
      </c>
      <c r="AD134" s="2" t="n">
        <v>0.00090978013646702</v>
      </c>
      <c r="AE134" s="2" t="n">
        <v>0.000758380100106173</v>
      </c>
      <c r="AF134" s="2" t="n">
        <v>0.000151653017895056</v>
      </c>
      <c r="AG134" s="2" t="n">
        <v>0</v>
      </c>
      <c r="AH134" s="2" t="n">
        <v>0.00242571255306246</v>
      </c>
      <c r="AI134" s="2" t="n">
        <v>0.000455166135639508</v>
      </c>
      <c r="AK134" s="2" t="n">
        <v>0.0112206216830933</v>
      </c>
      <c r="AL134" s="2" t="n">
        <v>0.00318567961165049</v>
      </c>
      <c r="AM134" s="2" t="n">
        <v>0.00318374772589448</v>
      </c>
      <c r="AN134" s="2" t="n">
        <v>0.000606612071580225</v>
      </c>
      <c r="AO134" s="2" t="n">
        <v>0.00227479526842584</v>
      </c>
      <c r="AP134" s="2" t="n">
        <v>0.00136549840691853</v>
      </c>
      <c r="AR134" s="2" t="n">
        <v>0.00227617602427921</v>
      </c>
      <c r="AS134" s="2" t="n">
        <v>0.00151768098345728</v>
      </c>
      <c r="AT134" s="2" t="n">
        <v>0.000909918107370337</v>
      </c>
      <c r="AU134" s="2" t="n">
        <v>0.00485510544682142</v>
      </c>
      <c r="AV134" s="2" t="n">
        <v>0.00516011534375474</v>
      </c>
      <c r="AW134" s="2" t="n">
        <v>0.0019723865877712</v>
      </c>
      <c r="AY134" s="2" t="n">
        <v>0.000758150113722517</v>
      </c>
      <c r="AZ134" s="2" t="n">
        <v>0.0150136487716106</v>
      </c>
      <c r="BA134" s="2" t="n">
        <v>0.000151607034566404</v>
      </c>
      <c r="BB134" s="2" t="n">
        <v>0.000151653017895056</v>
      </c>
      <c r="BC134" s="2" t="n">
        <v>0</v>
      </c>
      <c r="BD134" s="2" t="n">
        <v>0</v>
      </c>
      <c r="BF134" s="2" t="n">
        <v>0</v>
      </c>
      <c r="BG134" s="2" t="n">
        <v>0</v>
      </c>
      <c r="BH134" s="2" t="n">
        <v>0</v>
      </c>
      <c r="BI134" s="2" t="n">
        <v>0.000227842333105491</v>
      </c>
    </row>
    <row r="135" customFormat="false" ht="13" hidden="false" customHeight="false" outlineLevel="0" collapsed="false">
      <c r="A135" s="2" t="n">
        <v>134</v>
      </c>
      <c r="B135" s="2" t="s">
        <v>353</v>
      </c>
      <c r="F135" s="2" t="n">
        <v>0</v>
      </c>
      <c r="G135" s="2" t="n">
        <v>0</v>
      </c>
      <c r="H135" s="2" t="n">
        <v>0</v>
      </c>
      <c r="I135" s="2" t="n">
        <v>0.000608272506082725</v>
      </c>
      <c r="J135" s="2" t="n">
        <v>0</v>
      </c>
      <c r="L135" s="2" t="n">
        <v>0</v>
      </c>
      <c r="M135" s="2" t="n">
        <v>0</v>
      </c>
      <c r="N135" s="2" t="n">
        <v>0</v>
      </c>
      <c r="O135" s="2" t="n">
        <v>0</v>
      </c>
      <c r="P135" s="2" t="n">
        <v>0</v>
      </c>
      <c r="R135" s="2" t="n">
        <v>0</v>
      </c>
      <c r="S135" s="2" t="n">
        <v>0</v>
      </c>
      <c r="T135" s="2" t="n">
        <v>0</v>
      </c>
      <c r="U135" s="2" t="n">
        <v>0</v>
      </c>
      <c r="V135" s="2" t="n">
        <v>0</v>
      </c>
      <c r="X135" s="2" t="n">
        <v>0</v>
      </c>
      <c r="Y135" s="2" t="n">
        <v>0</v>
      </c>
      <c r="Z135" s="2" t="n">
        <v>0</v>
      </c>
      <c r="AA135" s="2" t="n">
        <v>0</v>
      </c>
      <c r="AB135" s="2" t="n">
        <v>0</v>
      </c>
      <c r="AD135" s="2" t="n">
        <v>0.000303260045489007</v>
      </c>
      <c r="AE135" s="2" t="n">
        <v>0</v>
      </c>
      <c r="AF135" s="2" t="n">
        <v>0</v>
      </c>
      <c r="AG135" s="2" t="n">
        <v>0</v>
      </c>
      <c r="AH135" s="2" t="n">
        <v>0</v>
      </c>
      <c r="AI135" s="2" t="n">
        <v>0</v>
      </c>
      <c r="AK135" s="2" t="n">
        <v>0</v>
      </c>
      <c r="AL135" s="2" t="n">
        <v>0</v>
      </c>
      <c r="AM135" s="2" t="n">
        <v>0</v>
      </c>
      <c r="AN135" s="2" t="n">
        <v>0</v>
      </c>
      <c r="AO135" s="2" t="n">
        <v>0</v>
      </c>
      <c r="AP135" s="2" t="n">
        <v>0</v>
      </c>
      <c r="AR135" s="2" t="n">
        <v>0</v>
      </c>
      <c r="AS135" s="2" t="n">
        <v>0</v>
      </c>
      <c r="AT135" s="2" t="n">
        <v>0</v>
      </c>
      <c r="AU135" s="2" t="n">
        <v>0.000227583067819754</v>
      </c>
      <c r="AV135" s="2" t="n">
        <v>0</v>
      </c>
      <c r="AW135" s="2" t="n">
        <v>0</v>
      </c>
      <c r="AY135" s="2" t="n">
        <v>0.000606520090978014</v>
      </c>
      <c r="AZ135" s="2" t="n">
        <v>0</v>
      </c>
      <c r="BA135" s="2" t="n">
        <v>0.000606428138265616</v>
      </c>
      <c r="BB135" s="2" t="n">
        <v>0</v>
      </c>
      <c r="BC135" s="2" t="n">
        <v>0</v>
      </c>
      <c r="BD135" s="2" t="n">
        <v>0</v>
      </c>
      <c r="BF135" s="2" t="n">
        <v>0</v>
      </c>
      <c r="BG135" s="2" t="n">
        <v>0</v>
      </c>
      <c r="BH135" s="2" t="n">
        <v>0</v>
      </c>
      <c r="BI135" s="2" t="n">
        <v>0</v>
      </c>
    </row>
    <row r="136" customFormat="false" ht="13" hidden="false" customHeight="false" outlineLevel="0" collapsed="false">
      <c r="A136" s="2" t="n">
        <v>135</v>
      </c>
      <c r="B136" s="2" t="s">
        <v>354</v>
      </c>
      <c r="F136" s="2" t="n">
        <v>0</v>
      </c>
      <c r="G136" s="2" t="n">
        <v>0</v>
      </c>
      <c r="H136" s="2" t="n">
        <v>0.000151676020021235</v>
      </c>
      <c r="I136" s="2" t="n">
        <v>0</v>
      </c>
      <c r="J136" s="2" t="n">
        <v>0</v>
      </c>
      <c r="L136" s="2" t="n">
        <v>0</v>
      </c>
      <c r="M136" s="2" t="n">
        <v>0</v>
      </c>
      <c r="N136" s="2" t="n">
        <v>0</v>
      </c>
      <c r="O136" s="2" t="n">
        <v>0</v>
      </c>
      <c r="P136" s="2" t="n">
        <v>0</v>
      </c>
      <c r="R136" s="2" t="n">
        <v>0</v>
      </c>
      <c r="S136" s="2" t="n">
        <v>0</v>
      </c>
      <c r="T136" s="2" t="n">
        <v>0</v>
      </c>
      <c r="U136" s="2" t="n">
        <v>0</v>
      </c>
      <c r="V136" s="2" t="n">
        <v>0</v>
      </c>
      <c r="X136" s="2" t="n">
        <v>0</v>
      </c>
      <c r="Y136" s="2" t="n">
        <v>0</v>
      </c>
      <c r="Z136" s="2" t="n">
        <v>0</v>
      </c>
      <c r="AA136" s="2" t="n">
        <v>0</v>
      </c>
      <c r="AB136" s="2" t="n">
        <v>0</v>
      </c>
      <c r="AD136" s="2" t="n">
        <v>0.00121304018195603</v>
      </c>
      <c r="AE136" s="2" t="n">
        <v>0.00136508418019111</v>
      </c>
      <c r="AF136" s="2" t="n">
        <v>0.00197148923263573</v>
      </c>
      <c r="AG136" s="2" t="n">
        <v>0</v>
      </c>
      <c r="AH136" s="2" t="n">
        <v>0</v>
      </c>
      <c r="AI136" s="2" t="n">
        <v>0.00379305113032924</v>
      </c>
      <c r="AK136" s="2" t="n">
        <v>0.000606520090978014</v>
      </c>
      <c r="AL136" s="2" t="n">
        <v>0.000151699029126214</v>
      </c>
      <c r="AM136" s="2" t="n">
        <v>0.000758035172832019</v>
      </c>
      <c r="AN136" s="2" t="n">
        <v>0.00121322414316045</v>
      </c>
      <c r="AO136" s="2" t="n">
        <v>0</v>
      </c>
      <c r="AP136" s="2" t="n">
        <v>0.00273099681383705</v>
      </c>
      <c r="AR136" s="2" t="n">
        <v>0.000303490136570561</v>
      </c>
      <c r="AS136" s="2" t="n">
        <v>0.000303536196691455</v>
      </c>
      <c r="AT136" s="2" t="n">
        <v>0.000151653017895056</v>
      </c>
      <c r="AU136" s="2" t="n">
        <v>0.000834471248672432</v>
      </c>
      <c r="AV136" s="2" t="n">
        <v>0.000607072393382911</v>
      </c>
      <c r="AW136" s="2" t="n">
        <v>0.00121377636170536</v>
      </c>
      <c r="AY136" s="2" t="n">
        <v>0.00136467020470053</v>
      </c>
      <c r="AZ136" s="2" t="n">
        <v>0.000303306035790112</v>
      </c>
      <c r="BA136" s="2" t="n">
        <v>0.00106124924196483</v>
      </c>
      <c r="BB136" s="2" t="n">
        <v>0.000303306035790112</v>
      </c>
      <c r="BC136" s="2" t="n">
        <v>0.000151653017895056</v>
      </c>
      <c r="BD136" s="2" t="n">
        <v>0.00106157112526539</v>
      </c>
      <c r="BF136" s="2" t="n">
        <v>0</v>
      </c>
      <c r="BG136" s="2" t="n">
        <v>0</v>
      </c>
      <c r="BH136" s="2" t="n">
        <v>0</v>
      </c>
      <c r="BI136" s="2" t="n">
        <v>0</v>
      </c>
    </row>
    <row r="137" customFormat="false" ht="13" hidden="false" customHeight="false" outlineLevel="0" collapsed="false">
      <c r="A137" s="2" t="n">
        <v>136</v>
      </c>
      <c r="B137" s="2" t="s">
        <v>355</v>
      </c>
      <c r="F137" s="2" t="n">
        <v>0</v>
      </c>
      <c r="G137" s="2" t="n">
        <v>0</v>
      </c>
      <c r="H137" s="2" t="n">
        <v>0.00652206886091309</v>
      </c>
      <c r="I137" s="2" t="n">
        <v>0.0117092457420925</v>
      </c>
      <c r="J137" s="2" t="n">
        <v>0.000303582270795386</v>
      </c>
      <c r="L137" s="2" t="n">
        <v>0.0019723865877712</v>
      </c>
      <c r="M137" s="2" t="n">
        <v>0.00911023382933495</v>
      </c>
      <c r="N137" s="2" t="n">
        <v>0.00288140734000607</v>
      </c>
      <c r="O137" s="2" t="n">
        <v>0.0825743776563449</v>
      </c>
      <c r="P137" s="2" t="n">
        <v>0.00758955676988464</v>
      </c>
      <c r="R137" s="2" t="n">
        <v>0.0160648714810282</v>
      </c>
      <c r="S137" s="2" t="n">
        <v>0.00106269925611052</v>
      </c>
      <c r="T137" s="2" t="n">
        <v>0.000151699029126214</v>
      </c>
      <c r="U137" s="2" t="n">
        <v>0.00121340816016988</v>
      </c>
      <c r="V137" s="2" t="n">
        <v>0.00411271896420411</v>
      </c>
      <c r="X137" s="2" t="n">
        <v>0.0429699362283632</v>
      </c>
      <c r="Y137" s="2" t="n">
        <v>0.00288753799392097</v>
      </c>
      <c r="Z137" s="2" t="n">
        <v>0.000303674460977832</v>
      </c>
      <c r="AA137" s="2" t="n">
        <v>0.0153216019417476</v>
      </c>
      <c r="AB137" s="2" t="n">
        <v>0.00288403157255616</v>
      </c>
      <c r="AD137" s="2" t="n">
        <v>0</v>
      </c>
      <c r="AE137" s="2" t="n">
        <v>0</v>
      </c>
      <c r="AF137" s="2" t="n">
        <v>0</v>
      </c>
      <c r="AG137" s="2" t="n">
        <v>0</v>
      </c>
      <c r="AH137" s="2" t="n">
        <v>0</v>
      </c>
      <c r="AI137" s="2" t="n">
        <v>0</v>
      </c>
      <c r="AK137" s="2" t="n">
        <v>0</v>
      </c>
      <c r="AL137" s="2" t="n">
        <v>0</v>
      </c>
      <c r="AM137" s="2" t="n">
        <v>0</v>
      </c>
      <c r="AN137" s="2" t="n">
        <v>0</v>
      </c>
      <c r="AO137" s="2" t="n">
        <v>0</v>
      </c>
      <c r="AP137" s="2" t="n">
        <v>0</v>
      </c>
      <c r="AR137" s="2" t="n">
        <v>0</v>
      </c>
      <c r="AS137" s="2" t="n">
        <v>0</v>
      </c>
      <c r="AT137" s="2" t="n">
        <v>0</v>
      </c>
      <c r="AU137" s="2" t="n">
        <v>0</v>
      </c>
      <c r="AV137" s="2" t="n">
        <v>0</v>
      </c>
      <c r="AW137" s="2" t="n">
        <v>0</v>
      </c>
      <c r="AY137" s="2" t="n">
        <v>0</v>
      </c>
      <c r="AZ137" s="2" t="n">
        <v>0</v>
      </c>
      <c r="BA137" s="2" t="n">
        <v>0</v>
      </c>
      <c r="BB137" s="2" t="n">
        <v>0</v>
      </c>
      <c r="BC137" s="2" t="n">
        <v>0</v>
      </c>
      <c r="BD137" s="2" t="n">
        <v>0</v>
      </c>
      <c r="BF137" s="2" t="n">
        <v>0</v>
      </c>
      <c r="BG137" s="2" t="n">
        <v>7.60167236792094E-005</v>
      </c>
      <c r="BH137" s="2" t="n">
        <v>0.00895635673624289</v>
      </c>
      <c r="BI137" s="2" t="n">
        <v>0</v>
      </c>
    </row>
    <row r="138" customFormat="false" ht="13" hidden="false" customHeight="false" outlineLevel="0" collapsed="false">
      <c r="A138" s="2" t="n">
        <v>137</v>
      </c>
      <c r="B138" s="2" t="s">
        <v>356</v>
      </c>
      <c r="F138" s="2" t="n">
        <v>0.0452268933070269</v>
      </c>
      <c r="G138" s="2" t="n">
        <v>0.0431742170872606</v>
      </c>
      <c r="H138" s="2" t="n">
        <v>0.00621871682087062</v>
      </c>
      <c r="I138" s="2" t="n">
        <v>0.0270681265206813</v>
      </c>
      <c r="J138" s="2" t="n">
        <v>0.0144201578627808</v>
      </c>
      <c r="L138" s="2" t="n">
        <v>0.0054619936276741</v>
      </c>
      <c r="M138" s="2" t="n">
        <v>0.00425144245368965</v>
      </c>
      <c r="N138" s="2" t="n">
        <v>0.0118289353958144</v>
      </c>
      <c r="O138" s="2" t="n">
        <v>0.0132058287795993</v>
      </c>
      <c r="P138" s="2" t="n">
        <v>0.00485731633272617</v>
      </c>
      <c r="R138" s="2" t="n">
        <v>0.00719094247246022</v>
      </c>
      <c r="S138" s="2" t="n">
        <v>0.0124487627144375</v>
      </c>
      <c r="T138" s="2" t="n">
        <v>0.146086165048544</v>
      </c>
      <c r="U138" s="2" t="n">
        <v>0.0112240254815714</v>
      </c>
      <c r="V138" s="2" t="n">
        <v>0.00472201066260472</v>
      </c>
      <c r="X138" s="2" t="n">
        <v>0.0103249316732463</v>
      </c>
      <c r="Y138" s="2" t="n">
        <v>0.0123100303951368</v>
      </c>
      <c r="Z138" s="2" t="n">
        <v>0.0153355602793805</v>
      </c>
      <c r="AA138" s="2" t="n">
        <v>0.00804004854368932</v>
      </c>
      <c r="AB138" s="2" t="n">
        <v>0.00561627200971463</v>
      </c>
      <c r="AD138" s="2" t="n">
        <v>0</v>
      </c>
      <c r="AE138" s="2" t="n">
        <v>0.000151676020021235</v>
      </c>
      <c r="AF138" s="2" t="n">
        <v>0</v>
      </c>
      <c r="AG138" s="2" t="n">
        <v>0</v>
      </c>
      <c r="AH138" s="2" t="n">
        <v>0</v>
      </c>
      <c r="AI138" s="2" t="n">
        <v>0</v>
      </c>
      <c r="AK138" s="2" t="n">
        <v>0</v>
      </c>
      <c r="AL138" s="2" t="n">
        <v>0.000910194174757282</v>
      </c>
      <c r="AM138" s="2" t="n">
        <v>0</v>
      </c>
      <c r="AN138" s="2" t="n">
        <v>0.00106157112526539</v>
      </c>
      <c r="AO138" s="2" t="n">
        <v>0</v>
      </c>
      <c r="AP138" s="2" t="n">
        <v>0.000758610226065847</v>
      </c>
      <c r="AR138" s="2" t="n">
        <v>0.000151745068285281</v>
      </c>
      <c r="AS138" s="2" t="n">
        <v>0</v>
      </c>
      <c r="AT138" s="2" t="n">
        <v>0</v>
      </c>
      <c r="AU138" s="2" t="n">
        <v>0.000455166135639508</v>
      </c>
      <c r="AV138" s="2" t="n">
        <v>0.000910608590074366</v>
      </c>
      <c r="AW138" s="2" t="n">
        <v>0.000303444090426339</v>
      </c>
      <c r="AY138" s="2" t="n">
        <v>0.000151630022744503</v>
      </c>
      <c r="AZ138" s="2" t="n">
        <v>0</v>
      </c>
      <c r="BA138" s="2" t="n">
        <v>0.000454821103699212</v>
      </c>
      <c r="BB138" s="2" t="n">
        <v>0.000303306035790112</v>
      </c>
      <c r="BC138" s="2" t="n">
        <v>0.000303306035790112</v>
      </c>
      <c r="BD138" s="2" t="n">
        <v>0.000454959053685168</v>
      </c>
      <c r="BF138" s="2" t="n">
        <v>0.0272589217919514</v>
      </c>
      <c r="BG138" s="2" t="n">
        <v>0.0743443557582668</v>
      </c>
      <c r="BH138" s="2" t="n">
        <v>0.0079696394686907</v>
      </c>
      <c r="BI138" s="2" t="n">
        <v>0.0230120756436546</v>
      </c>
    </row>
    <row r="139" customFormat="false" ht="13" hidden="false" customHeight="false" outlineLevel="0" collapsed="false">
      <c r="A139" s="2" t="n">
        <v>138</v>
      </c>
      <c r="B139" s="2" t="s">
        <v>357</v>
      </c>
      <c r="F139" s="2" t="n">
        <v>0</v>
      </c>
      <c r="G139" s="2" t="n">
        <v>0</v>
      </c>
      <c r="H139" s="2" t="n">
        <v>0.000455028060063704</v>
      </c>
      <c r="I139" s="2" t="n">
        <v>0</v>
      </c>
      <c r="J139" s="2" t="n">
        <v>0.000151791135397693</v>
      </c>
      <c r="L139" s="2" t="n">
        <v>0</v>
      </c>
      <c r="M139" s="2" t="n">
        <v>0</v>
      </c>
      <c r="N139" s="2" t="n">
        <v>0.000454959053685168</v>
      </c>
      <c r="O139" s="2" t="n">
        <v>0</v>
      </c>
      <c r="P139" s="2" t="n">
        <v>0</v>
      </c>
      <c r="R139" s="2" t="n">
        <v>0.000152998776009792</v>
      </c>
      <c r="S139" s="2" t="n">
        <v>0.00015181417944436</v>
      </c>
      <c r="T139" s="2" t="n">
        <v>0</v>
      </c>
      <c r="U139" s="2" t="n">
        <v>0</v>
      </c>
      <c r="V139" s="2" t="n">
        <v>0.000761614623000762</v>
      </c>
      <c r="X139" s="2" t="n">
        <v>0.000455511691466748</v>
      </c>
      <c r="Y139" s="2" t="n">
        <v>0.000151975683890578</v>
      </c>
      <c r="Z139" s="2" t="n">
        <v>0.00227755845733374</v>
      </c>
      <c r="AA139" s="2" t="n">
        <v>0.00273058252427184</v>
      </c>
      <c r="AB139" s="2" t="n">
        <v>0.00288403157255616</v>
      </c>
      <c r="AD139" s="2" t="n">
        <v>0</v>
      </c>
      <c r="AE139" s="2" t="n">
        <v>0</v>
      </c>
      <c r="AF139" s="2" t="n">
        <v>0</v>
      </c>
      <c r="AG139" s="2" t="n">
        <v>0</v>
      </c>
      <c r="AH139" s="2" t="n">
        <v>0</v>
      </c>
      <c r="AI139" s="2" t="n">
        <v>0</v>
      </c>
      <c r="AK139" s="2" t="n">
        <v>0</v>
      </c>
      <c r="AL139" s="2" t="n">
        <v>0</v>
      </c>
      <c r="AM139" s="2" t="n">
        <v>0</v>
      </c>
      <c r="AN139" s="2" t="n">
        <v>0</v>
      </c>
      <c r="AO139" s="2" t="n">
        <v>0</v>
      </c>
      <c r="AP139" s="2" t="n">
        <v>0</v>
      </c>
      <c r="AR139" s="2" t="n">
        <v>0</v>
      </c>
      <c r="AS139" s="2" t="n">
        <v>0</v>
      </c>
      <c r="AT139" s="2" t="n">
        <v>0</v>
      </c>
      <c r="AU139" s="2" t="n">
        <v>0</v>
      </c>
      <c r="AV139" s="2" t="n">
        <v>0</v>
      </c>
      <c r="AW139" s="2" t="n">
        <v>0</v>
      </c>
      <c r="AY139" s="2" t="n">
        <v>0</v>
      </c>
      <c r="AZ139" s="2" t="n">
        <v>0</v>
      </c>
      <c r="BA139" s="2" t="n">
        <v>0</v>
      </c>
      <c r="BB139" s="2" t="n">
        <v>0</v>
      </c>
      <c r="BC139" s="2" t="n">
        <v>0</v>
      </c>
      <c r="BD139" s="2" t="n">
        <v>0</v>
      </c>
      <c r="BF139" s="2" t="n">
        <v>0</v>
      </c>
      <c r="BG139" s="2" t="n">
        <v>0</v>
      </c>
      <c r="BH139" s="2" t="n">
        <v>7.59013282732448E-005</v>
      </c>
      <c r="BI139" s="2" t="n">
        <v>7.5947444368497E-005</v>
      </c>
    </row>
    <row r="140" customFormat="false" ht="13" hidden="false" customHeight="false" outlineLevel="0" collapsed="false">
      <c r="A140" s="2" t="n">
        <v>139</v>
      </c>
      <c r="B140" s="2" t="s">
        <v>358</v>
      </c>
      <c r="F140" s="2" t="n">
        <v>0</v>
      </c>
      <c r="G140" s="2" t="n">
        <v>0</v>
      </c>
      <c r="H140" s="2" t="n">
        <v>0.00136508418019111</v>
      </c>
      <c r="I140" s="2" t="n">
        <v>0.000760340632603406</v>
      </c>
      <c r="J140" s="2" t="n">
        <v>0.000151791135397693</v>
      </c>
      <c r="L140" s="2" t="n">
        <v>0.000303444090426339</v>
      </c>
      <c r="M140" s="2" t="n">
        <v>0</v>
      </c>
      <c r="N140" s="2" t="n">
        <v>0</v>
      </c>
      <c r="O140" s="2" t="n">
        <v>0</v>
      </c>
      <c r="P140" s="2" t="n">
        <v>0</v>
      </c>
      <c r="R140" s="2" t="n">
        <v>0</v>
      </c>
      <c r="S140" s="2" t="n">
        <v>0</v>
      </c>
      <c r="T140" s="2" t="n">
        <v>0</v>
      </c>
      <c r="U140" s="2" t="n">
        <v>0</v>
      </c>
      <c r="V140" s="2" t="n">
        <v>0</v>
      </c>
      <c r="X140" s="2" t="n">
        <v>0</v>
      </c>
      <c r="Y140" s="2" t="n">
        <v>0</v>
      </c>
      <c r="Z140" s="2" t="n">
        <v>0</v>
      </c>
      <c r="AA140" s="2" t="n">
        <v>0</v>
      </c>
      <c r="AB140" s="2" t="n">
        <v>0</v>
      </c>
      <c r="AD140" s="2" t="n">
        <v>0</v>
      </c>
      <c r="AE140" s="2" t="n">
        <v>0</v>
      </c>
      <c r="AF140" s="2" t="n">
        <v>0</v>
      </c>
      <c r="AG140" s="2" t="n">
        <v>0</v>
      </c>
      <c r="AH140" s="2" t="n">
        <v>0</v>
      </c>
      <c r="AI140" s="2" t="n">
        <v>0</v>
      </c>
      <c r="AK140" s="2" t="n">
        <v>0</v>
      </c>
      <c r="AL140" s="2" t="n">
        <v>0</v>
      </c>
      <c r="AM140" s="2" t="n">
        <v>0</v>
      </c>
      <c r="AN140" s="2" t="n">
        <v>0</v>
      </c>
      <c r="AO140" s="2" t="n">
        <v>0</v>
      </c>
      <c r="AP140" s="2" t="n">
        <v>0</v>
      </c>
      <c r="AR140" s="2" t="n">
        <v>0</v>
      </c>
      <c r="AS140" s="2" t="n">
        <v>0</v>
      </c>
      <c r="AT140" s="2" t="n">
        <v>0</v>
      </c>
      <c r="AU140" s="2" t="n">
        <v>0</v>
      </c>
      <c r="AV140" s="2" t="n">
        <v>0</v>
      </c>
      <c r="AW140" s="2" t="n">
        <v>0</v>
      </c>
      <c r="AY140" s="2" t="n">
        <v>0</v>
      </c>
      <c r="AZ140" s="2" t="n">
        <v>0</v>
      </c>
      <c r="BA140" s="2" t="n">
        <v>0</v>
      </c>
      <c r="BB140" s="2" t="n">
        <v>0</v>
      </c>
      <c r="BC140" s="2" t="n">
        <v>0</v>
      </c>
      <c r="BD140" s="2" t="n">
        <v>0</v>
      </c>
      <c r="BF140" s="2" t="n">
        <v>0</v>
      </c>
      <c r="BG140" s="2" t="n">
        <v>0</v>
      </c>
      <c r="BH140" s="2" t="n">
        <v>0</v>
      </c>
      <c r="BI140" s="2" t="n">
        <v>0</v>
      </c>
    </row>
    <row r="141" customFormat="false" ht="13" hidden="false" customHeight="false" outlineLevel="0" collapsed="false">
      <c r="A141" s="2" t="n">
        <v>140</v>
      </c>
      <c r="B141" s="2" t="s">
        <v>359</v>
      </c>
      <c r="F141" s="2" t="n">
        <v>0</v>
      </c>
      <c r="G141" s="2" t="n">
        <v>0</v>
      </c>
      <c r="H141" s="2" t="n">
        <v>0</v>
      </c>
      <c r="I141" s="2" t="n">
        <v>0.000152068126520681</v>
      </c>
      <c r="J141" s="2" t="n">
        <v>0</v>
      </c>
      <c r="L141" s="2" t="n">
        <v>0</v>
      </c>
      <c r="M141" s="2" t="n">
        <v>0.000151837230488916</v>
      </c>
      <c r="N141" s="2" t="n">
        <v>0</v>
      </c>
      <c r="O141" s="2" t="n">
        <v>0</v>
      </c>
      <c r="P141" s="2" t="n">
        <v>0</v>
      </c>
      <c r="R141" s="2" t="n">
        <v>0</v>
      </c>
      <c r="S141" s="2" t="n">
        <v>0.00015181417944436</v>
      </c>
      <c r="T141" s="2" t="n">
        <v>0</v>
      </c>
      <c r="U141" s="2" t="n">
        <v>0</v>
      </c>
      <c r="V141" s="2" t="n">
        <v>0.000761614623000762</v>
      </c>
      <c r="X141" s="2" t="n">
        <v>0</v>
      </c>
      <c r="Y141" s="2" t="n">
        <v>0</v>
      </c>
      <c r="Z141" s="2" t="n">
        <v>0.000607348921955664</v>
      </c>
      <c r="AA141" s="2" t="n">
        <v>0.000455097087378641</v>
      </c>
      <c r="AB141" s="2" t="n">
        <v>0.00121432908318154</v>
      </c>
      <c r="AD141" s="2" t="n">
        <v>0</v>
      </c>
      <c r="AE141" s="2" t="n">
        <v>0</v>
      </c>
      <c r="AF141" s="2" t="n">
        <v>0</v>
      </c>
      <c r="AG141" s="2" t="n">
        <v>0</v>
      </c>
      <c r="AH141" s="2" t="n">
        <v>0</v>
      </c>
      <c r="AI141" s="2" t="n">
        <v>0</v>
      </c>
      <c r="AK141" s="2" t="n">
        <v>0</v>
      </c>
      <c r="AL141" s="2" t="n">
        <v>0</v>
      </c>
      <c r="AM141" s="2" t="n">
        <v>0</v>
      </c>
      <c r="AN141" s="2" t="n">
        <v>0</v>
      </c>
      <c r="AO141" s="2" t="n">
        <v>0</v>
      </c>
      <c r="AP141" s="2" t="n">
        <v>0</v>
      </c>
      <c r="AR141" s="2" t="n">
        <v>0</v>
      </c>
      <c r="AS141" s="2" t="n">
        <v>0</v>
      </c>
      <c r="AT141" s="2" t="n">
        <v>0</v>
      </c>
      <c r="AU141" s="2" t="n">
        <v>0</v>
      </c>
      <c r="AV141" s="2" t="n">
        <v>0</v>
      </c>
      <c r="AW141" s="2" t="n">
        <v>0</v>
      </c>
      <c r="AY141" s="2" t="n">
        <v>0</v>
      </c>
      <c r="AZ141" s="2" t="n">
        <v>0</v>
      </c>
      <c r="BA141" s="2" t="n">
        <v>0</v>
      </c>
      <c r="BB141" s="2" t="n">
        <v>0</v>
      </c>
      <c r="BC141" s="2" t="n">
        <v>0</v>
      </c>
      <c r="BD141" s="2" t="n">
        <v>0</v>
      </c>
      <c r="BF141" s="2" t="n">
        <v>0</v>
      </c>
      <c r="BG141" s="2" t="n">
        <v>0</v>
      </c>
      <c r="BH141" s="2" t="n">
        <v>0</v>
      </c>
      <c r="BI141" s="2" t="n">
        <v>0</v>
      </c>
    </row>
    <row r="142" customFormat="false" ht="13" hidden="false" customHeight="false" outlineLevel="0" collapsed="false">
      <c r="A142" s="2" t="n">
        <v>141</v>
      </c>
      <c r="B142" s="2" t="s">
        <v>360</v>
      </c>
      <c r="F142" s="2" t="n">
        <v>0.000151768098345728</v>
      </c>
      <c r="G142" s="2" t="n">
        <v>0</v>
      </c>
      <c r="H142" s="2" t="n">
        <v>0.0185044744425906</v>
      </c>
      <c r="I142" s="2" t="n">
        <v>0.0509428223844282</v>
      </c>
      <c r="J142" s="2" t="n">
        <v>0</v>
      </c>
      <c r="L142" s="2" t="n">
        <v>0.241541495979366</v>
      </c>
      <c r="M142" s="2" t="n">
        <v>0.0703006377163681</v>
      </c>
      <c r="N142" s="2" t="n">
        <v>0.174400970579315</v>
      </c>
      <c r="O142" s="2" t="n">
        <v>0.134638737097753</v>
      </c>
      <c r="P142" s="2" t="n">
        <v>0.310868245294475</v>
      </c>
      <c r="R142" s="2" t="n">
        <v>0.101897184822521</v>
      </c>
      <c r="S142" s="2" t="n">
        <v>0.00592075299833004</v>
      </c>
      <c r="T142" s="2" t="n">
        <v>0.00834344660194175</v>
      </c>
      <c r="U142" s="2" t="n">
        <v>0.00273016836038222</v>
      </c>
      <c r="V142" s="2" t="n">
        <v>0.0840822543792841</v>
      </c>
      <c r="X142" s="2" t="n">
        <v>0.101579107197085</v>
      </c>
      <c r="Y142" s="2" t="n">
        <v>0.00911854103343465</v>
      </c>
      <c r="Z142" s="2" t="n">
        <v>0.084877011843304</v>
      </c>
      <c r="AA142" s="2" t="n">
        <v>0</v>
      </c>
      <c r="AB142" s="2" t="n">
        <v>0.0253491196114147</v>
      </c>
      <c r="AD142" s="2" t="n">
        <v>0</v>
      </c>
      <c r="AE142" s="2" t="n">
        <v>0</v>
      </c>
      <c r="AF142" s="2" t="n">
        <v>0</v>
      </c>
      <c r="AG142" s="2" t="n">
        <v>0</v>
      </c>
      <c r="AH142" s="2" t="n">
        <v>0</v>
      </c>
      <c r="AI142" s="2" t="n">
        <v>0</v>
      </c>
      <c r="AK142" s="2" t="n">
        <v>0</v>
      </c>
      <c r="AL142" s="2" t="n">
        <v>0</v>
      </c>
      <c r="AM142" s="2" t="n">
        <v>0</v>
      </c>
      <c r="AN142" s="2" t="n">
        <v>0</v>
      </c>
      <c r="AO142" s="2" t="n">
        <v>0</v>
      </c>
      <c r="AP142" s="2" t="n">
        <v>0.000151722045213169</v>
      </c>
      <c r="AR142" s="2" t="n">
        <v>0.00333839150227618</v>
      </c>
      <c r="AS142" s="2" t="n">
        <v>0.0435574442252239</v>
      </c>
      <c r="AT142" s="2" t="n">
        <v>0.248710949347892</v>
      </c>
      <c r="AU142" s="2" t="n">
        <v>0.176604460628129</v>
      </c>
      <c r="AV142" s="2" t="n">
        <v>0.0578236454697223</v>
      </c>
      <c r="AW142" s="2" t="n">
        <v>0.12926718252162</v>
      </c>
      <c r="AY142" s="2" t="n">
        <v>0</v>
      </c>
      <c r="AZ142" s="2" t="n">
        <v>0</v>
      </c>
      <c r="BA142" s="2" t="n">
        <v>0</v>
      </c>
      <c r="BB142" s="2" t="n">
        <v>0</v>
      </c>
      <c r="BC142" s="2" t="n">
        <v>0</v>
      </c>
      <c r="BD142" s="2" t="n">
        <v>0</v>
      </c>
      <c r="BF142" s="2" t="n">
        <v>0.0590736522399393</v>
      </c>
      <c r="BG142" s="2" t="n">
        <v>7.60167236792094E-005</v>
      </c>
      <c r="BH142" s="2" t="n">
        <v>0.223833017077799</v>
      </c>
      <c r="BI142" s="2" t="n">
        <v>0.000531632110579479</v>
      </c>
    </row>
    <row r="143" customFormat="false" ht="13" hidden="false" customHeight="false" outlineLevel="0" collapsed="false">
      <c r="A143" s="2" t="n">
        <v>142</v>
      </c>
    </row>
    <row r="144" customFormat="false" ht="13" hidden="false" customHeight="false" outlineLevel="0" collapsed="false">
      <c r="A144" s="2" t="n">
        <v>143</v>
      </c>
      <c r="B144" s="2" t="s">
        <v>361</v>
      </c>
      <c r="F144" s="2" t="n">
        <v>0.000151768098345728</v>
      </c>
      <c r="G144" s="2" t="n">
        <v>0</v>
      </c>
      <c r="H144" s="2" t="n">
        <v>0.000455028060063704</v>
      </c>
      <c r="I144" s="2" t="n">
        <v>0</v>
      </c>
      <c r="J144" s="2" t="n">
        <v>0.000455373406193078</v>
      </c>
      <c r="L144" s="2" t="n">
        <v>0</v>
      </c>
      <c r="M144" s="2" t="n">
        <v>0</v>
      </c>
      <c r="N144" s="2" t="n">
        <v>0</v>
      </c>
      <c r="O144" s="2" t="n">
        <v>0.000151791135397693</v>
      </c>
      <c r="P144" s="2" t="n">
        <v>0.000455373406193078</v>
      </c>
      <c r="R144" s="2" t="n">
        <v>0.00413096695226438</v>
      </c>
      <c r="S144" s="2" t="n">
        <v>0</v>
      </c>
      <c r="T144" s="2" t="n">
        <v>0.000606796116504854</v>
      </c>
      <c r="U144" s="2" t="n">
        <v>0</v>
      </c>
      <c r="V144" s="2" t="n">
        <v>0.0129474485910129</v>
      </c>
      <c r="X144" s="2" t="n">
        <v>0.000455511691466748</v>
      </c>
      <c r="Y144" s="2" t="n">
        <v>0.000455927051671733</v>
      </c>
      <c r="Z144" s="2" t="n">
        <v>0.000151837230488916</v>
      </c>
      <c r="AA144" s="2" t="n">
        <v>0</v>
      </c>
      <c r="AB144" s="2" t="n">
        <v>0.000151791135397693</v>
      </c>
      <c r="AD144" s="2" t="n">
        <v>0</v>
      </c>
      <c r="AE144" s="2" t="n">
        <v>0</v>
      </c>
      <c r="AF144" s="2" t="n">
        <v>0</v>
      </c>
      <c r="AG144" s="2" t="n">
        <v>0</v>
      </c>
      <c r="AH144" s="2" t="n">
        <v>0</v>
      </c>
      <c r="AI144" s="2" t="n">
        <v>0</v>
      </c>
      <c r="AK144" s="2" t="n">
        <v>0</v>
      </c>
      <c r="AL144" s="2" t="n">
        <v>0.000151699029126214</v>
      </c>
      <c r="AM144" s="2" t="n">
        <v>0</v>
      </c>
      <c r="AN144" s="2" t="n">
        <v>0</v>
      </c>
      <c r="AO144" s="2" t="n">
        <v>0.000151653017895056</v>
      </c>
      <c r="AP144" s="2" t="n">
        <v>0.000455166135639508</v>
      </c>
      <c r="AR144" s="2" t="n">
        <v>0</v>
      </c>
      <c r="AS144" s="2" t="n">
        <v>0</v>
      </c>
      <c r="AT144" s="2" t="n">
        <v>0.000151653017895056</v>
      </c>
      <c r="AU144" s="2" t="n">
        <v>0</v>
      </c>
      <c r="AV144" s="2" t="n">
        <v>0</v>
      </c>
      <c r="AW144" s="2" t="n">
        <v>0.000455166135639508</v>
      </c>
      <c r="AY144" s="2" t="n">
        <v>0</v>
      </c>
      <c r="AZ144" s="2" t="n">
        <v>0.000303306035790112</v>
      </c>
      <c r="BA144" s="2" t="n">
        <v>0</v>
      </c>
      <c r="BB144" s="2" t="n">
        <v>0</v>
      </c>
      <c r="BC144" s="2" t="n">
        <v>0</v>
      </c>
      <c r="BD144" s="2" t="n">
        <v>0</v>
      </c>
      <c r="BF144" s="2" t="n">
        <v>0.000531511009870919</v>
      </c>
      <c r="BG144" s="2" t="n">
        <v>0.000304066894716838</v>
      </c>
      <c r="BH144" s="2" t="n">
        <v>0.000227703984819734</v>
      </c>
      <c r="BI144" s="2" t="n">
        <v>0.000531632110579479</v>
      </c>
    </row>
    <row r="145" customFormat="false" ht="13" hidden="false" customHeight="false" outlineLevel="0" collapsed="false">
      <c r="A145" s="2" t="n">
        <v>144</v>
      </c>
      <c r="B145" s="2" t="s">
        <v>362</v>
      </c>
      <c r="F145" s="2" t="n">
        <v>0</v>
      </c>
      <c r="G145" s="2" t="n">
        <v>0</v>
      </c>
      <c r="H145" s="2" t="n">
        <v>0.000910056120127408</v>
      </c>
      <c r="I145" s="2" t="n">
        <v>0.000760340632603406</v>
      </c>
      <c r="J145" s="2" t="n">
        <v>0</v>
      </c>
      <c r="L145" s="2" t="n">
        <v>0.0139584281596116</v>
      </c>
      <c r="M145" s="2" t="n">
        <v>0</v>
      </c>
      <c r="N145" s="2" t="n">
        <v>0.000454959053685168</v>
      </c>
      <c r="O145" s="2" t="n">
        <v>0.00106253794778385</v>
      </c>
      <c r="P145" s="2" t="n">
        <v>0.00728597449908925</v>
      </c>
      <c r="R145" s="2" t="n">
        <v>0</v>
      </c>
      <c r="S145" s="2" t="n">
        <v>0</v>
      </c>
      <c r="T145" s="2" t="n">
        <v>0</v>
      </c>
      <c r="U145" s="2" t="n">
        <v>0</v>
      </c>
      <c r="V145" s="2" t="n">
        <v>0</v>
      </c>
      <c r="X145" s="2" t="n">
        <v>0</v>
      </c>
      <c r="Y145" s="2" t="n">
        <v>0.000303951367781155</v>
      </c>
      <c r="Z145" s="2" t="n">
        <v>0</v>
      </c>
      <c r="AA145" s="2" t="n">
        <v>0.000455097087378641</v>
      </c>
      <c r="AB145" s="2" t="n">
        <v>0.00379477838494232</v>
      </c>
      <c r="AD145" s="2" t="n">
        <v>0</v>
      </c>
      <c r="AE145" s="2" t="n">
        <v>0</v>
      </c>
      <c r="AF145" s="2" t="n">
        <v>0</v>
      </c>
      <c r="AG145" s="2" t="n">
        <v>0</v>
      </c>
      <c r="AH145" s="2" t="n">
        <v>0</v>
      </c>
      <c r="AI145" s="2" t="n">
        <v>0</v>
      </c>
      <c r="AK145" s="2" t="n">
        <v>0</v>
      </c>
      <c r="AL145" s="2" t="n">
        <v>0</v>
      </c>
      <c r="AM145" s="2" t="n">
        <v>0</v>
      </c>
      <c r="AN145" s="2" t="n">
        <v>0</v>
      </c>
      <c r="AO145" s="2" t="n">
        <v>0</v>
      </c>
      <c r="AP145" s="2" t="n">
        <v>0</v>
      </c>
      <c r="AR145" s="2" t="n">
        <v>0</v>
      </c>
      <c r="AS145" s="2" t="n">
        <v>0</v>
      </c>
      <c r="AT145" s="2" t="n">
        <v>0</v>
      </c>
      <c r="AU145" s="2" t="n">
        <v>0</v>
      </c>
      <c r="AV145" s="2" t="n">
        <v>0</v>
      </c>
      <c r="AW145" s="2" t="n">
        <v>0</v>
      </c>
      <c r="AY145" s="2" t="n">
        <v>0</v>
      </c>
      <c r="AZ145" s="2" t="n">
        <v>0</v>
      </c>
      <c r="BA145" s="2" t="n">
        <v>0</v>
      </c>
      <c r="BB145" s="2" t="n">
        <v>0</v>
      </c>
      <c r="BC145" s="2" t="n">
        <v>0</v>
      </c>
      <c r="BD145" s="2" t="n">
        <v>0</v>
      </c>
      <c r="BF145" s="2" t="n">
        <v>7.59301442672741E-005</v>
      </c>
      <c r="BG145" s="2" t="n">
        <v>7.60167236792094E-005</v>
      </c>
      <c r="BH145" s="2" t="n">
        <v>0</v>
      </c>
      <c r="BI145" s="2" t="n">
        <v>0</v>
      </c>
    </row>
    <row r="146" customFormat="false" ht="13" hidden="false" customHeight="false" outlineLevel="0" collapsed="false">
      <c r="A146" s="2" t="n">
        <v>145</v>
      </c>
      <c r="B146" s="2" t="s">
        <v>363</v>
      </c>
      <c r="F146" s="2" t="n">
        <v>0.000303536196691455</v>
      </c>
      <c r="G146" s="2" t="n">
        <v>0.000152021891152326</v>
      </c>
      <c r="H146" s="2" t="n">
        <v>0</v>
      </c>
      <c r="I146" s="2" t="n">
        <v>0</v>
      </c>
      <c r="J146" s="2" t="n">
        <v>0</v>
      </c>
      <c r="L146" s="2" t="n">
        <v>0</v>
      </c>
      <c r="M146" s="2" t="n">
        <v>0</v>
      </c>
      <c r="N146" s="2" t="n">
        <v>0.000303306035790112</v>
      </c>
      <c r="O146" s="2" t="n">
        <v>0</v>
      </c>
      <c r="P146" s="2" t="n">
        <v>0</v>
      </c>
      <c r="R146" s="2" t="n">
        <v>0</v>
      </c>
      <c r="S146" s="2" t="n">
        <v>0</v>
      </c>
      <c r="T146" s="2" t="n">
        <v>0.000151699029126214</v>
      </c>
      <c r="U146" s="2" t="n">
        <v>0</v>
      </c>
      <c r="V146" s="2" t="n">
        <v>0.000304645849200305</v>
      </c>
      <c r="X146" s="2" t="n">
        <v>0.000151837230488916</v>
      </c>
      <c r="Y146" s="2" t="n">
        <v>0</v>
      </c>
      <c r="Z146" s="2" t="n">
        <v>0.000151837230488916</v>
      </c>
      <c r="AA146" s="2" t="n">
        <v>0</v>
      </c>
      <c r="AB146" s="2" t="n">
        <v>0</v>
      </c>
      <c r="AD146" s="2" t="n">
        <v>0</v>
      </c>
      <c r="AE146" s="2" t="n">
        <v>0</v>
      </c>
      <c r="AF146" s="2" t="n">
        <v>0</v>
      </c>
      <c r="AG146" s="2" t="n">
        <v>0</v>
      </c>
      <c r="AH146" s="2" t="n">
        <v>0</v>
      </c>
      <c r="AI146" s="2" t="n">
        <v>0</v>
      </c>
      <c r="AK146" s="2" t="n">
        <v>0</v>
      </c>
      <c r="AL146" s="2" t="n">
        <v>0</v>
      </c>
      <c r="AM146" s="2" t="n">
        <v>0</v>
      </c>
      <c r="AN146" s="2" t="n">
        <v>0</v>
      </c>
      <c r="AO146" s="2" t="n">
        <v>0</v>
      </c>
      <c r="AP146" s="2" t="n">
        <v>0</v>
      </c>
      <c r="AR146" s="2" t="n">
        <v>0</v>
      </c>
      <c r="AS146" s="2" t="n">
        <v>0</v>
      </c>
      <c r="AT146" s="2" t="n">
        <v>0</v>
      </c>
      <c r="AU146" s="2" t="n">
        <v>0</v>
      </c>
      <c r="AV146" s="2" t="n">
        <v>0</v>
      </c>
      <c r="AW146" s="2" t="n">
        <v>0</v>
      </c>
      <c r="AY146" s="2" t="n">
        <v>0</v>
      </c>
      <c r="AZ146" s="2" t="n">
        <v>0</v>
      </c>
      <c r="BA146" s="2" t="n">
        <v>0</v>
      </c>
      <c r="BB146" s="2" t="n">
        <v>0</v>
      </c>
      <c r="BC146" s="2" t="n">
        <v>0</v>
      </c>
      <c r="BD146" s="2" t="n">
        <v>0</v>
      </c>
      <c r="BF146" s="2" t="n">
        <v>0</v>
      </c>
      <c r="BG146" s="2" t="n">
        <v>0</v>
      </c>
      <c r="BH146" s="2" t="n">
        <v>0</v>
      </c>
      <c r="BI146" s="2" t="n">
        <v>0</v>
      </c>
    </row>
    <row r="147" customFormat="false" ht="13" hidden="false" customHeight="false" outlineLevel="0" collapsed="false">
      <c r="A147" s="2" t="n">
        <v>146</v>
      </c>
    </row>
    <row r="148" customFormat="false" ht="13" hidden="false" customHeight="false" outlineLevel="0" collapsed="false">
      <c r="A148" s="2" t="n">
        <v>147</v>
      </c>
      <c r="B148" s="2" t="s">
        <v>364</v>
      </c>
      <c r="F148" s="2" t="n">
        <v>0</v>
      </c>
      <c r="G148" s="2" t="n">
        <v>0</v>
      </c>
      <c r="H148" s="2" t="n">
        <v>0</v>
      </c>
      <c r="I148" s="2" t="n">
        <v>0</v>
      </c>
      <c r="J148" s="2" t="n">
        <v>0</v>
      </c>
      <c r="L148" s="2" t="n">
        <v>0</v>
      </c>
      <c r="M148" s="2" t="n">
        <v>0.00227755845733374</v>
      </c>
      <c r="N148" s="2" t="n">
        <v>0</v>
      </c>
      <c r="O148" s="2" t="n">
        <v>0.00303582270795386</v>
      </c>
      <c r="P148" s="2" t="n">
        <v>0</v>
      </c>
      <c r="R148" s="2" t="n">
        <v>0.000152998776009792</v>
      </c>
      <c r="S148" s="2" t="n">
        <v>0</v>
      </c>
      <c r="T148" s="2" t="n">
        <v>0</v>
      </c>
      <c r="U148" s="2" t="n">
        <v>0</v>
      </c>
      <c r="V148" s="2" t="n">
        <v>0</v>
      </c>
      <c r="X148" s="2" t="n">
        <v>0</v>
      </c>
      <c r="Y148" s="2" t="n">
        <v>0</v>
      </c>
      <c r="Z148" s="2" t="n">
        <v>0</v>
      </c>
      <c r="AA148" s="2" t="n">
        <v>0</v>
      </c>
      <c r="AB148" s="2" t="n">
        <v>0</v>
      </c>
      <c r="AD148" s="2" t="n">
        <v>0.0489764973464746</v>
      </c>
      <c r="AE148" s="2" t="n">
        <v>0</v>
      </c>
      <c r="AF148" s="2" t="n">
        <v>0</v>
      </c>
      <c r="AG148" s="2" t="n">
        <v>0</v>
      </c>
      <c r="AH148" s="2" t="n">
        <v>0</v>
      </c>
      <c r="AI148" s="2" t="n">
        <v>0</v>
      </c>
      <c r="AK148" s="2" t="n">
        <v>0</v>
      </c>
      <c r="AL148" s="2" t="n">
        <v>0</v>
      </c>
      <c r="AM148" s="2" t="n">
        <v>0</v>
      </c>
      <c r="AN148" s="2" t="n">
        <v>0</v>
      </c>
      <c r="AO148" s="2" t="n">
        <v>0</v>
      </c>
      <c r="AP148" s="2" t="n">
        <v>0</v>
      </c>
      <c r="AR148" s="2" t="n">
        <v>0.119878603945372</v>
      </c>
      <c r="AS148" s="2" t="n">
        <v>0.00516011534375474</v>
      </c>
      <c r="AT148" s="2" t="n">
        <v>0.00409463148316652</v>
      </c>
      <c r="AU148" s="2" t="n">
        <v>0.0138067061143984</v>
      </c>
      <c r="AV148" s="2" t="n">
        <v>0.000151768098345728</v>
      </c>
      <c r="AW148" s="2" t="n">
        <v>0.00849643453193749</v>
      </c>
      <c r="AY148" s="2" t="n">
        <v>0.0626231993934799</v>
      </c>
      <c r="AZ148" s="2" t="n">
        <v>0.00333636639369123</v>
      </c>
      <c r="BA148" s="2" t="n">
        <v>0.133110976349303</v>
      </c>
      <c r="BB148" s="2" t="n">
        <v>0.0210797694874128</v>
      </c>
      <c r="BC148" s="2" t="n">
        <v>0.0238095238095238</v>
      </c>
      <c r="BD148" s="2" t="n">
        <v>0.0793145283591143</v>
      </c>
      <c r="BF148" s="2" t="n">
        <v>0</v>
      </c>
      <c r="BG148" s="2" t="n">
        <v>0</v>
      </c>
      <c r="BH148" s="2" t="n">
        <v>0</v>
      </c>
      <c r="BI148" s="2" t="n">
        <v>0</v>
      </c>
    </row>
    <row r="149" customFormat="false" ht="13" hidden="false" customHeight="false" outlineLevel="0" collapsed="false">
      <c r="A149" s="2" t="n">
        <v>148</v>
      </c>
      <c r="C149" s="2" t="n">
        <v>0</v>
      </c>
    </row>
    <row r="150" customFormat="false" ht="13" hidden="false" customHeight="false" outlineLevel="0" collapsed="false">
      <c r="A150" s="2" t="n">
        <v>149</v>
      </c>
      <c r="C150" s="2" t="n">
        <v>0</v>
      </c>
    </row>
    <row r="151" customFormat="false" ht="13" hidden="false" customHeight="false" outlineLevel="0" collapsed="false">
      <c r="A151" s="2" t="n">
        <v>150</v>
      </c>
      <c r="C151" s="2" t="n">
        <v>0</v>
      </c>
    </row>
    <row r="152" customFormat="false" ht="13" hidden="false" customHeight="false" outlineLevel="0" collapsed="false">
      <c r="A152" s="2" t="n">
        <v>151</v>
      </c>
      <c r="C152" s="2" t="n">
        <v>0</v>
      </c>
    </row>
    <row r="153" customFormat="false" ht="13" hidden="false" customHeight="false" outlineLevel="0" collapsed="false">
      <c r="A153" s="2" t="n">
        <v>152</v>
      </c>
    </row>
    <row r="154" customFormat="false" ht="13" hidden="false" customHeight="false" outlineLevel="0" collapsed="false">
      <c r="A154" s="2" t="n">
        <v>153</v>
      </c>
      <c r="D154" s="2" t="s">
        <v>365</v>
      </c>
      <c r="E154" s="2" t="n">
        <v>0</v>
      </c>
      <c r="F154" s="2" t="n">
        <v>0.005</v>
      </c>
      <c r="G154" s="2" t="n">
        <v>0.01</v>
      </c>
      <c r="H154" s="2" t="n">
        <v>0.02</v>
      </c>
      <c r="I154" s="2" t="n">
        <v>0.05</v>
      </c>
      <c r="J154" s="2" t="n">
        <v>0.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0T04:55:56Z</dcterms:created>
  <dc:creator>Stanford University School of Medicine</dc:creator>
  <dc:description/>
  <dc:language>en-US</dc:language>
  <cp:lastModifiedBy>Audrie Lin</cp:lastModifiedBy>
  <cp:lastPrinted>2011-09-18T01:08:27Z</cp:lastPrinted>
  <dcterms:modified xsi:type="dcterms:W3CDTF">2026-01-22T01:28:58Z</dcterms:modified>
  <cp:revision>0</cp:revision>
  <dc:subject/>
  <dc:title/>
</cp:coreProperties>
</file>